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701 SEL" sheetId="4" r:id="rId1"/>
    <sheet name="161Unigenes" sheetId="1" r:id="rId2"/>
    <sheet name="76 DEGs for network-cyto" sheetId="5" r:id="rId3"/>
    <sheet name="table legends" sheetId="3" r:id="rId4"/>
  </sheets>
  <definedNames>
    <definedName name="_xlnm._FilterDatabase" localSheetId="1" hidden="1">'161Unigenes'!$A$1:$AS$162</definedName>
    <definedName name="_xlnm._FilterDatabase" localSheetId="2" hidden="1">'76 DEGs for network-cyto'!$A$1:$H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19" uniqueCount="2190">
  <si>
    <t>id</t>
  </si>
  <si>
    <t>symbol</t>
    <phoneticPr fontId="3" type="noConversion"/>
  </si>
  <si>
    <t>type</t>
  </si>
  <si>
    <t>nF16-1_rpkm</t>
  </si>
  <si>
    <t>nF16-2_rpkm</t>
  </si>
  <si>
    <t>nF16-3_rpkm</t>
  </si>
  <si>
    <t>FB150-1_rpkm</t>
  </si>
  <si>
    <t>FB150-2_rpkm</t>
  </si>
  <si>
    <t>FB150-3_rpkm</t>
  </si>
  <si>
    <t>FB300-1_rpkm</t>
  </si>
  <si>
    <t>FB300-2_rpkm</t>
  </si>
  <si>
    <t>FB300-3_rpkm</t>
  </si>
  <si>
    <t>FB450-1_rpkm</t>
  </si>
  <si>
    <t>FB450-2_rpkm</t>
  </si>
  <si>
    <t>FB450-3_rpkm</t>
  </si>
  <si>
    <t>nF16-1_count</t>
  </si>
  <si>
    <t>nF16-2_count</t>
  </si>
  <si>
    <t>nF16-3_count</t>
  </si>
  <si>
    <t>FB150-1_count</t>
  </si>
  <si>
    <t>FB150-2_count</t>
  </si>
  <si>
    <t>FB150-3_count</t>
  </si>
  <si>
    <t>FB300-1_count</t>
  </si>
  <si>
    <t>FB300-2_count</t>
  </si>
  <si>
    <t>FB300-3_count</t>
  </si>
  <si>
    <t>FB450-1_count</t>
  </si>
  <si>
    <t>FB450-2_count</t>
  </si>
  <si>
    <t>FB450-3_count</t>
  </si>
  <si>
    <t>Symbol</t>
  </si>
  <si>
    <t>Description</t>
  </si>
  <si>
    <t>Pathway</t>
  </si>
  <si>
    <t>GO Component</t>
  </si>
  <si>
    <t>GO Function</t>
  </si>
  <si>
    <t>GO Process</t>
  </si>
  <si>
    <t>Unigene0026092</t>
  </si>
  <si>
    <t>COR</t>
  </si>
  <si>
    <t>-</t>
  </si>
  <si>
    <t>cold-regulated protein [Glycine max]</t>
  </si>
  <si>
    <t>Unigene0096511</t>
  </si>
  <si>
    <t>flower</t>
  </si>
  <si>
    <t>J</t>
  </si>
  <si>
    <t>PREDICTED: MADS-box protein JOINTLESS-like isoform X2 [Nelumbo nucifera]</t>
  </si>
  <si>
    <t>Unigene0042050</t>
  </si>
  <si>
    <t>Unigene0051376</t>
  </si>
  <si>
    <t>MADS27</t>
  </si>
  <si>
    <t>PREDICTED: MADS-box transcription factor 23 isoform X3 [Theobroma cacao]</t>
  </si>
  <si>
    <t>Unigene0049582</t>
  </si>
  <si>
    <t>AGL15</t>
  </si>
  <si>
    <t>PREDICTED: MADS-box transcription factor 23-like isoform X1 [Nelumbo nucifera]</t>
  </si>
  <si>
    <t>Unigene0041147</t>
  </si>
  <si>
    <t>CO</t>
  </si>
  <si>
    <t>PREDICTED: zinc finger protein CONSTANS-LIKE 1 isoform X1 [Vitis vinifera]</t>
  </si>
  <si>
    <t>Unigene0043357</t>
  </si>
  <si>
    <t>HD3A</t>
  </si>
  <si>
    <t>FTL2 [Cucurbita moschata]</t>
  </si>
  <si>
    <t>ko04712//Circadian rhythm - plant//Environmental adaptation//Organismal Systems</t>
  </si>
  <si>
    <t>Unigene0046232</t>
  </si>
  <si>
    <t>AP1</t>
  </si>
  <si>
    <t>AP1, partial [Persea americana]</t>
  </si>
  <si>
    <t>GO:0044464//cell part;GO:0005622//intracellular;GO:0043226//organelle;GO:0043227//membrane-bounded organelle;GO:0005623//cell;GO:0043229//intracellular organelle;GO:0043231//intracellular membrane-bounded organelle;GO:0044424//intracellular part</t>
  </si>
  <si>
    <t>GO:0005515//protein binding;GO:0046983//protein dimerization activity;GO:0001071//nucleic acid binding transcription factor activity;GO:0005488//binding</t>
  </si>
  <si>
    <t>GO:0032502//developmental process;GO:0019438//aromatic compound biosynthetic process;GO:0034641//cellular nitrogen compound metabolic process;GO:0044707//single-multicellular organism process;GO:0019827//stem cell population maintenance;GO:0008152//metabolic process;GO:0048856//anatomical structure development;GO:0018130//heterocycle biosynthetic process;GO:0010074//maintenance of meristem identity;GO:0006725//cellular aromatic compound metabolic process;GO:0044767//single-organism developmental process;GO:0048507//meristem development;GO:0044271//cellular nitrogen compound biosynthetic process;GO:0010467//gene expression;GO:0009987//cellular process;GO:1901576//organic substance biosynthetic process;GO:0034654//nucleobase-containing compound biosynthetic process;GO:0098727//maintenance of cell number;GO:0006351//transcription, DNA-templated;GO:0032774//RNA biosynthetic process;GO:0006807//nitrogen compound metabolic process;GO:0044699//single-organism process;GO:0009058//biosynthetic process;GO:0009888//tissue development;GO:0044249//cellular biosynthetic process;GO:0000003//reproduction;GO:0046483//heterocycle metabolic process;GO:0034645//cellular macromolecule biosynthetic process;GO:0071704//organic substance metabolic process;GO:0090304//nucleic acid metabolic process;GO:0044260//cellular macromolecule metabolic process;GO:0010073//meristem maintenance;GO:0044238//primary metabolic process;GO:1901362//organic cyclic compound biosynthetic process;GO:0044237//cellular metabolic process;GO:0006139//nucleobase-containing compound metabolic process;GO:1901360//organic cyclic compound metabolic process;GO:0097659//nucleic acid-templated transcription;GO:0003006//developmental process involved in reproduction;GO:0016070//RNA metabolic process;GO:0043170//macromolecule metabolic process;GO:0032501//multicellular organismal process;GO:0022414//reproductive process;GO:0009059//macromolecule biosynthetic process</t>
  </si>
  <si>
    <t>Unigene0094227</t>
  </si>
  <si>
    <t>SPL17</t>
  </si>
  <si>
    <t>PREDICTED: squamosa promoter-binding-like protein 17 [Phoenix dactylifera]</t>
  </si>
  <si>
    <t>Unigene0061479</t>
  </si>
  <si>
    <t>TCP</t>
    <phoneticPr fontId="3" type="noConversion"/>
  </si>
  <si>
    <t>TCP14</t>
  </si>
  <si>
    <t>PREDICTED: transcription factor TCP14 [Nelumbo nucifera]</t>
  </si>
  <si>
    <t>Unigene0001003</t>
  </si>
  <si>
    <t>LUX</t>
  </si>
  <si>
    <t>PREDICTED: transcription factor PCL1-like [Daucus carota subsp. sativus] [Daucus carota]</t>
  </si>
  <si>
    <t>Unigene0003647</t>
  </si>
  <si>
    <t>PREDICTED: agamous-like MADS-box protein AGL104 [Vitis vinifera]</t>
  </si>
  <si>
    <t>Unigene0005261</t>
  </si>
  <si>
    <t>aux</t>
  </si>
  <si>
    <t>IAA25</t>
  </si>
  <si>
    <t>PREDICTED: auxin-responsive protein IAA25-like [Musa acuminata subsp. malaccensis] [Musa acuminata]</t>
  </si>
  <si>
    <t>ko04075//Plant hormone signal transduction//Signal transduction//Environmental Information Processing</t>
  </si>
  <si>
    <t>Unigene0006038</t>
  </si>
  <si>
    <t>GA</t>
  </si>
  <si>
    <t>GA20OX1</t>
  </si>
  <si>
    <t>PREDICTED: protein DMR6-LIKE OXYGENASE 1 [Nelumbo nucifera]</t>
  </si>
  <si>
    <t>Unigene0011517</t>
  </si>
  <si>
    <t>Ca</t>
  </si>
  <si>
    <t>CML30</t>
  </si>
  <si>
    <t>PREDICTED: probable calcium-binding protein CML45 [Juglans regia]</t>
  </si>
  <si>
    <t>ko04626//Plant-pathogen interaction//Environmental adaptation//Organismal Systems;ko04070//Phosphatidylinositol signaling system//Signal transduction//Environmental Information Processing</t>
  </si>
  <si>
    <t>Unigene0014393</t>
  </si>
  <si>
    <t>NFYA10</t>
  </si>
  <si>
    <t>PREDICTED: nuclear transcription factor Y subunit A-10-like isoform X1 [Nelumbo nucifera]</t>
  </si>
  <si>
    <t>Unigene0014601</t>
  </si>
  <si>
    <t>glyc</t>
  </si>
  <si>
    <t>PME58</t>
  </si>
  <si>
    <t>PREDICTED: probable pectinesterase/pectinesterase inhibitor 58, partial [Juglans regia]</t>
  </si>
  <si>
    <t>ko01100//Metabolic pathways//Global and Overview//Metabolism;ko00500//Starch and sucrose metabolism//Carbohydrate metabolism//Metabolism;ko00040//Pentose and glucuronate interconversions//Carbohydrate metabolism//Metabolism</t>
  </si>
  <si>
    <t>Unigene0015754</t>
  </si>
  <si>
    <t>NFYB5</t>
  </si>
  <si>
    <t>PREDICTED: nuclear transcription factor Y subunit B-1-like [Musa acuminata subsp. malaccensis] [Musa acuminata]</t>
  </si>
  <si>
    <t>Unigene0021186</t>
  </si>
  <si>
    <t>SWC2</t>
  </si>
  <si>
    <t>Vacuolar protein sorting-associated protein 72, partial [Anthurium amnicola]</t>
  </si>
  <si>
    <t>Unigene0023737</t>
  </si>
  <si>
    <t>SAP</t>
  </si>
  <si>
    <t>PREDICTED: transcriptional regulator STERILE APETALA [Nelumbo nucifera]</t>
  </si>
  <si>
    <t>Unigene0025333</t>
  </si>
  <si>
    <t>TFT6</t>
  </si>
  <si>
    <t>PREDICTED: 14-3-3-like protein B [Sesamum indicum]</t>
  </si>
  <si>
    <t>Unigene0025910</t>
  </si>
  <si>
    <t>MADS6</t>
  </si>
  <si>
    <t>AGL6-like protein [Chimonanthus praecox]</t>
  </si>
  <si>
    <t>Unigene0027746</t>
  </si>
  <si>
    <t>PME13</t>
  </si>
  <si>
    <t>PREDICTED: pectinesterase-like [Juglans regia]</t>
  </si>
  <si>
    <t>Unigene0028744</t>
  </si>
  <si>
    <t>GGM13</t>
  </si>
  <si>
    <t>PREDICTED: MADS-box protein AeAP3-2 isoform X2 [Elaeis guineensis]</t>
  </si>
  <si>
    <t>Unigene0029725</t>
  </si>
  <si>
    <t>ABA</t>
  </si>
  <si>
    <t>ABI5</t>
  </si>
  <si>
    <t>bZIP1 [Citrullus lanatus]</t>
  </si>
  <si>
    <t>Unigene0032129</t>
  </si>
  <si>
    <t>aquaporin</t>
  </si>
  <si>
    <t>pgi</t>
  </si>
  <si>
    <t>Glucose-6-phosphate isomerase, partial [Anthurium amnicola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0500//Starch and sucrose metabolism//Carbohydrate metabolism//Metabolism;ko00010//Glycolysis / Gluconeogenesis//Carbohydrate metabolism//Metabolism;ko00520//Amino sugar and nucleotide sugar metabolism//Carbohydrate metabolism//Metabolism;ko00030//Pentose phosphate pathway//Carbohydrate metabolism//Metabolism</t>
  </si>
  <si>
    <t>GO:0044238//primary metabolic process;GO:0044723//single-organism carbohydrate metabolic process;GO:0044710//single-organism metabolic process;GO:0005975//carbohydrate metabolic process;GO:0044699//single-organism process;GO:0071704//organic substance metabolic process;GO:0008152//metabolic process</t>
  </si>
  <si>
    <t>Unigene0032477</t>
  </si>
  <si>
    <t>plasmodesmata(PD) callose binding protein</t>
  </si>
  <si>
    <t>PDCB5</t>
  </si>
  <si>
    <t>Plasmodesmata callose-binding protein 5 [Theobroma cacao]</t>
  </si>
  <si>
    <t>Unigene0033655</t>
  </si>
  <si>
    <t>vip1</t>
  </si>
  <si>
    <t>PREDICTED: protein vip1-like [Nelumbo nucifera]</t>
  </si>
  <si>
    <t>Unigene0037676</t>
  </si>
  <si>
    <t>PME21</t>
  </si>
  <si>
    <t>PREDICTED: probable pectinesterase/pectinesterase inhibitor 21, partial [Juglans regia]</t>
  </si>
  <si>
    <t>Unigene0038385</t>
  </si>
  <si>
    <t>At5g18840</t>
  </si>
  <si>
    <t>sugar transporter ERD6-like 16 [Ananas comosus]</t>
  </si>
  <si>
    <t>Unigene0041453</t>
  </si>
  <si>
    <t>OsI_021017</t>
  </si>
  <si>
    <t>PREDICTED: soluble starch synthase 1, chloroplastic/amyloplastic isoform X4 [Phoenix dactylifera]</t>
  </si>
  <si>
    <t>ko01100//Metabolic pathways//Global and Overview//Metabolism;ko01110//Biosynthesis of secondary metabolites//Global and Overview//Metabolism;ko00500//Starch and sucrose metabolism//Carbohydrate metabolism//Metabolism</t>
  </si>
  <si>
    <t>Unigene0041474</t>
  </si>
  <si>
    <t>rps6</t>
  </si>
  <si>
    <t>40S ribosomal protein S6, partial [Anthurium amnicola]</t>
  </si>
  <si>
    <t>Unigene0042715</t>
  </si>
  <si>
    <t>VIP1</t>
  </si>
  <si>
    <t>Basic-leucine zipper domain-containing protein [Cynara cardunculus var. scolymus] [Cynara cardunculus]</t>
  </si>
  <si>
    <t>Unigene0046234</t>
  </si>
  <si>
    <t>--</t>
  </si>
  <si>
    <t>Unigene0047147</t>
  </si>
  <si>
    <t>AG2</t>
  </si>
  <si>
    <t>agamous [Annona squamosa]</t>
  </si>
  <si>
    <t>Unigene0047509</t>
  </si>
  <si>
    <t>NIP4-2</t>
  </si>
  <si>
    <t>PREDICTED: probable aquaporin NIP-type [Phoenix dactylifera]</t>
  </si>
  <si>
    <t>Unigene0049433</t>
  </si>
  <si>
    <t>SWEET15</t>
  </si>
  <si>
    <t>PREDICTED: bidirectional sugar transporter SWEET14 [Amborella trichopoda]</t>
  </si>
  <si>
    <t>Unigene0049660</t>
  </si>
  <si>
    <t>HSP</t>
  </si>
  <si>
    <t>HSP26-A</t>
  </si>
  <si>
    <t>PREDICTED: probable glutathione S-transferase [Vitis vinifera]</t>
  </si>
  <si>
    <t>ko00480//Glutathione metabolism//Metabolism of other amino acids//Metabolism</t>
  </si>
  <si>
    <t>Unigene0049995</t>
  </si>
  <si>
    <t>PREDICTED: auxin-responsive protein IAA18 [Vitis vinifera]</t>
  </si>
  <si>
    <t>Unigene0049996</t>
  </si>
  <si>
    <t>IAA26</t>
  </si>
  <si>
    <t>PREDICTED: auxin-responsive protein IAA26-like [Prunus mume]</t>
  </si>
  <si>
    <t>Unigene0051279</t>
  </si>
  <si>
    <t>FL</t>
  </si>
  <si>
    <t>LEAFY [Citrus sinensis]</t>
  </si>
  <si>
    <t>Unigene0051375</t>
  </si>
  <si>
    <t>PREDICTED: agamous-like MADS-box protein AGL16 isoform X2 [Ziziphus jujuba]</t>
  </si>
  <si>
    <t>Unigene0051410</t>
  </si>
  <si>
    <t>PFK5</t>
  </si>
  <si>
    <t>PREDICTED: ATP-dependent 6-phosphofructokinase 5, chloroplastic-like [Nelumbo nucifera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1230//Biosynthesis of amino acids//Global and Overview//Metabolism;ko00010//Glycolysis / Gluconeogenesis//Carbohydrate metabolism//Metabolism;ko03018//RNA degradation//Folding, sorting and degradation//Genetic Information Processing;ko00051//Fructose and mannose metabolism//Carbohydrate metabolism//Metabolism;ko00052//Galactose metabolism//Carbohydrate metabolism//Metabolism;ko00030//Pentose phosphate pathway//Carbohydrate metabolism//Metabolism</t>
  </si>
  <si>
    <t>Unigene0055150</t>
  </si>
  <si>
    <t>RFS2</t>
  </si>
  <si>
    <t>PREDICTED: probable galactinol--sucrose galactosyltransferase 2 [Populus euphratica]</t>
  </si>
  <si>
    <t>ko00052//Galactose metabolism//Carbohydrate metabolism//Metabolism</t>
  </si>
  <si>
    <t>Unigene0055558</t>
  </si>
  <si>
    <t>PREDICTED: sugar transporter ERD6-like 5 [Nelumbo nucifera]</t>
  </si>
  <si>
    <t>Unigene0057410</t>
  </si>
  <si>
    <t>LEA</t>
  </si>
  <si>
    <t>late embryogenesis abundant protein [Chimonanthus praecox]</t>
  </si>
  <si>
    <t>Unigene0058330</t>
  </si>
  <si>
    <t>GPAT6</t>
  </si>
  <si>
    <t>ER glycerol-phosphate acyltransferase [Ricinus communis]</t>
  </si>
  <si>
    <t>ko01100//Metabolic pathways//Global and Overview//Metabolism;ko01110//Biosynthesis of secondary metabolites//Global and Overview//Metabolism;ko00564//Glycerophospholipid metabolism//Lipid metabolism//Metabolism;ko00561//Glycerolipid metabolism//Lipid metabolism//Metabolism</t>
  </si>
  <si>
    <t>GO:0016740//transferase activity;GO:0003824//catalytic activity</t>
  </si>
  <si>
    <t>Unigene0058710</t>
  </si>
  <si>
    <t>HSP70</t>
  </si>
  <si>
    <t>PREDICTED: stromal 70 kDa heat shock-related protein, chloroplastic-like [Nelumbo nucifera]</t>
  </si>
  <si>
    <t>Unigene0059206</t>
  </si>
  <si>
    <t>CML10</t>
  </si>
  <si>
    <t>PREDICTED: probable calcium-binding protein CML10 [Amborella trichopoda]</t>
  </si>
  <si>
    <t>Unigene0060278</t>
  </si>
  <si>
    <t>HSP18.2</t>
  </si>
  <si>
    <t>PREDICTED: 17.3 kDa class I heat shock protein-like [Nelumbo nucifera]</t>
  </si>
  <si>
    <t>ko04141//Protein processing in endoplasmic reticulum//Folding, sorting and degradation//Genetic Information Processing</t>
  </si>
  <si>
    <t>Unigene0062196</t>
  </si>
  <si>
    <t>NIP3-1</t>
  </si>
  <si>
    <t>PREDICTED: probable aquaporin NIP5-1 [Ricinus communis]</t>
  </si>
  <si>
    <t>GO:0031224//intrinsic component of membrane;GO:0016020//membrane;GO:0044425//membrane part</t>
  </si>
  <si>
    <t>GO:0051234//establishment of localization;GO:0051179//localization</t>
  </si>
  <si>
    <t>Unigene0062796</t>
  </si>
  <si>
    <t>PREDICTED: probable glutathione S-transferase [Nelumbo nucifera]</t>
  </si>
  <si>
    <t>Unigene0063077</t>
  </si>
  <si>
    <t>AP2</t>
  </si>
  <si>
    <t>PREDICTED: floral homeotic protein APETALA 2-like isoform X2 [Elaeis guineensis]</t>
  </si>
  <si>
    <t>Unigene0064803</t>
  </si>
  <si>
    <t>SPL12</t>
  </si>
  <si>
    <t>PREDICTED: squamosa promoter-binding-like protein 1 [Amborella trichopoda]</t>
  </si>
  <si>
    <t>Unigene0070335</t>
  </si>
  <si>
    <t>Aux</t>
  </si>
  <si>
    <t>Os01g0856500</t>
  </si>
  <si>
    <t>auxin transporter-like protein 2 [Cajanus cajan]</t>
  </si>
  <si>
    <t>Unigene0074686</t>
  </si>
  <si>
    <t>glutathione S-transferase U45 [Populus euphratica]</t>
  </si>
  <si>
    <t>Unigene0075108</t>
  </si>
  <si>
    <t>COP1</t>
  </si>
  <si>
    <t>PREDICTED: E3 ubiquitin-protein ligase COP1 [Musa acuminata subsp. malaccensis] [Musa acuminata]</t>
  </si>
  <si>
    <t>ko04120//Ubiquitin mediated proteolysis//Folding, sorting and degradation//Genetic Information Processing;ko04712//Circadian rhythm - plant//Environmental adaptation//Organismal Systems</t>
  </si>
  <si>
    <t>GO:0031981//nuclear lumen;GO:0043227//membrane-bounded organelle;GO:0044422//organelle part;GO:0043229//intracellular organelle;GO:0044464//cell part;GO:0044424//intracellular part;GO:0044446//intracellular organelle part;GO:0044451//nucleoplasm part;GO:0043231//intracellular membrane-bounded organelle;GO:0031974//membrane-enclosed lumen;GO:0070013//intracellular organelle lumen;GO:0005622//intracellular;GO:0044428//nuclear part;GO:0005634//nucleus;GO:0005654//nucleoplasm;GO:0005623//cell;GO:0043226//organelle;GO:0043233//organelle lumen</t>
  </si>
  <si>
    <t>GO:0043169//cation binding;GO:0005488//binding;GO:0046872//metal ion binding;GO:0005515//protein binding;GO:0046914//transition metal ion binding;GO:0043167//ion binding</t>
  </si>
  <si>
    <t>GO:0010118//stomatal movement;GO:0006807//nitrogen compound metabolic process;GO:0006259//DNA metabolic process;GO:0046483//heterocycle metabolic process;GO:0071704//organic substance metabolic process;GO:0009987//cellular process;GO:0036211//protein modification process;GO:0043170//macromolecule metabolic process;GO:0009416//response to light stimulus;GO:0044238//primary metabolic process;GO:0009648//photoperiodism;GO:0006464//cellular protein modification process;GO:0009812//flavonoid metabolic process;GO:0090304//nucleic acid metabolic process;GO:0032446//protein modification by small protein conjugation;GO:0009639//response to red or far red light;GO:0044763//single-organism cellular process;GO:0044260//cellular macromolecule metabolic process;GO:0043412//macromolecule modification;GO:0009605//response to external stimulus;GO:0044699//single-organism process;GO:0009314//response to radiation;GO:0006725//cellular aromatic compound metabolic process;GO:0044237//cellular metabolic process;GO:0008152//metabolic process;GO:0050896//response to stimulus;GO:1901360//organic cyclic compound metabolic process;GO:0034641//cellular nitrogen compound metabolic process;GO:0009628//response to abiotic stimulus;GO:0070647//protein modification by small protein conjugation or removal;GO:0006139//nucleobase-containing compound metabolic process;GO:0019538//protein metabolic process;GO:0044267//cellular protein metabolic process</t>
  </si>
  <si>
    <t>Unigene0078543</t>
  </si>
  <si>
    <t>Unigene0079819</t>
  </si>
  <si>
    <t>SBE3</t>
  </si>
  <si>
    <t>PREDICTED: 1,4-alpha-glucan-branching enzyme 3, chloroplastic/amyloplastic [Nelumbo nucifera]</t>
  </si>
  <si>
    <t>Unigene0080068</t>
  </si>
  <si>
    <t>ANR1</t>
  </si>
  <si>
    <t>MADS-box transcription factor 50 [Brachypodium distachyon]</t>
  </si>
  <si>
    <t>Unigene0088545</t>
  </si>
  <si>
    <t>PME50</t>
  </si>
  <si>
    <t>PREDICTED: pectinesterase 1-like [Cicer arietinum]</t>
  </si>
  <si>
    <t>Unigene0096643</t>
  </si>
  <si>
    <t>PREDICTED: probable calcium-binding protein CML25 [Nelumbo nucifera]</t>
  </si>
  <si>
    <t>ko04626//Plant-pathogen interaction//Environmental adaptation//Organismal Systems</t>
  </si>
  <si>
    <t>Unigene0097338</t>
  </si>
  <si>
    <t>PME53</t>
  </si>
  <si>
    <t>Pectinesterase domain-containing protein [Cephalotus follicularis]</t>
  </si>
  <si>
    <t>GO:0003824//catalytic activity;GO:0016788//hydrolase activity, acting on ester bonds;GO:0016787//hydrolase activity</t>
  </si>
  <si>
    <t>Unigene0098993</t>
  </si>
  <si>
    <t>WOX4</t>
  </si>
  <si>
    <t>PREDICTED: WUSCHEL-related homeobox 4 [Vitis vinifera]</t>
  </si>
  <si>
    <t>Unigene0101861</t>
  </si>
  <si>
    <t>BAM1</t>
  </si>
  <si>
    <t>PREDICTED: beta-amylase 1, chloroplastic-like, partial [Juglans regia]</t>
  </si>
  <si>
    <t>ko00500//Starch and sucrose metabolism//Carbohydrate metabolism//Metabolism</t>
  </si>
  <si>
    <t>Unigene0102829</t>
  </si>
  <si>
    <t>PREDICTED: glutathione transferase GST 23-like [Nelumbo nucifera]</t>
  </si>
  <si>
    <t>Unigene0103293</t>
  </si>
  <si>
    <t>Os02g0460200</t>
  </si>
  <si>
    <t>PREDICTED: flowering-promoting factor 1-like protein 3 [Ziziphus jujuba]</t>
  </si>
  <si>
    <t>Unigene0103947</t>
  </si>
  <si>
    <t>AGP14</t>
  </si>
  <si>
    <t>arabinogalactan protein 14 [Arabidopsis thaliana]</t>
  </si>
  <si>
    <t>GO:0005488//binding</t>
  </si>
  <si>
    <t>GO:0044767//single-organism developmental process;GO:0044763//single-organism cellular process;GO:0048869//cellular developmental process;GO:0048589//developmental growth;GO:0030154//cell differentiation;GO:0032502//developmental process;GO:0044699//single-organism process;GO:0048588//developmental cell growth;GO:0016049//cell growth;GO:0009987//cellular process;GO:0048468//cell development;GO:0048856//anatomical structure development;GO:0040007//growth</t>
  </si>
  <si>
    <t>Unigene0112819</t>
  </si>
  <si>
    <t>GO:0003824//catalytic activity</t>
  </si>
  <si>
    <t>Unigene0113597</t>
  </si>
  <si>
    <t>AIP1</t>
  </si>
  <si>
    <t>PREDICTED: protein phosphatase 2C 37-like [Nelumbo nucifera]</t>
  </si>
  <si>
    <t>Unigene0000644</t>
  </si>
  <si>
    <t>LEA3</t>
  </si>
  <si>
    <t>PREDICTED: late embryogenesis abundant protein 1 [Malus domestica]</t>
  </si>
  <si>
    <t>Unigene0001166</t>
  </si>
  <si>
    <t>ARF10</t>
  </si>
  <si>
    <t>PREDICTED: auxin response factor 17-like [Nelumbo nucifera]</t>
  </si>
  <si>
    <t>Unigene0002069</t>
  </si>
  <si>
    <t>AGP23</t>
  </si>
  <si>
    <t>PREDICTED: arabinogalactan peptide 23-like [Juglans regia]</t>
  </si>
  <si>
    <t>GO:0016020//membrane</t>
  </si>
  <si>
    <t>Unigene0005469</t>
  </si>
  <si>
    <t>PREDICTED: late embryogenesis abundant protein 2-like [Juglans regia]</t>
  </si>
  <si>
    <t>Unigene0008700</t>
  </si>
  <si>
    <t>GOLS1</t>
  </si>
  <si>
    <t>galactinol synthase [Coffea arabica]</t>
  </si>
  <si>
    <t>Unigene0019857</t>
  </si>
  <si>
    <t>COL5</t>
  </si>
  <si>
    <t>PREDICTED: two-component response regulator-like PRR37 [Phoenix dactylifera]</t>
  </si>
  <si>
    <t>Unigene0026832</t>
  </si>
  <si>
    <t>AMY1.1</t>
  </si>
  <si>
    <t>PREDICTED: pentatricopeptide repeat-containing protein At2g04860 [Nelumbo nucifera]</t>
  </si>
  <si>
    <t>ko01100//Metabolic pathways//Global and Overview//Metabolism;ko00500//Starch and sucrose metabolism//Carbohydrate metabolism//Metabolism</t>
  </si>
  <si>
    <t>Unigene0027528</t>
  </si>
  <si>
    <t>Unigene0027745</t>
  </si>
  <si>
    <t>Unigene0029724</t>
  </si>
  <si>
    <t>TRAB1</t>
  </si>
  <si>
    <t>PREDICTED: protein ABSCISIC ACID-INSENSITIVE 5 [Amborella trichopoda]</t>
  </si>
  <si>
    <t>GO:0005488//binding;GO:0003677//DNA binding;GO:1901363//heterocyclic compound binding;GO:0003676//nucleic acid binding;GO:0097159//organic cyclic compound binding</t>
  </si>
  <si>
    <t>GO:0032870//cellular response to hormone stimulus;GO:0044260//cellular macromolecule metabolic process;GO:0065007//biological regulation;GO:0044699//single-organism process;GO:0009628//response to abiotic stimulus;GO:1901362//organic cyclic compound biosynthetic process;GO:1901576//organic substance biosynthetic process;GO:0050794//regulation of cellular process;GO:0051716//cellular response to stimulus;GO:0009755//hormone-mediated signaling pathway;GO:0023052//signaling;GO:0050789//regulation of biological process;GO:0090304//nucleic acid metabolic process;GO:0006807//nitrogen compound metabolic process;GO:0046483//heterocycle metabolic process;GO:0009058//biosynthetic process;GO:0044249//cellular biosynthetic process;GO:0006725//cellular aromatic compound metabolic process;GO:0006950//response to stress;GO:0010033//response to organic substance;GO:1901360//organic cyclic compound metabolic process;GO:0016070//RNA metabolic process;GO:0019438//aromatic compound biosynthetic process;GO:0071310//cellular response to organic substance;GO:0050896//response to stimulus;GO:0042221//response to chemical;GO:0044271//cellular nitrogen compound biosynthetic process;GO:0034654//nucleobase-containing compound biosynthetic process;GO:0071495//cellular response to endogenous stimulus;GO:0043170//macromolecule metabolic process;GO:0009719//response to endogenous stimulus;GO:0006139//nucleobase-containing compound metabolic process;GO:0034641//cellular nitrogen compound metabolic process;GO:0044700//single organism signaling;GO:0070887//cellular response to chemical stimulus;GO:0006970//response to osmotic stress;GO:0071704//organic substance metabolic process;GO:0018130//heterocycle biosynthetic process;GO:0044237//cellular metabolic process;GO:0006351//transcription, DNA-templated;GO:0009987//cellular process;GO:0032774//RNA biosynthetic process;GO:0009059//macromolecule biosynthetic process;GO:0097659//nucleic acid-templated transcription;GO:0007165//signal transduction;GO:0044238//primary metabolic process;GO:0034645//cellular macromolecule biosynthetic process;GO:0044763//single-organism cellular process;GO:0010467//gene expression;GO:0007154//cell communication;GO:0009725//response to hormone;GO:0008152//metabolic process</t>
  </si>
  <si>
    <t>Unigene0031975</t>
  </si>
  <si>
    <t>STP8</t>
  </si>
  <si>
    <t>sugar transport protein 8-like [Ananas comosus]</t>
  </si>
  <si>
    <t>GO:0005215//transporter activity;GO:0022892//substrate-specific transporter activity;GO:0022857//transmembrane transporter activity;GO:0022891//substrate-specific transmembrane transporter activity</t>
  </si>
  <si>
    <t>Unigene0039352</t>
  </si>
  <si>
    <t>PME12</t>
  </si>
  <si>
    <t>Plant invertase/pectin methylesterase inhibitor superfamily [Theobroma cacao]</t>
  </si>
  <si>
    <t>GO:0071944//cell periphery;GO:0044464//cell part;GO:0030312//external encapsulating structure;GO:0005623//cell</t>
  </si>
  <si>
    <t>GO:0016788//hydrolase activity, acting on ester bonds;GO:0016787//hydrolase activity;GO:0003824//catalytic activity;GO:0052689//carboxylic ester hydrolase activity</t>
  </si>
  <si>
    <t>GO:0016052//carbohydrate catabolic process;GO:0005975//carbohydrate metabolic process;GO:0065009//regulation of molecular function;GO:0009057//macromolecule catabolic process;GO:0065007//biological regulation;GO:0009987//cellular process;GO:0071555//cell wall organization;GO:0009056//catabolic process;GO:0043170//macromolecule metabolic process;GO:0005976//polysaccharide metabolic process;GO:0044092//negative regulation of molecular function;GO:1901575//organic substance catabolic process;GO:0045229//external encapsulating structure organization;GO:0071704//organic substance metabolic process;GO:0071554//cell wall organization or biogenesis;GO:0000272//polysaccharide catabolic process;GO:0016043//cellular component organization;GO:0071840//cellular component organization or biogenesis;GO:0044238//primary metabolic process;GO:0008152//metabolic process</t>
  </si>
  <si>
    <t>Unigene0040430</t>
  </si>
  <si>
    <t>PREDICTED: probable pectinesterase/pectinesterase inhibitor 21 [Juglans regia]</t>
  </si>
  <si>
    <t>GO:0008152//metabolic process</t>
  </si>
  <si>
    <t>Unigene0040431</t>
  </si>
  <si>
    <t>Unigene0046933</t>
  </si>
  <si>
    <t>CML41</t>
  </si>
  <si>
    <t>PREDICTED: probable calcium-binding protein CML41 [Nelumbo nucifera]</t>
  </si>
  <si>
    <t>Unigene0054004</t>
  </si>
  <si>
    <t>PME68</t>
  </si>
  <si>
    <t>PREDICTED: probable pectinesterase 68 [Nelumbo nucifera]</t>
  </si>
  <si>
    <t>GO:0052689//carboxylic ester hydrolase activity;GO:0016787//hydrolase activity;GO:0003824//catalytic activity;GO:0016788//hydrolase activity, acting on ester bonds</t>
  </si>
  <si>
    <t>GO:0045229//external encapsulating structure organization;GO:0071555//cell wall organization;GO:0009987//cellular process;GO:0016043//cellular component organization;GO:0071554//cell wall organization or biogenesis;GO:0071840//cellular component organization or biogenesis</t>
  </si>
  <si>
    <t>Unigene0054126</t>
  </si>
  <si>
    <t>ARF11</t>
  </si>
  <si>
    <t>PREDICTED: auxin response factor 5-like isoform X3 [Nelumbo nucifera]</t>
  </si>
  <si>
    <t>Unigene0060934</t>
  </si>
  <si>
    <t>FBPban1</t>
  </si>
  <si>
    <t>PREDICTED: fructose-1,6-bisphosphatase, cytosolic-like [Elaeis guineensis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0010//Glycolysis / Gluconeogenesis//Carbohydrate metabolism//Metabolism;ko00710//Carbon fixation in photosynthetic organisms//Energy metabolism//Metabolism;ko00051//Fructose and mannose metabolism//Carbohydrate metabolism//Metabolism;ko00030//Pentose phosphate pathway//Carbohydrate metabolism//Metabolism</t>
  </si>
  <si>
    <t>Unigene0066023</t>
  </si>
  <si>
    <t>GNL2</t>
  </si>
  <si>
    <t>PREDICTED: LOW QUALITY PROTEIN: ARF guanine-nucleotide exchange factor GNL2 [Phoenix dactylifera]</t>
  </si>
  <si>
    <t>ko04144//Endocytosis//Transport and catabolism//Cellular Processes</t>
  </si>
  <si>
    <t>Unigene0086316</t>
  </si>
  <si>
    <t>PREDICTED: aquaporin TIP4-1 [Amborella trichopoda]</t>
  </si>
  <si>
    <t>Unigene0092273</t>
  </si>
  <si>
    <t>STS1</t>
  </si>
  <si>
    <t>PREDICTED: stachyose synthase [Nelumbo nucifera]</t>
  </si>
  <si>
    <t>GO:0016757//transferase activity, transferring glycosyl groups;GO:0008378//galactosyltransferase activity;GO:0016740//transferase activity;GO:0003824//catalytic activity;GO:0016758//transferase activity, transferring hexosyl groups</t>
  </si>
  <si>
    <t>Unigene0092934</t>
  </si>
  <si>
    <t>CHUP1</t>
  </si>
  <si>
    <t>protein CHUP1, chloroplastic-like isoform X1 [Asparagus officinalis]</t>
  </si>
  <si>
    <t>Unigene0093621</t>
  </si>
  <si>
    <t>PDCB3</t>
  </si>
  <si>
    <t>PREDICTED: PLASMODESMATA CALLOSE-BINDING PROTEIN 3 [Theobroma cacao]</t>
  </si>
  <si>
    <t>Unigene0093716</t>
  </si>
  <si>
    <t>CML45</t>
  </si>
  <si>
    <t>Unigene0098166</t>
  </si>
  <si>
    <t>GH3.3</t>
  </si>
  <si>
    <t>PREDICTED: probable indole-3-acetic acid-amido synthetase GH3.1 [Daucus carota subsp. sativus] [Daucus carota]</t>
  </si>
  <si>
    <t>Unigene0099418</t>
  </si>
  <si>
    <t>PME51</t>
  </si>
  <si>
    <t>PREDICTED: probable pectinesterase/pectinesterase inhibitor 51 [Juglans regia]</t>
  </si>
  <si>
    <t>Unigene0100349</t>
  </si>
  <si>
    <t>PREDICTED: pectinesterase [Amborella trichopoda]</t>
  </si>
  <si>
    <t>Unigene0103207</t>
  </si>
  <si>
    <t>AGP20</t>
  </si>
  <si>
    <t>PREDICTED: arabinogalactan peptide 20-like [Nelumbo nucifera]</t>
  </si>
  <si>
    <t>Unigene0107420</t>
  </si>
  <si>
    <t>PREDICTED: galactinol synthase 1 [Vitis vinifera]</t>
  </si>
  <si>
    <t>Unigene0107767</t>
  </si>
  <si>
    <t>Unigene0113947</t>
  </si>
  <si>
    <t>STP11</t>
  </si>
  <si>
    <t>PREDICTED: sugar transport protein 10-like [Juglans regia]</t>
  </si>
  <si>
    <t>GO:0044425//membrane part;GO:0016020//membrane;GO:0031224//intrinsic component of membrane</t>
  </si>
  <si>
    <t>GO:0016627//oxidoreductase activity, acting on the CH-CH group of donors;GO:0003824//catalytic activity;GO:0005215//transporter activity;GO:0022857//transmembrane transporter activity;GO:0016491//oxidoreductase activity;GO:0016628//oxidoreductase activity, acting on the CH-CH group of donors, NAD or NADP as acceptor</t>
  </si>
  <si>
    <t>GO:0008152//metabolic process;GO:1902578//single-organism localization;GO:0044765//single-organism transport;GO:0051234//establishment of localization;GO:0044763//single-organism cellular process;GO:0009987//cellular process;GO:0044710//single-organism metabolic process;GO:0044699//single-organism process;GO:0051179//localization;GO:0006810//transport</t>
  </si>
  <si>
    <t>Unigene0004274</t>
  </si>
  <si>
    <t>ARG7</t>
  </si>
  <si>
    <t>auxin-responsive family protein [Populus trichocarpa]</t>
  </si>
  <si>
    <t>Unigene0016604</t>
  </si>
  <si>
    <t>PREDICTED: auxin response factor 9-like [Nelumbo nucifera]</t>
  </si>
  <si>
    <t>Unigene0018790</t>
  </si>
  <si>
    <t>PREDICTED: auxin-induced protein X15-like [Populus euphratica]</t>
  </si>
  <si>
    <t>Unigene0027377</t>
  </si>
  <si>
    <t>AUX28</t>
  </si>
  <si>
    <t>PREDICTED: auxin-induced protein AUX28-like [Prunus mume]</t>
  </si>
  <si>
    <t>GO:0009987//cellular process</t>
  </si>
  <si>
    <t>Unigene0031587</t>
  </si>
  <si>
    <t>TIR1</t>
  </si>
  <si>
    <t>PREDICTED: protein TRANSPORT INHIBITOR RESPONSE 1-like [Nelumbo nucifera]</t>
  </si>
  <si>
    <t>GO:0044699//single-organism process;GO:0051716//cellular response to stimulus;GO:0050896//response to stimulus;GO:0044763//single-organism cellular process;GO:0009987//cellular process;GO:0050794//regulation of cellular process;GO:0050789//regulation of biological process;GO:0023052//signaling;GO:0032870//cellular response to hormone stimulus;GO:0009725//response to hormone;GO:0010033//response to organic substance;GO:0009755//hormone-mediated signaling pathway;GO:0042221//response to chemical;GO:0070887//cellular response to chemical stimulus;GO:0044700//single organism signaling;GO:0071310//cellular response to organic substance;GO:0065007//biological regulation;GO:0007165//signal transduction;GO:0007154//cell communication;GO:0071495//cellular response to endogenous stimulus;GO:0009719//response to endogenous stimulus</t>
  </si>
  <si>
    <t>Unigene0044084</t>
  </si>
  <si>
    <t>IAA11</t>
  </si>
  <si>
    <t>Auxin-responsive protein IAA16 [Cajanus cajan]</t>
  </si>
  <si>
    <t>Unigene0047057</t>
  </si>
  <si>
    <t>SAUR72</t>
  </si>
  <si>
    <t>PREDICTED: indole-3-acetic acid-induced protein ARG7-like [Juglans regia]</t>
  </si>
  <si>
    <t>Unigene0052437</t>
  </si>
  <si>
    <t>PREDICTED: protein TRANSPORT INHIBITOR RESPONSE 1-like [Sesamum indicum]</t>
  </si>
  <si>
    <t>Unigene0055214</t>
  </si>
  <si>
    <t>LAX3</t>
  </si>
  <si>
    <t>PREDICTED: auxin transporter-like protein 3 [Gossypium hirsutum]</t>
  </si>
  <si>
    <t>Unigene0062584</t>
  </si>
  <si>
    <t>GH3.8</t>
  </si>
  <si>
    <t>PREDICTED: probable indole-3-acetic acid-amido synthetase GH3.1 [Gossypium raimondii]</t>
  </si>
  <si>
    <t>Unigene0062585</t>
  </si>
  <si>
    <t>GH3.1</t>
  </si>
  <si>
    <t>GH3 auxin-responsive promoter [Corchorus olitorius]</t>
  </si>
  <si>
    <t>Unigene0076970</t>
  </si>
  <si>
    <t>PREDICTED: auxin-induced protein 6B-like [Cicer arietinum]</t>
  </si>
  <si>
    <t>Unigene0088336</t>
  </si>
  <si>
    <t>SAUR32</t>
  </si>
  <si>
    <t>PREDICTED: auxin-responsive protein SAUR32-like [Vitis vinifera]</t>
  </si>
  <si>
    <t>Unigene0091700</t>
  </si>
  <si>
    <t>Indole-3-acetic acid-amido synthetase GH3.3, partial [Noccaea caerulescens]</t>
  </si>
  <si>
    <t>Unigene0092135</t>
  </si>
  <si>
    <t>SAUR71</t>
  </si>
  <si>
    <t>PREDICTED: auxin-responsive protein SAUR71 [Nelumbo nucifera]</t>
  </si>
  <si>
    <t>Unigene0106772</t>
  </si>
  <si>
    <t>SAUR15</t>
  </si>
  <si>
    <t>PREDICTED: auxin-induced protein 15A [Ziziphus jujuba]</t>
  </si>
  <si>
    <t>Unigene0107718</t>
  </si>
  <si>
    <t>LAX5</t>
  </si>
  <si>
    <t>auxin influx transporter [Medicago truncatula]</t>
  </si>
  <si>
    <t>Unigene0109566</t>
  </si>
  <si>
    <t>PREDICTED: auxin-responsive protein SAUR72-like [Pyrus x bretschneideri]</t>
  </si>
  <si>
    <t>Unigene0000456</t>
  </si>
  <si>
    <t>GID2</t>
  </si>
  <si>
    <t>PREDICTED: F-box protein GID2 [Tarenaya hassleriana]</t>
  </si>
  <si>
    <t>Unigene0004133</t>
  </si>
  <si>
    <t>Unigene0010533</t>
  </si>
  <si>
    <t>ARF7</t>
  </si>
  <si>
    <t>Unigene0011032</t>
  </si>
  <si>
    <t>GID1C</t>
  </si>
  <si>
    <t>PREDICTED: gibberellin receptor GID1C-like [Nelumbo nucifera]</t>
  </si>
  <si>
    <t>Unigene0018247</t>
  </si>
  <si>
    <t>DPBF3</t>
  </si>
  <si>
    <t>PREDICTED: ABSCISIC ACID-INSENSITIVE 5-like protein 2 isoform X2 [Pyrus x bretschneideri]</t>
  </si>
  <si>
    <t>Unigene0024377</t>
  </si>
  <si>
    <t>PREDICTED: auxin-responsive protein SAUR71 [Vitis vinifera]</t>
  </si>
  <si>
    <t>Unigene0026500</t>
  </si>
  <si>
    <t>PIF3</t>
  </si>
  <si>
    <t>PREDICTED: transcription factor PIF3 isoform X2 [Nelumbo nucifera]</t>
  </si>
  <si>
    <t>ko04075//Plant hormone signal transduction//Signal transduction//Environmental Information Processing;ko04712//Circadian rhythm - plant//Environmental adaptation//Organismal Systems</t>
  </si>
  <si>
    <t>Unigene0030196</t>
  </si>
  <si>
    <t>PREDICTED: auxin-induced protein 6B-like [Cucumis sativus]</t>
  </si>
  <si>
    <t>Unigene0037263</t>
  </si>
  <si>
    <t>PREDICTED: transcription factor PIF5-like isoform X1 [Nelumbo nucifera]</t>
  </si>
  <si>
    <t>Unigene0038315</t>
  </si>
  <si>
    <t>auxin-responsive protein SAUR72-like [Ananas comosus]</t>
  </si>
  <si>
    <t>Unigene0038509</t>
  </si>
  <si>
    <t>PREDICTED: ABSCISIC ACID-INSENSITIVE 5-like protein 3 [Nelumbo nucifera]</t>
  </si>
  <si>
    <t>Unigene0040718</t>
  </si>
  <si>
    <t>GH3.5</t>
  </si>
  <si>
    <t>PREDICTED: jasmonic acid-amido synthetase JAR1-like [Nelumbo nucifera]</t>
  </si>
  <si>
    <t>Unigene0045734</t>
  </si>
  <si>
    <t>Os01g0583100</t>
  </si>
  <si>
    <t>PREDICTED: probable protein phosphatase 2C 6 [Nelumbo nucifera]</t>
  </si>
  <si>
    <t>Unigene0048852</t>
  </si>
  <si>
    <t>auxin response factor 11-like [Ananas comosus]</t>
  </si>
  <si>
    <t>Unigene0050432</t>
  </si>
  <si>
    <t>SAPK2</t>
  </si>
  <si>
    <t>PREDICTED: serine/threonine-protein kinase SAPK2 isoform X2 [Jatropha curcas]</t>
  </si>
  <si>
    <t>GO:0005488//binding;GO:0016301//kinase activity;GO:0003824//catalytic activity;GO:0001883//purine nucleoside binding;GO:0036094//small molecule binding;GO:1901363//heterocyclic compound binding;GO:0001882//nucleoside binding;GO:0016772//transferase activity, transferring phosphorus-containing groups;GO:0097367//carbohydrate derivative binding;GO:0016740//transferase activity;GO:0032550//purine ribonucleoside binding;GO:0097159//organic cyclic compound binding;GO:0004672//protein kinase activity;GO:0016773//phosphotransferase activity, alcohol group as acceptor;GO:0032549//ribonucleoside binding</t>
  </si>
  <si>
    <t>GO:0006793//phosphorus metabolic process;GO:0044267//cellular protein metabolic process;GO:0006796//phosphate-containing compound metabolic process;GO:0044260//cellular macromolecule metabolic process;GO:0006464//cellular protein modification process;GO:0071704//organic substance metabolic process;GO:0044237//cellular metabolic process;GO:0043412//macromolecule modification;GO:0044238//primary metabolic process;GO:0036211//protein modification process;GO:0008152//metabolic process;GO:0043170//macromolecule metabolic process;GO:0019538//protein metabolic process;GO:0009987//cellular process</t>
  </si>
  <si>
    <t>Unigene0052261</t>
  </si>
  <si>
    <t>PREDICTED: transcription factor PIF4-like isoform X2 [Elaeis guineensis]</t>
  </si>
  <si>
    <t>Unigene0053321</t>
  </si>
  <si>
    <t>PREDICTED: auxin-responsive protein SAUR32 [Vitis vinifera]</t>
  </si>
  <si>
    <t>Unigene0055834</t>
  </si>
  <si>
    <t>GAI</t>
  </si>
  <si>
    <t>PREDICTED: DELLA protein SLR1-like [Nelumbo nucifera]</t>
  </si>
  <si>
    <t>Unigene0056192</t>
  </si>
  <si>
    <t>SAUR36</t>
  </si>
  <si>
    <t>PREDICTED: auxin-responsive protein SAUR36-like [Nelumbo nucifera]</t>
  </si>
  <si>
    <t>Unigene0056846</t>
  </si>
  <si>
    <t>PREDICTED: ABSCISIC ACID-INSENSITIVE 5-like protein 2 [Nelumbo nucifera]</t>
  </si>
  <si>
    <t>Unigene0061282</t>
  </si>
  <si>
    <t>ARF4</t>
  </si>
  <si>
    <t>ETTIN protein, partial [Amborella trichopoda]</t>
  </si>
  <si>
    <t>Unigene0064503</t>
  </si>
  <si>
    <t>PREDICTED: auxin-responsive protein SAUR36 [Nelumbo nucifera]</t>
  </si>
  <si>
    <t>Unigene0064520</t>
  </si>
  <si>
    <t>ARF19</t>
  </si>
  <si>
    <t>PREDICTED: auxin response factor 7 isoform X2 [Vitis vinifera]</t>
  </si>
  <si>
    <t>Unigene0069002</t>
  </si>
  <si>
    <t>PIF4</t>
  </si>
  <si>
    <t>Unigene0070334</t>
  </si>
  <si>
    <t>LAX2</t>
  </si>
  <si>
    <t>PREDICTED: auxin transporter-like protein 2 [Cucumis melo]</t>
  </si>
  <si>
    <t>Unigene0071620</t>
  </si>
  <si>
    <t>Unigene0076024</t>
  </si>
  <si>
    <t>Unigene0088669</t>
  </si>
  <si>
    <t>PYL4</t>
  </si>
  <si>
    <t>PREDICTED: abscisic acid receptor PYL4 [Nelumbo nucifera]</t>
  </si>
  <si>
    <t>Unigene0097737</t>
  </si>
  <si>
    <t>IAA16</t>
  </si>
  <si>
    <t>PREDICTED: auxin-responsive protein IAA16-like [Nelumbo nucifera]</t>
  </si>
  <si>
    <t>Unigene0102725</t>
  </si>
  <si>
    <t>PREDICTED: auxin-induced protein 6B [Amborella trichopoda]</t>
  </si>
  <si>
    <t>Unigene0104565</t>
  </si>
  <si>
    <t>PREDICTED: auxin-responsive protein SAUR71-like [Nelumbo nucifera]</t>
  </si>
  <si>
    <t>Unigene0109869</t>
  </si>
  <si>
    <t>PREDICTED: auxin-responsive protein SAUR71 [Solanum pennellii]</t>
  </si>
  <si>
    <t>Unigene0007296</t>
  </si>
  <si>
    <t>CML36</t>
  </si>
  <si>
    <t>PREDICTED: probable calcium-binding protein CML35 [Vitis vinifera]</t>
  </si>
  <si>
    <t>Unigene0024330</t>
  </si>
  <si>
    <t>CML17</t>
  </si>
  <si>
    <t>PREDICTED: probable calcium-binding protein CML18 [Capsicum annuum]</t>
  </si>
  <si>
    <t>GO:0043167//ion binding;GO:0005488//binding;GO:0043169//cation binding;GO:0046872//metal ion binding</t>
  </si>
  <si>
    <t>GO:0051179//localization;GO:0006811//ion transport;GO:0006810//transport;GO:0044765//single-organism transport;GO:0044699//single-organism process;GO:1902578//single-organism localization;GO:0051234//establishment of localization</t>
  </si>
  <si>
    <t>Unigene0024859</t>
  </si>
  <si>
    <t>PREDICTED: zinc finger protein CONSTANS-LIKE 2-like [Ziziphus jujuba]</t>
  </si>
  <si>
    <t>Unigene0032066</t>
  </si>
  <si>
    <t>ELF3</t>
  </si>
  <si>
    <t>PREDICTED: protein HEADING DATE 3B [Nelumbo nucifera]</t>
  </si>
  <si>
    <t>Unigene0042949</t>
  </si>
  <si>
    <t>FRK2</t>
  </si>
  <si>
    <t>PREDICTED: fructokinase-2-like [Phoenix dactylifera]</t>
  </si>
  <si>
    <t>ko01100//Metabolic pathways//Global and Overview//Metabolism;ko00500//Starch and sucrose metabolism//Carbohydrate metabolism//Metabolism;ko00520//Amino sugar and nucleotide sugar metabolism//Carbohydrate metabolism//Metabolism;ko00051//Fructose and mannose metabolism//Carbohydrate metabolism//Metabolism</t>
  </si>
  <si>
    <t>Unigene0062564</t>
  </si>
  <si>
    <t>COR2</t>
  </si>
  <si>
    <t>PREDICTED: non-functional NADPH-dependent codeinone reductase 2-like [Populus euphratica]</t>
  </si>
  <si>
    <t>Unigene0076838</t>
  </si>
  <si>
    <t>TPS</t>
  </si>
  <si>
    <t>VIT_19s0014g04930</t>
  </si>
  <si>
    <t>terpene synthase 1 [Laurus nobilis]</t>
  </si>
  <si>
    <t>ko01100//Metabolic pathways//Global and Overview//Metabolism;ko01110//Biosynthesis of secondary metabolites//Global and Overview//Metabolism;ko00909//Sesquiterpenoid and triterpenoid biosynthesis//Metabolism of terpenoids and polyketides//Metabolism</t>
  </si>
  <si>
    <t>Unigene0093824</t>
  </si>
  <si>
    <t>HVA1</t>
  </si>
  <si>
    <t>late embryogenesis abundant protein [Catharanthus roseus]</t>
  </si>
  <si>
    <t>Unigene0104469</t>
  </si>
  <si>
    <t>HSP22.0</t>
  </si>
  <si>
    <t>PREDICTED: 22.0 kDa class IV heat shock protein [Ziziphus jujuba]</t>
  </si>
  <si>
    <t>GO:0043227//membrane-bounded organelle;GO:0043229//intracellular organelle;GO:0043226//organelle;GO:0005737//cytoplasm;GO:0044444//cytoplasmic part;GO:0005623//cell;GO:0044424//intracellular part;GO:0009536//plastid;GO:0044464//cell part;GO:0043231//intracellular membrane-bounded organelle;GO:0005622//intracellular</t>
  </si>
  <si>
    <t>GO:0044267//cellular protein metabolic process;GO:0044238//primary metabolic process;GO:0042221//response to chemical;GO:0000302//response to reactive oxygen species;GO:0006950//response to stress;GO:0008152//metabolic process;GO:0009628//response to abiotic stimulus;GO:0006979//response to oxidative stress;GO:0071704//organic substance metabolic process;GO:0009987//cellular process;GO:0043170//macromolecule metabolic process;GO:0009416//response to light stimulus;GO:1901700//response to oxygen-containing compound;GO:0044237//cellular metabolic process;GO:0009642//response to light intensity;GO:0044260//cellular macromolecule metabolic process;GO:0050896//response to stimulus;GO:0009314//response to radiation;GO:0019538//protein metabolic process</t>
  </si>
  <si>
    <t>Unigene0108033</t>
  </si>
  <si>
    <t>Unigene0112890</t>
  </si>
  <si>
    <t>PREDICTED: zinc finger protein CONSTANS-LIKE 1 isoform X2 [Vitis vinifera]</t>
  </si>
  <si>
    <t>Unigene0069339</t>
  </si>
  <si>
    <t>PREDICTED: methylecgonone reductase-like isoform X3 [Arachis ipaensis]</t>
  </si>
  <si>
    <t>GO:0016746//transferase activity, transferring acyl groups;GO:0003824//catalytic activity;GO:0016740//transferase activity</t>
  </si>
  <si>
    <t>Unigene0043355</t>
  </si>
  <si>
    <t>protein HEADING DATE 3A [Cucumis sativus]</t>
  </si>
  <si>
    <t>Unigene0024679</t>
  </si>
  <si>
    <t>PKL</t>
  </si>
  <si>
    <t>PREDICTED: CHD3-type chromatin-remodeling factor PICKLE [Citrus sinensis]</t>
  </si>
  <si>
    <t>Unigene0085386</t>
  </si>
  <si>
    <t>VRN1</t>
  </si>
  <si>
    <t>PREDICTED: B3 domain-containing protein At1g49475-like [Glycine max]</t>
  </si>
  <si>
    <t>Unigene0009115</t>
  </si>
  <si>
    <t>PREDICTED: dormancy-associated protein homolog 3 isoform X1 [Gossypium arboreum]</t>
  </si>
  <si>
    <t>Unigene0020356</t>
  </si>
  <si>
    <t>Unigene0046087</t>
  </si>
  <si>
    <t>PREDICTED: dormancy-associated protein homolog 4 [Nelumbo nucifera]</t>
  </si>
  <si>
    <t>Unigene0038243</t>
  </si>
  <si>
    <t>CMB1</t>
  </si>
  <si>
    <t>PREDICTED: MADS-box protein CMB1 isoform X1 [Nelumbo nucifera]</t>
  </si>
  <si>
    <t>GO:0043231//intracellular membrane-bounded organelle;GO:0044424//intracellular part;GO:0043226//organelle;GO:0005622//intracellular;GO:0043227//membrane-bounded organelle;GO:0005623//cell;GO:0044464//cell part;GO:0043229//intracellular organelle</t>
  </si>
  <si>
    <t>GO:0001071//nucleic acid binding transcription factor activity;GO:0005488//binding;GO:0005515//protein binding</t>
  </si>
  <si>
    <t>GO:0071704//organic substance metabolic process;GO:0044699//single-organism process;GO:0090304//nucleic acid metabolic process;GO:0009058//biosynthetic process;GO:1901360//organic cyclic compound metabolic process;GO:0044249//cellular biosynthetic process;GO:0044238//primary metabolic process;GO:0048731//system development;GO:0022414//reproductive process;GO:0061458//reproductive system development;GO:0044260//cellular macromolecule metabolic process;GO:0008152//metabolic process;GO:0097659//nucleic acid-templated transcription;GO:0032501//multicellular organismal process;GO:0000003//reproduction;GO:0006351//transcription, DNA-templated;GO:0016070//RNA metabolic process;GO:0009059//macromolecule biosynthetic process;GO:0044707//single-multicellular organism process;GO:0018130//heterocycle biosynthetic process;GO:0010467//gene expression;GO:0046483//heterocycle metabolic process;GO:1901362//organic cyclic compound biosynthetic process;GO:0019438//aromatic compound biosynthetic process;GO:0006725//cellular aromatic compound metabolic process;GO:0009791//post-embryonic development;GO:0048367//shoot system development;GO:0044767//single-organism developmental process;GO:0090567//reproductive shoot system development;GO:1901576//organic substance biosynthetic process;GO:0043170//macromolecule metabolic process;GO:0034654//nucleobase-containing compound biosynthetic process;GO:0003006//developmental process involved in reproduction;GO:0048856//anatomical structure development;GO:0006139//nucleobase-containing compound metabolic process;GO:0009987//cellular process;GO:0048608//reproductive structure development;GO:0044237//cellular metabolic process;GO:0032502//developmental process;GO:0006807//nitrogen compound metabolic process;GO:0034641//cellular nitrogen compound metabolic process;GO:0007275//multicellular organism development;GO:0044271//cellular nitrogen compound biosynthetic process;GO:0032774//RNA biosynthetic process;GO:0034645//cellular macromolecule biosynthetic process;GO:0044702//single organism reproductive process</t>
  </si>
  <si>
    <t>Unigene0041898</t>
  </si>
  <si>
    <t>FBP2</t>
  </si>
  <si>
    <t>AGL9.2 [Persea americana]</t>
  </si>
  <si>
    <t>GO:0043229//intracellular organelle;GO:0044464//cell part;GO:0043231//intracellular membrane-bounded organelle;GO:0005622//intracellular;GO:0044424//intracellular part;GO:0005623//cell;GO:0043227//membrane-bounded organelle;GO:0043226//organelle</t>
  </si>
  <si>
    <t>GO:0003676//nucleic acid binding;GO:1901363//heterocyclic compound binding;GO:0005515//protein binding;GO:0001071//nucleic acid binding transcription factor activity;GO:0097159//organic cyclic compound binding;GO:0005488//binding</t>
  </si>
  <si>
    <t>GO:0032774//RNA biosynthetic process;GO:0034654//nucleobase-containing compound biosynthetic process;GO:0006351//transcription, DNA-templated;GO:0043170//macromolecule metabolic process;GO:0097659//nucleic acid-templated transcription;GO:0006139//nucleobase-containing compound metabolic process;GO:1901360//organic cyclic compound metabolic process;GO:0006807//nitrogen compound metabolic process;GO:0006725//cellular aromatic compound metabolic process;GO:0008152//metabolic process;GO:1901362//organic cyclic compound biosynthetic process;GO:0010467//gene expression;GO:0009058//biosynthetic process;GO:0016070//RNA metabolic process;GO:0009987//cellular process;GO:0044260//cellular macromolecule metabolic process;GO:0044271//cellular nitrogen compound biosynthetic process;GO:0000003//reproduction;GO:0032502//developmental process;GO:0044249//cellular biosynthetic process;GO:0046483//heterocycle metabolic process;GO:0034645//cellular macromolecule biosynthetic process;GO:0034641//cellular nitrogen compound metabolic process;GO:0044238//primary metabolic process;GO:1901576//organic substance biosynthetic process;GO:0071704//organic substance metabolic process;GO:0018130//heterocycle biosynthetic process;GO:0090304//nucleic acid metabolic process;GO:0009059//macromolecule biosynthetic process;GO:0003006//developmental process involved in reproduction;GO:0019438//aromatic compound biosynthetic process;GO:0022414//reproductive process;GO:0044237//cellular metabolic process</t>
  </si>
  <si>
    <t>Unigene0039266</t>
  </si>
  <si>
    <t>FD</t>
  </si>
  <si>
    <t>FD protein [Actinidia chinensis]</t>
  </si>
  <si>
    <t>Unigene0020656</t>
  </si>
  <si>
    <t>TIP2-1</t>
  </si>
  <si>
    <t>PREDICTED: aquaporin TIP2-1 [Nelumbo nucifera]</t>
  </si>
  <si>
    <t>GO:0044425//membrane part;GO:0043226//organelle;GO:0043667//pollen wall;GO:0044444//cytoplasmic part;GO:0043231//intracellular membrane-bounded organelle;GO:0043227//membrane-bounded organelle;GO:0005623//cell;GO:0043673//sexine;GO:0031224//intrinsic component of membrane;GO:0009536//plastid;GO:0005737//cytoplasm;GO:0031012//extracellular matrix;GO:0005622//intracellular;GO:0044420//extracellular matrix component;GO:0043668//exine;GO:0043229//intracellular organelle;GO:0044464//cell part;GO:0044424//intracellular part;GO:0016020//membrane</t>
  </si>
  <si>
    <t>GO:0043207//response to external biotic stimulus;GO:0044763//single-organism cellular process;GO:1902578//single-organism localization;GO:0009605//response to external stimulus;GO:0055085//transmembrane transport;GO:0065007//biological regulation;GO:0050896//response to stimulus;GO:0044765//single-organism transport;GO:0009607//response to biotic stimulus;GO:0009617//response to bacterium;GO:0051707//response to other organism;GO:0065008//regulation of biological quality;GO:0009987//cellular process;GO:0051704//multi-organism process;GO:0006810//transport;GO:0048878//chemical homeostasis;GO:0051234//establishment of localization;GO:0042592//homeostatic process;GO:0051179//localization;GO:0044699//single-organism process</t>
  </si>
  <si>
    <t>Unigene0045594</t>
  </si>
  <si>
    <t>NIP5-1</t>
  </si>
  <si>
    <t>NLM8 [Arabidopsis thaliana]</t>
  </si>
  <si>
    <t>GO:0005886//plasma membrane;GO:0044425//membrane part;GO:0044459//plasma membrane part;GO:0016020//membrane;GO:0071944//cell periphery;GO:0005623//cell;GO:0044464//cell part;GO:0031224//intrinsic component of membrane</t>
  </si>
  <si>
    <t>GO:0005215//transporter activity;GO:0022892//substrate-specific transporter activity;GO:0005372//water transmembrane transporter activity;GO:0008509//anion transmembrane transporter activity;GO:0015075//ion transmembrane transporter activity;GO:0022891//substrate-specific transmembrane transporter activity;GO:0015563//uptake transmembrane transporter activity;GO:0022857//transmembrane transporter activity;GO:0015103//inorganic anion transmembrane transporter activity</t>
  </si>
  <si>
    <t>GO:0031667//response to nutrient levels;GO:0051234//establishment of localization;GO:0007154//cell communication;GO:0006810//transport;GO:0044699//single-organism process;GO:0033554//cellular response to stress;GO:0051716//cellular response to stimulus;GO:0042221//response to chemical;GO:1902578//single-organism localization;GO:0051179//localization;GO:0050896//response to stimulus;GO:0042594//response to starvation;GO:0006812//cation transport;GO:0010036//response to boron-containing substance;GO:0044763//single-organism cellular process;GO:0006950//response to stress;GO:0031668//cellular response to extracellular stimulus;GO:0071496//cellular response to external stimulus;GO:0009991//response to extracellular stimulus;GO:0009987//cellular process;GO:0030001//metal ion transport;GO:0031669//cellular response to nutrient levels;GO:0055085//transmembrane transport;GO:0015698//inorganic anion transport;GO:0044765//single-organism transport;GO:0009605//response to external stimulus;GO:0001101//response to acid chemical;GO:0000041//transition metal ion transport;GO:0009267//cellular response to starvation;GO:0006820//anion transport;GO:0034220//ion transmembrane transport;GO:0042044//fluid transport;GO:0006811//ion transport</t>
  </si>
  <si>
    <t>Unigene0109083</t>
  </si>
  <si>
    <t>CML44</t>
  </si>
  <si>
    <t>PREDICTED: probable calcium-binding protein CML44 [Nelumbo nucifera]</t>
  </si>
  <si>
    <t>Unigene0094539</t>
  </si>
  <si>
    <t>DREB1C</t>
  </si>
  <si>
    <t>CBF-like transcription factor d [Cinnamomum camphora]</t>
  </si>
  <si>
    <t>Unigene0105878</t>
  </si>
  <si>
    <t>DREB1D</t>
  </si>
  <si>
    <t>CBF-like transcription factor c [Cinnamomum camphora]</t>
  </si>
  <si>
    <t>Unigene0108346</t>
  </si>
  <si>
    <t>Unigene0012740</t>
  </si>
  <si>
    <t>Bsister, partial [Magnolia grandiflora]</t>
  </si>
  <si>
    <t>Unigene0016567</t>
  </si>
  <si>
    <t>WUS</t>
  </si>
  <si>
    <t>PREDICTED: protein WUSCHEL-like [Juglans regia]</t>
  </si>
  <si>
    <t>Unigene0033654</t>
  </si>
  <si>
    <t>PREDICTED: protein vip1-like [Elaeis guineensis]</t>
  </si>
  <si>
    <t>Unigene0068851</t>
  </si>
  <si>
    <t>MADS15</t>
  </si>
  <si>
    <t>Transcription factor, MADS-box [Corchorus olitorius]</t>
  </si>
  <si>
    <t>Unigene0074194</t>
  </si>
  <si>
    <t>AGL16</t>
  </si>
  <si>
    <t>MADS-box transcription factor 23-like isoform X4 [Ananas comosus]</t>
  </si>
  <si>
    <t>Unigene0108358</t>
  </si>
  <si>
    <t>PREDICTED: protein EARLY FLOWERING 3 [Phoenix dactylifera]</t>
  </si>
  <si>
    <t>Unigene0112649</t>
  </si>
  <si>
    <t>PREDICTED: nuclear transcription factor Y subunit B-4 [Jatropha curcas]</t>
  </si>
  <si>
    <t>Unigene0072228</t>
  </si>
  <si>
    <t>MADS16</t>
  </si>
  <si>
    <t>APETALA-3-like protein [Chimonanthus praecox]</t>
  </si>
  <si>
    <t>Unigene0048014</t>
  </si>
  <si>
    <t>PMADS2</t>
  </si>
  <si>
    <t>PISTILLATA-like protein [Magnolia figo]</t>
  </si>
  <si>
    <t>Unigene0072991</t>
  </si>
  <si>
    <t>NIP2-1</t>
  </si>
  <si>
    <t>PREDICTED: aquaporin NIP2-1-like [Musa acuminata subsp. malaccensis] [Musa acuminata]</t>
  </si>
  <si>
    <t>Unigene0025967</t>
  </si>
  <si>
    <t>PIP2-6</t>
  </si>
  <si>
    <t>Major intrinsic protein [Corchorus olitorius]</t>
  </si>
  <si>
    <t>Unigene0076318</t>
  </si>
  <si>
    <t>SIP2-1</t>
  </si>
  <si>
    <t>PREDICTED: probable aquaporin SIP2-1 [Tarenaya hassleriana]</t>
  </si>
  <si>
    <t>Unigene0100510</t>
  </si>
  <si>
    <t>TIP1-3</t>
  </si>
  <si>
    <t>aquaporin-like [Vitis vinifera]</t>
  </si>
  <si>
    <t>GO:0022891//substrate-specific transmembrane transporter activity;GO:0022892//substrate-specific transporter activity;GO:0005215//transporter activity;GO:0022857//transmembrane transporter activity;GO:0042887//amide transmembrane transporter activity</t>
  </si>
  <si>
    <t>GO:0019755//one-carbon compound transport;GO:0071705//nitrogen compound transport;GO:0071702//organic substance transport;GO:0006810//transport;GO:0042044//fluid transport;GO:0051179//localization;GO:0044699//single-organism process;GO:0042886//amide transport;GO:0051234//establishment of localization;GO:0044765//single-organism transport;GO:0015840//urea transport;GO:1902578//single-organism localization</t>
  </si>
  <si>
    <t>Unigene0041204</t>
  </si>
  <si>
    <t>PFK3</t>
  </si>
  <si>
    <t>phosphofructokinase, partial [Elaeis oleifera]</t>
  </si>
  <si>
    <t>Unigene0041205</t>
  </si>
  <si>
    <t>PFK7</t>
  </si>
  <si>
    <t>PREDICTED: ATP-dependent 6-phosphofructokinase 6 [Beta vulgaris subsp. vulgaris] [Beta vulgaris]</t>
  </si>
  <si>
    <t>Unigene0071024</t>
  </si>
  <si>
    <t>HXK1</t>
  </si>
  <si>
    <t>hexokinase, partial [Nicotiana sylvestris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0500//Starch and sucrose metabolism//Carbohydrate metabolism//Metabolism;ko00010//Glycolysis / Gluconeogenesis//Carbohydrate metabolism//Metabolism;ko00520//Amino sugar and nucleotide sugar metabolism//Carbohydrate metabolism//Metabolism;ko00051//Fructose and mannose metabolism//Carbohydrate metabolism//Metabolism;ko00052//Galactose metabolism//Carbohydrate metabolism//Metabolism</t>
  </si>
  <si>
    <t>Unigene0058602</t>
  </si>
  <si>
    <t>INVE</t>
  </si>
  <si>
    <t>PREDICTED: alkaline/neutral invertase E, chloroplastic-like [Jatropha curcas]</t>
  </si>
  <si>
    <t>GO:0016787//hydrolase activity;GO:0003824//catalytic activity;GO:0004553//hydrolase activity, hydrolyzing O-glycosyl compounds;GO:0016798//hydrolase activity, acting on glycosyl bonds</t>
  </si>
  <si>
    <t>Unigene0082161</t>
  </si>
  <si>
    <t>SWEET16</t>
  </si>
  <si>
    <t>PREDICTED: bidirectional sugar transporter SWEET16-like isoform X1 [Nelumbo nucifera]</t>
  </si>
  <si>
    <t>Unigene0032493</t>
  </si>
  <si>
    <t>PME20</t>
  </si>
  <si>
    <t>PREDICTED: probable pectinesterase/pectinesterase inhibitor 7 [Nelumbo nucifera]</t>
  </si>
  <si>
    <t>GO:0003824//catalytic activity;GO:0016787//hydrolase activity</t>
  </si>
  <si>
    <t>Unigene0032495</t>
  </si>
  <si>
    <t>PME41</t>
  </si>
  <si>
    <t>PREDICTED: probable pectinesterase/pectinesterase inhibitor 41 [Phoenix dactylifera]</t>
  </si>
  <si>
    <t>Unigene0060283</t>
  </si>
  <si>
    <t>Unigene0095135</t>
  </si>
  <si>
    <t>heat shock 70 kDa protein-like [Asparagus officinalis]</t>
  </si>
  <si>
    <t>ko04141//Protein processing in endoplasmic reticulum//Folding, sorting and degradation//Genetic Information Processing;ko03040//Spliceosome//Transcription//Genetic Information Processing;ko04144//Endocytosis//Transport and catabolism//Cellular Processes</t>
  </si>
  <si>
    <t>GO:0005488//binding;GO:0097367//carbohydrate derivative binding;GO:0032550//purine ribonucleoside binding;GO:0001882//nucleoside binding;GO:1901363//heterocyclic compound binding;GO:0036094//small molecule binding;GO:0001883//purine nucleoside binding;GO:0032549//ribonucleoside binding;GO:0097159//organic cyclic compound binding</t>
  </si>
  <si>
    <t>GO:0050896//response to stimulus</t>
  </si>
  <si>
    <t>Unigene0099050</t>
  </si>
  <si>
    <t>HSP70-1</t>
  </si>
  <si>
    <t>hypothetical protein TSUD_201860 [Trifolium subterraneum]</t>
  </si>
  <si>
    <t>Unigene0052787</t>
  </si>
  <si>
    <t>YUC10</t>
  </si>
  <si>
    <t>PREDICTED: probable indole-3-pyruvate monooxygenase YUCCA10 isoform X2 [Nelumbo nucifera]</t>
  </si>
  <si>
    <t>ko01100//Metabolic pathways//Global and Overview//Metabolism;ko00380//Tryptophan metabolism//Amino acid metabolism//Metabolism</t>
  </si>
  <si>
    <t>GO:0016709//oxidoreductase activity, acting on paired donors, with incorporation or reduction of molecular oxygen, NAD(P)H as one donor, and incorporation of one atom of oxygen;GO:0036094//small molecule binding;GO:1901363//heterocyclic compound binding;GO:0005488//binding;GO:0000166//nucleotide binding;GO:0097159//organic cyclic compound binding;GO:1901265//nucleoside phosphate binding;GO:0016705//oxidoreductase activity, acting on paired donors, with incorporation or reduction of molecular oxygen;GO:0016491//oxidoreductase activity;GO:0003824//catalytic activity;GO:0004497//monooxygenase activity</t>
  </si>
  <si>
    <t>GO:0008152//metabolic process;GO:0044710//single-organism metabolic process;GO:0044699//single-organism process</t>
  </si>
  <si>
    <t>Unigene0105546</t>
  </si>
  <si>
    <t>PREDICTED: late embryogenesis abundant protein 1-like [Malus domestica]</t>
  </si>
  <si>
    <t>Unigene0061681</t>
  </si>
  <si>
    <t>PVS1</t>
  </si>
  <si>
    <t>sesquiterpene synthase, partial [Warburgia ugandensis]</t>
  </si>
  <si>
    <t>Unigene0061682</t>
  </si>
  <si>
    <t>Unigene0084970</t>
  </si>
  <si>
    <t>Unigene0066136</t>
  </si>
  <si>
    <t>PYL9</t>
  </si>
  <si>
    <t>PREDICTED: abscisic acid receptor PYL8-like [Nelumbo nucifera]</t>
  </si>
  <si>
    <t>Unigene0003015</t>
  </si>
  <si>
    <t>NCED1</t>
  </si>
  <si>
    <t>9-cis-epoxycarotenoid dioxygenase [Persea americana]</t>
  </si>
  <si>
    <t>ko01100//Metabolic pathways//Global and Overview//Metabolism;ko01110//Biosynthesis of secondary metabolites//Global and Overview//Metabolism;ko00906//Carotenoid biosynthesis//Metabolism of terpenoids and polyketides//Metabolism</t>
  </si>
  <si>
    <t>Unigene0018977</t>
  </si>
  <si>
    <t>PYL6</t>
  </si>
  <si>
    <t>PREDICTED: abscisic acid receptor PYL12 [Prunus mume]</t>
  </si>
  <si>
    <t>Unigene0040392</t>
  </si>
  <si>
    <t>SRK2E</t>
  </si>
  <si>
    <t>OPEN STOMATA 1 family protein [Populus trichocarpa]</t>
  </si>
  <si>
    <t>Unigene0045369</t>
  </si>
  <si>
    <t>PREDICTED: 9-cis-epoxycarotenoid dioxygenase NCED1, chloroplastic-like [Nelumbo nucifera]</t>
  </si>
  <si>
    <t>GO:0005622//intracellular;GO:0009536//plastid;GO:0044434//chloroplast part;GO:0044422//organelle part;GO:0043227//membrane-bounded organelle;GO:0009507//chloroplast;GO:0044444//cytoplasmic part;GO:0009579//thylakoid;GO:0005737//cytoplasm;GO:0044446//intracellular organelle part;GO:0031984//organelle subcompartment;GO:0043231//intracellular membrane-bounded organelle;GO:0005623//cell;GO:0044435//plastid part;GO:0043229//intracellular organelle;GO:0044424//intracellular part;GO:0009534//chloroplast thylakoid;GO:0044464//cell part;GO:0031976//plastid thylakoid;GO:0043226//organelle</t>
  </si>
  <si>
    <t>GO:0016491//oxidoreductase activity;GO:0003824//catalytic activity</t>
  </si>
  <si>
    <t>GO:0044710//single-organism metabolic process;GO:0006950//response to stress;GO:0022414//reproductive process;GO:0050896//response to stimulus;GO:0044699//single-organism process;GO:0006970//response to osmotic stress;GO:0032502//developmental process;GO:0008152//metabolic process;GO:0000003//reproduction;GO:0009628//response to abiotic stimulus;GO:0003006//developmental process involved in reproduction;GO:0006972//hyperosmotic response</t>
  </si>
  <si>
    <t>Unigene0050431</t>
  </si>
  <si>
    <t>PREDICTED: serine/threonine-protein kinase SAPK2 isoform X1 [Ziziphus jujuba]</t>
  </si>
  <si>
    <t>Unigene0050978</t>
  </si>
  <si>
    <t>ABF2</t>
  </si>
  <si>
    <t>PREDICTED: ABSCISIC ACID-INSENSITIVE 5-like protein 5 isoform X1 [Nelumbo nucifera]</t>
  </si>
  <si>
    <t>GO:1901363//heterocyclic compound binding;GO:0003676//nucleic acid binding;GO:0003677//DNA binding;GO:0005488//binding;GO:0097159//organic cyclic compound binding</t>
  </si>
  <si>
    <t>GO:0016070//RNA metabolic process;GO:0009628//response to abiotic stimulus;GO:0006725//cellular aromatic compound metabolic process;GO:0009725//response to hormone;GO:0044699//single-organism process;GO:0032774//RNA biosynthetic process;GO:0010467//gene expression;GO:0071495//cellular response to endogenous stimulus;GO:0065007//biological regulation;GO:0097659//nucleic acid-templated transcription;GO:0034641//cellular nitrogen compound metabolic process;GO:0034654//nucleobase-containing compound biosynthetic process;GO:0018130//heterocycle biosynthetic process;GO:0042221//response to chemical;GO:1901360//organic cyclic compound metabolic process;GO:0050794//regulation of cellular process;GO:0019438//aromatic compound biosynthetic process;GO:0044260//cellular macromolecule metabolic process;GO:0006970//response to osmotic stress;GO:0006950//response to stress;GO:0044700//single organism signaling;GO:0009987//cellular process;GO:0034645//cellular macromolecule biosynthetic process;GO:0051716//cellular response to stimulus;GO:0044271//cellular nitrogen compound biosynthetic process;GO:0050789//regulation of biological process;GO:0006807//nitrogen compound metabolic process;GO:0007165//signal transduction;GO:0008152//metabolic process;GO:0046483//heterocycle metabolic process;GO:0090304//nucleic acid metabolic process;GO:0044249//cellular biosynthetic process;GO:0044237//cellular metabolic process;GO:0006139//nucleobase-containing compound metabolic process;GO:0044763//single-organism cellular process;GO:0071310//cellular response to organic substance;GO:0023052//signaling;GO:0050896//response to stimulus;GO:0043170//macromolecule metabolic process;GO:0010033//response to organic substance;GO:0007154//cell communication;GO:1901576//organic substance biosynthetic process;GO:0009059//macromolecule biosynthetic process;GO:0070887//cellular response to chemical stimulus;GO:0006351//transcription, DNA-templated;GO:0009058//biosynthetic process;GO:0032870//cellular response to hormone stimulus;GO:0044238//primary metabolic process;GO:1901362//organic cyclic compound biosynthetic process;GO:0009719//response to endogenous stimulus;GO:0071704//organic substance metabolic process;GO:0009755//hormone-mediated signaling pathway</t>
  </si>
  <si>
    <t>Unigene0058902</t>
  </si>
  <si>
    <t>PREDICTED: ABSCISIC ACID-INSENSITIVE 5-like protein 2 isoform X3 [Malus domestica]</t>
  </si>
  <si>
    <t>Unigene0059859</t>
  </si>
  <si>
    <t>SAPK7</t>
  </si>
  <si>
    <t>PREDICTED: serine/threonine-protein kinase SRK2A [Nelumbo nucifera]</t>
  </si>
  <si>
    <t>Unigene0066138</t>
  </si>
  <si>
    <t>PYL8</t>
  </si>
  <si>
    <t>PREDICTED: abscisic acid receptor PYL8-like isoform X1 [Citrus sinensis]</t>
  </si>
  <si>
    <t>Unigene0068175</t>
  </si>
  <si>
    <t>SAPK10</t>
  </si>
  <si>
    <t>PREDICTED: serine/threonine-protein kinase SAPK10 [Amborella trichopoda]</t>
  </si>
  <si>
    <t>GO:0097367//carbohydrate derivative binding;GO:0032550//purine ribonucleoside binding;GO:0032549//ribonucleoside binding;GO:0016301//kinase activity;GO:0016772//transferase activity, transferring phosphorus-containing groups;GO:1901363//heterocyclic compound binding;GO:0036094//small molecule binding;GO:0097159//organic cyclic compound binding;GO:0016773//phosphotransferase activity, alcohol group as acceptor;GO:0005488//binding;GO:0001883//purine nucleoside binding;GO:0016740//transferase activity;GO:0004672//protein kinase activity;GO:0001882//nucleoside binding;GO:0003824//catalytic activity</t>
  </si>
  <si>
    <t>GO:0043412//macromolecule modification;GO:0043170//macromolecule metabolic process;GO:0008152//metabolic process;GO:0019538//protein metabolic process;GO:0044237//cellular metabolic process;GO:0044267//cellular protein metabolic process;GO:0006793//phosphorus metabolic process;GO:0006464//cellular protein modification process;GO:0044260//cellular macromolecule metabolic process;GO:0044238//primary metabolic process;GO:0006796//phosphate-containing compound metabolic process;GO:0071704//organic substance metabolic process;GO:0009987//cellular process;GO:0036211//protein modification process</t>
  </si>
  <si>
    <t>Unigene0068176</t>
  </si>
  <si>
    <t>GO:0003824//catalytic activity;GO:0005488//binding;GO:0036094//small molecule binding;GO:0032549//ribonucleoside binding;GO:0097159//organic cyclic compound binding;GO:0016772//transferase activity, transferring phosphorus-containing groups;GO:0016773//phosphotransferase activity, alcohol group as acceptor;GO:1901363//heterocyclic compound binding;GO:0097367//carbohydrate derivative binding;GO:0032550//purine ribonucleoside binding;GO:0001883//purine nucleoside binding;GO:0001882//nucleoside binding;GO:0004672//protein kinase activity;GO:0016740//transferase activity;GO:0016301//kinase activity</t>
  </si>
  <si>
    <t>GO:0036211//protein modification process;GO:0044237//cellular metabolic process;GO:0006464//cellular protein modification process;GO:0019538//protein metabolic process;GO:0006796//phosphate-containing compound metabolic process;GO:0071704//organic substance metabolic process;GO:0044267//cellular protein metabolic process;GO:0043170//macromolecule metabolic process;GO:0043412//macromolecule modification;GO:0008152//metabolic process;GO:0009987//cellular process;GO:0044238//primary metabolic process;GO:0044260//cellular macromolecule metabolic process;GO:0006793//phosphorus metabolic process</t>
  </si>
  <si>
    <t>Unigene0088184</t>
  </si>
  <si>
    <t>Os01g0656200</t>
  </si>
  <si>
    <t>PREDICTED: probable protein phosphatase 2C 51 [Nelumbo nucifera]</t>
  </si>
  <si>
    <t>GO:0016787//hydrolase activity;GO:0003824//catalytic activity</t>
  </si>
  <si>
    <t>Unigene0088977</t>
  </si>
  <si>
    <t>Unigene0093480</t>
  </si>
  <si>
    <t>PREDICTED: abscisic acid receptor PYL9-like [Daucus carota subsp. sativus] [Daucus carota]</t>
  </si>
  <si>
    <t>Unigene0106166</t>
  </si>
  <si>
    <t>PYR1</t>
  </si>
  <si>
    <t>PREDICTED: abscisic acid receptor PYR1-like [Ziziphus jujuba]</t>
  </si>
  <si>
    <t>Unigene0053690</t>
  </si>
  <si>
    <t>PIP1-5</t>
  </si>
  <si>
    <t>aquaporin PIP1-3-like [Ananas comosus]</t>
  </si>
  <si>
    <t>Unigene0079732</t>
  </si>
  <si>
    <t>PREDICTED: probable aquaporin SIP2-1 isoform X2 [Lupinus angustifolius]</t>
  </si>
  <si>
    <t>Unigene0105875</t>
  </si>
  <si>
    <t>PREDICTED: probable aquaporin TIP5-1 [Nelumbo nucifera]</t>
  </si>
  <si>
    <t>Unigene0000075</t>
  </si>
  <si>
    <t>PREDICTED: aquaporin TIP1-3 [Eucalyptus grandis]</t>
  </si>
  <si>
    <t>Unigene0000984</t>
  </si>
  <si>
    <t>TIP1-1</t>
  </si>
  <si>
    <t>aquaporin [Chimonanthus praecox]</t>
  </si>
  <si>
    <t>GO:0016020//membrane;GO:0044425//membrane part;GO:0031224//intrinsic component of membrane</t>
  </si>
  <si>
    <t>GO:0051179//localization;GO:0051234//establishment of localization</t>
  </si>
  <si>
    <t>Unigene0010300</t>
  </si>
  <si>
    <t>PIP2-8</t>
  </si>
  <si>
    <t>PREDICTED: probable aquaporin PIP2-8 [Tarenaya hassleriana]</t>
  </si>
  <si>
    <t>Unigene0011334</t>
  </si>
  <si>
    <t>PREDICTED: probable aquaporin SIP2-1 [Ricinus communis]</t>
  </si>
  <si>
    <t>Unigene0013748</t>
  </si>
  <si>
    <t>PIP2-7</t>
  </si>
  <si>
    <t>PREDICTED: aquaporin PIP2-2-like [Daucus carota subsp. sativus] [Daucus carota]</t>
  </si>
  <si>
    <t>Unigene0016912</t>
  </si>
  <si>
    <t>PIP2-2</t>
  </si>
  <si>
    <t>aquaporin (plasma membrane intrinsic protein 2B) [Arabidopsis thaliana]</t>
  </si>
  <si>
    <t>GO:0043229//intracellular organelle;GO:0005623//cell;GO:0005911//cell-cell junction;GO:0005622//intracellular;GO:0009536//plastid;GO:0016020//membrane;GO:0044424//intracellular part;GO:0005737//cytoplasm;GO:0030054//cell junction;GO:0043226//organelle;GO:0044444//cytoplasmic part;GO:0044464//cell part;GO:0043231//intracellular membrane-bounded organelle;GO:0043227//membrane-bounded organelle</t>
  </si>
  <si>
    <t>GO:0022857//transmembrane transporter activity;GO:0005215//transporter activity;GO:0022891//substrate-specific transmembrane transporter activity;GO:0005372//water transmembrane transporter activity;GO:0022892//substrate-specific transporter activity</t>
  </si>
  <si>
    <t>GO:0006950//response to stress;GO:0050896//response to stimulus;GO:0044765//single-organism transport;GO:0051234//establishment of localization;GO:0042221//response to chemical;GO:0006810//transport;GO:0001101//response to acid chemical;GO:1902578//single-organism localization;GO:0044699//single-organism process;GO:0051179//localization;GO:0042044//fluid transport</t>
  </si>
  <si>
    <t>Unigene0016913</t>
  </si>
  <si>
    <t>plasma membrane intrinsic protein 2-1 [Pyrus communis]</t>
  </si>
  <si>
    <t>GO:0016020//membrane;GO:0031224//intrinsic component of membrane;GO:0044425//membrane part</t>
  </si>
  <si>
    <t>Unigene0019867</t>
  </si>
  <si>
    <t>PIP1-2</t>
  </si>
  <si>
    <t>PREDICTED: aquaporin PIP1-3-like [Gossypium hirsutum]</t>
  </si>
  <si>
    <t>Unigene0022034</t>
  </si>
  <si>
    <t>PREDICTED: aquaporin NIP2-1-like [Nelumbo nucifera]</t>
  </si>
  <si>
    <t>Unigene0042802</t>
  </si>
  <si>
    <t>NIP1-1</t>
  </si>
  <si>
    <t>PREDICTED: aquaporin NIP1-1-like [Nelumbo nucifera]</t>
  </si>
  <si>
    <t>Unigene0045597</t>
  </si>
  <si>
    <t>PREDICTED: probable aquaporin NIP5-1 [Cucumis sativus]</t>
  </si>
  <si>
    <t>Unigene0053021</t>
  </si>
  <si>
    <t>tiprl</t>
  </si>
  <si>
    <t>PREDICTED: TIP41-like protein [Jatropha curcas]</t>
  </si>
  <si>
    <t>Unigene0053691</t>
  </si>
  <si>
    <t>PIP1-2, partial [Paeonia lactiflora]</t>
  </si>
  <si>
    <t>Unigene0055772</t>
  </si>
  <si>
    <t>aquaporin NIP2-2-like [Ananas comosus]</t>
  </si>
  <si>
    <t>Unigene0062483</t>
  </si>
  <si>
    <t>PREDICTED: aquaporin PIP2-4 [Jatropha curcas]</t>
  </si>
  <si>
    <t>Unigene0062485</t>
  </si>
  <si>
    <t>PREDICTED: probable aquaporin PIP2-2 [Oryza sativa Japonica Group]</t>
  </si>
  <si>
    <t>GO:0043227//membrane-bounded organelle;GO:0043226//organelle;GO:0044444//cytoplasmic part;GO:0031967//organelle envelope;GO:0031975//envelope;GO:0009526//plastid envelope;GO:0043231//intracellular membrane-bounded organelle;GO:0043229//intracellular organelle;GO:0044425//membrane part;GO:0005623//cell;GO:0044422//organelle part;GO:0044435//plastid part;GO:0005737//cytoplasm;GO:0005911//cell-cell junction;GO:0016020//membrane;GO:0005622//intracellular;GO:0044446//intracellular organelle part;GO:0030054//cell junction;GO:0044464//cell part;GO:0044424//intracellular part;GO:0031224//intrinsic component of membrane;GO:0009536//plastid</t>
  </si>
  <si>
    <t>GO:0022891//substrate-specific transmembrane transporter activity;GO:0005372//water transmembrane transporter activity;GO:0022857//transmembrane transporter activity;GO:0005215//transporter activity;GO:0022892//substrate-specific transporter activity</t>
  </si>
  <si>
    <t>GO:0044699//single-organism process;GO:0044765//single-organism transport;GO:0051234//establishment of localization;GO:0051179//localization;GO:0042044//fluid transport;GO:0050896//response to stimulus;GO:0006810//transport;GO:0006950//response to stress;GO:1902578//single-organism localization</t>
  </si>
  <si>
    <t>Unigene0079733</t>
  </si>
  <si>
    <t>PREDICTED: probable aquaporin SIP2-1 [Nelumbo nucifera]</t>
  </si>
  <si>
    <t>GO:0031224//intrinsic component of membrane;GO:0044425//membrane part;GO:0016020//membrane</t>
  </si>
  <si>
    <t>Unigene0079734</t>
  </si>
  <si>
    <t>aquaporin SIP2.1 family protein [Populus trichocarpa]</t>
  </si>
  <si>
    <t>Unigene0086317</t>
  </si>
  <si>
    <t>TIP4-1</t>
  </si>
  <si>
    <t>GO:0005773//vacuole;GO:0005623//cell;GO:0000325//plant-type vacuole;GO:0043227//membrane-bounded organelle;GO:0005737//cytoplasm;GO:0043231//intracellular membrane-bounded organelle;GO:0044425//membrane part;GO:0043226//organelle;GO:0005622//intracellular;GO:0044464//cell part;GO:0031224//intrinsic component of membrane;GO:0044424//intracellular part;GO:0016020//membrane;GO:0044444//cytoplasmic part;GO:0043229//intracellular organelle</t>
  </si>
  <si>
    <t>Unigene0091765</t>
  </si>
  <si>
    <t>PREDICTED: probable aquaporin PIP2-8 [Daucus carota subsp. sativus] [Daucus carota]</t>
  </si>
  <si>
    <t>GO:0043231//intracellular membrane-bounded organelle;GO:0044464//cell part;GO:0044425//membrane part;GO:0005622//intracellular;GO:0030054//cell junction;GO:0043227//membrane-bounded organelle;GO:0044424//intracellular part;GO:0016020//membrane;GO:0031224//intrinsic component of membrane;GO:0005623//cell;GO:0005911//cell-cell junction;GO:0043226//organelle;GO:0031225//anchored component of membrane;GO:0043229//intracellular organelle</t>
  </si>
  <si>
    <t>GO:0022857//transmembrane transporter activity;GO:0005215//transporter activity;GO:0022891//substrate-specific transmembrane transporter activity;GO:0005488//binding;GO:0022892//substrate-specific transporter activity;GO:0005372//water transmembrane transporter activity</t>
  </si>
  <si>
    <t>GO:0001101//response to acid chemical;GO:0051234//establishment of localization;GO:0050896//response to stimulus;GO:0042221//response to chemical;GO:0051179//localization</t>
  </si>
  <si>
    <t>Unigene0092117</t>
  </si>
  <si>
    <t>PIP1.4</t>
  </si>
  <si>
    <t>MIP domain-containing protein [Cephalotus follicularis]</t>
  </si>
  <si>
    <t>GO:0005215//transporter activity;GO:0022857//transmembrane transporter activity;GO:0005372//water transmembrane transporter activity;GO:0022892//substrate-specific transporter activity;GO:0022891//substrate-specific transmembrane transporter activity</t>
  </si>
  <si>
    <t>GO:1902578//single-organism localization;GO:0051234//establishment of localization;GO:0051716//cellular response to stimulus;GO:0006950//response to stress;GO:0006812//cation transport;GO:0044763//single-organism cellular process;GO:0009987//cellular process;GO:0044699//single-organism process;GO:0071496//cellular response to external stimulus;GO:0009991//response to extracellular stimulus;GO:0042594//response to starvation;GO:0044765//single-organism transport;GO:0033554//cellular response to stress;GO:0051179//localization;GO:0006811//ion transport;GO:0031667//response to nutrient levels;GO:0031669//cellular response to nutrient levels;GO:0030001//metal ion transport;GO:0009605//response to external stimulus;GO:0009267//cellular response to starvation;GO:0007154//cell communication;GO:0042044//fluid transport;GO:0031668//cellular response to extracellular stimulus;GO:0050896//response to stimulus;GO:0000041//transition metal ion transport;GO:0006810//transport</t>
  </si>
  <si>
    <t>Unigene0097766</t>
  </si>
  <si>
    <t>PREDICTED: aquaporin TIP1-1 [Jatropha curcas]</t>
  </si>
  <si>
    <t>GO:0044425//membrane part;GO:0031224//intrinsic component of membrane;GO:0016020//membrane</t>
  </si>
  <si>
    <t>Unigene0099624</t>
  </si>
  <si>
    <t>aquaporin AQPAn.G-like [Nicotiana sylvestris]</t>
  </si>
  <si>
    <t>Unigene0105953</t>
  </si>
  <si>
    <t>aquaporin PIP2-1 [Aegilops tauschii subsp. tauschii] [Aegilops tauschii]</t>
  </si>
  <si>
    <t>Unigene0047768</t>
  </si>
  <si>
    <t>PIN1C</t>
  </si>
  <si>
    <t>PREDICTED: probable auxin efflux carrier component 1c [Vitis vinifera]</t>
  </si>
  <si>
    <t>GO:0009987//cellular process;GO:0044763//single-organism cellular process;GO:0044699//single-organism process</t>
  </si>
  <si>
    <t>Unigene0005047</t>
  </si>
  <si>
    <t>ARF1</t>
  </si>
  <si>
    <t>PREDICTED: auxin response factor 1 [Nelumbo nucifera]</t>
  </si>
  <si>
    <t>Unigene0007174</t>
  </si>
  <si>
    <t>ARF12</t>
  </si>
  <si>
    <t>PREDICTED: auxin response factor 8 isoform X1 [Nelumbo nucifera]</t>
  </si>
  <si>
    <t>Unigene0007721</t>
  </si>
  <si>
    <t>IAA13</t>
  </si>
  <si>
    <t>PREDICTED: auxin-responsive protein IAA9-like [Nicotiana tomentosiformis]</t>
  </si>
  <si>
    <t>Unigene0009346</t>
  </si>
  <si>
    <t>Unigene0011333</t>
  </si>
  <si>
    <t>AUX22</t>
  </si>
  <si>
    <t>PREDICTED: auxin-induced protein AUX22 [Nelumbo nucifera]</t>
  </si>
  <si>
    <t>GO:0097659//nucleic acid-templated transcription;GO:0009987//cellular process;GO:0050789//regulation of biological process;GO:0009059//macromolecule biosynthetic process;GO:0050794//regulation of cellular process;GO:0046483//heterocycle metabolic process;GO:0006807//nitrogen compound metabolic process;GO:1901360//organic cyclic compound metabolic process;GO:0008152//metabolic process;GO:0065007//biological regulation;GO:0044238//primary metabolic process;GO:0010467//gene expression;GO:0034654//nucleobase-containing compound biosynthetic process;GO:0044271//cellular nitrogen compound biosynthetic process;GO:1901362//organic cyclic compound biosynthetic process;GO:0019438//aromatic compound biosynthetic process;GO:1901576//organic substance biosynthetic process;GO:0018130//heterocycle biosynthetic process;GO:0006351//transcription, DNA-templated;GO:0071704//organic substance metabolic process;GO:0034645//cellular macromolecule biosynthetic process;GO:0009058//biosynthetic process;GO:0016070//RNA metabolic process;GO:0043170//macromolecule metabolic process;GO:0006725//cellular aromatic compound metabolic process;GO:0032774//RNA biosynthetic process;GO:0044237//cellular metabolic process;GO:0034641//cellular nitrogen compound metabolic process;GO:0090304//nucleic acid metabolic process;GO:0044249//cellular biosynthetic process;GO:0044260//cellular macromolecule metabolic process;GO:0006139//nucleobase-containing compound metabolic process</t>
  </si>
  <si>
    <t>Unigene0011785</t>
  </si>
  <si>
    <t>GH3.6</t>
  </si>
  <si>
    <t>PREDICTED: indole-3-acetic acid-amido synthetase GH3.6 [Nelumbo nucifera]</t>
  </si>
  <si>
    <t>Unigene0031570</t>
  </si>
  <si>
    <t>PREDICTED: protein TRANSPORT INHIBITOR RESPONSE 1-like [Juglans regia]</t>
  </si>
  <si>
    <t>GO:0050794//regulation of cellular process;GO:0050789//regulation of biological process;GO:0010033//response to organic substance;GO:0070887//cellular response to chemical stimulus;GO:0032870//cellular response to hormone stimulus;GO:0009755//hormone-mediated signaling pathway;GO:0009719//response to endogenous stimulus;GO:0071495//cellular response to endogenous stimulus;GO:0044763//single-organism cellular process;GO:0007154//cell communication;GO:0044700//single organism signaling;GO:0051716//cellular response to stimulus;GO:0050896//response to stimulus;GO:0009987//cellular process;GO:0044699//single-organism process;GO:0071310//cellular response to organic substance;GO:0065007//biological regulation;GO:0009725//response to hormone;GO:0007165//signal transduction;GO:0042221//response to chemical;GO:0023052//signaling</t>
  </si>
  <si>
    <t>Unigene0044082</t>
  </si>
  <si>
    <t>PREDICTED: auxin-responsive protein IAA1-like [Nelumbo nucifera]</t>
  </si>
  <si>
    <t>GO:0065007//biological regulation;GO:0016070//RNA metabolic process;GO:0034654//nucleobase-containing compound biosynthetic process;GO:0006139//nucleobase-containing compound metabolic process;GO:0032774//RNA biosynthetic process;GO:0009058//biosynthetic process;GO:0046483//heterocycle metabolic process;GO:0044238//primary metabolic process;GO:0010467//gene expression;GO:0044237//cellular metabolic process;GO:0090304//nucleic acid metabolic process;GO:0008152//metabolic process;GO:1901576//organic substance biosynthetic process;GO:0009059//macromolecule biosynthetic process;GO:0044249//cellular biosynthetic process;GO:0006351//transcription, DNA-templated;GO:0018130//heterocycle biosynthetic process;GO:1901360//organic cyclic compound metabolic process;GO:0034641//cellular nitrogen compound metabolic process;GO:0050794//regulation of cellular process;GO:0044271//cellular nitrogen compound biosynthetic process;GO:1901362//organic cyclic compound biosynthetic process;GO:0071704//organic substance metabolic process;GO:0006725//cellular aromatic compound metabolic process;GO:0097659//nucleic acid-templated transcription;GO:0050789//regulation of biological process;GO:0006807//nitrogen compound metabolic process;GO:0043170//macromolecule metabolic process;GO:0044260//cellular macromolecule metabolic process;GO:0034645//cellular macromolecule biosynthetic process;GO:0019438//aromatic compound biosynthetic process;GO:0009987//cellular process</t>
  </si>
  <si>
    <t>Unigene0048193</t>
  </si>
  <si>
    <t>Unigene0052663</t>
  </si>
  <si>
    <t>PREDICTED: auxin-responsive protein IAA13-like [Populus euphratica]</t>
  </si>
  <si>
    <t>Unigene0056054</t>
  </si>
  <si>
    <t>ARF5</t>
  </si>
  <si>
    <t>PREDICTED: auxin response factor 19-like isoform X1 [Nelumbo nucifera]</t>
  </si>
  <si>
    <t>Unigene0059153</t>
  </si>
  <si>
    <t>LAX4</t>
  </si>
  <si>
    <t>Auxin transporter protein 1 [Anthurium amnicola]</t>
  </si>
  <si>
    <t>Unigene0061280</t>
  </si>
  <si>
    <t>ARF2</t>
  </si>
  <si>
    <t>PREDICTED: auxin response factor 15-like isoform X4 [Phoenix dactylifera]</t>
  </si>
  <si>
    <t>Unigene0061284</t>
  </si>
  <si>
    <t>PREDICTED: auxin response factor 3 [Vitis vinifera]</t>
  </si>
  <si>
    <t>Unigene0063329</t>
  </si>
  <si>
    <t>IAA21</t>
  </si>
  <si>
    <t>aux/IAA protein, partial [Eucommia ulmoides]</t>
  </si>
  <si>
    <t>Unigene0068351</t>
  </si>
  <si>
    <t>PREDICTED: auxin response factor 2 isoform X1 [Nelumbo nucifera]</t>
  </si>
  <si>
    <t>GO:0008152//metabolic process;GO:0097659//nucleic acid-templated transcription;GO:0044238//primary metabolic process;GO:1901360//organic cyclic compound metabolic process;GO:0006139//nucleobase-containing compound metabolic process;GO:0046483//heterocycle metabolic process;GO:0050896//response to stimulus;GO:0034641//cellular nitrogen compound metabolic process;GO:0071704//organic substance metabolic process;GO:0010033//response to organic substance;GO:0009987//cellular process;GO:0006807//nitrogen compound metabolic process;GO:0043170//macromolecule metabolic process;GO:0034654//nucleobase-containing compound biosynthetic process;GO:0044249//cellular biosynthetic process;GO:0018130//heterocycle biosynthetic process;GO:0034645//cellular macromolecule biosynthetic process;GO:0050794//regulation of cellular process;GO:1901576//organic substance biosynthetic process;GO:0009058//biosynthetic process;GO:0016070//RNA metabolic process;GO:0044271//cellular nitrogen compound biosynthetic process;GO:0009725//response to hormone;GO:0006725//cellular aromatic compound metabolic process;GO:0090304//nucleic acid metabolic process;GO:0042221//response to chemical;GO:0010467//gene expression;GO:0009059//macromolecule biosynthetic process;GO:1901362//organic cyclic compound biosynthetic process;GO:0044260//cellular macromolecule metabolic process;GO:0044237//cellular metabolic process;GO:0019438//aromatic compound biosynthetic process;GO:0032774//RNA biosynthetic process;GO:0009719//response to endogenous stimulus;GO:0065007//biological regulation;GO:0050789//regulation of biological process;GO:0006351//transcription, DNA-templated</t>
  </si>
  <si>
    <t>Unigene0070336</t>
  </si>
  <si>
    <t>PREDICTED: auxin transporter-like protein 2 [Amborella trichopoda]</t>
  </si>
  <si>
    <t>Unigene0076973</t>
  </si>
  <si>
    <t>Unigene0081898</t>
  </si>
  <si>
    <t>IAA8</t>
  </si>
  <si>
    <t>PREDICTED: auxin-responsive protein IAA9 isoform X2 [Nelumbo nucifera]</t>
  </si>
  <si>
    <t>Unigene0082421</t>
  </si>
  <si>
    <t>ARF17</t>
  </si>
  <si>
    <t>PREDICTED: auxin response factor 6 isoform X2 [Jatropha curcas]</t>
  </si>
  <si>
    <t>Unigene0082427</t>
  </si>
  <si>
    <t>ARF6</t>
  </si>
  <si>
    <t>PREDICTED: auxin response factor 8 isoform X2 [Ricinus communis]</t>
  </si>
  <si>
    <t>Unigene0082428</t>
  </si>
  <si>
    <t>PREDICTED: auxin response factor 6-like isoform X1 [Nelumbo nucifera]</t>
  </si>
  <si>
    <t>Unigene0088073</t>
  </si>
  <si>
    <t>PREDICTED: auxin-responsive protein SAUR32-like [Juglans regia]</t>
  </si>
  <si>
    <t>Unigene0096175</t>
  </si>
  <si>
    <t>Unigene0097879</t>
  </si>
  <si>
    <t>PREDICTED: auxin-responsive protein SAUR32 [Nelumbo nucifera]</t>
  </si>
  <si>
    <t>Unigene0102403</t>
  </si>
  <si>
    <t>Unigene0112834</t>
  </si>
  <si>
    <t>PREDICTED: auxin-induced protein 6B [Cucumis melo]</t>
  </si>
  <si>
    <t>Unigene0088624</t>
  </si>
  <si>
    <t>CML3</t>
  </si>
  <si>
    <t>Calcium-binding EF-hand [Corchorus capsularis]</t>
  </si>
  <si>
    <t>Unigene0001975</t>
  </si>
  <si>
    <t>PREDICTED: probable calcium-binding protein CML30 [Amborella trichopoda]</t>
  </si>
  <si>
    <t>ko04070//Phosphatidylinositol signaling system//Signal transduction//Environmental Information Processing</t>
  </si>
  <si>
    <t>Unigene0008620</t>
  </si>
  <si>
    <t>CML42</t>
  </si>
  <si>
    <t>PREDICTED: probable calcium-binding protein CML27 [Phoenix dactylifera]</t>
  </si>
  <si>
    <t>GO:0046872//metal ion binding;GO:0005488//binding;GO:0043167//ion binding;GO:0043169//cation binding</t>
  </si>
  <si>
    <t>GO:0016043//cellular component organization;GO:0044763//single-organism cellular process;GO:0032502//developmental process;GO:0044767//single-organism developmental process;GO:0009987//cellular process;GO:0009653//anatomical structure morphogenesis;GO:0048468//cell development;GO:0071840//cellular component organization or biogenesis;GO:0048856//anatomical structure development;GO:0032989//cellular component morphogenesis;GO:0044699//single-organism process;GO:0030154//cell differentiation;GO:0000904//cell morphogenesis involved in differentiation;GO:0000902//cell morphogenesis;GO:0048869//cellular developmental process</t>
  </si>
  <si>
    <t>Unigene0008788</t>
  </si>
  <si>
    <t>CML18</t>
  </si>
  <si>
    <t>PREDICTED: probable calcium-binding protein CML23 [Nelumbo nucifera]</t>
  </si>
  <si>
    <t>Unigene0008808</t>
  </si>
  <si>
    <t>PREDICTED: probable calcium-binding protein CML17 [Phoenix dactylifera]</t>
  </si>
  <si>
    <t>Unigene0011314</t>
  </si>
  <si>
    <t>PREDICTED: probable calcium-binding protein CML36 [Nelumbo nucifera]</t>
  </si>
  <si>
    <t>Unigene0016447</t>
  </si>
  <si>
    <t>Unigene0018308</t>
  </si>
  <si>
    <t>PREDICTED: probable calcium-binding protein CML18 [Elaeis guineensis]</t>
  </si>
  <si>
    <t>Unigene0021441</t>
  </si>
  <si>
    <t>CML22</t>
  </si>
  <si>
    <t>PREDICTED: probable calcium-binding protein CML22 isoform X2 [Theobroma cacao]</t>
  </si>
  <si>
    <t>Unigene0033302</t>
  </si>
  <si>
    <t>PREDICTED: probable calcium-binding protein CML10 [Phoenix dactylifera]</t>
  </si>
  <si>
    <t>Unigene0034184</t>
  </si>
  <si>
    <t>CML16</t>
  </si>
  <si>
    <t>PREDICTED: probable calcium-binding protein CML15 [Cucumis sativus]</t>
  </si>
  <si>
    <t>GO:0016491//oxidoreductase activity;GO:0016627//oxidoreductase activity, acting on the CH-CH group of donors;GO:0003824//catalytic activity;GO:0016628//oxidoreductase activity, acting on the CH-CH group of donors, NAD or NADP as acceptor</t>
  </si>
  <si>
    <t>GO:0044699//single-organism process;GO:0044710//single-organism metabolic process;GO:0008152//metabolic process</t>
  </si>
  <si>
    <t>Unigene0043101</t>
  </si>
  <si>
    <t>CML25</t>
  </si>
  <si>
    <t>Unigene0043921</t>
  </si>
  <si>
    <t>CML21</t>
  </si>
  <si>
    <t>probable calcium-binding protein CML21 [Cajanus cajan]</t>
  </si>
  <si>
    <t>GO:0005623//cell;GO:0005622//intracellular;GO:0044464//cell part;GO:0044424//intracellular part</t>
  </si>
  <si>
    <t>Unigene0043922</t>
  </si>
  <si>
    <t>PREDICTED: probable calcium-binding protein CML21 [Cicer arietinum]</t>
  </si>
  <si>
    <t>GO:0005622//intracellular;GO:0044424//intracellular part;GO:0005623//cell;GO:0044464//cell part</t>
  </si>
  <si>
    <t>Unigene0046468</t>
  </si>
  <si>
    <t>PREDICTED: calcium-binding protein CML42-like [Nelumbo nucifera]</t>
  </si>
  <si>
    <t>GO:0043169//cation binding;GO:0043167//ion binding;GO:0046872//metal ion binding;GO:0005488//binding</t>
  </si>
  <si>
    <t>GO:0030154//cell differentiation;GO:0048856//anatomical structure development;GO:0032989//cellular component morphogenesis;GO:0000902//cell morphogenesis;GO:0044699//single-organism process;GO:0048869//cellular developmental process;GO:0044767//single-organism developmental process;GO:0032502//developmental process;GO:0016043//cellular component organization;GO:0044763//single-organism cellular process;GO:0071840//cellular component organization or biogenesis;GO:0000904//cell morphogenesis involved in differentiation;GO:0048468//cell development;GO:0009653//anatomical structure morphogenesis;GO:0009987//cellular process</t>
  </si>
  <si>
    <t>Unigene0048519</t>
  </si>
  <si>
    <t>CML49</t>
  </si>
  <si>
    <t>PREDICTED: probable calcium-binding protein CML49 [Theobroma cacao]</t>
  </si>
  <si>
    <t>Unigene0089119</t>
  </si>
  <si>
    <t>Unigene0092224</t>
  </si>
  <si>
    <t>CML31</t>
  </si>
  <si>
    <t>PREDICTED: calcium-binding protein CML38-like [Nelumbo nucifera]</t>
  </si>
  <si>
    <t>Unigene0092770</t>
  </si>
  <si>
    <t>PREDICTED: probable calcium-binding protein CML18 [Solanum pennellii]</t>
  </si>
  <si>
    <t>GO:0044765//single-organism transport;GO:0051179//localization;GO:0044699//single-organism process;GO:1902578//single-organism localization;GO:0006811//ion transport;GO:0051234//establishment of localization;GO:0006810//transport</t>
  </si>
  <si>
    <t>Unigene0096025</t>
  </si>
  <si>
    <t>CML26</t>
  </si>
  <si>
    <t>Calcium-binding EF-hand [Corchorus olitorius]</t>
  </si>
  <si>
    <t>Unigene0096242</t>
  </si>
  <si>
    <t>CML27</t>
  </si>
  <si>
    <t>PREDICTED: probable calcium-binding protein CML23 [Vitis vinifera]</t>
  </si>
  <si>
    <t>Unigene0100171</t>
  </si>
  <si>
    <t>PREDICTED: probable calcium-binding protein CML18 [Nelumbo nucifera]</t>
  </si>
  <si>
    <t>Unigene0100260</t>
  </si>
  <si>
    <t>CML13</t>
  </si>
  <si>
    <t>PREDICTED: probable calcium-binding protein CML13 [Nelumbo nucifera]</t>
  </si>
  <si>
    <t>Unigene0108927</t>
  </si>
  <si>
    <t>PREDICTED: calmodulin-like protein 3 [Theobroma cacao]</t>
  </si>
  <si>
    <t>Unigene0110520</t>
  </si>
  <si>
    <t>CML28</t>
  </si>
  <si>
    <t>calcium-binding protein SPEC 2C-like [Asparagus officinalis]</t>
  </si>
  <si>
    <t>Unigene0021585</t>
  </si>
  <si>
    <t>CBF5</t>
  </si>
  <si>
    <t>PREDICTED: LOW QUALITY PROTEIN: H/ACA ribonucleoprotein complex subunit 4-like [Phoenix dactylifera]</t>
  </si>
  <si>
    <t>ko03008//Ribosome biogenesis in eukaryotes//Translation//Genetic Information Processing</t>
  </si>
  <si>
    <t>Unigene0100686</t>
  </si>
  <si>
    <t>GO:0006351//transcription, DNA-templated;GO:0034654//nucleobase-containing compound biosynthetic process;GO:0034645//cellular macromolecule biosynthetic process;GO:0009409//response to cold;GO:0044271//cellular nitrogen compound biosynthetic process;GO:0016070//RNA metabolic process;GO:0010467//gene expression;GO:0032774//RNA biosynthetic process;GO:0018130//heterocycle biosynthetic process;GO:0006139//nucleobase-containing compound metabolic process;GO:0044249//cellular biosynthetic process;GO:1901362//organic cyclic compound biosynthetic process;GO:0009266//response to temperature stimulus;GO:0009987//cellular process;GO:0009628//response to abiotic stimulus;GO:0043170//macromolecule metabolic process;GO:0008152//metabolic process;GO:0044260//cellular macromolecule metabolic process;GO:0044237//cellular metabolic process;GO:0046483//heterocycle metabolic process;GO:1901360//organic cyclic compound metabolic process;GO:0097659//nucleic acid-templated transcription;GO:0071704//organic substance metabolic process;GO:0009059//macromolecule biosynthetic process;GO:0006950//response to stress;GO:0044238//primary metabolic process;GO:1901576//organic substance biosynthetic process;GO:0034641//cellular nitrogen compound metabolic process;GO:0006725//cellular aromatic compound metabolic process;GO:0019438//aromatic compound biosynthetic process;GO:0006807//nitrogen compound metabolic process;GO:0090304//nucleic acid metabolic process;GO:0050896//response to stimulus;GO:0009058//biosynthetic process</t>
  </si>
  <si>
    <t>Unigene0047505</t>
  </si>
  <si>
    <t>COR413PM2</t>
  </si>
  <si>
    <t>PREDICTED: cold-regulated 413 plasma membrane protein 2 [Nelumbo nucifera]</t>
  </si>
  <si>
    <t>Unigene0091369</t>
  </si>
  <si>
    <t>RBG7</t>
  </si>
  <si>
    <t>Cleavage and polyadenylation specificity factor subunit CG7185, partial [Anthurium amnicola]</t>
  </si>
  <si>
    <t>ko03015//mRNA surveillance pathway//Translation//Genetic Information Processing</t>
  </si>
  <si>
    <t>GO:0097159//organic cyclic compound binding;GO:0005488//binding</t>
  </si>
  <si>
    <t>Unigene0033811</t>
  </si>
  <si>
    <t>COR47</t>
  </si>
  <si>
    <t>dehydrin protein [Capsella bursa-pastoris]</t>
  </si>
  <si>
    <t>Unigene0045160</t>
  </si>
  <si>
    <t>cold acclimation protein COR413-PM1 [Chimonanthus praecox]</t>
  </si>
  <si>
    <t>Unigene0062566</t>
  </si>
  <si>
    <t>PREDICTED: LOW QUALITY PROTEIN: methylecgonone reductase-like [Populus euphratica]</t>
  </si>
  <si>
    <t>GO:0008152//metabolic process;GO:0044699//single-organism process;GO:0044710//single-organism metabolic process</t>
  </si>
  <si>
    <t>Unigene0069338</t>
  </si>
  <si>
    <t>PREDICTED: methylecgonone reductase-like [Nelumbo nucifera]</t>
  </si>
  <si>
    <t>Unigene0072862</t>
  </si>
  <si>
    <t>PREDICTED: methylecgonone reductase [Eucalyptus grandis]</t>
  </si>
  <si>
    <t>Unigene0088278</t>
  </si>
  <si>
    <t>PREDICTED: dehydrin isoform X1 [Citrus sinensis]</t>
  </si>
  <si>
    <t>Unigene0094649</t>
  </si>
  <si>
    <t>COR410</t>
  </si>
  <si>
    <t>dehydrin [Citrus x paradisi]</t>
  </si>
  <si>
    <t>Unigene0095291</t>
  </si>
  <si>
    <t>dehydrin protein [Manihot esculenta]</t>
  </si>
  <si>
    <t>Unigene0104587</t>
  </si>
  <si>
    <t>type II SK2 dehydrin, partial [Prunus persica]</t>
  </si>
  <si>
    <t>Unigene0108155</t>
  </si>
  <si>
    <t>PREDICTED: cold-regulated 413 plasma membrane protein 2-like [Ziziphus jujuba]</t>
  </si>
  <si>
    <t>Unigene0049184</t>
  </si>
  <si>
    <t>COR413IM1</t>
  </si>
  <si>
    <t>PREDICTED: cold-regulated 413 inner membrane protein 1, chloroplastic [Elaeis guineensis]</t>
  </si>
  <si>
    <t>Unigene0000270</t>
  </si>
  <si>
    <t>AHK3</t>
  </si>
  <si>
    <t>PREDICTED: histidine kinase 3-like [Nelumbo nucifera]</t>
  </si>
  <si>
    <t>Unigene0011575</t>
  </si>
  <si>
    <t>ARR9</t>
  </si>
  <si>
    <t>PREDICTED: two-component response regulator ORR10-like [Pyrus x bretschneideri]</t>
  </si>
  <si>
    <t>Unigene0021347</t>
  </si>
  <si>
    <t>AHP1</t>
  </si>
  <si>
    <t>PREDICTED: histidine-containing phosphotransfer protein 1 isoform X1 [Nelumbo nucifera]</t>
  </si>
  <si>
    <t>GO:0005488//binding;GO:0016627//oxidoreductase activity, acting on the CH-CH group of donors;GO:0019900//kinase binding;GO:0019899//enzyme binding;GO:0004871//signal transducer activity;GO:0016628//oxidoreductase activity, acting on the CH-CH group of donors, NAD or NADP as acceptor;GO:0005515//protein binding;GO:0003824//catalytic activity;GO:0019901//protein kinase binding;GO:0016491//oxidoreductase activity</t>
  </si>
  <si>
    <t>GO:0044237//cellular metabolic process;GO:0044699//single-organism process;GO:0009966//regulation of signal transduction;GO:0007275//multicellular organism development;GO:0032501//multicellular organismal process;GO:0044710//single-organism metabolic process;GO:0048583//regulation of response to stimulus;GO:0008152//metabolic process;GO:0006793//phosphorus metabolic process;GO:0065007//biological regulation;GO:0009987//cellular process;GO:0032502//developmental process;GO:0048229//gametophyte development;GO:0040007//growth;GO:0044767//single-organism developmental process;GO:0050794//regulation of cellular process;GO:0006796//phosphate-containing compound metabolic process;GO:0010646//regulation of cell communication;GO:0044707//single-multicellular organism process;GO:0050789//regulation of biological process;GO:0023051//regulation of signaling</t>
  </si>
  <si>
    <t>Unigene0025731</t>
  </si>
  <si>
    <t>OHP2</t>
  </si>
  <si>
    <t>PREDICTED: histidine-containing phosphotransfer protein 2 isoform X1 [Elaeis guineensis]</t>
  </si>
  <si>
    <t>Unigene0030714</t>
  </si>
  <si>
    <t>GO:0016491//oxidoreductase activity;GO:0005488//binding;GO:0019899//enzyme binding;GO:0019901//protein kinase binding;GO:0016627//oxidoreductase activity, acting on the CH-CH group of donors;GO:0005515//protein binding;GO:0016628//oxidoreductase activity, acting on the CH-CH group of donors, NAD or NADP as acceptor;GO:0003824//catalytic activity;GO:0004871//signal transducer activity;GO:0019900//kinase binding</t>
  </si>
  <si>
    <t>GO:0065007//biological regulation;GO:0007275//multicellular organism development;GO:0009987//cellular process;GO:0044237//cellular metabolic process;GO:0032501//multicellular organismal process;GO:0008152//metabolic process;GO:0044707//single-multicellular organism process;GO:0044710//single-organism metabolic process;GO:0009966//regulation of signal transduction;GO:0044767//single-organism developmental process;GO:0050794//regulation of cellular process;GO:0023051//regulation of signaling;GO:0050789//regulation of biological process;GO:0032502//developmental process;GO:0006796//phosphate-containing compound metabolic process;GO:0010646//regulation of cell communication;GO:0006793//phosphorus metabolic process;GO:0040007//growth;GO:0048229//gametophyte development;GO:0048583//regulation of response to stimulus;GO:0044699//single-organism process</t>
  </si>
  <si>
    <t>Unigene0040231</t>
  </si>
  <si>
    <t>PREDICTED: two-component response regulator ORR3-like [Nelumbo nucifera]</t>
  </si>
  <si>
    <t>Unigene0040582</t>
  </si>
  <si>
    <t>ARR8</t>
  </si>
  <si>
    <t>PREDICTED: two-component response regulator ORR9 [Elaeis guineensis]</t>
  </si>
  <si>
    <t>Unigene0045264</t>
  </si>
  <si>
    <t>ARR12</t>
  </si>
  <si>
    <t>PREDICTED: two-component response regulator ORR24-like [Nelumbo nucifera]</t>
  </si>
  <si>
    <t>Unigene0052314</t>
  </si>
  <si>
    <t>ARR2</t>
  </si>
  <si>
    <t>PREDICTED: two-component response regulator ARR2-like isoform X1 [Nelumbo nucifera]</t>
  </si>
  <si>
    <t>Unigene0052577</t>
  </si>
  <si>
    <t>ARR3</t>
  </si>
  <si>
    <t>PREDICTED: two-component response regulator ORR1-like isoform X2 [Phoenix dactylifera]</t>
  </si>
  <si>
    <t>GO:0051716//cellular response to stimulus;GO:0050794//regulation of cellular process;GO:0009987//cellular process;GO:0050896//response to stimulus;GO:0065007//biological regulation;GO:0044699//single-organism process;GO:0044700//single organism signaling;GO:0007165//signal transduction;GO:0023052//signaling;GO:0007154//cell communication;GO:0050789//regulation of biological process;GO:0044763//single-organism cellular process</t>
  </si>
  <si>
    <t>Unigene0064809</t>
  </si>
  <si>
    <t>PREDICTED: two-component response regulator ARR2-like isoform X2 [Nelumbo nucifera]</t>
  </si>
  <si>
    <t>Unigene0066780</t>
  </si>
  <si>
    <t>ARR1</t>
  </si>
  <si>
    <t>PREDICTED: two-component response regulator ORR21-like [Nelumbo nucifera]</t>
  </si>
  <si>
    <t>GO:0044700//single organism signaling;GO:0009987//cellular process;GO:0051716//cellular response to stimulus;GO:0044699//single-organism process;GO:0044763//single-organism cellular process;GO:0050896//response to stimulus;GO:0065007//biological regulation;GO:0007154//cell communication;GO:0023052//signaling;GO:0050794//regulation of cellular process;GO:0050789//regulation of biological process;GO:0007165//signal transduction</t>
  </si>
  <si>
    <t>Unigene0066781</t>
  </si>
  <si>
    <t>PREDICTED: two-component response regulator ORR21-like isoform X1 [Nelumbo nucifera]</t>
  </si>
  <si>
    <t>GO:0044699//single-organism process;GO:0044700//single organism signaling;GO:0009987//cellular process;GO:0007165//signal transduction;GO:0007154//cell communication;GO:0050896//response to stimulus;GO:0044763//single-organism cellular process;GO:0050794//regulation of cellular process;GO:0065007//biological regulation;GO:0050789//regulation of biological process;GO:0051716//cellular response to stimulus;GO:0023052//signaling</t>
  </si>
  <si>
    <t>Unigene0072666</t>
  </si>
  <si>
    <t>Unigene0096451</t>
  </si>
  <si>
    <t>PREDICTED: two-component response regulator ORR9-like [Nelumbo nucifera]</t>
  </si>
  <si>
    <t>Unigene0106246</t>
  </si>
  <si>
    <t>ARR17</t>
  </si>
  <si>
    <t>two-component response regulator ARR17-like isoform X2 [Asparagus officinalis]</t>
  </si>
  <si>
    <t>Unigene0112263</t>
  </si>
  <si>
    <t>PREDICTED: two-component response regulator ORR3 [Ricinus communis]</t>
  </si>
  <si>
    <t>GO:0051716//cellular response to stimulus;GO:0050794//regulation of cellular process;GO:0007165//signal transduction;GO:0009987//cellular process;GO:0044699//single-organism process;GO:0023052//signaling;GO:0007154//cell communication;GO:0065007//biological regulation;GO:0050896//response to stimulus;GO:0050789//regulation of biological process;GO:0044763//single-organism cellular process;GO:0044700//single organism signaling</t>
  </si>
  <si>
    <t>Unigene0062726</t>
  </si>
  <si>
    <t>ETO1</t>
  </si>
  <si>
    <t>PREDICTED: ethylene-overproduction protein 1 [Nelumbo nucifera]</t>
  </si>
  <si>
    <t>Unigene0002709</t>
  </si>
  <si>
    <t>PREDICTED: ethylene-responsive transcription factor RAP2-7-like isoform X1 [Nelumbo nucifera]</t>
  </si>
  <si>
    <t>Unigene0002998</t>
  </si>
  <si>
    <t>CTR1</t>
  </si>
  <si>
    <t>PREDICTED: serine/threonine-protein kinase CTR1 isoform X1 [Nelumbo nucifera]</t>
  </si>
  <si>
    <t>Unigene0004008</t>
  </si>
  <si>
    <t>PREDICTED: serine/threonine-protein kinase CTR1 isoform X1 [Vitis vinifera]</t>
  </si>
  <si>
    <t>GO:0005057//receptor signaling protein activity;GO:0004871//signal transducer activity;GO:0016740//transferase activity;GO:0097159//organic cyclic compound binding;GO:0032550//purine ribonucleoside binding;GO:0001882//nucleoside binding;GO:1901363//heterocyclic compound binding;GO:0004674//protein serine/threonine kinase activity;GO:0097367//carbohydrate derivative binding;GO:0016772//transferase activity, transferring phosphorus-containing groups;GO:0005488//binding;GO:0001883//purine nucleoside binding;GO:0003824//catalytic activity;GO:0016773//phosphotransferase activity, alcohol group as acceptor;GO:0036094//small molecule binding;GO:0004702//receptor signaling protein serine/threonine kinase activity;GO:0032549//ribonucleoside binding;GO:0004672//protein kinase activity;GO:0016301//kinase activity</t>
  </si>
  <si>
    <t>GO:0050789//regulation of biological process;GO:0045937//positive regulation of phosphate metabolic process;GO:0031401//positive regulation of protein modification process;GO:0050794//regulation of cellular process;GO:0060255//regulation of macromolecule metabolic process;GO:0043549//regulation of kinase activity;GO:0051246//regulation of protein metabolic process;GO:0031399//regulation of protein modification process;GO:0065009//regulation of molecular function;GO:0048522//positive regulation of cellular process;GO:0051174//regulation of phosphorus metabolic process;GO:0001932//regulation of protein phosphorylation;GO:0050790//regulation of catalytic activity;GO:0019222//regulation of metabolic process;GO:0033674//positive regulation of kinase activity;GO:0080090//regulation of primary metabolic process;GO:0032268//regulation of cellular protein metabolic process;GO:0045859//regulation of protein kinase activity;GO:0042325//regulation of phosphorylation;GO:0010562//positive regulation of phosphorus metabolic process;GO:0043085//positive regulation of catalytic activity;GO:0032270//positive regulation of cellular protein metabolic process;GO:0051247//positive regulation of protein metabolic process;GO:0032147//activation of protein kinase activity;GO:0031323//regulation of cellular metabolic process;GO:0031325//positive regulation of cellular metabolic process;GO:0042327//positive regulation of phosphorylation;GO:0065007//biological regulation;GO:0019220//regulation of phosphate metabolic process;GO:0051338//regulation of transferase activity;GO:0048518//positive regulation of biological process;GO:0044093//positive regulation of molecular function;GO:0010604//positive regulation of macromolecule metabolic process;GO:0051347//positive regulation of transferase activity;GO:0001934//positive regulation of protein phosphorylation;GO:0045860//positive regulation of protein kinase activity;GO:0009893//positive regulation of metabolic process</t>
  </si>
  <si>
    <t>Unigene0010674</t>
  </si>
  <si>
    <t>ERF118</t>
  </si>
  <si>
    <t>PREDICTED: ethylene-responsive transcription factor ERF118 [Nelumbo nucifera]</t>
  </si>
  <si>
    <t>Unigene0012676</t>
  </si>
  <si>
    <t>ERF4</t>
  </si>
  <si>
    <t>AP2/ERF super family protein [Hevea brasiliensis]</t>
  </si>
  <si>
    <t>Unigene0013340</t>
  </si>
  <si>
    <t>ERF3</t>
  </si>
  <si>
    <t>PREDICTED: ethylene-responsive transcription factor 12-like [Phoenix dactylifera]</t>
  </si>
  <si>
    <t>Unigene0024632</t>
  </si>
  <si>
    <t>EIN4</t>
  </si>
  <si>
    <t>ethylene receptor, partial [Persea americana]</t>
  </si>
  <si>
    <t>Unigene0028037</t>
  </si>
  <si>
    <t>RAP2-1</t>
  </si>
  <si>
    <t>PREDICTED: ethylene-responsive transcription factor ERF011-like [Cucumis sativus]</t>
  </si>
  <si>
    <t>Unigene0029902</t>
  </si>
  <si>
    <t>PREDICTED: ethylene-responsive transcription factor 4 [Cicer arietinum]</t>
  </si>
  <si>
    <t>Unigene0042558</t>
  </si>
  <si>
    <t>Unigene0048653</t>
  </si>
  <si>
    <t>ERF060</t>
  </si>
  <si>
    <t>PREDICTED: ethylene-responsive transcription factor RAP2-4-like [Nelumbo nucifera]</t>
  </si>
  <si>
    <t>Unigene0050030</t>
  </si>
  <si>
    <t>EIN2</t>
  </si>
  <si>
    <t>PREDICTED: ethylene-insensitive protein 2-like [Nelumbo nucifera]</t>
  </si>
  <si>
    <t>Unigene0056533</t>
  </si>
  <si>
    <t>PREDICTED: serine/threonine-protein kinase CTR1 isoform X2 [Vitis vinifera]</t>
  </si>
  <si>
    <t>GO:0016773//phosphotransferase activity, alcohol group as acceptor;GO:0004674//protein serine/threonine kinase activity;GO:0016772//transferase activity, transferring phosphorus-containing groups;GO:0016301//kinase activity;GO:0016740//transferase activity;GO:0004672//protein kinase activity;GO:0003824//catalytic activity</t>
  </si>
  <si>
    <t>GO:0016310//phosphorylation;GO:0043412//macromolecule modification;GO:0036211//protein modification process;GO:0006468//protein phosphorylation;GO:0006464//cellular protein modification process;GO:0044238//primary metabolic process;GO:0044260//cellular macromolecule metabolic process;GO:0071704//organic substance metabolic process;GO:0043170//macromolecule metabolic process;GO:0009987//cellular process;GO:0008152//metabolic process;GO:0019538//protein metabolic process;GO:0006796//phosphate-containing compound metabolic process;GO:0006793//phosphorus metabolic process;GO:0044267//cellular protein metabolic process;GO:0044237//cellular metabolic process</t>
  </si>
  <si>
    <t>Unigene0056830</t>
  </si>
  <si>
    <t>EBF1</t>
  </si>
  <si>
    <t>PREDICTED: EIN3-binding F-box protein 1-like [Nelumbo nucifera]</t>
  </si>
  <si>
    <t>Unigene0056831</t>
  </si>
  <si>
    <t>Unigene0059837</t>
  </si>
  <si>
    <t>ETR2</t>
  </si>
  <si>
    <t>Response_reg domain-containing protein/HisKA domain-containing protein/GAF domain-containing protein/HATPase_c domain-containing protein [Cephalotus follicularis]</t>
  </si>
  <si>
    <t>Unigene0061718</t>
  </si>
  <si>
    <t>EIN3</t>
  </si>
  <si>
    <t>PREDICTED: protein ETHYLENE INSENSITIVE 3-like [Nelumbo nucifera]</t>
  </si>
  <si>
    <t>Unigene0062354</t>
  </si>
  <si>
    <t>Unigene0062355</t>
  </si>
  <si>
    <t>Unigene0073335</t>
  </si>
  <si>
    <t>ETR1</t>
  </si>
  <si>
    <t>ethylene receptor [Lilium formosanum x Lilium longiflorum]</t>
  </si>
  <si>
    <t>Unigene0077686</t>
  </si>
  <si>
    <t>EIL3</t>
  </si>
  <si>
    <t>PREDICTED: ETHYLENE INSENSITIVE 3-like 3 protein [Theobroma cacao]</t>
  </si>
  <si>
    <t>Unigene0080947</t>
  </si>
  <si>
    <t>Unigene0088965</t>
  </si>
  <si>
    <t>ERF5</t>
  </si>
  <si>
    <t>PREDICTED: ethylene-responsive transcription factor ERF105-like [Nelumbo nucifera]</t>
  </si>
  <si>
    <t>GO:0050789//regulation of biological process;GO:0010467//gene expression;GO:0010033//response to organic substance;GO:1901362//organic cyclic compound biosynthetic process;GO:0009058//biosynthetic process;GO:0044237//cellular metabolic process;GO:0006139//nucleobase-containing compound metabolic process;GO:1901576//organic substance biosynthetic process;GO:0097659//nucleic acid-templated transcription;GO:1901360//organic cyclic compound metabolic process;GO:0006351//transcription, DNA-templated;GO:0034641//cellular nitrogen compound metabolic process;GO:0046483//heterocycle metabolic process;GO:0006725//cellular aromatic compound metabolic process;GO:0065007//biological regulation;GO:0050896//response to stimulus;GO:0019438//aromatic compound biosynthetic process;GO:0044249//cellular biosynthetic process;GO:0042221//response to chemical;GO:0044699//single-organism process;GO:0006807//nitrogen compound metabolic process;GO:0018130//heterocycle biosynthetic process;GO:0044260//cellular macromolecule metabolic process;GO:0071704//organic substance metabolic process;GO:0034654//nucleobase-containing compound biosynthetic process;GO:0009987//cellular process;GO:0016070//RNA metabolic process;GO:0043170//macromolecule metabolic process;GO:0006950//response to stress;GO:0009719//response to endogenous stimulus;GO:0034645//cellular macromolecule biosynthetic process;GO:0090304//nucleic acid metabolic process;GO:0050794//regulation of cellular process;GO:0008152//metabolic process;GO:0044238//primary metabolic process;GO:0032774//RNA biosynthetic process;GO:0044271//cellular nitrogen compound biosynthetic process;GO:0009059//macromolecule biosynthetic process</t>
  </si>
  <si>
    <t>Unigene0093243</t>
  </si>
  <si>
    <t>ERF2</t>
  </si>
  <si>
    <t>ethylene response factor 1-like protein ERF1-2 [Dimocarpus longan]</t>
  </si>
  <si>
    <t>Unigene0099887</t>
  </si>
  <si>
    <t>ERF034</t>
  </si>
  <si>
    <t>PREDICTED: ethylene-responsive transcription factor ERF039-like [Nelumbo nucifera]</t>
  </si>
  <si>
    <t>Unigene0104669</t>
  </si>
  <si>
    <t>ERF010</t>
  </si>
  <si>
    <t>PREDICTED: ethylene-responsive transcription factor ERF011-like [Vitis vinifera]</t>
  </si>
  <si>
    <t>Unigene0107781</t>
  </si>
  <si>
    <t>Unigene0111002</t>
  </si>
  <si>
    <t>ERF9</t>
  </si>
  <si>
    <t>PREDICTED: ethylene-responsive transcription factor 9-like [Nelumbo nucifera]</t>
  </si>
  <si>
    <t>Unigene0111050</t>
  </si>
  <si>
    <t>PREDICTED: ethylene-responsive transcription factor 3-like [Nelumbo nucifera]</t>
  </si>
  <si>
    <t>Unigene0001122</t>
  </si>
  <si>
    <t>fttB</t>
  </si>
  <si>
    <t>PREDICTED: 14-3-3 protein 6 [Citrus sinensis]</t>
  </si>
  <si>
    <t>GO:0044444//cytoplasmic part;GO:0043227//membrane-bounded organelle;GO:0016020//membrane;GO:0005737//cytoplasm;GO:0030054//cell junction;GO:0043229//intracellular organelle;GO:0043226//organelle;GO:0005623//cell;GO:0005622//intracellular;GO:0044464//cell part;GO:0044424//intracellular part;GO:0043231//intracellular membrane-bounded organelle;GO:0005911//cell-cell junction</t>
  </si>
  <si>
    <t>GO:0097367//carbohydrate derivative binding;GO:1901363//heterocyclic compound binding;GO:0001883//purine nucleoside binding;GO:0032550//purine ribonucleoside binding;GO:0001882//nucleoside binding;GO:0005515//protein binding;GO:0097159//organic cyclic compound binding;GO:0036094//small molecule binding;GO:0032549//ribonucleoside binding;GO:0005488//binding</t>
  </si>
  <si>
    <t>GO:0032870//cellular response to hormone stimulus;GO:0009725//response to hormone;GO:0051716//cellular response to stimulus;GO:0009719//response to endogenous stimulus;GO:0050789//regulation of biological process;GO:0007154//cell communication;GO:0044767//single-organism developmental process;GO:0065007//biological regulation;GO:0032501//multicellular organismal process;GO:0071310//cellular response to organic substance;GO:0071396//cellular response to lipid;GO:0044707//single-multicellular organism process;GO:0032502//developmental process;GO:0009755//hormone-mediated signaling pathway;GO:0071407//cellular response to organic cyclic compound;GO:0010033//response to organic substance;GO:0007165//signal transduction;GO:0023052//signaling;GO:0009791//post-embryonic development;GO:0009987//cellular process;GO:0007275//multicellular organism development;GO:0033993//response to lipid;GO:0001101//response to acid chemical;GO:0044700//single organism signaling;GO:0044699//single-organism process;GO:0050896//response to stimulus;GO:0044763//single-organism cellular process;GO:0048545//response to steroid hormone;GO:0071383//cellular response to steroid hormone stimulus;GO:0042221//response to chemical;GO:0070887//cellular response to chemical stimulus;GO:0014070//response to organic cyclic compound;GO:0071495//cellular response to endogenous stimulus;GO:0043401//steroid hormone mediated signaling pathway;GO:0050794//regulation of cellular process</t>
  </si>
  <si>
    <t>Unigene0002445</t>
  </si>
  <si>
    <t>AGL61</t>
  </si>
  <si>
    <t>PREDICTED: agamous-like MADS-box protein AGL62 [Musa acuminata subsp. malaccensis] [Musa acuminata]</t>
  </si>
  <si>
    <t>Unigene0003878</t>
  </si>
  <si>
    <t>COL7</t>
  </si>
  <si>
    <t>PREDICTED: zinc finger protein CONSTANS-LIKE 6 [Nelumbo nucifera]</t>
  </si>
  <si>
    <t>Unigene0004163</t>
  </si>
  <si>
    <t>PREDICTED: zinc finger protein CONSTANS-LIKE 10-like isoform X1 [Nicotiana sylvestris]</t>
  </si>
  <si>
    <t>Unigene0005188</t>
  </si>
  <si>
    <t>VIL1</t>
  </si>
  <si>
    <t>PREDICTED: VIN3-like protein 1 [Nelumbo nucifera]</t>
  </si>
  <si>
    <t>Unigene0007111</t>
  </si>
  <si>
    <t>COL9</t>
  </si>
  <si>
    <t>PREDICTED: zinc finger protein CONSTANS-LIKE 9 [Nelumbo nucifera]</t>
  </si>
  <si>
    <t>Unigene0010234</t>
  </si>
  <si>
    <t>VIL2</t>
  </si>
  <si>
    <t>PREDICTED: VIN3-like protein 2 [Nelumbo nucifera]</t>
  </si>
  <si>
    <t>Unigene0012000</t>
  </si>
  <si>
    <t>REM19</t>
  </si>
  <si>
    <t>PREDICTED: B3 domain-containing transcription factor VRN1 isoform X3 [Ricinus communis]</t>
  </si>
  <si>
    <t>Unigene0015375</t>
  </si>
  <si>
    <t>COL13</t>
  </si>
  <si>
    <t>PREDICTED: zinc finger protein CONSTANS-LIKE 13 [Ziziphus jujuba]</t>
  </si>
  <si>
    <t>Unigene0020055</t>
  </si>
  <si>
    <t>Unigene0026815</t>
  </si>
  <si>
    <t>GRF9</t>
  </si>
  <si>
    <t>14-3-3-like protein D isoform X1 [Asparagus officinalis]</t>
  </si>
  <si>
    <t>Unigene0028607</t>
  </si>
  <si>
    <t>COL16</t>
  </si>
  <si>
    <t>PREDICTED: zinc finger protein CONSTANS-LIKE 16 [Vitis vinifera]</t>
  </si>
  <si>
    <t>Unigene0028608</t>
  </si>
  <si>
    <t>PREDICTED: zinc finger protein CONSTANS-LIKE 16 [Nelumbo nucifera]</t>
  </si>
  <si>
    <t>Unigene0035241</t>
  </si>
  <si>
    <t>TFT3</t>
  </si>
  <si>
    <t>14-3-3 domain-containing protein [Cephalotus follicularis]</t>
  </si>
  <si>
    <t>Unigene0035242</t>
  </si>
  <si>
    <t>GF14E</t>
  </si>
  <si>
    <t>14-3-3-like protein, partial [Anthurium amnicola]</t>
  </si>
  <si>
    <t>Unigene0041711</t>
  </si>
  <si>
    <t>FPF1</t>
  </si>
  <si>
    <t>PREDICTED: flowering-promoting factor 1-like protein 2 [Nelumbo nucifera]</t>
  </si>
  <si>
    <t>Unigene0045178</t>
  </si>
  <si>
    <t>GRF6</t>
  </si>
  <si>
    <t>PREDICTED: 14-3-3-like protein GF14 kappa [Nelumbo nucifera]</t>
  </si>
  <si>
    <t>Unigene0048157</t>
  </si>
  <si>
    <t>BBX32</t>
  </si>
  <si>
    <t>PREDICTED: zinc finger protein CONSTANS-LIKE 4 isoform X2 [Vitis vinifera]</t>
  </si>
  <si>
    <t>Unigene0051739</t>
  </si>
  <si>
    <t>PREDICTED: protein VERNALIZATION INSENSITIVE 3 isoform X1 [Phoenix dactylifera]</t>
  </si>
  <si>
    <t>Unigene0052062</t>
  </si>
  <si>
    <t>PREDICTED: zinc finger protein CONSTANS-LIKE 5-like [Nelumbo nucifera]</t>
  </si>
  <si>
    <t>Unigene0055996</t>
  </si>
  <si>
    <t>PREDICTED: zinc finger protein CONSTANS-LIKE 5 [Ziziphus jujuba]</t>
  </si>
  <si>
    <t>Unigene0055997</t>
  </si>
  <si>
    <t>COL4</t>
  </si>
  <si>
    <t>Unigene0055998</t>
  </si>
  <si>
    <t>PREDICTED: zinc finger protein CONSTANS-LIKE 4-like [Elaeis guineensis]</t>
  </si>
  <si>
    <t>Unigene0058187</t>
  </si>
  <si>
    <t>PREDICTED: 14-3-3 protein 7-like [Capsicum annuum]</t>
  </si>
  <si>
    <t>Unigene0059946</t>
  </si>
  <si>
    <t>FLD</t>
  </si>
  <si>
    <t>PREDICTED: protein FLOWERING LOCUS D [Nelumbo nucifera]</t>
  </si>
  <si>
    <t>Unigene0062567</t>
  </si>
  <si>
    <t>PREDICTED: non-functional NADPH-dependent codeinone reductase 2 [Eucalyptus grandis]</t>
  </si>
  <si>
    <t>Unigene0063058</t>
  </si>
  <si>
    <t>GRF8</t>
  </si>
  <si>
    <t>PREDICTED: 14-3-3-like protein B [Populus euphratica]</t>
  </si>
  <si>
    <t>Unigene0063075</t>
  </si>
  <si>
    <t>transcription factor APETALA2 [Vitis vinifera]</t>
  </si>
  <si>
    <t>GO:0007275//multicellular organism development;GO:0044707//single-multicellular organism process;GO:0044699//single-organism process;GO:0032501//multicellular organismal process;GO:0032502//developmental process;GO:0044767//single-organism developmental process</t>
  </si>
  <si>
    <t>Unigene0064541</t>
  </si>
  <si>
    <t>PREDICTED: B3 domain-containing protein Os11g0197600-like isoform X2 [Nelumbo nucifera]</t>
  </si>
  <si>
    <t>Unigene0064550</t>
  </si>
  <si>
    <t>PREDICTED: zinc finger protein CONSTANS-LIKE 4 isoform X4 [Citrus sinensis]</t>
  </si>
  <si>
    <t>Unigene0065776</t>
  </si>
  <si>
    <t>PREDICTED: protein FD [Vitis vinifera]</t>
  </si>
  <si>
    <t>Unigene0069716</t>
  </si>
  <si>
    <t>Unigene0071473</t>
  </si>
  <si>
    <t>PREDICTED: B3 domain-containing protein At3g18960-like [Cucumis sativus]</t>
  </si>
  <si>
    <t>Unigene0075678</t>
  </si>
  <si>
    <t>Unigene0012362</t>
  </si>
  <si>
    <t>Unigene0075831</t>
  </si>
  <si>
    <t>PREDICTED: dormancy-associated protein homolog 3-like isoform X2 [Nelumbo nucifera]</t>
  </si>
  <si>
    <t>Unigene0078700</t>
  </si>
  <si>
    <t>MADS4</t>
  </si>
  <si>
    <t>MADS box containing protein PI-2, partial [Calycanthus floridus]</t>
  </si>
  <si>
    <t>Unigene0085013</t>
  </si>
  <si>
    <t>PREDICTED: protein HEADING DATE 3A-like [Nicotiana attenuata]</t>
  </si>
  <si>
    <t>Unigene0088204</t>
  </si>
  <si>
    <t>SOC1</t>
  </si>
  <si>
    <t>SUPRESSOR OF OVEREXPRESSION OF CONSTANS1 [Magnolia virginiana]</t>
  </si>
  <si>
    <t>GO:0006351//transcription, DNA-templated;GO:0034645//cellular macromolecule biosynthetic process;GO:0044271//cellular nitrogen compound biosynthetic process;GO:0090304//nucleic acid metabolic process;GO:0034654//nucleobase-containing compound biosynthetic process;GO:0046483//heterocycle metabolic process;GO:0010467//gene expression;GO:1901362//organic cyclic compound biosynthetic process;GO:0009987//cellular process;GO:0019438//aromatic compound biosynthetic process;GO:0006807//nitrogen compound metabolic process;GO:0018130//heterocycle biosynthetic process;GO:0071704//organic substance metabolic process;GO:0044238//primary metabolic process;GO:1901576//organic substance biosynthetic process;GO:0044237//cellular metabolic process;GO:0032774//RNA biosynthetic process;GO:0043170//macromolecule metabolic process;GO:0006725//cellular aromatic compound metabolic process;GO:0034641//cellular nitrogen compound metabolic process;GO:0044249//cellular biosynthetic process;GO:0097659//nucleic acid-templated transcription;GO:0009058//biosynthetic process;GO:0044260//cellular macromolecule metabolic process;GO:0006139//nucleobase-containing compound metabolic process;GO:0008152//metabolic process;GO:0009059//macromolecule biosynthetic process;GO:1901360//organic cyclic compound metabolic process;GO:0016070//RNA metabolic process</t>
  </si>
  <si>
    <t>Unigene0088586</t>
  </si>
  <si>
    <t>PREDICTED: floral homeotic protein APETALA 2 [Theobroma cacao]</t>
  </si>
  <si>
    <t>Unigene0098547</t>
  </si>
  <si>
    <t>TFT2</t>
  </si>
  <si>
    <t>PREDICTED: 14-3-3-like protein [Nelumbo nucifera]</t>
  </si>
  <si>
    <t>GO:0005773//vacuole;GO:0005737//cytoplasm;GO:0009532//plastid stroma;GO:0043227//membrane-bounded organelle;GO:0044464//cell part;GO:0044422//organelle part;GO:0005576//extracellular region;GO:0044435//plastid part;GO:0005911//cell-cell junction;GO:0044444//cytoplasmic part;GO:0043226//organelle;GO:0043231//intracellular membrane-bounded organelle;GO:0044424//intracellular part;GO:0005623//cell;GO:0009536//plastid;GO:0016020//membrane;GO:0005622//intracellular;GO:0043229//intracellular organelle;GO:0030054//cell junction;GO:0044446//intracellular organelle part;GO:0044437//vacuolar part</t>
  </si>
  <si>
    <t>GO:0005488//binding;GO:0005515//protein binding</t>
  </si>
  <si>
    <t>GO:0050789//regulation of biological process;GO:0010035//response to inorganic substance;GO:0044700//single organism signaling;GO:0044699//single-organism process;GO:0071310//cellular response to organic substance;GO:0009987//cellular process;GO:0044763//single-organism cellular process;GO:0042221//response to chemical;GO:0014070//response to organic cyclic compound;GO:0071396//cellular response to lipid;GO:0023052//signaling;GO:0007165//signal transduction;GO:0043401//steroid hormone mediated signaling pathway;GO:0007154//cell communication;GO:0033993//response to lipid;GO:0009719//response to endogenous stimulus;GO:0071383//cellular response to steroid hormone stimulus;GO:0009725//response to hormone;GO:0065007//biological regulation;GO:0071407//cellular response to organic cyclic compound;GO:0050794//regulation of cellular process;GO:0009755//hormone-mediated signaling pathway;GO:0050896//response to stimulus;GO:0010033//response to organic substance;GO:0010038//response to metal ion;GO:0071495//cellular response to endogenous stimulus;GO:0070887//cellular response to chemical stimulus;GO:0051716//cellular response to stimulus;GO:0048545//response to steroid hormone;GO:0032870//cellular response to hormone stimulus</t>
  </si>
  <si>
    <t>Unigene0100772</t>
  </si>
  <si>
    <t>PREDICTED: flowering-promoting factor 1-like protein 1 [Theobroma cacao]</t>
  </si>
  <si>
    <t>Unigene0100836</t>
  </si>
  <si>
    <t>TFT4</t>
  </si>
  <si>
    <t>Unigene0105414</t>
  </si>
  <si>
    <t>14-3-3-like protein GF14 psi [Noccaea caerulescens]</t>
  </si>
  <si>
    <t>Unigene0110068</t>
  </si>
  <si>
    <t>PREDICTED: zinc finger protein CONSTANS-LIKE 1 isoform X3 [Citrus sinensis]</t>
  </si>
  <si>
    <t>Unigene0113583</t>
  </si>
  <si>
    <t>PREDICTED: zinc finger protein CONSTANS-LIKE 7 [Vitis vinifera]</t>
  </si>
  <si>
    <t>Unigene0002049</t>
  </si>
  <si>
    <t>HY5</t>
  </si>
  <si>
    <t>PREDICTED: transcription factor HY5 [Amborella trichopoda]</t>
  </si>
  <si>
    <t>Unigene0002148</t>
  </si>
  <si>
    <t>Unigene0002250</t>
  </si>
  <si>
    <t>YAB2</t>
  </si>
  <si>
    <t>PREDICTED: protein YABBY 2-like [Phoenix dactylifera]</t>
  </si>
  <si>
    <t>Unigene0003616</t>
  </si>
  <si>
    <t>ADO1</t>
  </si>
  <si>
    <t>PREDICTED: adagio protein 1 isoform X1 [Nelumbo nucifera]</t>
  </si>
  <si>
    <t>Unigene0005606</t>
  </si>
  <si>
    <t>YAB5</t>
  </si>
  <si>
    <t>PREDICTED: axial regulator YABBY 5 [Vitis vinifera]</t>
  </si>
  <si>
    <t>Unigene0005789</t>
  </si>
  <si>
    <t>GI</t>
  </si>
  <si>
    <t>PREDICTED: protein GIGANTEA-like [Phoenix dactylifera]</t>
  </si>
  <si>
    <t>Unigene0006455</t>
  </si>
  <si>
    <t>CALS5</t>
  </si>
  <si>
    <t>PREDICTED: callose synthase 5 isoform X4 [Amborella trichopoda]</t>
  </si>
  <si>
    <t>Unigene0006970</t>
  </si>
  <si>
    <t>CALS10</t>
  </si>
  <si>
    <t>PREDICTED: callose synthase 10 [Nelumbo nucifera]</t>
  </si>
  <si>
    <t>Unigene0008425</t>
  </si>
  <si>
    <t>PRMT6</t>
  </si>
  <si>
    <t>protein arginine methyltransferase 6, partial [Chimonanthus praecox]</t>
  </si>
  <si>
    <t>Unigene0008565</t>
  </si>
  <si>
    <t>SWI2</t>
  </si>
  <si>
    <t>PREDICTED: switch 2 [Nelumbo nucifera]</t>
  </si>
  <si>
    <t>GO:1901363//heterocyclic compound binding;GO:0005488//binding;GO:0097159//organic cyclic compound binding</t>
  </si>
  <si>
    <t>Unigene0008795</t>
  </si>
  <si>
    <t>PREDICTED: agamous-like MADS-box protein AGL62 [Solanum tuberosum]</t>
  </si>
  <si>
    <t>Unigene0009222</t>
  </si>
  <si>
    <t>PREDICTED: nuclear transcription factor Y subunit A-10-like isoform X3 [Nelumbo nucifera]</t>
  </si>
  <si>
    <t>Unigene0009644</t>
  </si>
  <si>
    <t>PREDICTED: squamosa promoter-binding-like protein 3 isoform X1 [Nelumbo nucifera]</t>
  </si>
  <si>
    <t>Unigene0010049</t>
  </si>
  <si>
    <t>PREDICTED: callose synthase 5 isoform X2 [Amborella trichopoda]</t>
  </si>
  <si>
    <t>Unigene0010176</t>
  </si>
  <si>
    <t>WOX8</t>
  </si>
  <si>
    <t>PREDICTED: WUSCHEL-related homeobox 8 [Elaeis guineensis]</t>
  </si>
  <si>
    <t>Unigene0010780</t>
  </si>
  <si>
    <t>Unigene0010902</t>
  </si>
  <si>
    <t>SPA</t>
  </si>
  <si>
    <t>PREDICTED: protein disulfide-isomerase LQY1 [Sesamum indicum]</t>
  </si>
  <si>
    <t>Unigene0011044</t>
  </si>
  <si>
    <t>PREDICTED: WUSCHEL-related homeobox 8-like [Nelumbo nucifera]</t>
  </si>
  <si>
    <t>Unigene0012408</t>
  </si>
  <si>
    <t>AS1</t>
  </si>
  <si>
    <t>PREDICTED: protein rough sheath 2 homolog [Nicotiana tomentosiformis]</t>
  </si>
  <si>
    <t>Unigene0015898</t>
  </si>
  <si>
    <t>JAG</t>
  </si>
  <si>
    <t>PREDICTED: zinc finger protein JAGGED-like isoform X1 [Nelumbo nucifera]</t>
  </si>
  <si>
    <t>Unigene0021310</t>
  </si>
  <si>
    <t>SPL8</t>
  </si>
  <si>
    <t>PREDICTED: squamosa promoter-binding-like protein 10 [Elaeis guineensis]</t>
  </si>
  <si>
    <t>Unigene0021534</t>
  </si>
  <si>
    <t>MADS box protein, partial [Rhynchostylis retusa]</t>
  </si>
  <si>
    <t>Unigene0021565</t>
  </si>
  <si>
    <t>VIP2</t>
  </si>
  <si>
    <t>PREDICTED: protein PAF1 homolog [Nelumbo nucifera]</t>
  </si>
  <si>
    <t>Unigene0025471</t>
  </si>
  <si>
    <t>AGAMOUS-like protein 6 [Nigella damascena]</t>
  </si>
  <si>
    <t>Unigene0025911</t>
  </si>
  <si>
    <t>Unigene0027732</t>
  </si>
  <si>
    <t>AGL17</t>
  </si>
  <si>
    <t>type I MADS-box transcription factor [Cryptomeria japonica]</t>
  </si>
  <si>
    <t>Unigene0028586</t>
  </si>
  <si>
    <t>PREDICTED: FRIGIDA-like protein 3 isoform X2 [Nelumbo nucifera]</t>
  </si>
  <si>
    <t>Unigene0028587</t>
  </si>
  <si>
    <t>FRL3</t>
  </si>
  <si>
    <t>PREDICTED: FRIGIDA-like protein 3 [Phoenix dactylifera]</t>
  </si>
  <si>
    <t>Unigene0029966</t>
  </si>
  <si>
    <t>LEA14-A</t>
  </si>
  <si>
    <t>late embryogenesis abundant protein [Tamarix hispida]</t>
  </si>
  <si>
    <t>Unigene0029967</t>
  </si>
  <si>
    <t>Unigene0030250</t>
  </si>
  <si>
    <t>UFO</t>
  </si>
  <si>
    <t>PREDICTED: F-box/kelch-repeat protein At5g15710-like [Nelumbo nucifera]</t>
  </si>
  <si>
    <t>Unigene0030863</t>
  </si>
  <si>
    <t>PRR95</t>
  </si>
  <si>
    <t>PREDICTED: two-component response regulator-like PRR95 [Nelumbo nucifera]</t>
  </si>
  <si>
    <t>Unigene0030922</t>
  </si>
  <si>
    <t>FRL4A</t>
  </si>
  <si>
    <t>PREDICTED: FRIGIDA-like protein 4a [Nelumbo nucifera]</t>
  </si>
  <si>
    <t>Unigene0030923</t>
  </si>
  <si>
    <t>Unigene0031804</t>
  </si>
  <si>
    <t>FPA</t>
  </si>
  <si>
    <t>PREDICTED: flowering time control protein FPA isoform X2 [Nelumbo nucifera]</t>
  </si>
  <si>
    <t>GO:0005488//binding;GO:0097159//organic cyclic compound binding</t>
  </si>
  <si>
    <t>Unigene0031805</t>
  </si>
  <si>
    <t>Unigene0032109</t>
  </si>
  <si>
    <t>PREDICTED: transcription factor PCL1 [Nelumbo nucifera]</t>
  </si>
  <si>
    <t>Unigene0032994</t>
  </si>
  <si>
    <t>PREDICTED: FRIGIDA-like protein 3 [Nelumbo nucifera]</t>
  </si>
  <si>
    <t>Unigene0034593</t>
  </si>
  <si>
    <t>AG1</t>
  </si>
  <si>
    <t>AG.1 [Persea americana]</t>
  </si>
  <si>
    <t>Unigene0035636</t>
  </si>
  <si>
    <t>DOF1.7</t>
  </si>
  <si>
    <t>PREDICTED: dof zinc finger protein DOF3.1-like [Nelumbo nucifera]</t>
  </si>
  <si>
    <t>Unigene0035849</t>
  </si>
  <si>
    <t>AGL80</t>
  </si>
  <si>
    <t>PREDICTED: agamous-like MADS-box protein AGL82 [Arachis duranensis]</t>
  </si>
  <si>
    <t>Unigene0037801</t>
  </si>
  <si>
    <t>MCM1</t>
  </si>
  <si>
    <t>PREDICTED: agamous-like MADS-box protein AGL62 [Elaeis guineensis]</t>
  </si>
  <si>
    <t>Unigene0038253</t>
  </si>
  <si>
    <t>DET1</t>
  </si>
  <si>
    <t>PREDICTED: light-mediated development protein DET1 isoform X1 [Nelumbo nucifera]</t>
  </si>
  <si>
    <t>ko04120//Ubiquitin mediated proteolysis//Folding, sorting and degradation//Genetic Information Processing</t>
  </si>
  <si>
    <t>Unigene0038254</t>
  </si>
  <si>
    <t>deetiolated 1-like protein, partial [Genlisea aurea]</t>
  </si>
  <si>
    <t>Unigene0038443</t>
  </si>
  <si>
    <t>NFYA9</t>
  </si>
  <si>
    <t>PREDICTED: nuclear transcription factor Y subunit A-1 [Amborella trichopoda]</t>
  </si>
  <si>
    <t>Unigene0038444</t>
  </si>
  <si>
    <t>Unigene0038757</t>
  </si>
  <si>
    <t>WOX6</t>
  </si>
  <si>
    <t>WUSCHEL-related homeobox 11 [Dichanthelium oligosanthes]</t>
  </si>
  <si>
    <t>GO:0005623//cell;GO:0043229//intracellular organelle;GO:0043227//membrane-bounded organelle;GO:0044424//intracellular part;GO:0043231//intracellular membrane-bounded organelle;GO:0044464//cell part;GO:0043226//organelle;GO:0005622//intracellular</t>
  </si>
  <si>
    <t>GO:0097159//organic cyclic compound binding;GO:0001071//nucleic acid binding transcription factor activity;GO:1901363//heterocyclic compound binding;GO:0005488//binding;GO:0003677//DNA binding;GO:0003676//nucleic acid binding</t>
  </si>
  <si>
    <t>GO:0046483//heterocycle metabolic process;GO:0044260//cellular macromolecule metabolic process;GO:0043170//macromolecule metabolic process;GO:0006351//transcription, DNA-templated;GO:0034645//cellular macromolecule biosynthetic process;GO:0090304//nucleic acid metabolic process;GO:0071704//organic substance metabolic process;GO:0097659//nucleic acid-templated transcription;GO:1901362//organic cyclic compound biosynthetic process;GO:0018130//heterocycle biosynthetic process;GO:0010467//gene expression;GO:0019438//aromatic compound biosynthetic process;GO:0006725//cellular aromatic compound metabolic process;GO:0044707//single-multicellular organism process;GO:0009058//biosynthetic process;GO:0034654//nucleobase-containing compound biosynthetic process;GO:0009059//macromolecule biosynthetic process;GO:0044249//cellular biosynthetic process;GO:1901576//organic substance biosynthetic process;GO:0008152//metabolic process;GO:0032501//multicellular organismal process;GO:1901360//organic cyclic compound metabolic process;GO:0034641//cellular nitrogen compound metabolic process;GO:0032774//RNA biosynthetic process;GO:0009987//cellular process;GO:0044237//cellular metabolic process;GO:0006807//nitrogen compound metabolic process;GO:0006139//nucleobase-containing compound metabolic process;GO:0044271//cellular nitrogen compound biosynthetic process;GO:0016070//RNA metabolic process;GO:0044238//primary metabolic process;GO:0044699//single-organism process</t>
  </si>
  <si>
    <t>Unigene0038939</t>
  </si>
  <si>
    <t>late embryogenesis abundant protein [Medicago truncatula]</t>
  </si>
  <si>
    <t>Unigene0039418</t>
  </si>
  <si>
    <t>PREDICTED: probable NOT transcription complex subunit VIP2 isoform X2 [Malus domestica]</t>
  </si>
  <si>
    <t>ko03018//RNA degradation//Folding, sorting and degradation//Genetic Information Processing</t>
  </si>
  <si>
    <t>Unigene0040186</t>
  </si>
  <si>
    <t>PREDICTED: squamosa promoter-binding-like protein 8 [Nelumbo nucifera]</t>
  </si>
  <si>
    <t>Unigene0040634</t>
  </si>
  <si>
    <t>RVE8</t>
  </si>
  <si>
    <t>PREDICTED: protein REVEILLE 8 isoform X2 [Nelumbo nucifera]</t>
  </si>
  <si>
    <t>Unigene0040850</t>
  </si>
  <si>
    <t>EDL3</t>
  </si>
  <si>
    <t>PREDICTED: EID1-like F-box protein 3 [Nelumbo nucifera]</t>
  </si>
  <si>
    <t>Unigene0041697</t>
  </si>
  <si>
    <t>CALS9</t>
  </si>
  <si>
    <t>PREDICTED: callose synthase 9 [Nelumbo nucifera]</t>
  </si>
  <si>
    <t>Unigene0041698</t>
  </si>
  <si>
    <t>GO:0016740//transferase activity;GO:0016758//transferase activity, transferring hexosyl groups;GO:0035251//UDP-glucosyltransferase activity;GO:0008194//UDP-glycosyltransferase activity;GO:0016757//transferase activity, transferring glycosyl groups;GO:0046527//glucosyltransferase activity;GO:0003824//catalytic activity</t>
  </si>
  <si>
    <t>GO:0071704//organic substance metabolic process;GO:0044238//primary metabolic process;GO:0006074//(1-&gt;3)-beta-D-glucan metabolic process;GO:0006073//cellular glucan metabolic process;GO:0044237//cellular metabolic process;GO:0008152//metabolic process;GO:0044264//cellular polysaccharide metabolic process;GO:0044262//cellular carbohydrate metabolic process;GO:0051273//beta-glucan metabolic process;GO:0009987//cellular process;GO:0044042//glucan metabolic process;GO:0043170//macromolecule metabolic process;GO:0044260//cellular macromolecule metabolic process;GO:0005975//carbohydrate metabolic process;GO:0005976//polysaccharide metabolic process</t>
  </si>
  <si>
    <t>Unigene0045557</t>
  </si>
  <si>
    <t>SPL5</t>
  </si>
  <si>
    <t>squamosa promoter binding protein-like 3d [Platanus x hispanica]</t>
  </si>
  <si>
    <t>Unigene0046504</t>
  </si>
  <si>
    <t>PCL1</t>
  </si>
  <si>
    <t>PREDICTED: myb family transcription factor EFM-like [Nelumbo nucifera]</t>
  </si>
  <si>
    <t>Unigene0047148</t>
  </si>
  <si>
    <t>Unigene0047375</t>
  </si>
  <si>
    <t>VIP6</t>
  </si>
  <si>
    <t>PREDICTED: protein CTR9 homolog [Nelumbo nucifera]</t>
  </si>
  <si>
    <t>Unigene0048135</t>
  </si>
  <si>
    <t>ELF6</t>
  </si>
  <si>
    <t>PREDICTED: probable lysine-specific demethylase ELF6 isoform X2 [Nelumbo nucifera]</t>
  </si>
  <si>
    <t>GO:0005488//binding;GO:0043167//ion binding;GO:0043169//cation binding</t>
  </si>
  <si>
    <t>Unigene0048667</t>
  </si>
  <si>
    <t>SPL4</t>
  </si>
  <si>
    <t>PREDICTED: squamosa promoter-binding protein 1 [Nelumbo nucifera]</t>
  </si>
  <si>
    <t>Unigene0049268</t>
  </si>
  <si>
    <t>CALS7</t>
  </si>
  <si>
    <t>1,3-beta-glucan synthase [Zostera marina]</t>
  </si>
  <si>
    <t>Unigene0050655</t>
  </si>
  <si>
    <t>PHYB</t>
  </si>
  <si>
    <t>phytochrome, partial [Laurelia sempervirens]</t>
  </si>
  <si>
    <t>Unigene0051803</t>
  </si>
  <si>
    <t>PREDICTED: MADS-box transcription factor 15 isoform X7 [Vitis vinifera]</t>
  </si>
  <si>
    <t>Unigene0052487</t>
  </si>
  <si>
    <t>SUF4</t>
  </si>
  <si>
    <t>PREDICTED: protein SUPPRESSOR OF FRI 4 isoform X1 [Nelumbo nucifera]</t>
  </si>
  <si>
    <t>Unigene0053928</t>
  </si>
  <si>
    <t>LHY</t>
  </si>
  <si>
    <t>PREDICTED: protein LHY isoform X4 [Vitis vinifera]</t>
  </si>
  <si>
    <t>Unigene0054876</t>
  </si>
  <si>
    <t>SPA2</t>
  </si>
  <si>
    <t>PREDICTED: protein SPA1-RELATED 3-like isoform X1 [Phoenix dactylifera]</t>
  </si>
  <si>
    <t>Unigene0055061</t>
  </si>
  <si>
    <t>HUA2</t>
  </si>
  <si>
    <t>PREDICTED: ENHANCER OF AG-4 protein 2-like isoform X3 [Nelumbo nucifera]</t>
  </si>
  <si>
    <t>Unigene0056062</t>
  </si>
  <si>
    <t>FY</t>
  </si>
  <si>
    <t>Transducin/WD40 repeat-like superfamily protein [Theobroma cacao]</t>
  </si>
  <si>
    <t>Unigene0056139</t>
  </si>
  <si>
    <t>TPL</t>
  </si>
  <si>
    <t>PREDICTED: protein TOPLESS-like [Juglans regia]</t>
  </si>
  <si>
    <t>Unigene0056824</t>
  </si>
  <si>
    <t>PRMT1</t>
  </si>
  <si>
    <t>PREDICTED: probable protein arginine N-methyltransferase 1 [Vigna angularis]</t>
  </si>
  <si>
    <t>Unigene0057027</t>
  </si>
  <si>
    <t>MADS3</t>
  </si>
  <si>
    <t>agamous-like 67 [Annona squamosa]</t>
  </si>
  <si>
    <t>Unigene0057460</t>
  </si>
  <si>
    <t>SPL6</t>
  </si>
  <si>
    <t>PREDICTED: squamosa promoter-binding-like protein 1 [Nelumbo nucifera]</t>
  </si>
  <si>
    <t>Unigene0057746</t>
  </si>
  <si>
    <t>PREDICTED: agamous-like MADS-box protein AGL29 [Lupinus angustifolius]</t>
  </si>
  <si>
    <t>GO:0044702//single organism reproductive process;GO:0044699//single-organism process;GO:0048856//anatomical structure development;GO:0050789//regulation of biological process;GO:0022414//reproductive process;GO:0009791//post-embryonic development;GO:0000003//reproduction;GO:0044767//single-organism developmental process;GO:0007275//multicellular organism development;GO:0048519//negative regulation of biological process;GO:0003006//developmental process involved in reproduction;GO:0048608//reproductive structure development;GO:0032502//developmental process;GO:0061458//reproductive system development;GO:0032501//multicellular organismal process;GO:0048731//system development;GO:0009987//cellular process;GO:0044707//single-multicellular organism process;GO:0065007//biological regulation</t>
  </si>
  <si>
    <t>Unigene0057747</t>
  </si>
  <si>
    <t>CAL-D</t>
  </si>
  <si>
    <t>MADS-box transcription factor family protein [Medicago truncatula]</t>
  </si>
  <si>
    <t>Unigene0058121</t>
  </si>
  <si>
    <t>SPL9</t>
  </si>
  <si>
    <t>PREDICTED: squamosa promoter-binding-like protein 7 [Nelumbo nucifera]</t>
  </si>
  <si>
    <t>Unigene0058123</t>
  </si>
  <si>
    <t>SPL7</t>
  </si>
  <si>
    <t>Unigene0058294</t>
  </si>
  <si>
    <t>PREDICTED: ENHANCER OF AG-4 protein 2-like isoform X1 [Gossypium raimondii]</t>
  </si>
  <si>
    <t>Unigene0059364</t>
  </si>
  <si>
    <t>NFYC2</t>
  </si>
  <si>
    <t>PREDICTED: nuclear transcription factor Y subunit C-2-like [Phoenix dactylifera]</t>
  </si>
  <si>
    <t>GO:0005622//intracellular;GO:0005634//nucleus;GO:0043227//membrane-bounded organelle;GO:0043229//intracellular organelle;GO:0044424//intracellular part;GO:0005623//cell;GO:0044464//cell part;GO:0043226//organelle;GO:0032991//macromolecular complex;GO:0044798//nuclear transcription factor complex;GO:0044446//intracellular organelle part;GO:0043234//protein complex;GO:0005667//transcription factor complex;GO:0044428//nuclear part;GO:0044422//organelle part;GO:0043231//intracellular membrane-bounded organelle</t>
  </si>
  <si>
    <t>GO:0005488//binding;GO:0003677//DNA binding;GO:0005515//protein binding;GO:0046983//protein dimerization activity;GO:0003676//nucleic acid binding;GO:1901363//heterocyclic compound binding;GO:0097159//organic cyclic compound binding</t>
  </si>
  <si>
    <t>GO:0006807//nitrogen compound metabolic process;GO:0032774//RNA biosynthetic process;GO:0006725//cellular aromatic compound metabolic process;GO:0071704//organic substance metabolic process;GO:1901362//organic cyclic compound biosynthetic process;GO:0016070//RNA metabolic process;GO:0044249//cellular biosynthetic process;GO:0009058//biosynthetic process;GO:0009059//macromolecule biosynthetic process;GO:0018130//heterocycle biosynthetic process;GO:0010467//gene expression;GO:0043170//macromolecule metabolic process;GO:1901360//organic cyclic compound metabolic process;GO:0034645//cellular macromolecule biosynthetic process;GO:0090304//nucleic acid metabolic process;GO:0097659//nucleic acid-templated transcription;GO:0044260//cellular macromolecule metabolic process;GO:0034654//nucleobase-containing compound biosynthetic process;GO:0008152//metabolic process;GO:0006351//transcription, DNA-templated;GO:0046483//heterocycle metabolic process;GO:0006139//nucleobase-containing compound metabolic process;GO:0034641//cellular nitrogen compound metabolic process;GO:0009987//cellular process;GO:1901576//organic substance biosynthetic process;GO:0044238//primary metabolic process;GO:0044237//cellular metabolic process;GO:0019438//aromatic compound biosynthetic process;GO:0044271//cellular nitrogen compound biosynthetic process</t>
  </si>
  <si>
    <t>Unigene0059449</t>
  </si>
  <si>
    <t>NFYA3</t>
  </si>
  <si>
    <t>PREDICTED: nuclear transcription factor Y subunit A-3-like isoform X1 [Nelumbo nucifera]</t>
  </si>
  <si>
    <t>Unigene0059569</t>
  </si>
  <si>
    <t>APRR1</t>
  </si>
  <si>
    <t>PREDICTED: two-component response regulator-like APRR1 [Nelumbo nucifera]</t>
  </si>
  <si>
    <t>GO:0044763//single-organism cellular process;GO:0044700//single organism signaling;GO:0050794//regulation of cellular process;GO:0009987//cellular process;GO:0051716//cellular response to stimulus;GO:0007165//signal transduction;GO:0065007//biological regulation;GO:0050896//response to stimulus;GO:0044699//single-organism process;GO:0050789//regulation of biological process;GO:0007154//cell communication;GO:0023052//signaling</t>
  </si>
  <si>
    <t>Unigene0060200</t>
  </si>
  <si>
    <t>Unigene0060543</t>
  </si>
  <si>
    <t>NFYB7</t>
  </si>
  <si>
    <t>CBFD_NFYB_HMF domain-containing protein [Cephalotus follicularis]</t>
  </si>
  <si>
    <t>GO:0005623//cell;GO:0005622//intracellular;GO:0044464//cell part</t>
  </si>
  <si>
    <t>Unigene0061061</t>
  </si>
  <si>
    <t>MSI4</t>
  </si>
  <si>
    <t>PREDICTED: WD-40 repeat-containing protein MSI4-like [Nelumbo nucifera]</t>
  </si>
  <si>
    <t>Unigene0061214</t>
  </si>
  <si>
    <t>Unigene0061245</t>
  </si>
  <si>
    <t>Unigene0062088</t>
  </si>
  <si>
    <t>PREDICTED: flowering time control protein FPA [Nelumbo nucifera]</t>
  </si>
  <si>
    <t>Unigene0062635</t>
  </si>
  <si>
    <t>SPL16</t>
  </si>
  <si>
    <t>PREDICTED: squamosa promoter-binding-like protein 16 [Phoenix dactylifera]</t>
  </si>
  <si>
    <t>Unigene0062636</t>
  </si>
  <si>
    <t>Unigene0063702</t>
  </si>
  <si>
    <t>NFXL2</t>
  </si>
  <si>
    <t>PREDICTED: NF-X1-type zinc finger protein NFXL2 [Phoenix dactylifera]</t>
  </si>
  <si>
    <t>Unigene0064319</t>
  </si>
  <si>
    <t>CALS3</t>
  </si>
  <si>
    <t>PREDICTED: callose synthase 3 [Nelumbo nucifera]</t>
  </si>
  <si>
    <t>GO:0016758//transferase activity, transferring hexosyl groups;GO:0003824//catalytic activity;GO:0046527//glucosyltransferase activity;GO:0008194//UDP-glycosyltransferase activity;GO:0016740//transferase activity;GO:0035251//UDP-glucosyltransferase activity;GO:0016757//transferase activity, transferring glycosyl groups</t>
  </si>
  <si>
    <t>GO:0044238//primary metabolic process;GO:0008152//metabolic process;GO:0051273//beta-glucan metabolic process;GO:0044260//cellular macromolecule metabolic process;GO:0044042//glucan metabolic process;GO:0009987//cellular process;GO:0043170//macromolecule metabolic process;GO:0006073//cellular glucan metabolic process;GO:0005976//polysaccharide metabolic process;GO:0005975//carbohydrate metabolic process;GO:0071704//organic substance metabolic process;GO:0044237//cellular metabolic process;GO:0044262//cellular carbohydrate metabolic process;GO:0044264//cellular polysaccharide metabolic process;GO:0006074//(1-&gt;3)-beta-D-glucan metabolic process</t>
  </si>
  <si>
    <t>Unigene0064320</t>
  </si>
  <si>
    <t>GO:0035251//UDP-glucosyltransferase activity;GO:0016758//transferase activity, transferring hexosyl groups;GO:0008194//UDP-glycosyltransferase activity;GO:0016740//transferase activity;GO:0016757//transferase activity, transferring glycosyl groups;GO:0046527//glucosyltransferase activity;GO:0003824//catalytic activity</t>
  </si>
  <si>
    <t>GO:0071704//organic substance metabolic process;GO:0044262//cellular carbohydrate metabolic process;GO:0044264//cellular polysaccharide metabolic process;GO:0044260//cellular macromolecule metabolic process;GO:0051273//beta-glucan metabolic process;GO:0044042//glucan metabolic process;GO:0043170//macromolecule metabolic process;GO:0008152//metabolic process;GO:0006074//(1-&gt;3)-beta-D-glucan metabolic process;GO:0005976//polysaccharide metabolic process;GO:0005975//carbohydrate metabolic process;GO:0044238//primary metabolic process;GO:0009987//cellular process;GO:0044237//cellular metabolic process;GO:0006073//cellular glucan metabolic process</t>
  </si>
  <si>
    <t>Unigene0064621</t>
  </si>
  <si>
    <t>CDF2</t>
  </si>
  <si>
    <t>PREDICTED: cyclic dof factor 2 [Vitis vinifera]</t>
  </si>
  <si>
    <t>Unigene0064641</t>
  </si>
  <si>
    <t>BBX19</t>
  </si>
  <si>
    <t>PREDICTED: B-box zinc finger protein 19-like isoform X3 [Gossypium hirsutum]</t>
  </si>
  <si>
    <t>Unigene0064642</t>
  </si>
  <si>
    <t>PREDICTED: B-box zinc finger protein 19 isoform X1 [Amborella trichopoda]</t>
  </si>
  <si>
    <t>Unigene0064773</t>
  </si>
  <si>
    <t>PRR73</t>
  </si>
  <si>
    <t>PREDICTED: two-component response regulator-like PRR37 [Nelumbo nucifera]</t>
  </si>
  <si>
    <t>Unigene0064774</t>
  </si>
  <si>
    <t>Unigene0064802</t>
  </si>
  <si>
    <t>PREDICTED: squamosa promoter-binding-like protein 12 [Juglans regia]</t>
  </si>
  <si>
    <t>Unigene0064804</t>
  </si>
  <si>
    <t>Unigene0065617</t>
  </si>
  <si>
    <t>PRMT3</t>
  </si>
  <si>
    <t>PREDICTED: probable protein arginine N-methyltransferase 3 [Ipomoea nil]</t>
  </si>
  <si>
    <t>Unigene0066757</t>
  </si>
  <si>
    <t>EMF2</t>
  </si>
  <si>
    <t>PREDICTED: polycomb group protein EMBRYONIC FLOWER 2 isoform X1 [Nelumbo nucifera]</t>
  </si>
  <si>
    <t>Unigene0067002</t>
  </si>
  <si>
    <t>MSI1</t>
  </si>
  <si>
    <t>multicopy suppressor of IRA1 [Dendrobium nobile]</t>
  </si>
  <si>
    <t>GO:0032991//macromolecular complex;GO:0005737//cytoplasm;GO:0043226//organelle;GO:0043234//protein complex;GO:0044444//cytoplasmic part;GO:0009536//plastid;GO:0005622//intracellular;GO:0043231//intracellular membrane-bounded organelle;GO:0044464//cell part;GO:0043227//membrane-bounded organelle;GO:0044424//intracellular part;GO:0005623//cell;GO:0043229//intracellular organelle</t>
  </si>
  <si>
    <t>GO:0060429//epithelium development;GO:0048827//phyllome development;GO:0008544//epidermis development;GO:0051726//regulation of cell cycle;GO:0019222//regulation of metabolic process;GO:0044085//cellular component biogenesis;GO:0007275//multicellular organism development;GO:0006325//chromatin organization;GO:0022607//cellular component assembly;GO:0010468//regulation of gene expression;GO:0099402//plant organ development;GO:0009913//epidermal cell differentiation;GO:0051276//chromosome organization;GO:0006333//chromatin assembly or disassembly;GO:0009908//flower development;GO:0048608//reproductive structure development;GO:0071103//DNA conformation change;GO:0048731//system development;GO:0000003//reproduction;GO:0065003//macromolecular complex assembly;GO:0050794//regulation of cellular process;GO:0009888//tissue development;GO:0090567//reproductive shoot system development;GO:0009987//cellular process;GO:0044702//single organism reproductive process;GO:0071840//cellular component organization or biogenesis;GO:0050789//regulation of biological process;GO:0022414//reproductive process;GO:0009791//post-embryonic development;GO:0044699//single-organism process;GO:0060255//regulation of macromolecule metabolic process;GO:0048367//shoot system development;GO:0006323//DNA packaging;GO:0044767//single-organism developmental process;GO:0048869//cellular developmental process;GO:0040029//regulation of gene expression, epigenetic;GO:0003006//developmental process involved in reproduction;GO:0048856//anatomical structure development;GO:0032502//developmental process;GO:0006996//organelle organization;GO:0061458//reproductive system development;GO:0030154//cell differentiation;GO:0030855//epithelial cell differentiation;GO:0044763//single-organism cellular process;GO:0065007//biological regulation;GO:0032501//multicellular organismal process;GO:0016043//cellular component organization;GO:0048229//gametophyte development;GO:0044707//single-multicellular organism process;GO:0043933//macromolecular complex subunit organization;GO:0031497//chromatin assembly</t>
  </si>
  <si>
    <t>Unigene0068303</t>
  </si>
  <si>
    <t>PREDICTED: flowering time control protein FPA isoform X1 [Nelumbo nucifera]</t>
  </si>
  <si>
    <t>Unigene0068304</t>
  </si>
  <si>
    <t>Unigene0068554</t>
  </si>
  <si>
    <t>PREDICTED: homeobox protein LUMINIDEPENDENS-like isoform X3 [Nelumbo nucifera]</t>
  </si>
  <si>
    <t>Unigene0068555</t>
  </si>
  <si>
    <t>LD</t>
  </si>
  <si>
    <t>PREDICTED: homeobox protein LUMINIDEPENDENS-like [Nelumbo nucifera]</t>
  </si>
  <si>
    <t>Unigene0068565</t>
  </si>
  <si>
    <t>PHYC</t>
  </si>
  <si>
    <t>Unigene0068674</t>
  </si>
  <si>
    <t>PREDICTED: MADS-box transcription factor 23 isoform X3 [Nelumbo nucifera]</t>
  </si>
  <si>
    <t>Unigene0068850</t>
  </si>
  <si>
    <t>PISTILLATA-like MADS-box protein [Ecdeiocolea monostachya]</t>
  </si>
  <si>
    <t>Unigene0068951</t>
  </si>
  <si>
    <t>FLK</t>
  </si>
  <si>
    <t>PREDICTED: poly(rC)-binding protein 4 isoform X1 [Citrus sinensis]</t>
  </si>
  <si>
    <t>Unigene0069347</t>
  </si>
  <si>
    <t>HDA9</t>
  </si>
  <si>
    <t>PREDICTED: histone deacetylase 9 [Jatropha curcas]</t>
  </si>
  <si>
    <t>Unigene0069568</t>
  </si>
  <si>
    <t>SLY1</t>
  </si>
  <si>
    <t>PREDICTED: SEC1 family transport protein SLY1-like [Nelumbo nucifera]</t>
  </si>
  <si>
    <t>Unigene0070554</t>
  </si>
  <si>
    <t>CUL4</t>
  </si>
  <si>
    <t>PREDICTED: cullin-4-like isoform X1 [Nelumbo nucifera]</t>
  </si>
  <si>
    <t>ko04120//Ubiquitin mediated proteolysis//Folding, sorting and degradation//Genetic Information Processing;ko03420//Nucleotide excision repair//Replication and repair//Genetic Information Processing</t>
  </si>
  <si>
    <t>GO:0043234//protein complex;GO:1990234//transferase complex;GO:0000151//ubiquitin ligase complex;GO:0005623//cell;GO:0032991//macromolecular complex;GO:0044464//cell part;GO:1902494//catalytic complex;GO:0005622//intracellular;GO:0044424//intracellular part</t>
  </si>
  <si>
    <t>GO:0019899//enzyme binding;GO:0005515//protein binding;GO:0044389//ubiquitin-like protein ligase binding;GO:0005488//binding</t>
  </si>
  <si>
    <t>Unigene0070555</t>
  </si>
  <si>
    <t>PREDICTED: cullin-4-like isoform X2 [Nelumbo nucifera]</t>
  </si>
  <si>
    <t>Unigene0072149</t>
  </si>
  <si>
    <t>SUVR5</t>
  </si>
  <si>
    <t>PREDICTED: histone-lysine N-methyltransferase SUVR5 [Nelumbo nucifera]</t>
  </si>
  <si>
    <t>Unigene0072151</t>
  </si>
  <si>
    <t>PREDICTED: histone-lysine N-methyltransferase SUVR5 isoform X1 [Elaeis guineensis]</t>
  </si>
  <si>
    <t>Unigene0073021</t>
  </si>
  <si>
    <t>SPL1</t>
  </si>
  <si>
    <t>Unigene0075105</t>
  </si>
  <si>
    <t>PREDICTED: E3 ubiquitin-protein ligase COP1 isoform X1 [Phoenix dactylifera]</t>
  </si>
  <si>
    <t>GO:0008152//metabolic process;GO:0009314//response to radiation;GO:0009416//response to light stimulus;GO:0044699//single-organism process;GO:0050896//response to stimulus;GO:0009628//response to abiotic stimulus;GO:0071704//organic substance metabolic process;GO:0009987//cellular process</t>
  </si>
  <si>
    <t>Unigene0075728</t>
  </si>
  <si>
    <t>PREDICTED: squamosa promoter-binding-like protein 13A isoform X1 [Nelumbo nucifera]</t>
  </si>
  <si>
    <t>Unigene0078568</t>
  </si>
  <si>
    <t>PREDICTED: FRIGIDA-like protein 3 [Elaeis guineensis]</t>
  </si>
  <si>
    <t>Unigene0079001</t>
  </si>
  <si>
    <t>PREDICTED: agamous-like MADS-box protein AGL61 [Fragaria vesca subsp. vesca] [Fragaria vesca]</t>
  </si>
  <si>
    <t>Unigene0081236</t>
  </si>
  <si>
    <t>PREDICTED: LOW QUALITY PROTEIN: callose synthase 5 [Nelumbo nucifera]</t>
  </si>
  <si>
    <t>Unigene0081237</t>
  </si>
  <si>
    <t>PREDICTED: LOW QUALITY PROTEIN: callose synthase 5-like [Cucumis sativus]</t>
  </si>
  <si>
    <t>Unigene0081238</t>
  </si>
  <si>
    <t>PREDICTED: callose synthase 5 [Vitis vinifera]</t>
  </si>
  <si>
    <t>Unigene0081474</t>
  </si>
  <si>
    <t>PREDICTED: squamosa promoter-binding-like protein 14 [Nelumbo nucifera]</t>
  </si>
  <si>
    <t>Unigene0082470</t>
  </si>
  <si>
    <t>PREDICTED: probable NOT transcription complex subunit VIP2 [Nelumbo nucifera]</t>
  </si>
  <si>
    <t>GO:1901360//organic cyclic compound metabolic process;GO:0044237//cellular metabolic process;GO:0006139//nucleobase-containing compound metabolic process;GO:0044249//cellular biosynthetic process;GO:0009058//biosynthetic process;GO:0043170//macromolecule metabolic process;GO:0044271//cellular nitrogen compound biosynthetic process;GO:0006807//nitrogen compound metabolic process;GO:1901576//organic substance biosynthetic process;GO:0044260//cellular macromolecule metabolic process;GO:0010467//gene expression;GO:0009059//macromolecule biosynthetic process;GO:0032774//RNA biosynthetic process;GO:0046483//heterocycle metabolic process;GO:0097659//nucleic acid-templated transcription;GO:0034645//cellular macromolecule biosynthetic process;GO:0006351//transcription, DNA-templated;GO:0034641//cellular nitrogen compound metabolic process;GO:0018130//heterocycle biosynthetic process;GO:0019438//aromatic compound biosynthetic process;GO:0044238//primary metabolic process;GO:0008152//metabolic process;GO:0009987//cellular process;GO:0034654//nucleobase-containing compound biosynthetic process;GO:1901362//organic cyclic compound biosynthetic process;GO:0090304//nucleic acid metabolic process;GO:0071704//organic substance metabolic process;GO:0016070//RNA metabolic process;GO:0006725//cellular aromatic compound metabolic process</t>
  </si>
  <si>
    <t>Unigene0082471</t>
  </si>
  <si>
    <t>Unigene0082527</t>
  </si>
  <si>
    <t>agamous-like MADS-box protein AGL29 [Ananas comosus]</t>
  </si>
  <si>
    <t>Unigene0083091</t>
  </si>
  <si>
    <t>maf1</t>
  </si>
  <si>
    <t>PREDICTED: repressor of RNA polymerase III transcription MAF1 homolog [Nelumbo nucifera]</t>
  </si>
  <si>
    <t>Unigene0083092</t>
  </si>
  <si>
    <t>PREDICTED: repressor of RNA polymerase III transcription MAF1 homolog isoform X1 [Elaeis guineensis]</t>
  </si>
  <si>
    <t>Unigene0084890</t>
  </si>
  <si>
    <t>PREDICTED: SWR1-complex protein 4-like isoform X2 [Juglans regia]</t>
  </si>
  <si>
    <t>Unigene0085564</t>
  </si>
  <si>
    <t>SPA3</t>
  </si>
  <si>
    <t>PREDICTED: protein SPA1-RELATED 3-like isoform X2 [Nelumbo nucifera]</t>
  </si>
  <si>
    <t>Unigene0085565</t>
  </si>
  <si>
    <t>SPA4</t>
  </si>
  <si>
    <t>PREDICTED: protein SPA1-RELATED 4-like [Brassica napus]</t>
  </si>
  <si>
    <t>Unigene0086254</t>
  </si>
  <si>
    <t>Frigida domain-containing protein [Cephalotus follicularis]</t>
  </si>
  <si>
    <t>Unigene0086793</t>
  </si>
  <si>
    <t>FRI</t>
  </si>
  <si>
    <t>PREDICTED: protein FRIGIDA [Nelumbo nucifera]</t>
  </si>
  <si>
    <t>Unigene0089436</t>
  </si>
  <si>
    <t>FRIGIDA-like protein isoform 1 [Theobroma cacao]</t>
  </si>
  <si>
    <t>Unigene0089596</t>
  </si>
  <si>
    <t>BBX24</t>
  </si>
  <si>
    <t>PREDICTED: B-box zinc finger protein 24-like isoform X2 [Nelumbo nucifera]</t>
  </si>
  <si>
    <t>Unigene0089913</t>
  </si>
  <si>
    <t>PREDICTED: agamous-like MADS-box protein AGL65 [Phoenix dactylifera]</t>
  </si>
  <si>
    <t>Unigene0093026</t>
  </si>
  <si>
    <t>PREDICTED: WD-40 repeat-containing protein MSI2-like [Nelumbo nucifera]</t>
  </si>
  <si>
    <t>Unigene0093314</t>
  </si>
  <si>
    <t>FES1</t>
  </si>
  <si>
    <t>PREDICTED: zinc finger CCCH domain-containing protein 36-like isoform X1 [Phoenix dactylifera]</t>
  </si>
  <si>
    <t>Unigene0096585</t>
  </si>
  <si>
    <t>NFYC4</t>
  </si>
  <si>
    <t>PREDICTED: chromatin accessibility complex protein 1 [Vitis vinifera]</t>
  </si>
  <si>
    <t>Unigene0097110</t>
  </si>
  <si>
    <t>Unigene0097202</t>
  </si>
  <si>
    <t>CIB22</t>
  </si>
  <si>
    <t>PREDICTED: NADH dehydrogenase [ubiquinone] 1 beta subcomplex subunit 9 [Eucalyptus grandis]</t>
  </si>
  <si>
    <t>ko01100//Metabolic pathways//Global and Overview//Metabolism;ko00190//Oxidative phosphorylation//Energy metabolism//Metabolism</t>
  </si>
  <si>
    <t>Unigene0097512</t>
  </si>
  <si>
    <t>CCA1</t>
  </si>
  <si>
    <t>PREDICTED: protein LHY isoform X3 [Eucalyptus grandis]</t>
  </si>
  <si>
    <t>Unigene0099862</t>
  </si>
  <si>
    <t>Unigene0100906</t>
  </si>
  <si>
    <t>PREDICTED: protein WUSCHEL [Theobroma cacao]</t>
  </si>
  <si>
    <t>Unigene0101057</t>
  </si>
  <si>
    <t>VIP4</t>
  </si>
  <si>
    <t>PREDICTED: protein LEO1 homolog isoform X1 [Nelumbo nucifera]</t>
  </si>
  <si>
    <t>Unigene0103403</t>
  </si>
  <si>
    <t>PISTILLATA-like protein 1, partial [Xanthorhiza simplicissima]</t>
  </si>
  <si>
    <t>Unigene0106863</t>
  </si>
  <si>
    <t>SEPALLATA-like protein 3 [Nigella damascena]</t>
  </si>
  <si>
    <t>GO:0044464//cell part;GO:0043226//organelle;GO:0005623//cell;GO:0005622//intracellular;GO:0043229//intracellular organelle;GO:0043231//intracellular membrane-bounded organelle;GO:0043227//membrane-bounded organelle;GO:0044424//intracellular part</t>
  </si>
  <si>
    <t>GO:0001071//nucleic acid binding transcription factor activity;GO:0003676//nucleic acid binding;GO:0097159//organic cyclic compound binding;GO:0005515//protein binding;GO:1901363//heterocyclic compound binding;GO:0005488//binding</t>
  </si>
  <si>
    <t>GO:0044260//cellular macromolecule metabolic process;GO:0044271//cellular nitrogen compound biosynthetic process;GO:0090304//nucleic acid metabolic process;GO:0032774//RNA biosynthetic process;GO:0010467//gene expression;GO:0034654//nucleobase-containing compound biosynthetic process;GO:0044238//primary metabolic process;GO:0006807//nitrogen compound metabolic process;GO:0097659//nucleic acid-templated transcription;GO:0071704//organic substance metabolic process;GO:0003006//developmental process involved in reproduction;GO:0016070//RNA metabolic process;GO:0032502//developmental process;GO:0008152//metabolic process;GO:0006351//transcription, DNA-templated;GO:0044249//cellular biosynthetic process;GO:0034641//cellular nitrogen compound metabolic process;GO:0034645//cellular macromolecule biosynthetic process;GO:0043170//macromolecule metabolic process;GO:0018130//heterocycle biosynthetic process;GO:1901362//organic cyclic compound biosynthetic process;GO:0019438//aromatic compound biosynthetic process;GO:0009059//macromolecule biosynthetic process;GO:0022414//reproductive process;GO:0044237//cellular metabolic process;GO:0009987//cellular process;GO:0006139//nucleobase-containing compound metabolic process;GO:1901576//organic substance biosynthetic process;GO:0009058//biosynthetic process;GO:1901360//organic cyclic compound metabolic process;GO:0000003//reproduction;GO:0006725//cellular aromatic compound metabolic process;GO:0046483//heterocycle metabolic process</t>
  </si>
  <si>
    <t>Unigene0108246</t>
  </si>
  <si>
    <t>PREDICTED: agamous-like MADS-box protein AGL61 [Nelumbo nucifera]</t>
  </si>
  <si>
    <t>Unigene0108956</t>
  </si>
  <si>
    <t>PISTILLATA-like protein 2 [Nigella damascena]</t>
  </si>
  <si>
    <t>Unigene0109520</t>
  </si>
  <si>
    <t>PREDICTED: squamosa promoter-binding-like protein 7 [Elaeis guineensis]</t>
  </si>
  <si>
    <t>Unigene0109766</t>
  </si>
  <si>
    <t>DEFA</t>
  </si>
  <si>
    <t>AP3-1, partial [Actaea racemosa]</t>
  </si>
  <si>
    <t>Unigene0113887</t>
  </si>
  <si>
    <t>Unigene0113888</t>
  </si>
  <si>
    <t>AGAMOUS-like 6 protein, partial [Aristolochia fimbriata]</t>
  </si>
  <si>
    <t>Unigene0034592</t>
  </si>
  <si>
    <t>Unigene0004271</t>
  </si>
  <si>
    <t>Unigene0022990</t>
  </si>
  <si>
    <t>PREDICTED: F-box protein GID2 [Vitis vinifera]</t>
  </si>
  <si>
    <t>GO:0043227//membrane-bounded organelle;GO:0031461//cullin-RING ubiquitin ligase complex;GO:0044464//cell part;GO:0005623//cell;GO:0005622//intracellular;GO:0044424//intracellular part;GO:0000151//ubiquitin ligase complex;GO:0043226//organelle;GO:1902494//catalytic complex;GO:0043231//intracellular membrane-bounded organelle;GO:0043234//protein complex;GO:0032991//macromolecular complex;GO:0043229//intracellular organelle;GO:1990234//transferase complex</t>
  </si>
  <si>
    <t>GO:0009755//hormone-mediated signaling pathway;GO:0044700//single organism signaling;GO:0016051//carbohydrate biosynthetic process;GO:0003006//developmental process involved in reproduction;GO:0010476//gibberellin mediated signaling pathway;GO:0007165//signal transduction;GO:0005975//carbohydrate metabolic process;GO:0009739//response to gibberellin;GO:0032501//multicellular organismal process;GO:0008152//metabolic process;GO:0032870//cellular response to hormone stimulus;GO:0070887//cellular response to chemical stimulus;GO:0006970//response to osmotic stress;GO:0009740//gibberellic acid mediated signaling pathway;GO:0032502//developmental process;GO:1901576//organic substance biosynthetic process;GO:0044711//single-organism biosynthetic process;GO:0007154//cell communication;GO:0071229//cellular response to acid chemical;GO:0044710//single-organism metabolic process;GO:0009628//response to abiotic stimulus;GO:0044707//single-multicellular organism process;GO:0042221//response to chemical;GO:0006972//hyperosmotic response;GO:0009725//response to hormone;GO:1901700//response to oxygen-containing compound;GO:0023052//signaling;GO:0000003//reproduction;GO:0051716//cellular response to stimulus;GO:0071704//organic substance metabolic process;GO:0050794//regulation of cellular process;GO:0001101//response to acid chemical;GO:0009058//biosynthetic process;GO:0009312//oligosaccharide biosynthetic process;GO:0044699//single-organism process;GO:0071396//cellular response to lipid;GO:0009311//oligosaccharide metabolic process;GO:0050789//regulation of biological process;GO:0010033//response to organic substance;GO:0006950//response to stress;GO:0071370//cellular response to gibberellin stimulus;GO:0071495//cellular response to endogenous stimulus;GO:0009987//cellular process;GO:0022414//reproductive process;GO:1901701//cellular response to oxygen-containing compound;GO:0009719//response to endogenous stimulus;GO:0065007//biological regulation;GO:0044763//single-organism cellular process;GO:0044723//single-organism carbohydrate metabolic process;GO:0071310//cellular response to organic substance;GO:0050896//response to stimulus;GO:0033993//response to lipid;GO:0044238//primary metabolic process</t>
  </si>
  <si>
    <t>Unigene0033158</t>
  </si>
  <si>
    <t>PIF1</t>
  </si>
  <si>
    <t>PREDICTED: transcription factor PIF1-like isoform X3 [Nelumbo nucifera]</t>
  </si>
  <si>
    <t>Unigene0048967</t>
  </si>
  <si>
    <t>PREDICTED: F-box protein GID2-like [Nelumbo nucifera]</t>
  </si>
  <si>
    <t>Unigene0073379</t>
  </si>
  <si>
    <t>GA20OX2</t>
  </si>
  <si>
    <t>PREDICTED: gibberellin 20 oxidase 1-B [Nelumbo nucifera]</t>
  </si>
  <si>
    <t>ko01100//Metabolic pathways//Global and Overview//Metabolism;ko01110//Biosynthesis of secondary metabolites//Global and Overview//Metabolism;ko00904//Diterpenoid biosynthesis//Metabolism of terpenoids and polyketides//Metabolism</t>
  </si>
  <si>
    <t>GO:0016491//oxidoreductase activity;GO:0003824//catalytic activity;GO:0016705//oxidoreductase activity, acting on paired donors, with incorporation or reduction of molecular oxygen;GO:0051213//dioxygenase activity;GO:0016706//oxidoreductase activity, acting on paired donors, with incorporation or reduction of molecular oxygen, 2-oxoglutarate as one donor, and incorporation of one atom each of oxygen into both donors</t>
  </si>
  <si>
    <t>GO:0044710//single-organism metabolic process;GO:0008152//metabolic process;GO:0044699//single-organism process</t>
  </si>
  <si>
    <t>Unigene0012948</t>
  </si>
  <si>
    <t>PREDICTED: auxin-responsive protein SAUR71 [Camelina sativa]</t>
  </si>
  <si>
    <t>Unigene0066598</t>
  </si>
  <si>
    <t>Unigene0070857</t>
  </si>
  <si>
    <t>SS4</t>
  </si>
  <si>
    <t>PREDICTED: starch synthase VI isoform X2 [Vitis vinifera]</t>
  </si>
  <si>
    <t>Unigene0001539</t>
  </si>
  <si>
    <t>SUS4</t>
  </si>
  <si>
    <t>PREDICTED: sucrose synthase 4 [Musa acuminata subsp. malaccensis] [Musa acuminata]</t>
  </si>
  <si>
    <t>Unigene0012013</t>
  </si>
  <si>
    <t>GWD2</t>
  </si>
  <si>
    <t>PREDICTED: alpha-glucan water dikinase 2 isoform X1 [Nelumbo nucifera]</t>
  </si>
  <si>
    <t>Unigene0013180</t>
  </si>
  <si>
    <t>AGP15</t>
  </si>
  <si>
    <t>BnaC02g04020D [Brassica napus]</t>
  </si>
  <si>
    <t>Unigene0017513</t>
  </si>
  <si>
    <t>PME1</t>
  </si>
  <si>
    <t>Plant invertase/pectin methylesterase inhibitor superfamily protein [Arabidopsis thaliana]</t>
  </si>
  <si>
    <t>Unigene0020590</t>
  </si>
  <si>
    <t>Unigene0026192</t>
  </si>
  <si>
    <t>PG1</t>
  </si>
  <si>
    <t>PREDICTED: exopolygalacturonase [Amborella trichopoda]</t>
  </si>
  <si>
    <t>Unigene0038680</t>
  </si>
  <si>
    <t>Unigene0038853</t>
  </si>
  <si>
    <t>SS2</t>
  </si>
  <si>
    <t>Glycosyl transferase, family 1 [Corchorus capsularis]</t>
  </si>
  <si>
    <t>GO:0044262//cellular carbohydrate metabolic process;GO:0044264//cellular polysaccharide metabolic process;GO:0005975//carbohydrate metabolic process;GO:0044237//cellular metabolic process;GO:0044042//glucan metabolic process;GO:0071704//organic substance metabolic process;GO:0043170//macromolecule metabolic process;GO:0008152//metabolic process;GO:0009987//cellular process;GO:0006073//cellular glucan metabolic process;GO:0005976//polysaccharide metabolic process;GO:0044260//cellular macromolecule metabolic process;GO:0044238//primary metabolic process</t>
  </si>
  <si>
    <t>Unigene0040189</t>
  </si>
  <si>
    <t>INVF</t>
  </si>
  <si>
    <t>PREDICTED: probable alkaline/neutral invertase D [Gossypium raimondii]</t>
  </si>
  <si>
    <t>Unigene0041267</t>
  </si>
  <si>
    <t>TPPJ</t>
  </si>
  <si>
    <t>PREDICTED: probable trehalose-phosphate phosphatase J [Sesamum indicum]</t>
  </si>
  <si>
    <t>GO:0003824//catalytic activity;GO:0016791//phosphatase activity;GO:0019203//carbohydrate phosphatase activity;GO:0042578//phosphoric ester hydrolase activity;GO:0016788//hydrolase activity, acting on ester bonds;GO:0016787//hydrolase activity</t>
  </si>
  <si>
    <t>GO:0071704//organic substance metabolic process;GO:0044237//cellular metabolic process;GO:0008152//metabolic process;GO:0005991//trehalose metabolic process;GO:0044710//single-organism metabolic process;GO:0044699//single-organism process;GO:0044723//single-organism carbohydrate metabolic process;GO:0044238//primary metabolic process;GO:0044763//single-organism cellular process;GO:0005975//carbohydrate metabolic process;GO:0044262//cellular carbohydrate metabolic process;GO:0005984//disaccharide metabolic process;GO:0009987//cellular process;GO:0006796//phosphate-containing compound metabolic process;GO:0009311//oligosaccharide metabolic process;GO:0006793//phosphorus metabolic process</t>
  </si>
  <si>
    <t>Unigene0045271</t>
  </si>
  <si>
    <t>UGE1</t>
  </si>
  <si>
    <t>UDP-glucose 4-epimerase 1 [Anthurium amnicola]</t>
  </si>
  <si>
    <t>ko01100//Metabolic pathways//Global and Overview//Metabolism;ko00520//Amino sugar and nucleotide sugar metabolism//Carbohydrate metabolism//Metabolism;ko00052//Galactose metabolism//Carbohydrate metabolism//Metabolism</t>
  </si>
  <si>
    <t>Unigene0046682</t>
  </si>
  <si>
    <t>BAM3</t>
  </si>
  <si>
    <t>beta-amylase family protein [Populus trichocarpa]</t>
  </si>
  <si>
    <t>GO:0004553//hydrolase activity, hydrolyzing O-glycosyl compounds;GO:0016160//amylase activity;GO:0003824//catalytic activity;GO:0016787//hydrolase activity;GO:0016798//hydrolase activity, acting on glycosyl bonds</t>
  </si>
  <si>
    <t>GO:0008152//metabolic process;GO:0044238//primary metabolic process</t>
  </si>
  <si>
    <t>Unigene0048044</t>
  </si>
  <si>
    <t>INT2</t>
  </si>
  <si>
    <t>probable inositol transporter 2 [Ananas comosus]</t>
  </si>
  <si>
    <t>Unigene0050692</t>
  </si>
  <si>
    <t>GWD3</t>
  </si>
  <si>
    <t>PREDICTED: phosphoglucan, water dikinase, chloroplastic isoform X1 [Nelumbo nucifera]</t>
  </si>
  <si>
    <t>GO:0001883//purine nucleoside binding;GO:0001882//nucleoside binding;GO:1901363//heterocyclic compound binding;GO:0016740//transferase activity;GO:0097159//organic cyclic compound binding;GO:0032550//purine ribonucleoside binding;GO:0030246//carbohydrate binding;GO:0016301//kinase activity;GO:0036094//small molecule binding;GO:0032549//ribonucleoside binding;GO:0097367//carbohydrate derivative binding;GO:0030247//polysaccharide binding;GO:0003824//catalytic activity;GO:0016772//transferase activity, transferring phosphorus-containing groups;GO:0001871//pattern binding;GO:0005488//binding</t>
  </si>
  <si>
    <t>GO:0006796//phosphate-containing compound metabolic process;GO:0009987//cellular process;GO:0006793//phosphorus metabolic process;GO:0044237//cellular metabolic process;GO:0008152//metabolic process</t>
  </si>
  <si>
    <t>Unigene0050717</t>
  </si>
  <si>
    <t>BAM8</t>
  </si>
  <si>
    <t>PREDICTED: beta-amylase 8 isoform X1 [Vitis vinifera]</t>
  </si>
  <si>
    <t>Unigene0051648</t>
  </si>
  <si>
    <t>PME3</t>
  </si>
  <si>
    <t>PREDICTED: 21 kDa protein-like [Nelumbo nucifera]</t>
  </si>
  <si>
    <t>Unigene0053656</t>
  </si>
  <si>
    <t>UGE2</t>
  </si>
  <si>
    <t>PREDICTED: UDP-glucose 4-epimerase GEPI48 [Amborella trichopoda]</t>
  </si>
  <si>
    <t>GO:0005488//binding;GO:0016853//isomerase activity;GO:0016857//racemase and epimerase activity, acting on carbohydrates and derivatives;GO:0048037//cofactor binding;GO:0016854//racemase and epimerase activity;GO:0003824//catalytic activity</t>
  </si>
  <si>
    <t>GO:0044699//single-organism process;GO:0008152//metabolic process;GO:0005975//carbohydrate metabolic process;GO:0044281//small molecule metabolic process;GO:0071704//organic substance metabolic process;GO:0044723//single-organism carbohydrate metabolic process;GO:0044238//primary metabolic process;GO:0019318//hexose metabolic process;GO:0044710//single-organism metabolic process;GO:0005996//monosaccharide metabolic process</t>
  </si>
  <si>
    <t>Unigene0054796</t>
  </si>
  <si>
    <t>TPS9</t>
  </si>
  <si>
    <t>PREDICTED: LOW QUALITY PROTEIN: probable alpha,alpha-trehalose-phosphate synthase [UDP-forming] 9 [Elaeis guineensis]</t>
  </si>
  <si>
    <t>Unigene0054881</t>
  </si>
  <si>
    <t>TPS6</t>
  </si>
  <si>
    <t>PREDICTED: alpha,alpha-trehalose-phosphate synthase [UDP-forming] 6 [Malus domestica]</t>
  </si>
  <si>
    <t>Unigene0055280</t>
  </si>
  <si>
    <t>STP-1</t>
  </si>
  <si>
    <t>starch phosphorylase1 [Zea mays]</t>
  </si>
  <si>
    <t>Unigene0055414</t>
  </si>
  <si>
    <t>RFS6</t>
  </si>
  <si>
    <t>PREDICTED: probable galactinol--sucrose galactosyltransferase 6 isoform X1 [Nelumbo nucifera]</t>
  </si>
  <si>
    <t>GO:0004553//hydrolase activity, hydrolyzing O-glycosyl compounds;GO:0016758//transferase activity, transferring hexosyl groups;GO:0004557//alpha-galactosidase activity;GO:0016787//hydrolase activity;GO:0016757//transferase activity, transferring glycosyl groups;GO:0016798//hydrolase activity, acting on glycosyl bonds;GO:0015925//galactosidase activity;GO:0008378//galactosyltransferase activity;GO:0003824//catalytic activity;GO:0016740//transferase activity</t>
  </si>
  <si>
    <t>Unigene0058600</t>
  </si>
  <si>
    <t>NIN3</t>
  </si>
  <si>
    <t>PREDICTED: neutral/alkaline invertase 3, chloroplastic [Vitis vinifera]</t>
  </si>
  <si>
    <t>GO:0016798//hydrolase activity, acting on glycosyl bonds;GO:0004553//hydrolase activity, hydrolyzing O-glycosyl compounds;GO:0003824//catalytic activity;GO:0016787//hydrolase activity</t>
  </si>
  <si>
    <t>Unigene0059283</t>
  </si>
  <si>
    <t>SUS7</t>
  </si>
  <si>
    <t>PREDICTED: sucrose synthase 7-like isoform X6 [Nelumbo nucifera]</t>
  </si>
  <si>
    <t>Unigene0061410</t>
  </si>
  <si>
    <t>FKFBP</t>
  </si>
  <si>
    <t>PREDICTED: 6-phosphofructo-2-kinase/fructose-2,6-bisphosphatase [Vitis vinifera]</t>
  </si>
  <si>
    <t>ko00051//Fructose and mannose metabolism//Carbohydrate metabolism//Metabolism</t>
  </si>
  <si>
    <t>GO:0044444//cytoplasmic part;GO:0005623//cell;GO:0044424//intracellular part;GO:0044464//cell part;GO:0005622//intracellular;GO:0005737//cytoplasm</t>
  </si>
  <si>
    <t>GO:0003824//catalytic activity;GO:0001883//purine nucleoside binding;GO:0016788//hydrolase activity, acting on ester bonds;GO:0032549//ribonucleoside binding;GO:0050308//sugar-phosphatase activity;GO:0016791//phosphatase activity;GO:0097367//carbohydrate derivative binding;GO:0019200//carbohydrate kinase activity;GO:0008443//phosphofructokinase activity;GO:0016740//transferase activity;GO:1901363//heterocyclic compound binding;GO:0016772//transferase activity, transferring phosphorus-containing groups;GO:0019203//carbohydrate phosphatase activity;GO:0030246//carbohydrate binding;GO:0005488//binding;GO:0030247//polysaccharide binding;GO:0097159//organic cyclic compound binding;GO:0016773//phosphotransferase activity, alcohol group as acceptor;GO:0001871//pattern binding;GO:0001882//nucleoside binding;GO:0042578//phosphoric ester hydrolase activity;GO:0036094//small molecule binding;GO:0032550//purine ribonucleoside binding;GO:0016787//hydrolase activity;GO:0016301//kinase activity</t>
  </si>
  <si>
    <t>GO:0071704//organic substance metabolic process;GO:0008152//metabolic process;GO:0044699//single-organism process;GO:0044710//single-organism metabolic process;GO:0016310//phosphorylation;GO:0006793//phosphorus metabolic process;GO:0005996//monosaccharide metabolic process;GO:0044238//primary metabolic process;GO:0044237//cellular metabolic process;GO:0044281//small molecule metabolic process;GO:0009987//cellular process;GO:0006796//phosphate-containing compound metabolic process;GO:0019318//hexose metabolic process;GO:0044723//single-organism carbohydrate metabolic process;GO:0015976//carbon utilization;GO:0005975//carbohydrate metabolic process</t>
  </si>
  <si>
    <t>Unigene0061414</t>
  </si>
  <si>
    <t>FRUCTOSE-2 family protein [Populus trichocarpa]</t>
  </si>
  <si>
    <t>Unigene0063312</t>
  </si>
  <si>
    <t>PREDICTED: protein CHUP1, chloroplastic-like isoform X2 [Nelumbo nucifera]</t>
  </si>
  <si>
    <t>Unigene0068871</t>
  </si>
  <si>
    <t>R1</t>
  </si>
  <si>
    <t>PREDICTED: alpha-glucan water dikinase, chloroplastic isoform X2 [Juglans regia]</t>
  </si>
  <si>
    <t>Unigene0069156</t>
  </si>
  <si>
    <t>PREDICTED: protein CHUP1, chloroplastic [Nelumbo nucifera]</t>
  </si>
  <si>
    <t>Unigene0070747</t>
  </si>
  <si>
    <t>CSLE6</t>
  </si>
  <si>
    <t>cellulose synthase-like protein E6 isoform X1 [Asparagus officinalis]</t>
  </si>
  <si>
    <t>Unigene0070748</t>
  </si>
  <si>
    <t>PREDICTED: cellulose synthase-like protein E1 isoform X1 [Theobroma cacao]</t>
  </si>
  <si>
    <t>Unigene0072537</t>
  </si>
  <si>
    <t>PREDICTED: alkaline/neutral invertase A, mitochondrial [Nelumbo nucifera]</t>
  </si>
  <si>
    <t>Unigene0072547</t>
  </si>
  <si>
    <t>INVA</t>
  </si>
  <si>
    <t>Six-hairpin glycosidase-like protein [Corchorus olitorius]</t>
  </si>
  <si>
    <t>GO:0043227//membrane-bounded organelle;GO:0005622//intracellular;GO:0005623//cell;GO:0043231//intracellular membrane-bounded organelle;GO:0043226//organelle;GO:0043229//intracellular organelle;GO:0044464//cell part;GO:0044424//intracellular part</t>
  </si>
  <si>
    <t>GO:0004553//hydrolase activity, hydrolyzing O-glycosyl compounds;GO:0016787//hydrolase activity;GO:0003824//catalytic activity;GO:0016798//hydrolase activity, acting on glycosyl bonds;GO:0090599//alpha-glucosidase activity;GO:0004558//alpha-1,4-glucosidase activity;GO:0015926//glucosidase activity</t>
  </si>
  <si>
    <t>GO:0040034//regulation of development, heterochronic;GO:2000026//regulation of multicellular organismal development;GO:0048509//regulation of meristem development;GO:0032502//developmental process;GO:0044767//single-organism developmental process;GO:0007275//multicellular organism development;GO:0051239//regulation of multicellular organismal process;GO:0044699//single-organism process;GO:0044707//single-multicellular organism process;GO:0050793//regulation of developmental process;GO:0090351//seedling development;GO:0032501//multicellular organismal process;GO:0048511//rhythmic process;GO:0065007//biological regulation;GO:0009845//seed germination;GO:0009791//post-embryonic development;GO:0048506//regulation of timing of meristematic phase transition;GO:0050789//regulation of biological process</t>
  </si>
  <si>
    <t>Unigene0073034</t>
  </si>
  <si>
    <t>PREDICTED: probable galactinol--sucrose galactosyltransferase 2 [Elaeis guineensis]</t>
  </si>
  <si>
    <t>Unigene0075349</t>
  </si>
  <si>
    <t>CWINV1</t>
  </si>
  <si>
    <t>PREDICTED: beta-fructofuranosidase, insoluble isoenzyme 1-like [Nelumbo nucifera]</t>
  </si>
  <si>
    <t>ko01100//Metabolic pathways//Global and Overview//Metabolism;ko00500//Starch and sucrose metabolism//Carbohydrate metabolism//Metabolism;ko00052//Galactose metabolism//Carbohydrate metabolism//Metabolism</t>
  </si>
  <si>
    <t>Unigene0076706</t>
  </si>
  <si>
    <t>RHM1</t>
  </si>
  <si>
    <t>PREDICTED: trifunctional UDP-glucose 4,6-dehydratase/UDP-4-keto-6-deoxy-D-glucose 3,5-epimerase/UDP-4-keto-L-rhamnose-reductase RHM1 [Nelumbo nucifera]</t>
  </si>
  <si>
    <t>ko00520//Amino sugar and nucleotide sugar metabolism//Carbohydrate metabolism//Metabolism</t>
  </si>
  <si>
    <t>Unigene0078297</t>
  </si>
  <si>
    <t>PGIP</t>
  </si>
  <si>
    <t>PREDICTED: leucine-rich repeat receptor protein kinase EMS1-like isoform X3 [Solanum lycopersicum]</t>
  </si>
  <si>
    <t>Unigene0080517</t>
  </si>
  <si>
    <t>PREDICTED: 1,4-alpha-glucan-branching enzyme 3, chloroplastic/amyloplastic isoform X1 [Ricinus communis]</t>
  </si>
  <si>
    <t>Unigene0084685</t>
  </si>
  <si>
    <t>PLT5</t>
  </si>
  <si>
    <t>Polyol/monosaccharide transporter 5 [Theobroma cacao]</t>
  </si>
  <si>
    <t>GO:0022857//transmembrane transporter activity;GO:0016491//oxidoreductase activity;GO:0003824//catalytic activity;GO:0016628//oxidoreductase activity, acting on the CH-CH group of donors, NAD or NADP as acceptor;GO:0005215//transporter activity;GO:0016627//oxidoreductase activity, acting on the CH-CH group of donors</t>
  </si>
  <si>
    <t>GO:0009987//cellular process;GO:0008152//metabolic process;GO:1902578//single-organism localization;GO:0051179//localization;GO:0044763//single-organism cellular process;GO:0044765//single-organism transport;GO:0051234//establishment of localization;GO:0044699//single-organism process;GO:0044710//single-organism metabolic process;GO:0006810//transport</t>
  </si>
  <si>
    <t>Unigene0085667</t>
  </si>
  <si>
    <t>PGI1</t>
  </si>
  <si>
    <t>PREDICTED: glucose-6-phosphate isomerase 1, chloroplastic [Ziziphus jujuba]</t>
  </si>
  <si>
    <t>Unigene0086978</t>
  </si>
  <si>
    <t>PREDICTED: protein CHUP1, chloroplastic-like [Nelumbo nucifera]</t>
  </si>
  <si>
    <t>Unigene0103872</t>
  </si>
  <si>
    <t>CSLD1</t>
  </si>
  <si>
    <t>PREDICTED: cellulose synthase-like protein D1 [Tarenaya hassleriana]</t>
  </si>
  <si>
    <t>Unigene0108100</t>
  </si>
  <si>
    <t>SS3</t>
  </si>
  <si>
    <t>PREDICTED: starch synthase 3, chloroplastic/amyloplastic [Vitis vinifera]</t>
  </si>
  <si>
    <t>Unigene0112608</t>
  </si>
  <si>
    <t>PREDICTED: beta-amylase 1, chloroplastic-like [Elaeis guineensis]</t>
  </si>
  <si>
    <t>Unigene0113118</t>
  </si>
  <si>
    <t>GO:0044699//single-organism process;GO:0044763//single-organism cellular process;GO:0048869//cellular developmental process;GO:0030154//cell differentiation;GO:0016049//cell growth;GO:0040007//growth;GO:0044767//single-organism developmental process;GO:0048589//developmental growth;GO:0009987//cellular process;GO:0048856//anatomical structure development;GO:0032502//developmental process;GO:0048468//cell development;GO:0048588//developmental cell growth</t>
  </si>
  <si>
    <t>Unigene0114021</t>
  </si>
  <si>
    <t>CSLE1</t>
  </si>
  <si>
    <t>PREDICTED: cellulose synthase-like protein E1 isoform X4 [Nelumbo nucifera]</t>
  </si>
  <si>
    <t>Unigene0015871</t>
  </si>
  <si>
    <t>PREDICTED: glycine-rich RNA-binding protein GRP1A [Amborella trichopoda]</t>
  </si>
  <si>
    <t>GO:0030312//external encapsulating structure;GO:0009536//plastid;GO:0070013//intracellular organelle lumen;GO:0044464//cell part;GO:0030054//cell junction;GO:0005623//cell;GO:0016020//membrane;GO:0043231//intracellular membrane-bounded organelle;GO:0043227//membrane-bounded organelle;GO:0044428//nuclear part;GO:0005634//nucleus;GO:0031981//nuclear lumen;GO:0031974//membrane-enclosed lumen;GO:0043229//intracellular organelle;GO:0005737//cytoplasm;GO:0044424//intracellular part;GO:0043233//organelle lumen;GO:0071944//cell periphery;GO:0042579//microbody;GO:0043226//organelle;GO:0044444//cytoplasmic part;GO:0044446//intracellular organelle part;GO:0005622//intracellular;GO:0005911//cell-cell junction;GO:0005576//extracellular region;GO:0044422//organelle part</t>
  </si>
  <si>
    <t>GO:0050896//response to stimulus;GO:0034641//cellular nitrogen compound metabolic process;GO:0046483//heterocycle metabolic process;GO:1901360//organic cyclic compound metabolic process;GO:0006397//mRNA processing;GO:0006970//response to osmotic stress;GO:0006725//cellular aromatic compound metabolic process;GO:0001101//response to acid chemical;GO:0071704//organic substance metabolic process;GO:0009987//cellular process;GO:0042221//response to chemical;GO:0044238//primary metabolic process;GO:0016071//mRNA metabolic process;GO:0010467//gene expression;GO:0000377//RNA splicing, via transesterification reactions with bulged adenosine as nucleophile;GO:0008380//RNA splicing;GO:0006396//RNA processing;GO:0009628//response to abiotic stimulus;GO:0006950//response to stress;GO:0000375//RNA splicing, via transesterification reactions;GO:0044237//cellular metabolic process;GO:0090304//nucleic acid metabolic process;GO:0008152//metabolic process;GO:0043170//macromolecule metabolic process;GO:0000398//mRNA splicing, via spliceosome;GO:0010035//response to inorganic substance;GO:0044260//cellular macromolecule metabolic process;GO:0016070//RNA metabolic process;GO:0006952//defense response;GO:0010038//response to metal ion;GO:0006139//nucleobase-containing compound metabolic process;GO:0006807//nitrogen compound metabolic process</t>
  </si>
  <si>
    <t>Unigene0088439</t>
  </si>
  <si>
    <t>PREDICTED: glycine-rich RNA-binding protein GRP1A-like [Camelina sativa]</t>
  </si>
  <si>
    <t>GO:0046983//protein dimerization activity;GO:0003824//catalytic activity;GO:0005488//binding;GO:0016740//transferase activity;GO:0016620//oxidoreductase activity, acting on the aldehyde or oxo group of donors, NAD or NADP as acceptor;GO:0016903//oxidoreductase activity, acting on the aldehyde or oxo group of donors;GO:0005515//protein binding;GO:0016301//kinase activity;GO:0016491//oxidoreductase activity;GO:0016772//transferase activity, transferring phosphorus-containing groups</t>
  </si>
  <si>
    <t>GO:0044281//small molecule metabolic process;GO:1901362//organic cyclic compound biosynthetic process;GO:0006066//alcohol metabolic process;GO:1901617//organic hydroxy compound biosynthetic process;GO:0009620//response to fungus;GO:0042221//response to chemical;GO:0044550//secondary metabolite biosynthetic process;GO:0009607//response to biotic stimulus;GO:0008202//steroid metabolic process;GO:0009698//phenylpropanoid metabolic process;GO:0007623//circadian rhythm;GO:0006725//cellular aromatic compound metabolic process;GO:1901698//response to nitrogen compound;GO:0010033//response to organic substance;GO:1901360//organic cyclic compound metabolic process;GO:0044238//primary metabolic process;GO:0016128//phytosteroid metabolic process;GO:0048511//rhythmic process;GO:0008152//metabolic process;GO:1901615//organic hydroxy compound metabolic process;GO:0009058//biosynthetic process;GO:0051704//multi-organism process;GO:0009987//cellular process;GO:0050896//response to stimulus;GO:0009719//response to endogenous stimulus;GO:0044237//cellular metabolic process;GO:0044763//single-organism cellular process;GO:0044699//single-organism process;GO:0019748//secondary metabolic process;GO:0009605//response to external stimulus;GO:0043207//response to external biotic stimulus;GO:0006950//response to stress;GO:0006629//lipid metabolic process;GO:0008610//lipid biosynthetic process;GO:0044249//cellular biosynthetic process;GO:0071704//organic substance metabolic process;GO:0046165//alcohol biosynthetic process;GO:1901576//organic substance biosynthetic process;GO:0016129//phytosteroid biosynthetic process;GO:0006694//steroid biosynthetic process;GO:0009699//phenylpropanoid biosynthetic process;GO:0044283//small molecule biosynthetic process;GO:0051707//response to other organism;GO:0044711//single-organism biosynthetic process;GO:0044710//single-organism metabolic process;GO:0019438//aromatic compound biosynthetic process;GO:0010243//response to organonitrogen compound</t>
  </si>
  <si>
    <t>Unigene0089251</t>
  </si>
  <si>
    <t>blt801</t>
  </si>
  <si>
    <t>PREDICTED: glycine-rich RNA-binding protein GRP1A-like [Nelumbo nucifera]</t>
  </si>
  <si>
    <t>GO:0031981//nuclear lumen;GO:0016020//membrane;GO:0043233//organelle lumen;GO:0043231//intracellular membrane-bounded organelle;GO:0044422//organelle part;GO:0005911//cell-cell junction;GO:0031974//membrane-enclosed lumen;GO:0005634//nucleus;GO:0005623//cell;GO:0009536//plastid;GO:0044428//nuclear part;GO:0043229//intracellular organelle;GO:0005576//extracellular region;GO:0042579//microbody;GO:0043226//organelle;GO:0030054//cell junction;GO:0044424//intracellular part;GO:0030312//external encapsulating structure;GO:0044444//cytoplasmic part;GO:0070013//intracellular organelle lumen;GO:0005737//cytoplasm;GO:0044464//cell part;GO:0044446//intracellular organelle part;GO:0005622//intracellular;GO:0043227//membrane-bounded organelle;GO:0071944//cell periphery</t>
  </si>
  <si>
    <t>GO:0009628//response to abiotic stimulus;GO:0010467//gene expression;GO:0090304//nucleic acid metabolic process;GO:0001101//response to acid chemical;GO:0044260//cellular macromolecule metabolic process;GO:0016070//RNA metabolic process;GO:0006725//cellular aromatic compound metabolic process;GO:1901360//organic cyclic compound metabolic process;GO:0006139//nucleobase-containing compound metabolic process;GO:0071704//organic substance metabolic process;GO:0006396//RNA processing;GO:0000377//RNA splicing, via transesterification reactions with bulged adenosine as nucleophile;GO:0034641//cellular nitrogen compound metabolic process;GO:0008380//RNA splicing;GO:0010035//response to inorganic substance;GO:0009987//cellular process;GO:0044238//primary metabolic process;GO:0006970//response to osmotic stress;GO:0046483//heterocycle metabolic process;GO:0044237//cellular metabolic process;GO:0043170//macromolecule metabolic process;GO:0000375//RNA splicing, via transesterification reactions;GO:0006952//defense response;GO:0000398//mRNA splicing, via spliceosome;GO:0050896//response to stimulus;GO:0010038//response to metal ion;GO:0016071//mRNA metabolic process;GO:0006950//response to stress;GO:0008152//metabolic process;GO:0006807//nitrogen compound metabolic process;GO:0006397//mRNA processing;GO:0042221//response to chemical</t>
  </si>
  <si>
    <t>Unigene0108598</t>
  </si>
  <si>
    <t>RBG2</t>
  </si>
  <si>
    <t>PREDICTED: glycine-rich RNA-binding protein 2, mitochondrial-like [Nelumbo nucifera]</t>
  </si>
  <si>
    <t>Unigene0066250</t>
  </si>
  <si>
    <t>At2g29380</t>
  </si>
  <si>
    <t>Unigene0092127</t>
  </si>
  <si>
    <t>Unigene0010257</t>
  </si>
  <si>
    <t>heat shock protein 70 [Chimonanthus praecox]</t>
  </si>
  <si>
    <t>Unigene0012461</t>
  </si>
  <si>
    <t>HSP17.3-B</t>
  </si>
  <si>
    <t>PREDICTED: 17.6 kDa class I heat shock protein-like [Nicotiana attenuata]</t>
  </si>
  <si>
    <t>Unigene0013777</t>
  </si>
  <si>
    <t>HSP26.5</t>
  </si>
  <si>
    <t>PREDICTED: 26.5 kDa heat shock protein, mitochondrial [Nelumbo nucifera]</t>
  </si>
  <si>
    <t>Unigene0022050</t>
  </si>
  <si>
    <t>PREDICTED: stromal 70 kDa heat shock-related protein, chloroplastic [Nelumbo nucifera]</t>
  </si>
  <si>
    <t>Unigene0022907</t>
  </si>
  <si>
    <t>HSP23.6</t>
  </si>
  <si>
    <t>PREDICTED: 23.6 kDa heat shock protein, mitochondrial isoform X2 [Gossypium arboreum]</t>
  </si>
  <si>
    <t>Unigene0033140</t>
  </si>
  <si>
    <t>HSP150</t>
  </si>
  <si>
    <t>Unigene0043233</t>
  </si>
  <si>
    <t>Unigene0046265</t>
  </si>
  <si>
    <t>hsp9</t>
  </si>
  <si>
    <t>Unigene0050500</t>
  </si>
  <si>
    <t>Unigene0089227</t>
  </si>
  <si>
    <t>PREDICTED: 18.2 kDa class I heat shock protein-like [Erythranthe guttata]</t>
  </si>
  <si>
    <t>Unigene0092198</t>
  </si>
  <si>
    <t>HSP15.4</t>
  </si>
  <si>
    <t>PREDICTED: 15.4 kDa class V heat shock protein [Vitis vinifera]</t>
  </si>
  <si>
    <t>Unigene0100947</t>
  </si>
  <si>
    <t>HSP12</t>
  </si>
  <si>
    <t>Unigene0111908</t>
  </si>
  <si>
    <t>HSFA1</t>
  </si>
  <si>
    <t>PREDICTED: heat stress transcription factor A-1 [Nelumbo nucifera]</t>
  </si>
  <si>
    <t>Unigene0111912</t>
  </si>
  <si>
    <t>HSP17.6C</t>
  </si>
  <si>
    <t>Contains similarity to 17.6 KD class I heat shock protein from Arabidopsis thaliana gi|P13853 and contains Hsp20/alpha crystallin PF|00011 and signal peptidase I PF|00461 domains. ESTs gb|AI998650, gb|AW004417, gb|AI998904 come from this gene [Arabidopsis thaliana]</t>
  </si>
  <si>
    <t>GO:0009628//response to abiotic stimulus;GO:0009314//response to radiation;GO:0008152//metabolic process;GO:0019538//protein metabolic process;GO:0071704//organic substance metabolic process;GO:0050896//response to stimulus;GO:0006950//response to stress;GO:0043170//macromolecule metabolic process;GO:0009987//cellular process;GO:0044238//primary metabolic process;GO:0000302//response to reactive oxygen species;GO:1901700//response to oxygen-containing compound;GO:0009642//response to light intensity;GO:0044260//cellular macromolecule metabolic process;GO:0051716//cellular response to stimulus;GO:0009416//response to light stimulus;GO:0044267//cellular protein metabolic process;GO:0033554//cellular response to stress;GO:0042221//response to chemical;GO:0006979//response to oxidative stress;GO:0044237//cellular metabolic process</t>
  </si>
  <si>
    <t>Unigene0032808</t>
  </si>
  <si>
    <t>YUC1</t>
  </si>
  <si>
    <t>PREDICTED: probable indole-3-pyruvate monooxygenase YUCCA4 [Nelumbo nucifera]</t>
  </si>
  <si>
    <t>Unigene0052662</t>
  </si>
  <si>
    <t>PREDICTED: auxin-responsive protein IAA12-like [Nelumbo nucifera]</t>
  </si>
  <si>
    <t>Unigene0076297</t>
  </si>
  <si>
    <t>YUC6</t>
  </si>
  <si>
    <t>Flavin-containing monooxygenase YUCCA6 [Morus notabilis]</t>
  </si>
  <si>
    <t>GO:0016491//oxidoreductase activity;GO:0016705//oxidoreductase activity, acting on paired donors, with incorporation or reduction of molecular oxygen;GO:0016709//oxidoreductase activity, acting on paired donors, with incorporation or reduction of molecular oxygen, NAD(P)H as one donor, and incorporation of one atom of oxygen;GO:0005488//binding;GO:1901265//nucleoside phosphate binding;GO:0003824//catalytic activity;GO:1901363//heterocyclic compound binding;GO:0000166//nucleotide binding;GO:0036094//small molecule binding;GO:0004497//monooxygenase activity;GO:0097159//organic cyclic compound binding</t>
  </si>
  <si>
    <t>Unigene0101519</t>
  </si>
  <si>
    <t>Unigene0001402</t>
  </si>
  <si>
    <t>YUC4</t>
  </si>
  <si>
    <t>PREDICTED: probable indole-3-pyruvate monooxygenase YUCCA1 [Phoenix dactylifera]</t>
  </si>
  <si>
    <t>GO:0005488//binding;GO:0000166//nucleotide binding;GO:0036094//small molecule binding;GO:1901363//heterocyclic compound binding;GO:0016491//oxidoreductase activity;GO:0097159//organic cyclic compound binding;GO:1901265//nucleoside phosphate binding;GO:0003824//catalytic activity</t>
  </si>
  <si>
    <t>Unigene0037292</t>
  </si>
  <si>
    <t>YUC2</t>
  </si>
  <si>
    <t>PREDICTED: indole-3-pyruvate monooxygenase YUCCA2-like [Nelumbo nucifera]</t>
  </si>
  <si>
    <t>GO:1901265//nucleoside phosphate binding;GO:0004497//monooxygenase activity;GO:0016491//oxidoreductase activity;GO:0000166//nucleotide binding;GO:0016705//oxidoreductase activity, acting on paired donors, with incorporation or reduction of molecular oxygen;GO:1901363//heterocyclic compound binding;GO:0003824//catalytic activity;GO:0097159//organic cyclic compound binding;GO:0005488//binding;GO:0036094//small molecule binding;GO:0016709//oxidoreductase activity, acting on paired donors, with incorporation or reduction of molecular oxygen, NAD(P)H as one donor, and incorporation of one atom of oxygen</t>
  </si>
  <si>
    <t>GO:0044710//single-organism metabolic process;GO:0044699//single-organism process;GO:0008152//metabolic process</t>
  </si>
  <si>
    <t>Unigene0076296</t>
  </si>
  <si>
    <t>PREDICTED: indole-3-pyruvate monooxygenase YUCCA2-like [Elaeis guineensis]</t>
  </si>
  <si>
    <t>GO:0003824//catalytic activity;GO:0004497//monooxygenase activity;GO:0005488//binding;GO:0016705//oxidoreductase activity, acting on paired donors, with incorporation or reduction of molecular oxygen;GO:1901265//nucleoside phosphate binding;GO:0016491//oxidoreductase activity;GO:1901363//heterocyclic compound binding;GO:0097159//organic cyclic compound binding;GO:0036094//small molecule binding;GO:0000166//nucleotide binding;GO:0016709//oxidoreductase activity, acting on paired donors, with incorporation or reduction of molecular oxygen, NAD(P)H as one donor, and incorporation of one atom of oxygen</t>
  </si>
  <si>
    <t>Unigene0000027</t>
  </si>
  <si>
    <t>PREDICTED: late embryogenesis abundant protein 76-like isoform X2 [Raphanus sativus]</t>
  </si>
  <si>
    <t>Unigene0005543</t>
  </si>
  <si>
    <t>PREDICTED: late embryogenesis abundant protein At1g64065-like [Glycine max]</t>
  </si>
  <si>
    <t>Unigene0008859</t>
  </si>
  <si>
    <t>PREDICTED: late embryogenesis abundant protein Lea14-A [Nelumbo nucifera]</t>
  </si>
  <si>
    <t>Unigene0009980</t>
  </si>
  <si>
    <t>PREDICTED: late embryogenesis abundant protein D-34-like [Prunus mume]</t>
  </si>
  <si>
    <t>Unigene0011246</t>
  </si>
  <si>
    <t>PREDICTED: late embryogenesis abundant protein At1g64065-like [Prunus mume]</t>
  </si>
  <si>
    <t>Unigene0015052</t>
  </si>
  <si>
    <t>PREDICTED: late embryogenesis abundant protein D-29-like isoform X1 [Populus euphratica]</t>
  </si>
  <si>
    <t>Unigene0015993</t>
  </si>
  <si>
    <t>PREDICTED: late embryogenesis abundant protein Dc3 [Amborella trichopoda]</t>
  </si>
  <si>
    <t>Unigene0020174</t>
  </si>
  <si>
    <t>GMPM1</t>
  </si>
  <si>
    <t>late embryogenesis abundant group 4 [Elaeis guineensis]</t>
  </si>
  <si>
    <t>GO:0006950//response to stress;GO:0032502//developmental process;GO:0044707//single-multicellular organism process;GO:0032501//multicellular organismal process;GO:0007275//multicellular organism development;GO:0050896//response to stimulus;GO:0009791//post-embryonic development;GO:0044767//single-organism developmental process;GO:0044699//single-organism process</t>
  </si>
  <si>
    <t>Unigene0029462</t>
  </si>
  <si>
    <t>late embryogenesis abundant hydroxyproline-rich glycoprotein [Medicago truncatula]</t>
  </si>
  <si>
    <t>Unigene0029968</t>
  </si>
  <si>
    <t>Unigene0048619</t>
  </si>
  <si>
    <t>PREDICTED: late embryogenesis abundant protein 1-like [Nelumbo nucifera]</t>
  </si>
  <si>
    <t>Unigene0052633</t>
  </si>
  <si>
    <t>At4g13230</t>
  </si>
  <si>
    <t>late embryogenesis abundant domain-containing family protein [Populus trichocarpa]</t>
  </si>
  <si>
    <t>Unigene0052783</t>
  </si>
  <si>
    <t>PREDICTED: late embryogenesis abundant protein 1-like [Juglans regia]</t>
  </si>
  <si>
    <t>Unigene0053577</t>
  </si>
  <si>
    <t>PREDICTED: late embryogenesis abundant protein At1g64065-like [Nelumbo nucifera]</t>
  </si>
  <si>
    <t>Unigene0057409</t>
  </si>
  <si>
    <t>Unigene0090653</t>
  </si>
  <si>
    <t>Unigene0103892</t>
  </si>
  <si>
    <t>Unigene0105325</t>
  </si>
  <si>
    <t>PREDICTED: late embryogenesis abundant protein 2 [Amborella trichopoda]</t>
  </si>
  <si>
    <t>Unigene0106182</t>
  </si>
  <si>
    <t>PREDICTED: late embryogenesis abundant protein D-34 [Nelumbo nucifera]</t>
  </si>
  <si>
    <t>Unigene0106183</t>
  </si>
  <si>
    <t>PREDICTED: late embryogenesis abundant protein D-34 [Vitis vinifera]</t>
  </si>
  <si>
    <t>Unigene0107187</t>
  </si>
  <si>
    <t>LEA5</t>
  </si>
  <si>
    <t>late embryogenesis abundant protein 3L-1 [Camellia sinensis]</t>
  </si>
  <si>
    <t>Unigene0113984</t>
  </si>
  <si>
    <t>PREDICTED: late embryogenesis abundant protein D-29 [Vitis vinifera]</t>
  </si>
  <si>
    <t>Unigene0100144</t>
  </si>
  <si>
    <t>TDR</t>
  </si>
  <si>
    <t>PREDICTED: leucine-rich repeat receptor-like protein kinase TDR isoform X1 [Nelumbo nucifera]</t>
  </si>
  <si>
    <t>Unigene0059079</t>
  </si>
  <si>
    <t>LDL1</t>
  </si>
  <si>
    <t>PREDICTED: lysine-specific histone demethylase 1 homolog 1 [Nelumbo nucifera]</t>
  </si>
  <si>
    <t>Unigene0113150</t>
  </si>
  <si>
    <t>Unigene0023300</t>
  </si>
  <si>
    <t>PREDICTED: PLASMODESMATA CALLOSE-BINDING PROTEIN 3 [Nelumbo nucifera]</t>
  </si>
  <si>
    <t>Unigene0032476</t>
  </si>
  <si>
    <t>PREDICTED: PLASMODESMATA CALLOSE-BINDING PROTEIN 5 [Phoenix dactylifera]</t>
  </si>
  <si>
    <t>Unigene0054038</t>
  </si>
  <si>
    <t>PREDICTED: PLASMODESMATA CALLOSE-BINDING PROTEIN 3-like [Vigna angularis]</t>
  </si>
  <si>
    <t>Unigene0094859</t>
  </si>
  <si>
    <t>Unigene0067212</t>
  </si>
  <si>
    <t>LSD1</t>
  </si>
  <si>
    <t>PREDICTED: protein LSD1-like [Malus domestica]</t>
  </si>
  <si>
    <t>Unigene0056138</t>
  </si>
  <si>
    <t>TPR1</t>
  </si>
  <si>
    <t>PREDICTED: protein TOPLESS-like isoform X4 [Nelumbo nucifera]</t>
  </si>
  <si>
    <t>Unigene0065528</t>
  </si>
  <si>
    <t>TPR3</t>
  </si>
  <si>
    <t>PREDICTED: topless-related protein 3-like isoform X2 [Glycine max]</t>
  </si>
  <si>
    <t>Unigene0006687</t>
  </si>
  <si>
    <t>TPS1</t>
  </si>
  <si>
    <t>PREDICTED: alpha,alpha-trehalose-phosphate synthase [UDP-forming] 1 isoform X1 [Nelumbo nucifera]</t>
  </si>
  <si>
    <t>Unigene0052030</t>
  </si>
  <si>
    <t>TPS2</t>
  </si>
  <si>
    <t>GO:0003824//catalytic activity;GO:0016829//lyase activity;GO:0010333//terpene synthase activity;GO:0016838//carbon-oxygen lyase activity, acting on phosphates;GO:0016835//carbon-oxygen lyase activity</t>
  </si>
  <si>
    <t>Unigene0079049</t>
  </si>
  <si>
    <t>TPS10</t>
  </si>
  <si>
    <t>terpene synthase 10 [Ricinus communis]</t>
  </si>
  <si>
    <t>Unigene0084969</t>
  </si>
  <si>
    <t>Unigene0010363</t>
  </si>
  <si>
    <t>ZHD11</t>
  </si>
  <si>
    <t>PREDICTED: zinc-finger homeodomain protein 9 [Nelumbo nucifera]</t>
  </si>
  <si>
    <t>Unigene0016353</t>
  </si>
  <si>
    <t>zinc finger-homeodomain protein 1, partial [Liriodendron tulipifera]</t>
  </si>
  <si>
    <t>Unigene0043168</t>
  </si>
  <si>
    <t>Unigene0055822</t>
  </si>
  <si>
    <t>ZHD1</t>
  </si>
  <si>
    <t>PREDICTED: zinc-finger homeodomain protein 1-like [Nelumbo nucifera]</t>
  </si>
  <si>
    <t>Unigene0055823</t>
  </si>
  <si>
    <t>Unigene0055824</t>
  </si>
  <si>
    <t>Unigene0097045</t>
  </si>
  <si>
    <t>PREDICTED: zinc-finger homeodomain protein 10-like [Sesamum indicum]</t>
  </si>
  <si>
    <t>Unigene0008577</t>
  </si>
  <si>
    <t>GO:0016787//hydrolase activity;GO:0003824//catalytic activity;GO:0004721//phosphoprotein phosphatase activity;GO:0016788//hydrolase activity, acting on ester bonds;GO:0016791//phosphatase activity;GO:0042578//phosphoric ester hydrolase activity</t>
  </si>
  <si>
    <t>Unigene0045733</t>
  </si>
  <si>
    <t>PREDICTED: protein phosphatase 2C 56-like [Citrus sinensis]</t>
  </si>
  <si>
    <t>Unigene0109868</t>
  </si>
  <si>
    <t>SRK2B</t>
  </si>
  <si>
    <t>GO:0043227//membrane-bounded organelle;GO:0005622//intracellular;GO:0043231//intracellular membrane-bounded organelle;GO:0043226//organelle;GO:0044424//intracellular part;GO:0043229//intracellular organelle;GO:0005623//cell;GO:0044464//cell part</t>
  </si>
  <si>
    <t>GO:0016773//phosphotransferase activity, alcohol group as acceptor;GO:0016301//kinase activity;GO:0036094//small molecule binding;GO:0097367//carbohydrate derivative binding;GO:0005488//binding;GO:0003824//catalytic activity;GO:0001882//nucleoside binding;GO:0016772//transferase activity, transferring phosphorus-containing groups;GO:0001883//purine nucleoside binding;GO:0097159//organic cyclic compound binding;GO:0004672//protein kinase activity;GO:1901363//heterocyclic compound binding;GO:0032550//purine ribonucleoside binding;GO:0032549//ribonucleoside binding;GO:0016740//transferase activity</t>
  </si>
  <si>
    <t>GO:0006970//response to osmotic stress;GO:0006950//response to stress;GO:0036211//protein modification process;GO:0043170//macromolecule metabolic process;GO:0009628//response to abiotic stimulus;GO:0006796//phosphate-containing compound metabolic process;GO:0006464//cellular protein modification process;GO:0044237//cellular metabolic process;GO:0009987//cellular process;GO:0043412//macromolecule modification;GO:0006793//phosphorus metabolic process;GO:0044260//cellular macromolecule metabolic process;GO:0019538//protein metabolic process;GO:0044238//primary metabolic process;GO:0008152//metabolic process;GO:0050896//response to stimulus;GO:0044267//cellular protein metabolic process;GO:0071704//organic substance metabolic process</t>
  </si>
  <si>
    <t>Unigene0111683</t>
  </si>
  <si>
    <t>Unigene0112090</t>
  </si>
  <si>
    <t>PREDICTED: probable protein phosphatase 2C 24 [Vitis vinifera]</t>
  </si>
  <si>
    <t>Unigene0112091</t>
  </si>
  <si>
    <t>PP2CA</t>
  </si>
  <si>
    <t>protein phosphatase 2C, partial [Nicotiana tabacum]</t>
  </si>
  <si>
    <t>GO:0043226//organelle;GO:0043227//membrane-bounded organelle;GO:0044424//intracellular part;GO:0043229//intracellular organelle;GO:0005737//cytoplasm;GO:0043231//intracellular membrane-bounded organelle;GO:0044444//cytoplasmic part;GO:0005622//intracellular;GO:0005623//cell;GO:0044464//cell part</t>
  </si>
  <si>
    <t>GO:0016788//hydrolase activity, acting on ester bonds;GO:0016791//phosphatase activity;GO:0043169//cation binding;GO:0016787//hydrolase activity;GO:0042578//phosphoric ester hydrolase activity;GO:0004721//phosphoprotein phosphatase activity;GO:0043167//ion binding;GO:0005488//binding;GO:0003824//catalytic activity</t>
  </si>
  <si>
    <t>GO:0071704//organic substance metabolic process;GO:0044260//cellular macromolecule metabolic process;GO:0008152//metabolic process;GO:0010033//response to organic substance;GO:0009725//response to hormone;GO:0071215//cellular response to abscisic acid stimulus;GO:0050794//regulation of cellular process;GO:0009628//response to abiotic stimulus;GO:0019538//protein metabolic process;GO:0071396//cellular response to lipid;GO:0007165//signal transduction;GO:1901700//response to oxygen-containing compound;GO:0065007//biological regulation;GO:0009737//response to abscisic acid;GO:0071229//cellular response to acid chemical;GO:0006972//hyperosmotic response;GO:0050789//regulation of biological process;GO:0044700//single organism signaling;GO:0097306//cellular response to alcohol;GO:0051716//cellular response to stimulus;GO:0097305//response to alcohol;GO:0006464//cellular protein modification process;GO:0009719//response to endogenous stimulus;GO:0043170//macromolecule metabolic process;GO:0010118//stomatal movement;GO:0042221//response to chemical;GO:0070887//cellular response to chemical stimulus;GO:0071310//cellular response to organic substance;GO:0001101//response to acid chemical;GO:0006970//response to osmotic stress;GO:0033993//response to lipid;GO:0036211//protein modification process;GO:0007154//cell communication;GO:1901701//cellular response to oxygen-containing compound;GO:0032870//cellular response to hormone stimulus;GO:0044237//cellular metabolic process;GO:0044699//single-organism process;GO:0044267//cellular protein metabolic process;GO:0043412//macromolecule modification;GO:0044763//single-organism cellular process;GO:0009738//abscisic acid-activated signaling pathway;GO:0071495//cellular response to endogenous stimulus;GO:0009755//hormone-mediated signaling pathway;GO:0006950//response to stress;GO:0009987//cellular process;GO:0050896//response to stimulus;GO:0044238//primary metabolic process;GO:0023052//signaling</t>
  </si>
  <si>
    <t>Unigene0056845</t>
  </si>
  <si>
    <t>PREDICTED: ABSCISIC ACID-INSENSITIVE 5-like protein 2 isoform X1 [Lupinus angustifolius]</t>
  </si>
  <si>
    <t>Unigene0041897</t>
  </si>
  <si>
    <t>Unigene0048119</t>
  </si>
  <si>
    <t>GO:0043226//organelle;GO:0043229//intracellular organelle;GO:0044424//intracellular part;GO:0044464//cell part;GO:0005623//cell;GO:0043227//membrane-bounded organelle;GO:0005622//intracellular;GO:0043231//intracellular membrane-bounded organelle</t>
  </si>
  <si>
    <t>GO:0005515//protein binding;GO:0001071//nucleic acid binding transcription factor activity;GO:0005488//binding</t>
  </si>
  <si>
    <t>GO:0006351//transcription, DNA-templated;GO:0044238//primary metabolic process;GO:0006807//nitrogen compound metabolic process;GO:0044237//cellular metabolic process;GO:0000003//reproduction;GO:0044702//single organism reproductive process;GO:0009058//biosynthetic process;GO:0032502//developmental process;GO:0034641//cellular nitrogen compound metabolic process;GO:0022414//reproductive process;GO:0044699//single-organism process;GO:0009987//cellular process;GO:0071704//organic substance metabolic process;GO:0003006//developmental process involved in reproduction;GO:0048856//anatomical structure development;GO:0018130//heterocycle biosynthetic process;GO:0019438//aromatic compound biosynthetic process;GO:0006725//cellular aromatic compound metabolic process;GO:1901362//organic cyclic compound biosynthetic process;GO:0034645//cellular macromolecule biosynthetic process;GO:0034654//nucleobase-containing compound biosynthetic process;GO:0009908//flower development;GO:0046483//heterocycle metabolic process;GO:0010467//gene expression;GO:0009059//macromolecule biosynthetic process;GO:0048367//shoot system development;GO:0048731//system development;GO:0016070//RNA metabolic process;GO:0044707//single-multicellular organism process;GO:0007275//multicellular organism development;GO:0044249//cellular biosynthetic process;GO:0044767//single-organism developmental process;GO:0044271//cellular nitrogen compound biosynthetic process;GO:0009791//post-embryonic development;GO:0090567//reproductive shoot system development;GO:0032501//multicellular organismal process;GO:0090304//nucleic acid metabolic process;GO:0097659//nucleic acid-templated transcription;GO:1901360//organic cyclic compound metabolic process;GO:0043170//macromolecule metabolic process;GO:0061458//reproductive system development;GO:0006139//nucleobase-containing compound metabolic process;GO:0032774//RNA biosynthetic process;GO:0044260//cellular macromolecule metabolic process;GO:0008152//metabolic process;GO:1901576//organic substance biosynthetic process;GO:0048608//reproductive structure development</t>
  </si>
  <si>
    <t>Unigene0048381</t>
  </si>
  <si>
    <t>Unigene0053809</t>
  </si>
  <si>
    <t>PREDICTED: developmental protein SEPALLATA 1 [Nelumbo nucifera]</t>
  </si>
  <si>
    <t>GO:0043226//organelle;GO:0044464//cell part;GO:0043229//intracellular organelle;GO:0005623//cell;GO:0043227//membrane-bounded organelle;GO:0005622//intracellular;GO:0043231//intracellular membrane-bounded organelle;GO:0044424//intracellular part</t>
  </si>
  <si>
    <t>GO:0005515//protein binding;GO:0016628//oxidoreductase activity, acting on the CH-CH group of donors, NAD or NADP as acceptor;GO:0016627//oxidoreductase activity, acting on the CH-CH group of donors;GO:0003824//catalytic activity;GO:0005488//binding;GO:0016491//oxidoreductase activity;GO:0001071//nucleic acid binding transcription factor activity</t>
  </si>
  <si>
    <t>GO:0048856//anatomical structure development;GO:0009791//post-embryonic development;GO:1901362//organic cyclic compound biosynthetic process;GO:0000003//reproduction;GO:0008152//metabolic process;GO:0046483//heterocycle metabolic process;GO:0071704//organic substance metabolic process;GO:0048731//system development;GO:0022414//reproductive process;GO:0044237//cellular metabolic process;GO:0032502//developmental process;GO:0044238//primary metabolic process;GO:0006139//nucleobase-containing compound metabolic process;GO:0034654//nucleobase-containing compound biosynthetic process;GO:0006725//cellular aromatic compound metabolic process;GO:0061458//reproductive system development;GO:0009058//biosynthetic process;GO:0034641//cellular nitrogen compound metabolic process;GO:0010467//gene expression;GO:0009987//cellular process;GO:0048608//reproductive structure development;GO:0009059//macromolecule biosynthetic process;GO:1901360//organic cyclic compound metabolic process;GO:1901576//organic substance biosynthetic process;GO:0019438//aromatic compound biosynthetic process;GO:0032774//RNA biosynthetic process;GO:0044702//single organism reproductive process;GO:0044710//single-organism metabolic process;GO:0032501//multicellular organismal process;GO:0048367//shoot system development;GO:0044699//single-organism process;GO:0044271//cellular nitrogen compound biosynthetic process;GO:0034645//cellular macromolecule biosynthetic process;GO:0044767//single-organism developmental process;GO:0090304//nucleic acid metabolic process;GO:0097659//nucleic acid-templated transcription;GO:0044249//cellular biosynthetic process;GO:0016070//RNA metabolic process;GO:0007275//multicellular organism development;GO:0006807//nitrogen compound metabolic process;GO:0003006//developmental process involved in reproduction;GO:0090567//reproductive shoot system development;GO:0043170//macromolecule metabolic process;GO:0044707//single-multicellular organism process;GO:0044260//cellular macromolecule metabolic process;GO:0018130//heterocycle biosynthetic process;GO:0006351//transcription, DNA-templated</t>
  </si>
  <si>
    <t>Unigene0062294</t>
  </si>
  <si>
    <t>suppressor of overexpression of constans 1, partial [Pachysandra terminalis]</t>
  </si>
  <si>
    <t>GO:0043226//organelle;GO:0043227//membrane-bounded organelle;GO:0043231//intracellular membrane-bounded organelle;GO:0044464//cell part;GO:0005622//intracellular;GO:0044424//intracellular part;GO:0043229//intracellular organelle;GO:0005623//cell</t>
  </si>
  <si>
    <t>GO:0005515//protein binding;GO:0005488//binding;GO:0001071//nucleic acid binding transcription factor activity</t>
  </si>
  <si>
    <t>GO:0097659//nucleic acid-templated transcription;GO:0008152//metabolic process;GO:1901362//organic cyclic compound biosynthetic process;GO:0044237//cellular metabolic process;GO:0046483//heterocycle metabolic process;GO:0034645//cellular macromolecule biosynthetic process;GO:0044260//cellular macromolecule metabolic process;GO:0006139//nucleobase-containing compound metabolic process;GO:0016070//RNA metabolic process;GO:0043170//macromolecule metabolic process;GO:0090304//nucleic acid metabolic process;GO:0034641//cellular nitrogen compound metabolic process;GO:0044238//primary metabolic process;GO:0006351//transcription, DNA-templated;GO:0044249//cellular biosynthetic process;GO:0018130//heterocycle biosynthetic process;GO:0009987//cellular process;GO:0006807//nitrogen compound metabolic process;GO:0071704//organic substance metabolic process;GO:0009058//biosynthetic process;GO:0044271//cellular nitrogen compound biosynthetic process;GO:1901576//organic substance biosynthetic process;GO:0009059//macromolecule biosynthetic process;GO:0019438//aromatic compound biosynthetic process;GO:0010467//gene expression;GO:0006725//cellular aromatic compound metabolic process;GO:1901360//organic cyclic compound metabolic process;GO:0034654//nucleobase-containing compound biosynthetic process;GO:0032774//RNA biosynthetic process</t>
  </si>
  <si>
    <t>Unigene0062295</t>
  </si>
  <si>
    <t>PREDICTED: MADS-box protein SOC1-like isoform X2 [Juglans regia]</t>
  </si>
  <si>
    <t>GO:0044424//intracellular part;GO:0005622//intracellular;GO:0043227//membrane-bounded organelle;GO:0005623//cell;GO:0043229//intracellular organelle;GO:0043231//intracellular membrane-bounded organelle;GO:0043226//organelle;GO:0044464//cell part</t>
  </si>
  <si>
    <t>GO:0005488//binding;GO:0005515//protein binding;GO:0001071//nucleic acid binding transcription factor activity</t>
  </si>
  <si>
    <t>GO:0009987//cellular process;GO:0044238//primary metabolic process;GO:0009058//biosynthetic process;GO:0008152//metabolic process;GO:0044260//cellular macromolecule metabolic process;GO:0009059//macromolecule biosynthetic process;GO:0034654//nucleobase-containing compound biosynthetic process;GO:0006725//cellular aromatic compound metabolic process;GO:0044237//cellular metabolic process;GO:0032774//RNA biosynthetic process;GO:0019438//aromatic compound biosynthetic process;GO:0006807//nitrogen compound metabolic process;GO:0071704//organic substance metabolic process;GO:0006139//nucleobase-containing compound metabolic process;GO:1901362//organic cyclic compound biosynthetic process;GO:0034645//cellular macromolecule biosynthetic process;GO:0090304//nucleic acid metabolic process;GO:0043170//macromolecule metabolic process;GO:0016070//RNA metabolic process;GO:0044249//cellular biosynthetic process;GO:0010467//gene expression;GO:0034641//cellular nitrogen compound metabolic process;GO:0006351//transcription, DNA-templated;GO:1901360//organic cyclic compound metabolic process;GO:1901576//organic substance biosynthetic process;GO:0097659//nucleic acid-templated transcription;GO:0046483//heterocycle metabolic process;GO:0018130//heterocycle biosynthetic process;GO:0044271//cellular nitrogen compound biosynthetic process</t>
  </si>
  <si>
    <t>Unigene0042051</t>
  </si>
  <si>
    <t>SVP</t>
  </si>
  <si>
    <t>PREDICTED: MADS-box protein SVP-like isoform X1 [Nelumbo nucifera]</t>
  </si>
  <si>
    <t>IB570-3_rpkm</t>
    <phoneticPr fontId="2" type="noConversion"/>
  </si>
  <si>
    <t>IB570-2_rpkm</t>
    <phoneticPr fontId="2" type="noConversion"/>
  </si>
  <si>
    <t>IB570-1_rpkm</t>
    <phoneticPr fontId="2" type="noConversion"/>
  </si>
  <si>
    <t>IB570-1_rpkm</t>
    <phoneticPr fontId="2" type="noConversion"/>
  </si>
  <si>
    <t>IB570-2_rpkm</t>
    <phoneticPr fontId="2" type="noConversion"/>
  </si>
  <si>
    <t>IB570-3_rpkm</t>
    <phoneticPr fontId="2" type="noConversion"/>
  </si>
  <si>
    <t>IB570-3_count</t>
    <phoneticPr fontId="2" type="noConversion"/>
  </si>
  <si>
    <t>IB570-2_count</t>
    <phoneticPr fontId="2" type="noConversion"/>
  </si>
  <si>
    <t>IB570-1_count</t>
    <phoneticPr fontId="2" type="noConversion"/>
  </si>
  <si>
    <t>FB.Nov-1_rpkm</t>
    <phoneticPr fontId="2" type="noConversion"/>
  </si>
  <si>
    <t>FB.Nov-2_rpkm</t>
    <phoneticPr fontId="2" type="noConversion"/>
  </si>
  <si>
    <t>FB.Nov-3_rpkm</t>
    <phoneticPr fontId="2" type="noConversion"/>
  </si>
  <si>
    <t>FB.Nov-1_count</t>
    <phoneticPr fontId="2" type="noConversion"/>
  </si>
  <si>
    <t>FB.Nov-2_count</t>
    <phoneticPr fontId="2" type="noConversion"/>
  </si>
  <si>
    <t>FB.Nov-3_count</t>
    <phoneticPr fontId="2" type="noConversion"/>
  </si>
  <si>
    <t>FB.Nov-1_rpkm</t>
    <phoneticPr fontId="2" type="noConversion"/>
  </si>
  <si>
    <t>FB.Nov-2_rpkm</t>
    <phoneticPr fontId="2" type="noConversion"/>
  </si>
  <si>
    <t>FB.Nov-3_rpkm</t>
    <phoneticPr fontId="2" type="noConversion"/>
  </si>
  <si>
    <t>FB.Nov-1_count</t>
    <phoneticPr fontId="2" type="noConversion"/>
  </si>
  <si>
    <t>FB.Nov-2_count</t>
    <phoneticPr fontId="2" type="noConversion"/>
  </si>
  <si>
    <t>FB.Nov-3_count</t>
    <phoneticPr fontId="2" type="noConversion"/>
  </si>
  <si>
    <t>IB570-1_count</t>
    <phoneticPr fontId="2" type="noConversion"/>
  </si>
  <si>
    <t>IB570-3_count</t>
    <phoneticPr fontId="2" type="noConversion"/>
  </si>
  <si>
    <t>IB570-2_count</t>
    <phoneticPr fontId="2" type="noConversion"/>
  </si>
  <si>
    <t>GeneID</t>
  </si>
  <si>
    <t>Module</t>
  </si>
  <si>
    <t>Connectivity</t>
  </si>
  <si>
    <t>ID</t>
  </si>
  <si>
    <t>Important</t>
  </si>
  <si>
    <t>blue</t>
  </si>
  <si>
    <t>Normal</t>
  </si>
  <si>
    <t>cyan</t>
  </si>
  <si>
    <t>darkgreen</t>
  </si>
  <si>
    <t>darkmagenta</t>
  </si>
  <si>
    <t>darkturquoise</t>
  </si>
  <si>
    <t>green</t>
  </si>
  <si>
    <t>lightcyan</t>
  </si>
  <si>
    <t>pink</t>
  </si>
  <si>
    <t>red</t>
  </si>
  <si>
    <t>steelblue</t>
  </si>
  <si>
    <t>turquoise</t>
  </si>
  <si>
    <t>miR8590-y</t>
  </si>
  <si>
    <t>miRNA</t>
  </si>
  <si>
    <t>B3</t>
  </si>
  <si>
    <t>TF</t>
  </si>
  <si>
    <t>ARF</t>
  </si>
  <si>
    <t>bHLH</t>
  </si>
  <si>
    <t>bZIP</t>
  </si>
  <si>
    <t>MIKC</t>
  </si>
  <si>
    <t>GRAS</t>
  </si>
  <si>
    <t>TCP</t>
  </si>
  <si>
    <t>M-type</t>
  </si>
  <si>
    <t>SBP</t>
  </si>
  <si>
    <t>U0006038 GA20OX1</t>
    <phoneticPr fontId="2" type="noConversion"/>
  </si>
  <si>
    <t>U0024330 CML17</t>
    <phoneticPr fontId="2" type="noConversion"/>
  </si>
  <si>
    <t>U0104565 ARG7</t>
    <phoneticPr fontId="2" type="noConversion"/>
  </si>
  <si>
    <t>U0061282 ARF4</t>
    <phoneticPr fontId="2" type="noConversion"/>
  </si>
  <si>
    <t>U0069002 PIF4</t>
    <phoneticPr fontId="2" type="noConversion"/>
  </si>
  <si>
    <t>U0104469 HSP22.0</t>
    <phoneticPr fontId="2" type="noConversion"/>
  </si>
  <si>
    <t>U0024377 SAUR72</t>
    <phoneticPr fontId="2" type="noConversion"/>
  </si>
  <si>
    <t>U0100349 PME21</t>
    <phoneticPr fontId="2" type="noConversion"/>
  </si>
  <si>
    <t>U0005261 IAA25</t>
    <phoneticPr fontId="2" type="noConversion"/>
  </si>
  <si>
    <t>U0040718 GH3.5</t>
    <phoneticPr fontId="2" type="noConversion"/>
  </si>
  <si>
    <t>U0047509 NIP4-2</t>
    <phoneticPr fontId="2" type="noConversion"/>
  </si>
  <si>
    <t>U0049433 SWEET15</t>
    <phoneticPr fontId="2" type="noConversion"/>
  </si>
  <si>
    <t>U0043357 FT1</t>
    <phoneticPr fontId="2" type="noConversion"/>
  </si>
  <si>
    <t>U0039352 PME12</t>
    <phoneticPr fontId="2" type="noConversion"/>
  </si>
  <si>
    <t>U0064520 ARF19</t>
    <phoneticPr fontId="2" type="noConversion"/>
  </si>
  <si>
    <t>U0092273 STS1</t>
    <phoneticPr fontId="2" type="noConversion"/>
  </si>
  <si>
    <t>U0096511 SVP1</t>
    <phoneticPr fontId="2" type="noConversion"/>
  </si>
  <si>
    <t>U0102725 ARG7</t>
    <phoneticPr fontId="2" type="noConversion"/>
  </si>
  <si>
    <t>U0024859 COL5</t>
    <phoneticPr fontId="2" type="noConversion"/>
  </si>
  <si>
    <t>U0045734 PP2C-1</t>
    <phoneticPr fontId="2" type="noConversion"/>
  </si>
  <si>
    <t>U0062585 GH3.1</t>
    <phoneticPr fontId="2" type="noConversion"/>
  </si>
  <si>
    <t>U0055214 LAX3</t>
    <phoneticPr fontId="2" type="noConversion"/>
  </si>
  <si>
    <t>U0029725 ABI5</t>
    <phoneticPr fontId="2" type="noConversion"/>
  </si>
  <si>
    <t>U0109869 SAUR72</t>
    <phoneticPr fontId="2" type="noConversion"/>
  </si>
  <si>
    <t>U0042949 FRK2</t>
    <phoneticPr fontId="2" type="noConversion"/>
  </si>
  <si>
    <t>U0113597 AIP1</t>
    <phoneticPr fontId="2" type="noConversion"/>
  </si>
  <si>
    <t>U0102829 HSP26-A</t>
    <phoneticPr fontId="2" type="noConversion"/>
  </si>
  <si>
    <t>U0078543 CML10</t>
    <phoneticPr fontId="2" type="noConversion"/>
  </si>
  <si>
    <t>U0026832 AMY1.1</t>
    <phoneticPr fontId="2" type="noConversion"/>
  </si>
  <si>
    <t>U0053321 SAUR32</t>
    <phoneticPr fontId="2" type="noConversion"/>
  </si>
  <si>
    <t>U0046234 FUL-L4</t>
    <phoneticPr fontId="2" type="noConversion"/>
  </si>
  <si>
    <t>U0049660 HSP26-A</t>
    <phoneticPr fontId="2" type="noConversion"/>
  </si>
  <si>
    <t>U0047147 AG2</t>
    <phoneticPr fontId="2" type="noConversion"/>
  </si>
  <si>
    <t>U0030196 ARG7</t>
    <phoneticPr fontId="2" type="noConversion"/>
  </si>
  <si>
    <t>U0038315 ARG7</t>
    <phoneticPr fontId="2" type="noConversion"/>
  </si>
  <si>
    <t>U0070334 LAX2</t>
    <phoneticPr fontId="2" type="noConversion"/>
  </si>
  <si>
    <t>U0011032 GID1C</t>
    <phoneticPr fontId="2" type="noConversion"/>
  </si>
  <si>
    <t>U0088336 SAUR32</t>
    <phoneticPr fontId="2" type="noConversion"/>
  </si>
  <si>
    <t>U0041147 CO</t>
    <phoneticPr fontId="2" type="noConversion"/>
  </si>
  <si>
    <t>U0029724 TRAB1</t>
    <phoneticPr fontId="2" type="noConversion"/>
  </si>
  <si>
    <t>U0074686 HSP26-A</t>
    <phoneticPr fontId="2" type="noConversion"/>
  </si>
  <si>
    <t>U0057410 LEA</t>
    <phoneticPr fontId="2" type="noConversion"/>
  </si>
  <si>
    <t>U0062796 HSP26-A</t>
    <phoneticPr fontId="2" type="noConversion"/>
  </si>
  <si>
    <t>U0062196 NIP3-1</t>
    <phoneticPr fontId="2" type="noConversion"/>
  </si>
  <si>
    <t>U0026092 COR2</t>
    <phoneticPr fontId="2" type="noConversion"/>
  </si>
  <si>
    <t>U0061479 TCP14</t>
    <phoneticPr fontId="2" type="noConversion"/>
  </si>
  <si>
    <t>U0049995 LEA2</t>
    <phoneticPr fontId="2" type="noConversion"/>
  </si>
  <si>
    <t>U0002069 AGP23</t>
    <phoneticPr fontId="2" type="noConversion"/>
  </si>
  <si>
    <t>U0055834 GAI</t>
    <phoneticPr fontId="2" type="noConversion"/>
  </si>
  <si>
    <t>U0049996 IAA26</t>
    <phoneticPr fontId="2" type="noConversion"/>
  </si>
  <si>
    <t>U0097737 IAA16</t>
    <phoneticPr fontId="2" type="noConversion"/>
  </si>
  <si>
    <t>U0096643 CML10</t>
    <phoneticPr fontId="2" type="noConversion"/>
  </si>
  <si>
    <t>U0058330 GPAT6</t>
    <phoneticPr fontId="2" type="noConversion"/>
  </si>
  <si>
    <t>U0097338 PME53</t>
    <phoneticPr fontId="2" type="noConversion"/>
  </si>
  <si>
    <t>U0000644 LEA3</t>
    <phoneticPr fontId="2" type="noConversion"/>
  </si>
  <si>
    <t>U0046933 CML41</t>
    <phoneticPr fontId="2" type="noConversion"/>
  </si>
  <si>
    <t>U0049582 AGL15</t>
    <phoneticPr fontId="2" type="noConversion"/>
  </si>
  <si>
    <t>U0094227 SPL17</t>
    <phoneticPr fontId="2" type="noConversion"/>
  </si>
  <si>
    <t>U0046232 FUL-L</t>
    <phoneticPr fontId="2" type="noConversion"/>
  </si>
  <si>
    <t>U0001166 ARF10</t>
    <phoneticPr fontId="2" type="noConversion"/>
  </si>
  <si>
    <t>U0004133 LAX3</t>
    <phoneticPr fontId="2" type="noConversion"/>
  </si>
  <si>
    <t>U0026500 PIF3</t>
    <phoneticPr fontId="2" type="noConversion"/>
  </si>
  <si>
    <t>Unigene0032477</t>
    <phoneticPr fontId="2" type="noConversion"/>
  </si>
  <si>
    <t>hub</t>
    <phoneticPr fontId="2" type="noConversion"/>
  </si>
  <si>
    <t>TF</t>
    <phoneticPr fontId="2" type="noConversion"/>
  </si>
  <si>
    <t>hub</t>
    <phoneticPr fontId="2" type="noConversion"/>
  </si>
  <si>
    <t>/</t>
    <phoneticPr fontId="2" type="noConversion"/>
  </si>
  <si>
    <t>FT1</t>
    <phoneticPr fontId="2" type="noConversion"/>
  </si>
  <si>
    <t>SVP1</t>
    <phoneticPr fontId="2" type="noConversion"/>
  </si>
  <si>
    <t>COR2</t>
    <phoneticPr fontId="2" type="noConversion"/>
  </si>
  <si>
    <t>LEA</t>
    <phoneticPr fontId="2" type="noConversion"/>
  </si>
  <si>
    <t>LEA2</t>
    <phoneticPr fontId="2" type="noConversion"/>
  </si>
  <si>
    <t>FUL-L</t>
    <phoneticPr fontId="2" type="noConversion"/>
  </si>
  <si>
    <t>FUL-L4</t>
    <phoneticPr fontId="2" type="noConversion"/>
  </si>
  <si>
    <t>LAX3</t>
    <phoneticPr fontId="2" type="noConversion"/>
  </si>
  <si>
    <t>/</t>
    <phoneticPr fontId="2" type="noConversion"/>
  </si>
  <si>
    <t>GBE3</t>
    <phoneticPr fontId="2" type="noConversion"/>
  </si>
  <si>
    <t>U0079819 GBE3</t>
    <phoneticPr fontId="2" type="noConversion"/>
  </si>
  <si>
    <t>U0080068 ANR1</t>
    <phoneticPr fontId="2" type="noConversion"/>
  </si>
  <si>
    <t>U0064503 SAUR36</t>
    <phoneticPr fontId="2" type="noConversion"/>
  </si>
  <si>
    <t>U0010533 ARF7</t>
    <phoneticPr fontId="2" type="noConversion"/>
  </si>
  <si>
    <t>U0054004 PME68</t>
    <phoneticPr fontId="2" type="noConversion"/>
  </si>
  <si>
    <t>U0056192 SAUR36</t>
    <phoneticPr fontId="2" type="noConversion"/>
  </si>
  <si>
    <t>U0027528 AGP23</t>
    <phoneticPr fontId="2" type="noConversion"/>
  </si>
  <si>
    <t>U0076024 GID1C</t>
    <phoneticPr fontId="2" type="noConversion"/>
  </si>
  <si>
    <t>U0056846 DPBF3</t>
    <phoneticPr fontId="2" type="noConversion"/>
  </si>
  <si>
    <t>U0103947 AGP14</t>
    <phoneticPr fontId="2" type="noConversion"/>
  </si>
  <si>
    <t>U0103207 AGP20</t>
    <phoneticPr fontId="2" type="noConversion"/>
  </si>
  <si>
    <t>U0113947 STP11</t>
    <phoneticPr fontId="2" type="noConversion"/>
  </si>
  <si>
    <t>U0005469 LEA2</t>
    <phoneticPr fontId="2" type="noConversion"/>
  </si>
  <si>
    <t>U0040430 PME21</t>
    <phoneticPr fontId="2" type="noConversion"/>
  </si>
  <si>
    <t>Unigene0080068</t>
    <phoneticPr fontId="2" type="noConversion"/>
  </si>
  <si>
    <t>Unigene0043357</t>
    <phoneticPr fontId="2" type="noConversion"/>
  </si>
  <si>
    <t>14-3-3</t>
    <phoneticPr fontId="3" type="noConversion"/>
  </si>
  <si>
    <t>PGI</t>
  </si>
  <si>
    <t>PME28</t>
  </si>
  <si>
    <t>IAA18</t>
  </si>
  <si>
    <t>COR2</t>
    <phoneticPr fontId="3" type="noConversion"/>
  </si>
  <si>
    <t>SVP1</t>
    <phoneticPr fontId="2" type="noConversion"/>
  </si>
  <si>
    <t>SVP2</t>
    <phoneticPr fontId="2" type="noConversion"/>
  </si>
  <si>
    <t>AGL16</t>
    <phoneticPr fontId="2" type="noConversion"/>
  </si>
  <si>
    <t>AGL15</t>
    <phoneticPr fontId="2" type="noConversion"/>
  </si>
  <si>
    <t>CO</t>
    <phoneticPr fontId="2" type="noConversion"/>
  </si>
  <si>
    <t>FTL2</t>
    <phoneticPr fontId="2" type="noConversion"/>
  </si>
  <si>
    <t>FUL-Like</t>
    <phoneticPr fontId="2" type="noConversion"/>
  </si>
  <si>
    <t>SPL9</t>
    <phoneticPr fontId="2" type="noConversion"/>
  </si>
  <si>
    <t>TCP14</t>
    <phoneticPr fontId="2" type="noConversion"/>
  </si>
  <si>
    <t>PCL1</t>
    <phoneticPr fontId="2" type="noConversion"/>
  </si>
  <si>
    <t>AGL104</t>
    <phoneticPr fontId="2" type="noConversion"/>
  </si>
  <si>
    <t>IAA25</t>
    <phoneticPr fontId="2" type="noConversion"/>
  </si>
  <si>
    <t>GA20OX1</t>
    <phoneticPr fontId="2" type="noConversion"/>
  </si>
  <si>
    <t>CML30</t>
    <phoneticPr fontId="2" type="noConversion"/>
  </si>
  <si>
    <t>NF-YA10</t>
    <phoneticPr fontId="2" type="noConversion"/>
  </si>
  <si>
    <t>PME</t>
  </si>
  <si>
    <t>PME</t>
    <phoneticPr fontId="2" type="noConversion"/>
  </si>
  <si>
    <t>NF-YB5</t>
    <phoneticPr fontId="2" type="noConversion"/>
  </si>
  <si>
    <t>SWR1</t>
    <phoneticPr fontId="2" type="noConversion"/>
  </si>
  <si>
    <t>SAP</t>
    <phoneticPr fontId="2" type="noConversion"/>
  </si>
  <si>
    <t>AGL6</t>
    <phoneticPr fontId="2" type="noConversion"/>
  </si>
  <si>
    <t>PME13</t>
    <phoneticPr fontId="2" type="noConversion"/>
  </si>
  <si>
    <t>AP3-2</t>
  </si>
  <si>
    <t>VIP1-L</t>
  </si>
  <si>
    <t>ERD6-l</t>
  </si>
  <si>
    <t>SS1</t>
  </si>
  <si>
    <t>FUL-L4</t>
  </si>
  <si>
    <t>AG</t>
  </si>
  <si>
    <t>GST</t>
  </si>
  <si>
    <t>LFY</t>
  </si>
  <si>
    <t>MADS23</t>
  </si>
  <si>
    <t>ERD6-L</t>
  </si>
  <si>
    <t>HSP17.3</t>
  </si>
  <si>
    <t>Aux-L2</t>
  </si>
  <si>
    <t>GBE3</t>
  </si>
  <si>
    <t>AGL24</t>
  </si>
  <si>
    <t>GST23</t>
  </si>
  <si>
    <t>LEA2</t>
  </si>
  <si>
    <t>CO-L5</t>
  </si>
  <si>
    <t>FBPase</t>
  </si>
  <si>
    <t>Aux-I6b</t>
  </si>
  <si>
    <t>PP2C</t>
  </si>
  <si>
    <t>SAUR</t>
  </si>
  <si>
    <t>Hd3b/ELF3</t>
  </si>
  <si>
    <t>Table S9. 701 selected DEGs for venn and 161 candidate gens for Heat map and coexpression networks.</t>
    <phoneticPr fontId="2" type="noConversion"/>
  </si>
  <si>
    <t>Sheet 1: 701 selected DEGs, including flower development, plant hormone signal transduction, glycometabolism, aquaporin, calcium-binding protein, LEA, CBF, COR, HSP and TPS related genes and other types of genes 260, 175 (including 15, 34, 8, 69, 17, 30 and 2 GA-, ABA-, IAA-, Aux-, CTK-, ethylene- and other related genes, respectively), 91, 37, 35, 27, 5, 14, 25, 8 and 24, respectively.</t>
    <phoneticPr fontId="5" type="noConversion"/>
  </si>
  <si>
    <t>Sheet 3: Related to Fig.9. 76 out of 161 DEGs used for Coexpression network by cytoscape.</t>
    <phoneticPr fontId="2" type="noConversion"/>
  </si>
  <si>
    <t>Sheet 2: 161 candidated DEG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11"/>
      <color theme="1"/>
      <name val="黑体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vertical="center"/>
    </xf>
    <xf numFmtId="16" fontId="0" fillId="0" borderId="0" xfId="0" applyNumberFormat="1" applyAlignment="1">
      <alignment vertical="center"/>
    </xf>
    <xf numFmtId="0" fontId="1" fillId="0" borderId="0" xfId="0" applyFont="1"/>
    <xf numFmtId="0" fontId="9" fillId="0" borderId="0" xfId="0" applyFont="1"/>
    <xf numFmtId="0" fontId="0" fillId="0" borderId="0" xfId="0" applyAlignment="1">
      <alignment horizontal="center" vertical="center"/>
    </xf>
    <xf numFmtId="0" fontId="1" fillId="2" borderId="0" xfId="0" applyFont="1" applyFill="1"/>
    <xf numFmtId="49" fontId="1" fillId="0" borderId="0" xfId="0" applyNumberFormat="1" applyFont="1" applyFill="1" applyAlignment="1">
      <alignment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3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02"/>
  <sheetViews>
    <sheetView workbookViewId="0">
      <selection activeCell="A561" sqref="A561"/>
    </sheetView>
  </sheetViews>
  <sheetFormatPr defaultRowHeight="14.25" x14ac:dyDescent="0.2"/>
  <cols>
    <col min="1" max="1" width="16.5" style="1" customWidth="1"/>
    <col min="2" max="16384" width="9" style="1"/>
  </cols>
  <sheetData>
    <row r="1" spans="1:43" x14ac:dyDescent="0.2">
      <c r="A1" s="1" t="s">
        <v>0</v>
      </c>
      <c r="B1" s="1" t="s">
        <v>2006</v>
      </c>
      <c r="C1" s="1" t="s">
        <v>2007</v>
      </c>
      <c r="D1" s="1" t="s">
        <v>200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993</v>
      </c>
      <c r="R1" s="1" t="s">
        <v>1992</v>
      </c>
      <c r="S1" s="1" t="s">
        <v>1991</v>
      </c>
      <c r="T1" s="1" t="s">
        <v>2009</v>
      </c>
      <c r="U1" s="1" t="s">
        <v>2010</v>
      </c>
      <c r="V1" s="1" t="s">
        <v>2011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012</v>
      </c>
      <c r="AJ1" s="1" t="s">
        <v>2014</v>
      </c>
      <c r="AK1" s="1" t="s">
        <v>2013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</row>
    <row r="2" spans="1:43" x14ac:dyDescent="0.2">
      <c r="A2" s="1" t="s">
        <v>448</v>
      </c>
      <c r="B2" s="1">
        <v>0.57609999999999995</v>
      </c>
      <c r="C2" s="1">
        <v>0.75900000000000001</v>
      </c>
      <c r="D2" s="1">
        <v>0.7177</v>
      </c>
      <c r="E2" s="1">
        <v>1.6798999999999999</v>
      </c>
      <c r="F2" s="1">
        <v>2.165</v>
      </c>
      <c r="G2" s="1">
        <v>1.9376</v>
      </c>
      <c r="H2" s="1">
        <v>1.3250999999999999</v>
      </c>
      <c r="I2" s="1">
        <v>1.9540999999999999</v>
      </c>
      <c r="J2" s="1">
        <v>1.3331</v>
      </c>
      <c r="K2" s="1">
        <v>2.1114000000000002</v>
      </c>
      <c r="L2" s="1">
        <v>1.2237</v>
      </c>
      <c r="M2" s="1">
        <v>1.2021999999999999</v>
      </c>
      <c r="N2" s="1">
        <v>1.1813</v>
      </c>
      <c r="O2" s="1">
        <v>1.6346000000000001</v>
      </c>
      <c r="P2" s="1">
        <v>1.0243</v>
      </c>
      <c r="Q2" s="1">
        <v>0.52349999999999997</v>
      </c>
      <c r="R2" s="1">
        <v>7.3099999999999998E-2</v>
      </c>
      <c r="S2" s="1">
        <v>0.19139999999999999</v>
      </c>
      <c r="T2" s="1">
        <v>7</v>
      </c>
      <c r="U2" s="1">
        <v>11</v>
      </c>
      <c r="V2" s="1">
        <v>9</v>
      </c>
      <c r="W2" s="1">
        <v>15</v>
      </c>
      <c r="X2" s="1">
        <v>31</v>
      </c>
      <c r="Y2" s="1">
        <v>24</v>
      </c>
      <c r="Z2" s="1">
        <v>45</v>
      </c>
      <c r="AA2" s="1">
        <v>62</v>
      </c>
      <c r="AB2" s="1">
        <v>40</v>
      </c>
      <c r="AC2" s="1">
        <v>53</v>
      </c>
      <c r="AD2" s="1">
        <v>44</v>
      </c>
      <c r="AE2" s="1">
        <v>33</v>
      </c>
      <c r="AF2" s="1">
        <v>33</v>
      </c>
      <c r="AG2" s="1">
        <v>49</v>
      </c>
      <c r="AH2" s="1">
        <v>26</v>
      </c>
      <c r="AI2" s="1">
        <v>6</v>
      </c>
      <c r="AJ2" s="1">
        <v>1</v>
      </c>
      <c r="AK2" s="1">
        <v>2</v>
      </c>
      <c r="AL2" s="1" t="s">
        <v>449</v>
      </c>
      <c r="AM2" s="1" t="s">
        <v>450</v>
      </c>
      <c r="AN2" s="1" t="s">
        <v>77</v>
      </c>
      <c r="AO2" s="1" t="s">
        <v>35</v>
      </c>
      <c r="AP2" s="1" t="s">
        <v>451</v>
      </c>
      <c r="AQ2" s="1" t="s">
        <v>452</v>
      </c>
    </row>
    <row r="3" spans="1:43" x14ac:dyDescent="0.2">
      <c r="A3" s="1" t="s">
        <v>480</v>
      </c>
      <c r="B3" s="1">
        <v>0.35780000000000001</v>
      </c>
      <c r="C3" s="1">
        <v>0.44990000000000002</v>
      </c>
      <c r="D3" s="1">
        <v>0.17330000000000001</v>
      </c>
      <c r="E3" s="1">
        <v>1.2172000000000001</v>
      </c>
      <c r="F3" s="1">
        <v>1.2904</v>
      </c>
      <c r="G3" s="1">
        <v>1.1407</v>
      </c>
      <c r="H3" s="1">
        <v>0.28799999999999998</v>
      </c>
      <c r="I3" s="1">
        <v>0.51380000000000003</v>
      </c>
      <c r="J3" s="1">
        <v>0.61580000000000001</v>
      </c>
      <c r="K3" s="1">
        <v>1.169</v>
      </c>
      <c r="L3" s="1">
        <v>0.54410000000000003</v>
      </c>
      <c r="M3" s="1">
        <v>1.1482000000000001</v>
      </c>
      <c r="N3" s="1">
        <v>0.89480000000000004</v>
      </c>
      <c r="O3" s="1">
        <v>0.32629999999999998</v>
      </c>
      <c r="P3" s="1">
        <v>0.47099999999999997</v>
      </c>
      <c r="Q3" s="1">
        <v>0.37930000000000003</v>
      </c>
      <c r="R3" s="1">
        <v>0.15890000000000001</v>
      </c>
      <c r="S3" s="1">
        <v>0.20799999999999999</v>
      </c>
      <c r="T3" s="1">
        <v>4</v>
      </c>
      <c r="U3" s="1">
        <v>6</v>
      </c>
      <c r="V3" s="1">
        <v>2</v>
      </c>
      <c r="W3" s="1">
        <v>10</v>
      </c>
      <c r="X3" s="1">
        <v>17</v>
      </c>
      <c r="Y3" s="1">
        <v>13</v>
      </c>
      <c r="Z3" s="1">
        <v>9</v>
      </c>
      <c r="AA3" s="1">
        <v>15</v>
      </c>
      <c r="AB3" s="1">
        <v>17</v>
      </c>
      <c r="AC3" s="1">
        <v>27</v>
      </c>
      <c r="AD3" s="1">
        <v>18</v>
      </c>
      <c r="AE3" s="1">
        <v>29</v>
      </c>
      <c r="AF3" s="1">
        <v>23</v>
      </c>
      <c r="AG3" s="1">
        <v>9</v>
      </c>
      <c r="AH3" s="1">
        <v>11</v>
      </c>
      <c r="AI3" s="1">
        <v>4</v>
      </c>
      <c r="AJ3" s="1">
        <v>2</v>
      </c>
      <c r="AK3" s="1">
        <v>2</v>
      </c>
      <c r="AL3" s="1" t="s">
        <v>481</v>
      </c>
      <c r="AM3" s="1" t="s">
        <v>482</v>
      </c>
      <c r="AN3" s="1" t="s">
        <v>77</v>
      </c>
      <c r="AO3" s="1" t="s">
        <v>35</v>
      </c>
      <c r="AP3" s="1" t="s">
        <v>35</v>
      </c>
      <c r="AQ3" s="1" t="s">
        <v>35</v>
      </c>
    </row>
    <row r="4" spans="1:43" x14ac:dyDescent="0.2">
      <c r="A4" s="1" t="s">
        <v>526</v>
      </c>
      <c r="B4" s="1">
        <v>2.4420000000000002</v>
      </c>
      <c r="C4" s="1">
        <v>2.1291000000000002</v>
      </c>
      <c r="D4" s="1">
        <v>1.8455999999999999</v>
      </c>
      <c r="E4" s="1">
        <v>5.2500999999999998</v>
      </c>
      <c r="F4" s="1">
        <v>4.1856</v>
      </c>
      <c r="G4" s="1">
        <v>4.5033000000000003</v>
      </c>
      <c r="H4" s="1">
        <v>2.9180999999999999</v>
      </c>
      <c r="I4" s="1">
        <v>2.319</v>
      </c>
      <c r="J4" s="1">
        <v>2.6896</v>
      </c>
      <c r="K4" s="1">
        <v>5.1768999999999998</v>
      </c>
      <c r="L4" s="1">
        <v>4.8022</v>
      </c>
      <c r="M4" s="1">
        <v>5.2530000000000001</v>
      </c>
      <c r="N4" s="1">
        <v>5.5228999999999999</v>
      </c>
      <c r="O4" s="1">
        <v>2.7120000000000002</v>
      </c>
      <c r="P4" s="1">
        <v>3.1558999999999999</v>
      </c>
      <c r="Q4" s="1">
        <v>4.2972000000000001</v>
      </c>
      <c r="R4" s="1">
        <v>4.7714999999999996</v>
      </c>
      <c r="S4" s="1">
        <v>4.5987999999999998</v>
      </c>
      <c r="T4" s="1">
        <v>50</v>
      </c>
      <c r="U4" s="1">
        <v>52</v>
      </c>
      <c r="V4" s="1">
        <v>39</v>
      </c>
      <c r="W4" s="1">
        <v>79</v>
      </c>
      <c r="X4" s="1">
        <v>101</v>
      </c>
      <c r="Y4" s="1">
        <v>94</v>
      </c>
      <c r="Z4" s="1">
        <v>167</v>
      </c>
      <c r="AA4" s="1">
        <v>124</v>
      </c>
      <c r="AB4" s="1">
        <v>136</v>
      </c>
      <c r="AC4" s="1">
        <v>219</v>
      </c>
      <c r="AD4" s="1">
        <v>291</v>
      </c>
      <c r="AE4" s="1">
        <v>243</v>
      </c>
      <c r="AF4" s="1">
        <v>260</v>
      </c>
      <c r="AG4" s="1">
        <v>137</v>
      </c>
      <c r="AH4" s="1">
        <v>135</v>
      </c>
      <c r="AI4" s="1">
        <v>83</v>
      </c>
      <c r="AJ4" s="1">
        <v>110</v>
      </c>
      <c r="AK4" s="1">
        <v>81</v>
      </c>
      <c r="AL4" s="1" t="s">
        <v>49</v>
      </c>
      <c r="AM4" s="1" t="s">
        <v>527</v>
      </c>
      <c r="AN4" s="1" t="s">
        <v>35</v>
      </c>
      <c r="AO4" s="1" t="s">
        <v>35</v>
      </c>
      <c r="AP4" s="1" t="s">
        <v>35</v>
      </c>
      <c r="AQ4" s="1" t="s">
        <v>35</v>
      </c>
    </row>
    <row r="5" spans="1:43" x14ac:dyDescent="0.2">
      <c r="A5" s="1" t="s">
        <v>33</v>
      </c>
      <c r="B5" s="1">
        <v>3.3504999999999998</v>
      </c>
      <c r="C5" s="1">
        <v>2.7576999999999998</v>
      </c>
      <c r="D5" s="1">
        <v>3.1284000000000001</v>
      </c>
      <c r="E5" s="1">
        <v>3.0670000000000002</v>
      </c>
      <c r="F5" s="1">
        <v>3.3081999999999998</v>
      </c>
      <c r="G5" s="1">
        <v>3.9438</v>
      </c>
      <c r="H5" s="1">
        <v>3.3128000000000002</v>
      </c>
      <c r="I5" s="1">
        <v>3.0558999999999998</v>
      </c>
      <c r="J5" s="1">
        <v>3.5274999999999999</v>
      </c>
      <c r="K5" s="1">
        <v>2.9780000000000002</v>
      </c>
      <c r="L5" s="1">
        <v>2.2435999999999998</v>
      </c>
      <c r="M5" s="1">
        <v>3.5592000000000001</v>
      </c>
      <c r="N5" s="1">
        <v>2.7290000000000001</v>
      </c>
      <c r="O5" s="1">
        <v>3.5061</v>
      </c>
      <c r="P5" s="1">
        <v>2.9742000000000002</v>
      </c>
      <c r="Q5" s="1">
        <v>1.8082</v>
      </c>
      <c r="R5" s="1">
        <v>1.7855000000000001</v>
      </c>
      <c r="S5" s="1">
        <v>0.5665</v>
      </c>
      <c r="T5" s="1">
        <v>55</v>
      </c>
      <c r="U5" s="1">
        <v>54</v>
      </c>
      <c r="V5" s="1">
        <v>53</v>
      </c>
      <c r="W5" s="1">
        <v>37</v>
      </c>
      <c r="X5" s="1">
        <v>64</v>
      </c>
      <c r="Y5" s="1">
        <v>66</v>
      </c>
      <c r="Z5" s="1">
        <v>152</v>
      </c>
      <c r="AA5" s="1">
        <v>131</v>
      </c>
      <c r="AB5" s="1">
        <v>143</v>
      </c>
      <c r="AC5" s="1">
        <v>101</v>
      </c>
      <c r="AD5" s="1">
        <v>109</v>
      </c>
      <c r="AE5" s="1">
        <v>132</v>
      </c>
      <c r="AF5" s="1">
        <v>103</v>
      </c>
      <c r="AG5" s="1">
        <v>142</v>
      </c>
      <c r="AH5" s="1">
        <v>102</v>
      </c>
      <c r="AI5" s="1">
        <v>28</v>
      </c>
      <c r="AJ5" s="1">
        <v>33</v>
      </c>
      <c r="AK5" s="1">
        <v>8</v>
      </c>
      <c r="AL5" s="1" t="s">
        <v>35</v>
      </c>
      <c r="AM5" s="1" t="s">
        <v>36</v>
      </c>
      <c r="AN5" s="1" t="s">
        <v>35</v>
      </c>
      <c r="AO5" s="1" t="s">
        <v>35</v>
      </c>
      <c r="AP5" s="1" t="s">
        <v>35</v>
      </c>
      <c r="AQ5" s="1" t="s">
        <v>35</v>
      </c>
    </row>
    <row r="6" spans="1:43" x14ac:dyDescent="0.2">
      <c r="A6" s="1" t="s">
        <v>528</v>
      </c>
      <c r="B6" s="1">
        <v>17.3154</v>
      </c>
      <c r="C6" s="1">
        <v>16.895800000000001</v>
      </c>
      <c r="D6" s="1">
        <v>18.152699999999999</v>
      </c>
      <c r="E6" s="1">
        <v>22.982099999999999</v>
      </c>
      <c r="F6" s="1">
        <v>24.929400000000001</v>
      </c>
      <c r="G6" s="1">
        <v>22.4145</v>
      </c>
      <c r="H6" s="1">
        <v>55.755000000000003</v>
      </c>
      <c r="I6" s="1">
        <v>58.207500000000003</v>
      </c>
      <c r="J6" s="1">
        <v>57.185200000000002</v>
      </c>
      <c r="K6" s="1">
        <v>48.705599999999997</v>
      </c>
      <c r="L6" s="1">
        <v>42.634099999999997</v>
      </c>
      <c r="M6" s="1">
        <v>45.984999999999999</v>
      </c>
      <c r="N6" s="1">
        <v>45.186199999999999</v>
      </c>
      <c r="O6" s="1">
        <v>52.061500000000002</v>
      </c>
      <c r="P6" s="1">
        <v>60.1233</v>
      </c>
      <c r="Q6" s="1">
        <v>24.0731</v>
      </c>
      <c r="R6" s="1">
        <v>19.412800000000001</v>
      </c>
      <c r="S6" s="1">
        <v>21.944099999999999</v>
      </c>
      <c r="T6" s="1">
        <v>122</v>
      </c>
      <c r="U6" s="1">
        <v>142</v>
      </c>
      <c r="V6" s="1">
        <v>132</v>
      </c>
      <c r="W6" s="1">
        <v>119</v>
      </c>
      <c r="X6" s="1">
        <v>207</v>
      </c>
      <c r="Y6" s="1">
        <v>161</v>
      </c>
      <c r="Z6" s="1">
        <v>1098</v>
      </c>
      <c r="AA6" s="1">
        <v>1071</v>
      </c>
      <c r="AB6" s="1">
        <v>995</v>
      </c>
      <c r="AC6" s="1">
        <v>709</v>
      </c>
      <c r="AD6" s="1">
        <v>889</v>
      </c>
      <c r="AE6" s="1">
        <v>732</v>
      </c>
      <c r="AF6" s="1">
        <v>732</v>
      </c>
      <c r="AG6" s="1">
        <v>905</v>
      </c>
      <c r="AH6" s="1">
        <v>885</v>
      </c>
      <c r="AI6" s="1">
        <v>160</v>
      </c>
      <c r="AJ6" s="1">
        <v>154</v>
      </c>
      <c r="AK6" s="1">
        <v>133</v>
      </c>
      <c r="AL6" s="1" t="s">
        <v>510</v>
      </c>
      <c r="AM6" s="1" t="s">
        <v>529</v>
      </c>
      <c r="AN6" s="1" t="s">
        <v>35</v>
      </c>
      <c r="AO6" s="1" t="s">
        <v>35</v>
      </c>
      <c r="AP6" s="1" t="s">
        <v>530</v>
      </c>
      <c r="AQ6" s="1" t="s">
        <v>35</v>
      </c>
    </row>
    <row r="7" spans="1:43" x14ac:dyDescent="0.2">
      <c r="A7" s="1" t="s">
        <v>48</v>
      </c>
      <c r="B7" s="1">
        <v>35.400799999999997</v>
      </c>
      <c r="C7" s="1">
        <v>35.377000000000002</v>
      </c>
      <c r="D7" s="1">
        <v>36.971699999999998</v>
      </c>
      <c r="E7" s="1">
        <v>33.586199999999998</v>
      </c>
      <c r="F7" s="1">
        <v>29.2072</v>
      </c>
      <c r="G7" s="1">
        <v>32.381999999999998</v>
      </c>
      <c r="H7" s="1">
        <v>21.430499999999999</v>
      </c>
      <c r="I7" s="1">
        <v>22.4682</v>
      </c>
      <c r="J7" s="1">
        <v>24.1068</v>
      </c>
      <c r="K7" s="1">
        <v>20.010100000000001</v>
      </c>
      <c r="L7" s="1">
        <v>21.895399999999999</v>
      </c>
      <c r="M7" s="1">
        <v>16.6722</v>
      </c>
      <c r="N7" s="1">
        <v>26.185500000000001</v>
      </c>
      <c r="O7" s="1">
        <v>26.6615</v>
      </c>
      <c r="P7" s="1">
        <v>25.124199999999998</v>
      </c>
      <c r="Q7" s="1">
        <v>13.245100000000001</v>
      </c>
      <c r="R7" s="1">
        <v>15.6121</v>
      </c>
      <c r="S7" s="1">
        <v>15.948700000000001</v>
      </c>
      <c r="T7" s="1">
        <v>578</v>
      </c>
      <c r="U7" s="1">
        <v>689</v>
      </c>
      <c r="V7" s="1">
        <v>623</v>
      </c>
      <c r="W7" s="1">
        <v>403</v>
      </c>
      <c r="X7" s="1">
        <v>562</v>
      </c>
      <c r="Y7" s="1">
        <v>539</v>
      </c>
      <c r="Z7" s="1">
        <v>978</v>
      </c>
      <c r="AA7" s="1">
        <v>958</v>
      </c>
      <c r="AB7" s="1">
        <v>972</v>
      </c>
      <c r="AC7" s="1">
        <v>675</v>
      </c>
      <c r="AD7" s="1">
        <v>1058</v>
      </c>
      <c r="AE7" s="1">
        <v>615</v>
      </c>
      <c r="AF7" s="1">
        <v>983</v>
      </c>
      <c r="AG7" s="1">
        <v>1074</v>
      </c>
      <c r="AH7" s="1">
        <v>857</v>
      </c>
      <c r="AI7" s="1">
        <v>204</v>
      </c>
      <c r="AJ7" s="1">
        <v>287</v>
      </c>
      <c r="AK7" s="1">
        <v>224</v>
      </c>
      <c r="AL7" s="1" t="s">
        <v>49</v>
      </c>
      <c r="AM7" s="1" t="s">
        <v>50</v>
      </c>
      <c r="AN7" s="1" t="s">
        <v>35</v>
      </c>
      <c r="AO7" s="1" t="s">
        <v>35</v>
      </c>
      <c r="AP7" s="1" t="s">
        <v>35</v>
      </c>
      <c r="AQ7" s="1" t="s">
        <v>35</v>
      </c>
    </row>
    <row r="8" spans="1:43" x14ac:dyDescent="0.2">
      <c r="A8" s="1" t="s">
        <v>531</v>
      </c>
      <c r="B8" s="1">
        <v>0.51629999999999998</v>
      </c>
      <c r="C8" s="1">
        <v>0.57709999999999995</v>
      </c>
      <c r="D8" s="1">
        <v>0.91720000000000002</v>
      </c>
      <c r="E8" s="1">
        <v>0.7026</v>
      </c>
      <c r="F8" s="1">
        <v>0.65720000000000001</v>
      </c>
      <c r="G8" s="1">
        <v>1.3506</v>
      </c>
      <c r="H8" s="1">
        <v>0.30790000000000001</v>
      </c>
      <c r="I8" s="1">
        <v>0.32950000000000002</v>
      </c>
      <c r="J8" s="1">
        <v>0.24390000000000001</v>
      </c>
      <c r="K8" s="1">
        <v>0.37490000000000001</v>
      </c>
      <c r="L8" s="1">
        <v>0.4652</v>
      </c>
      <c r="M8" s="1">
        <v>0.22850000000000001</v>
      </c>
      <c r="N8" s="1">
        <v>0.48659999999999998</v>
      </c>
      <c r="O8" s="1">
        <v>0.3488</v>
      </c>
      <c r="P8" s="1">
        <v>0.32950000000000002</v>
      </c>
      <c r="Q8" s="1">
        <v>1.6420999999999999</v>
      </c>
      <c r="R8" s="1">
        <v>0.76429999999999998</v>
      </c>
      <c r="S8" s="1">
        <v>1.0004</v>
      </c>
      <c r="T8" s="1">
        <v>6</v>
      </c>
      <c r="U8" s="1">
        <v>8</v>
      </c>
      <c r="V8" s="1">
        <v>11</v>
      </c>
      <c r="W8" s="1">
        <v>6</v>
      </c>
      <c r="X8" s="1">
        <v>9</v>
      </c>
      <c r="Y8" s="1">
        <v>16</v>
      </c>
      <c r="Z8" s="1">
        <v>10</v>
      </c>
      <c r="AA8" s="1">
        <v>10</v>
      </c>
      <c r="AB8" s="1">
        <v>7</v>
      </c>
      <c r="AC8" s="1">
        <v>9</v>
      </c>
      <c r="AD8" s="1">
        <v>16</v>
      </c>
      <c r="AE8" s="1">
        <v>6</v>
      </c>
      <c r="AF8" s="1">
        <v>13</v>
      </c>
      <c r="AG8" s="1">
        <v>10</v>
      </c>
      <c r="AH8" s="1">
        <v>8</v>
      </c>
      <c r="AI8" s="1">
        <v>18</v>
      </c>
      <c r="AJ8" s="1">
        <v>10</v>
      </c>
      <c r="AK8" s="1">
        <v>10</v>
      </c>
      <c r="AL8" s="1" t="s">
        <v>52</v>
      </c>
      <c r="AM8" s="1" t="s">
        <v>532</v>
      </c>
      <c r="AN8" s="1" t="s">
        <v>54</v>
      </c>
      <c r="AO8" s="1" t="s">
        <v>35</v>
      </c>
      <c r="AP8" s="1" t="s">
        <v>35</v>
      </c>
      <c r="AQ8" s="1" t="s">
        <v>35</v>
      </c>
    </row>
    <row r="9" spans="1:43" x14ac:dyDescent="0.2">
      <c r="A9" s="1" t="s">
        <v>51</v>
      </c>
      <c r="B9" s="1">
        <v>3.1951000000000001</v>
      </c>
      <c r="C9" s="1">
        <v>3.125</v>
      </c>
      <c r="D9" s="1">
        <v>2.9811999999999999</v>
      </c>
      <c r="E9" s="1">
        <v>2.2543000000000002</v>
      </c>
      <c r="F9" s="1">
        <v>2.0082</v>
      </c>
      <c r="G9" s="1">
        <v>2.0314000000000001</v>
      </c>
      <c r="H9" s="1">
        <v>2.3708999999999998</v>
      </c>
      <c r="I9" s="1">
        <v>2.8548</v>
      </c>
      <c r="J9" s="1">
        <v>1.9885999999999999</v>
      </c>
      <c r="K9" s="1">
        <v>2.5488</v>
      </c>
      <c r="L9" s="1">
        <v>1.9793000000000001</v>
      </c>
      <c r="M9" s="1">
        <v>2.2261000000000002</v>
      </c>
      <c r="N9" s="1">
        <v>1.3382000000000001</v>
      </c>
      <c r="O9" s="1">
        <v>3.8130999999999999</v>
      </c>
      <c r="P9" s="1">
        <v>2.4356</v>
      </c>
      <c r="Q9" s="1">
        <v>1.0036</v>
      </c>
      <c r="R9" s="1">
        <v>0.57809999999999995</v>
      </c>
      <c r="S9" s="1">
        <v>1.1693</v>
      </c>
      <c r="T9" s="1">
        <v>54</v>
      </c>
      <c r="U9" s="1">
        <v>63</v>
      </c>
      <c r="V9" s="1">
        <v>52</v>
      </c>
      <c r="W9" s="1">
        <v>28</v>
      </c>
      <c r="X9" s="1">
        <v>40</v>
      </c>
      <c r="Y9" s="1">
        <v>35</v>
      </c>
      <c r="Z9" s="1">
        <v>112</v>
      </c>
      <c r="AA9" s="1">
        <v>126</v>
      </c>
      <c r="AB9" s="1">
        <v>83</v>
      </c>
      <c r="AC9" s="1">
        <v>89</v>
      </c>
      <c r="AD9" s="1">
        <v>99</v>
      </c>
      <c r="AE9" s="1">
        <v>85</v>
      </c>
      <c r="AF9" s="1">
        <v>52</v>
      </c>
      <c r="AG9" s="1">
        <v>159</v>
      </c>
      <c r="AH9" s="1">
        <v>86</v>
      </c>
      <c r="AI9" s="1">
        <v>16</v>
      </c>
      <c r="AJ9" s="1">
        <v>11</v>
      </c>
      <c r="AK9" s="1">
        <v>17</v>
      </c>
      <c r="AL9" s="1" t="s">
        <v>52</v>
      </c>
      <c r="AM9" s="1" t="s">
        <v>53</v>
      </c>
      <c r="AN9" s="1" t="s">
        <v>54</v>
      </c>
      <c r="AO9" s="1" t="s">
        <v>35</v>
      </c>
      <c r="AP9" s="1" t="s">
        <v>35</v>
      </c>
      <c r="AQ9" s="1" t="s">
        <v>35</v>
      </c>
    </row>
    <row r="10" spans="1:43" x14ac:dyDescent="0.2">
      <c r="A10" s="1" t="s">
        <v>533</v>
      </c>
      <c r="B10" s="1">
        <v>0</v>
      </c>
      <c r="C10" s="1">
        <v>0</v>
      </c>
      <c r="D10" s="1">
        <v>5.28E-2</v>
      </c>
      <c r="E10" s="1">
        <v>0</v>
      </c>
      <c r="F10" s="1">
        <v>0</v>
      </c>
      <c r="G10" s="1">
        <v>0</v>
      </c>
      <c r="H10" s="1">
        <v>0.42880000000000001</v>
      </c>
      <c r="I10" s="1">
        <v>0.33379999999999999</v>
      </c>
      <c r="J10" s="1">
        <v>0.375</v>
      </c>
      <c r="K10" s="1">
        <v>0.27679999999999999</v>
      </c>
      <c r="L10" s="1">
        <v>0.3221</v>
      </c>
      <c r="M10" s="1">
        <v>0.24110000000000001</v>
      </c>
      <c r="N10" s="1">
        <v>0.22509999999999999</v>
      </c>
      <c r="O10" s="1">
        <v>0.29809999999999998</v>
      </c>
      <c r="P10" s="1">
        <v>0.36499999999999999</v>
      </c>
      <c r="Q10" s="1">
        <v>2.8899999999999999E-2</v>
      </c>
      <c r="R10" s="1">
        <v>2.4199999999999999E-2</v>
      </c>
      <c r="S10" s="1">
        <v>6.3299999999999995E-2</v>
      </c>
      <c r="T10" s="1">
        <v>0</v>
      </c>
      <c r="U10" s="1">
        <v>0</v>
      </c>
      <c r="V10" s="1">
        <v>2</v>
      </c>
      <c r="W10" s="1">
        <v>0</v>
      </c>
      <c r="X10" s="1">
        <v>0</v>
      </c>
      <c r="Y10" s="1">
        <v>0</v>
      </c>
      <c r="Z10" s="1">
        <v>44</v>
      </c>
      <c r="AA10" s="1">
        <v>32</v>
      </c>
      <c r="AB10" s="1">
        <v>34</v>
      </c>
      <c r="AC10" s="1">
        <v>21</v>
      </c>
      <c r="AD10" s="1">
        <v>35</v>
      </c>
      <c r="AE10" s="1">
        <v>20</v>
      </c>
      <c r="AF10" s="1">
        <v>19</v>
      </c>
      <c r="AG10" s="1">
        <v>27</v>
      </c>
      <c r="AH10" s="1">
        <v>28</v>
      </c>
      <c r="AI10" s="1">
        <v>1</v>
      </c>
      <c r="AJ10" s="1">
        <v>1</v>
      </c>
      <c r="AK10" s="1">
        <v>2</v>
      </c>
      <c r="AL10" s="1" t="s">
        <v>534</v>
      </c>
      <c r="AM10" s="1" t="s">
        <v>535</v>
      </c>
      <c r="AN10" s="1" t="s">
        <v>35</v>
      </c>
      <c r="AO10" s="1" t="s">
        <v>35</v>
      </c>
      <c r="AP10" s="1" t="s">
        <v>35</v>
      </c>
      <c r="AQ10" s="1" t="s">
        <v>35</v>
      </c>
    </row>
    <row r="11" spans="1:43" x14ac:dyDescent="0.2">
      <c r="A11" s="1" t="s">
        <v>41</v>
      </c>
      <c r="B11" s="1">
        <v>3.6027</v>
      </c>
      <c r="C11" s="1">
        <v>3.4117999999999999</v>
      </c>
      <c r="D11" s="1">
        <v>4.7836999999999996</v>
      </c>
      <c r="E11" s="1">
        <v>0.18160000000000001</v>
      </c>
      <c r="F11" s="1">
        <v>0.96240000000000003</v>
      </c>
      <c r="G11" s="1">
        <v>0.52349999999999997</v>
      </c>
      <c r="H11" s="1">
        <v>0.14319999999999999</v>
      </c>
      <c r="I11" s="1">
        <v>0</v>
      </c>
      <c r="J11" s="1">
        <v>5.3999999999999999E-2</v>
      </c>
      <c r="K11" s="1">
        <v>0</v>
      </c>
      <c r="L11" s="1">
        <v>4.5100000000000001E-2</v>
      </c>
      <c r="M11" s="1">
        <v>0.20669999999999999</v>
      </c>
      <c r="N11" s="1">
        <v>5.8000000000000003E-2</v>
      </c>
      <c r="O11" s="1">
        <v>0</v>
      </c>
      <c r="P11" s="1">
        <v>0.12770000000000001</v>
      </c>
      <c r="Q11" s="1">
        <v>0.14149999999999999</v>
      </c>
      <c r="R11" s="1">
        <v>0.23699999999999999</v>
      </c>
      <c r="S11" s="1">
        <v>0.31019999999999998</v>
      </c>
      <c r="T11" s="1">
        <v>54</v>
      </c>
      <c r="U11" s="1">
        <v>61</v>
      </c>
      <c r="V11" s="1">
        <v>74</v>
      </c>
      <c r="W11" s="1">
        <v>2</v>
      </c>
      <c r="X11" s="1">
        <v>17</v>
      </c>
      <c r="Y11" s="1">
        <v>8</v>
      </c>
      <c r="Z11" s="1">
        <v>6</v>
      </c>
      <c r="AA11" s="1">
        <v>0</v>
      </c>
      <c r="AB11" s="1">
        <v>2</v>
      </c>
      <c r="AC11" s="1">
        <v>0</v>
      </c>
      <c r="AD11" s="1">
        <v>2</v>
      </c>
      <c r="AE11" s="1">
        <v>7</v>
      </c>
      <c r="AF11" s="1">
        <v>2</v>
      </c>
      <c r="AG11" s="1">
        <v>0</v>
      </c>
      <c r="AH11" s="1">
        <v>4</v>
      </c>
      <c r="AI11" s="1">
        <v>2</v>
      </c>
      <c r="AJ11" s="1">
        <v>4</v>
      </c>
      <c r="AK11" s="1">
        <v>4</v>
      </c>
      <c r="AL11" s="1" t="s">
        <v>39</v>
      </c>
      <c r="AM11" s="1" t="s">
        <v>40</v>
      </c>
      <c r="AN11" s="1" t="s">
        <v>35</v>
      </c>
      <c r="AO11" s="1" t="s">
        <v>35</v>
      </c>
      <c r="AP11" s="1" t="s">
        <v>35</v>
      </c>
      <c r="AQ11" s="1" t="s">
        <v>35</v>
      </c>
    </row>
    <row r="12" spans="1:43" x14ac:dyDescent="0.2">
      <c r="A12" s="1" t="s">
        <v>37</v>
      </c>
      <c r="B12" s="1">
        <v>4.5426000000000002</v>
      </c>
      <c r="C12" s="1">
        <v>6.2316000000000003</v>
      </c>
      <c r="D12" s="1">
        <v>4.9016999999999999</v>
      </c>
      <c r="E12" s="1">
        <v>1.2643</v>
      </c>
      <c r="F12" s="1">
        <v>1.3579000000000001</v>
      </c>
      <c r="G12" s="1">
        <v>1.1646000000000001</v>
      </c>
      <c r="H12" s="1">
        <v>3.2134999999999998</v>
      </c>
      <c r="I12" s="1">
        <v>3.1232000000000002</v>
      </c>
      <c r="J12" s="1">
        <v>3.9925000000000002</v>
      </c>
      <c r="K12" s="1">
        <v>3.4979</v>
      </c>
      <c r="L12" s="1">
        <v>2.9129</v>
      </c>
      <c r="M12" s="1">
        <v>3.3359000000000001</v>
      </c>
      <c r="N12" s="1">
        <v>3.3003999999999998</v>
      </c>
      <c r="O12" s="1">
        <v>2.8664000000000001</v>
      </c>
      <c r="P12" s="1">
        <v>2.6191</v>
      </c>
      <c r="Q12" s="1">
        <v>2.0247000000000002</v>
      </c>
      <c r="R12" s="1">
        <v>1.4213</v>
      </c>
      <c r="S12" s="1">
        <v>1.2001999999999999</v>
      </c>
      <c r="T12" s="1">
        <v>88</v>
      </c>
      <c r="U12" s="1">
        <v>144</v>
      </c>
      <c r="V12" s="1">
        <v>98</v>
      </c>
      <c r="W12" s="1">
        <v>18</v>
      </c>
      <c r="X12" s="1">
        <v>31</v>
      </c>
      <c r="Y12" s="1">
        <v>23</v>
      </c>
      <c r="Z12" s="1">
        <v>174</v>
      </c>
      <c r="AA12" s="1">
        <v>158</v>
      </c>
      <c r="AB12" s="1">
        <v>191</v>
      </c>
      <c r="AC12" s="1">
        <v>140</v>
      </c>
      <c r="AD12" s="1">
        <v>167</v>
      </c>
      <c r="AE12" s="1">
        <v>146</v>
      </c>
      <c r="AF12" s="1">
        <v>147</v>
      </c>
      <c r="AG12" s="1">
        <v>137</v>
      </c>
      <c r="AH12" s="1">
        <v>106</v>
      </c>
      <c r="AI12" s="1">
        <v>37</v>
      </c>
      <c r="AJ12" s="1">
        <v>31</v>
      </c>
      <c r="AK12" s="1">
        <v>20</v>
      </c>
      <c r="AL12" s="1" t="s">
        <v>39</v>
      </c>
      <c r="AM12" s="1" t="s">
        <v>40</v>
      </c>
      <c r="AN12" s="1" t="s">
        <v>35</v>
      </c>
      <c r="AO12" s="1" t="s">
        <v>35</v>
      </c>
      <c r="AP12" s="1" t="s">
        <v>35</v>
      </c>
      <c r="AQ12" s="1" t="s">
        <v>35</v>
      </c>
    </row>
    <row r="13" spans="1:43" x14ac:dyDescent="0.2">
      <c r="A13" s="1" t="s">
        <v>55</v>
      </c>
      <c r="B13" s="1">
        <v>131.8826</v>
      </c>
      <c r="C13" s="1">
        <v>140.62809999999999</v>
      </c>
      <c r="D13" s="1">
        <v>137.1335</v>
      </c>
      <c r="E13" s="1">
        <v>157.60300000000001</v>
      </c>
      <c r="F13" s="1">
        <v>153.2216</v>
      </c>
      <c r="G13" s="1">
        <v>155.86179999999999</v>
      </c>
      <c r="H13" s="1">
        <v>90.368600000000001</v>
      </c>
      <c r="I13" s="1">
        <v>82.2714</v>
      </c>
      <c r="J13" s="1">
        <v>92.974800000000002</v>
      </c>
      <c r="K13" s="1">
        <v>74.243300000000005</v>
      </c>
      <c r="L13" s="1">
        <v>78.483000000000004</v>
      </c>
      <c r="M13" s="1">
        <v>64.527900000000002</v>
      </c>
      <c r="N13" s="1">
        <v>71.601399999999998</v>
      </c>
      <c r="O13" s="1">
        <v>72.315200000000004</v>
      </c>
      <c r="P13" s="1">
        <v>63.208399999999997</v>
      </c>
      <c r="Q13" s="1">
        <v>135.47499999999999</v>
      </c>
      <c r="R13" s="1">
        <v>134.22</v>
      </c>
      <c r="S13" s="1">
        <v>134.1823</v>
      </c>
      <c r="T13" s="1">
        <v>2324</v>
      </c>
      <c r="U13" s="1">
        <v>2956</v>
      </c>
      <c r="V13" s="1">
        <v>2494</v>
      </c>
      <c r="W13" s="1">
        <v>2041</v>
      </c>
      <c r="X13" s="1">
        <v>3182</v>
      </c>
      <c r="Y13" s="1">
        <v>2800</v>
      </c>
      <c r="Z13" s="1">
        <v>4451</v>
      </c>
      <c r="AA13" s="1">
        <v>3786</v>
      </c>
      <c r="AB13" s="1">
        <v>4046</v>
      </c>
      <c r="AC13" s="1">
        <v>2703</v>
      </c>
      <c r="AD13" s="1">
        <v>4093</v>
      </c>
      <c r="AE13" s="1">
        <v>2569</v>
      </c>
      <c r="AF13" s="1">
        <v>2901</v>
      </c>
      <c r="AG13" s="1">
        <v>3144</v>
      </c>
      <c r="AH13" s="1">
        <v>2327</v>
      </c>
      <c r="AI13" s="1">
        <v>2252</v>
      </c>
      <c r="AJ13" s="1">
        <v>2663</v>
      </c>
      <c r="AK13" s="1">
        <v>2034</v>
      </c>
      <c r="AL13" s="1" t="s">
        <v>56</v>
      </c>
      <c r="AM13" s="1" t="s">
        <v>57</v>
      </c>
      <c r="AN13" s="1" t="s">
        <v>35</v>
      </c>
      <c r="AO13" s="1" t="s">
        <v>58</v>
      </c>
      <c r="AP13" s="1" t="s">
        <v>59</v>
      </c>
      <c r="AQ13" s="1" t="s">
        <v>60</v>
      </c>
    </row>
    <row r="14" spans="1:43" x14ac:dyDescent="0.2">
      <c r="A14" s="1" t="s">
        <v>536</v>
      </c>
      <c r="B14" s="1">
        <v>1.5784</v>
      </c>
      <c r="C14" s="1">
        <v>1.2286999999999999</v>
      </c>
      <c r="D14" s="1">
        <v>0.2185</v>
      </c>
      <c r="E14" s="1">
        <v>1.5341</v>
      </c>
      <c r="F14" s="1">
        <v>1.9133</v>
      </c>
      <c r="G14" s="1">
        <v>1.8801000000000001</v>
      </c>
      <c r="H14" s="1">
        <v>9.7210999999999999</v>
      </c>
      <c r="I14" s="1">
        <v>8.4185999999999996</v>
      </c>
      <c r="J14" s="1">
        <v>9.8155999999999999</v>
      </c>
      <c r="K14" s="1">
        <v>8.7857000000000003</v>
      </c>
      <c r="L14" s="1">
        <v>10.2858</v>
      </c>
      <c r="M14" s="1">
        <v>7.9843999999999999</v>
      </c>
      <c r="N14" s="1">
        <v>8.0908999999999995</v>
      </c>
      <c r="O14" s="1">
        <v>9.048</v>
      </c>
      <c r="P14" s="1">
        <v>8.4725999999999999</v>
      </c>
      <c r="Q14" s="1">
        <v>3.1074000000000002</v>
      </c>
      <c r="R14" s="1">
        <v>4.1055000000000001</v>
      </c>
      <c r="S14" s="1">
        <v>1.7038</v>
      </c>
      <c r="T14" s="1">
        <v>14</v>
      </c>
      <c r="U14" s="1">
        <v>13</v>
      </c>
      <c r="V14" s="1">
        <v>2</v>
      </c>
      <c r="W14" s="1">
        <v>10</v>
      </c>
      <c r="X14" s="1">
        <v>20</v>
      </c>
      <c r="Y14" s="1">
        <v>17</v>
      </c>
      <c r="Z14" s="1">
        <v>241</v>
      </c>
      <c r="AA14" s="1">
        <v>195</v>
      </c>
      <c r="AB14" s="1">
        <v>215</v>
      </c>
      <c r="AC14" s="1">
        <v>161</v>
      </c>
      <c r="AD14" s="1">
        <v>270</v>
      </c>
      <c r="AE14" s="1">
        <v>160</v>
      </c>
      <c r="AF14" s="1">
        <v>165</v>
      </c>
      <c r="AG14" s="1">
        <v>198</v>
      </c>
      <c r="AH14" s="1">
        <v>157</v>
      </c>
      <c r="AI14" s="1">
        <v>26</v>
      </c>
      <c r="AJ14" s="1">
        <v>41</v>
      </c>
      <c r="AK14" s="1">
        <v>13</v>
      </c>
      <c r="AL14" s="1" t="s">
        <v>537</v>
      </c>
      <c r="AM14" s="1" t="s">
        <v>538</v>
      </c>
      <c r="AN14" s="1" t="s">
        <v>35</v>
      </c>
      <c r="AO14" s="1" t="s">
        <v>35</v>
      </c>
      <c r="AP14" s="1" t="s">
        <v>35</v>
      </c>
      <c r="AQ14" s="1" t="s">
        <v>35</v>
      </c>
    </row>
    <row r="15" spans="1:43" x14ac:dyDescent="0.2">
      <c r="A15" s="1" t="s">
        <v>255</v>
      </c>
      <c r="B15" s="1">
        <v>0.36359999999999998</v>
      </c>
      <c r="C15" s="1">
        <v>0.9143</v>
      </c>
      <c r="D15" s="1">
        <v>0.52839999999999998</v>
      </c>
      <c r="E15" s="1">
        <v>0.49469999999999997</v>
      </c>
      <c r="F15" s="1">
        <v>0</v>
      </c>
      <c r="G15" s="1">
        <v>0.71319999999999995</v>
      </c>
      <c r="H15" s="1">
        <v>0.71540000000000004</v>
      </c>
      <c r="I15" s="1">
        <v>0.41760000000000003</v>
      </c>
      <c r="J15" s="1">
        <v>0.36799999999999999</v>
      </c>
      <c r="K15" s="1">
        <v>0.79179999999999995</v>
      </c>
      <c r="L15" s="1">
        <v>0.4914</v>
      </c>
      <c r="M15" s="1">
        <v>0.64370000000000005</v>
      </c>
      <c r="N15" s="1">
        <v>0.63249999999999995</v>
      </c>
      <c r="O15" s="1">
        <v>1.6946000000000001</v>
      </c>
      <c r="P15" s="1">
        <v>1.7402</v>
      </c>
      <c r="Q15" s="1">
        <v>1.7343</v>
      </c>
      <c r="R15" s="1">
        <v>1.7759</v>
      </c>
      <c r="S15" s="1">
        <v>1.6904999999999999</v>
      </c>
      <c r="T15" s="1">
        <v>2</v>
      </c>
      <c r="U15" s="1">
        <v>6</v>
      </c>
      <c r="V15" s="1">
        <v>3</v>
      </c>
      <c r="W15" s="1">
        <v>2</v>
      </c>
      <c r="X15" s="1">
        <v>0</v>
      </c>
      <c r="Y15" s="1">
        <v>4</v>
      </c>
      <c r="Z15" s="1">
        <v>11</v>
      </c>
      <c r="AA15" s="1">
        <v>6</v>
      </c>
      <c r="AB15" s="1">
        <v>5</v>
      </c>
      <c r="AC15" s="1">
        <v>9</v>
      </c>
      <c r="AD15" s="1">
        <v>8</v>
      </c>
      <c r="AE15" s="1">
        <v>8</v>
      </c>
      <c r="AF15" s="1">
        <v>8</v>
      </c>
      <c r="AG15" s="1">
        <v>23</v>
      </c>
      <c r="AH15" s="1">
        <v>20</v>
      </c>
      <c r="AI15" s="1">
        <v>9</v>
      </c>
      <c r="AJ15" s="1">
        <v>11</v>
      </c>
      <c r="AK15" s="1">
        <v>8</v>
      </c>
      <c r="AL15" s="1" t="s">
        <v>256</v>
      </c>
      <c r="AM15" s="1" t="s">
        <v>257</v>
      </c>
      <c r="AN15" s="1" t="s">
        <v>35</v>
      </c>
      <c r="AO15" s="1" t="s">
        <v>35</v>
      </c>
      <c r="AP15" s="1" t="s">
        <v>35</v>
      </c>
      <c r="AQ15" s="1" t="s">
        <v>35</v>
      </c>
    </row>
    <row r="16" spans="1:43" x14ac:dyDescent="0.2">
      <c r="A16" s="1" t="s">
        <v>539</v>
      </c>
      <c r="B16" s="1">
        <v>956.58510000000001</v>
      </c>
      <c r="C16" s="1">
        <v>939.31039999999996</v>
      </c>
      <c r="D16" s="1">
        <v>950.38070000000005</v>
      </c>
      <c r="E16" s="1">
        <v>1632.2837999999999</v>
      </c>
      <c r="F16" s="1">
        <v>1594.9411</v>
      </c>
      <c r="G16" s="1">
        <v>1606.6863000000001</v>
      </c>
      <c r="H16" s="1">
        <v>371.72230000000002</v>
      </c>
      <c r="I16" s="1">
        <v>359.83960000000002</v>
      </c>
      <c r="J16" s="1">
        <v>377.81670000000003</v>
      </c>
      <c r="K16" s="1">
        <v>274.59039999999999</v>
      </c>
      <c r="L16" s="1">
        <v>295.93709999999999</v>
      </c>
      <c r="M16" s="1">
        <v>273.2079</v>
      </c>
      <c r="N16" s="1">
        <v>333.71730000000002</v>
      </c>
      <c r="O16" s="1">
        <v>274.6019</v>
      </c>
      <c r="P16" s="1">
        <v>310.3768</v>
      </c>
      <c r="Q16" s="1">
        <v>1303.9494999999999</v>
      </c>
      <c r="R16" s="1">
        <v>1309.9630999999999</v>
      </c>
      <c r="S16" s="1">
        <v>1327.1865</v>
      </c>
      <c r="T16" s="1">
        <v>8161</v>
      </c>
      <c r="U16" s="1">
        <v>9559</v>
      </c>
      <c r="V16" s="1">
        <v>8368</v>
      </c>
      <c r="W16" s="1">
        <v>10234</v>
      </c>
      <c r="X16" s="1">
        <v>16036</v>
      </c>
      <c r="Y16" s="1">
        <v>13974</v>
      </c>
      <c r="Z16" s="1">
        <v>8864</v>
      </c>
      <c r="AA16" s="1">
        <v>8017</v>
      </c>
      <c r="AB16" s="1">
        <v>7960</v>
      </c>
      <c r="AC16" s="1">
        <v>4840</v>
      </c>
      <c r="AD16" s="1">
        <v>7472</v>
      </c>
      <c r="AE16" s="1">
        <v>5266</v>
      </c>
      <c r="AF16" s="1">
        <v>6546</v>
      </c>
      <c r="AG16" s="1">
        <v>5780</v>
      </c>
      <c r="AH16" s="1">
        <v>5532</v>
      </c>
      <c r="AI16" s="1">
        <v>10494</v>
      </c>
      <c r="AJ16" s="1">
        <v>12583</v>
      </c>
      <c r="AK16" s="1">
        <v>9740</v>
      </c>
      <c r="AL16" s="1" t="s">
        <v>35</v>
      </c>
      <c r="AM16" s="1" t="s">
        <v>540</v>
      </c>
      <c r="AN16" s="1" t="s">
        <v>35</v>
      </c>
      <c r="AO16" s="1" t="s">
        <v>35</v>
      </c>
      <c r="AP16" s="1" t="s">
        <v>35</v>
      </c>
      <c r="AQ16" s="1" t="s">
        <v>35</v>
      </c>
    </row>
    <row r="17" spans="1:43" x14ac:dyDescent="0.2">
      <c r="A17" s="1" t="s">
        <v>541</v>
      </c>
      <c r="B17" s="1">
        <v>291.11959999999999</v>
      </c>
      <c r="C17" s="1">
        <v>295.63249999999999</v>
      </c>
      <c r="D17" s="1">
        <v>287.66239999999999</v>
      </c>
      <c r="E17" s="1">
        <v>346.22789999999998</v>
      </c>
      <c r="F17" s="1">
        <v>341.65100000000001</v>
      </c>
      <c r="G17" s="1">
        <v>343.37729999999999</v>
      </c>
      <c r="H17" s="1">
        <v>101.3458</v>
      </c>
      <c r="I17" s="1">
        <v>97.8904</v>
      </c>
      <c r="J17" s="1">
        <v>101.66540000000001</v>
      </c>
      <c r="K17" s="1">
        <v>68.360600000000005</v>
      </c>
      <c r="L17" s="1">
        <v>67.000399999999999</v>
      </c>
      <c r="M17" s="1">
        <v>62.514099999999999</v>
      </c>
      <c r="N17" s="1">
        <v>88.36</v>
      </c>
      <c r="O17" s="1">
        <v>71.788600000000002</v>
      </c>
      <c r="P17" s="1">
        <v>70.363399999999999</v>
      </c>
      <c r="Q17" s="1">
        <v>224.31960000000001</v>
      </c>
      <c r="R17" s="1">
        <v>222.63419999999999</v>
      </c>
      <c r="S17" s="1">
        <v>218.4924</v>
      </c>
      <c r="T17" s="1">
        <v>2929</v>
      </c>
      <c r="U17" s="1">
        <v>3548</v>
      </c>
      <c r="V17" s="1">
        <v>2987</v>
      </c>
      <c r="W17" s="1">
        <v>2560</v>
      </c>
      <c r="X17" s="1">
        <v>4051</v>
      </c>
      <c r="Y17" s="1">
        <v>3522</v>
      </c>
      <c r="Z17" s="1">
        <v>2850</v>
      </c>
      <c r="AA17" s="1">
        <v>2572</v>
      </c>
      <c r="AB17" s="1">
        <v>2526</v>
      </c>
      <c r="AC17" s="1">
        <v>1421</v>
      </c>
      <c r="AD17" s="1">
        <v>1995</v>
      </c>
      <c r="AE17" s="1">
        <v>1421</v>
      </c>
      <c r="AF17" s="1">
        <v>2044</v>
      </c>
      <c r="AG17" s="1">
        <v>1782</v>
      </c>
      <c r="AH17" s="1">
        <v>1479</v>
      </c>
      <c r="AI17" s="1">
        <v>2129</v>
      </c>
      <c r="AJ17" s="1">
        <v>2522</v>
      </c>
      <c r="AK17" s="1">
        <v>1891</v>
      </c>
      <c r="AL17" s="1" t="s">
        <v>35</v>
      </c>
      <c r="AM17" s="1" t="s">
        <v>540</v>
      </c>
      <c r="AN17" s="1" t="s">
        <v>35</v>
      </c>
      <c r="AO17" s="1" t="s">
        <v>35</v>
      </c>
      <c r="AP17" s="1" t="s">
        <v>35</v>
      </c>
      <c r="AQ17" s="1" t="s">
        <v>35</v>
      </c>
    </row>
    <row r="18" spans="1:43" x14ac:dyDescent="0.2">
      <c r="A18" s="1" t="s">
        <v>542</v>
      </c>
      <c r="B18" s="1">
        <v>199.9384</v>
      </c>
      <c r="C18" s="1">
        <v>200.3997</v>
      </c>
      <c r="D18" s="1">
        <v>205.27109999999999</v>
      </c>
      <c r="E18" s="1">
        <v>888.2509</v>
      </c>
      <c r="F18" s="1">
        <v>886.50909999999999</v>
      </c>
      <c r="G18" s="1">
        <v>898.17280000000005</v>
      </c>
      <c r="H18" s="1">
        <v>332.04349999999999</v>
      </c>
      <c r="I18" s="1">
        <v>292.61149999999998</v>
      </c>
      <c r="J18" s="1">
        <v>326.52440000000001</v>
      </c>
      <c r="K18" s="1">
        <v>158.63570000000001</v>
      </c>
      <c r="L18" s="1">
        <v>164.56389999999999</v>
      </c>
      <c r="M18" s="1">
        <v>186.16460000000001</v>
      </c>
      <c r="N18" s="1">
        <v>195.09639999999999</v>
      </c>
      <c r="O18" s="1">
        <v>153.5744</v>
      </c>
      <c r="P18" s="1">
        <v>169.33879999999999</v>
      </c>
      <c r="Q18" s="1">
        <v>489.38189999999997</v>
      </c>
      <c r="R18" s="1">
        <v>491.10169999999999</v>
      </c>
      <c r="S18" s="1">
        <v>492.40480000000002</v>
      </c>
      <c r="T18" s="1">
        <v>1544</v>
      </c>
      <c r="U18" s="1">
        <v>1846</v>
      </c>
      <c r="V18" s="1">
        <v>1636</v>
      </c>
      <c r="W18" s="1">
        <v>5041</v>
      </c>
      <c r="X18" s="1">
        <v>8068</v>
      </c>
      <c r="Y18" s="1">
        <v>7071</v>
      </c>
      <c r="Z18" s="1">
        <v>7167</v>
      </c>
      <c r="AA18" s="1">
        <v>5901</v>
      </c>
      <c r="AB18" s="1">
        <v>6227</v>
      </c>
      <c r="AC18" s="1">
        <v>2531</v>
      </c>
      <c r="AD18" s="1">
        <v>3761</v>
      </c>
      <c r="AE18" s="1">
        <v>3248</v>
      </c>
      <c r="AF18" s="1">
        <v>3464</v>
      </c>
      <c r="AG18" s="1">
        <v>2926</v>
      </c>
      <c r="AH18" s="1">
        <v>2732</v>
      </c>
      <c r="AI18" s="1">
        <v>3565</v>
      </c>
      <c r="AJ18" s="1">
        <v>4270</v>
      </c>
      <c r="AK18" s="1">
        <v>3271</v>
      </c>
      <c r="AL18" s="1" t="s">
        <v>35</v>
      </c>
      <c r="AM18" s="1" t="s">
        <v>543</v>
      </c>
      <c r="AN18" s="1" t="s">
        <v>35</v>
      </c>
      <c r="AO18" s="1" t="s">
        <v>35</v>
      </c>
      <c r="AP18" s="1" t="s">
        <v>35</v>
      </c>
      <c r="AQ18" s="1" t="s">
        <v>35</v>
      </c>
    </row>
    <row r="19" spans="1:43" x14ac:dyDescent="0.2">
      <c r="A19" s="1" t="s">
        <v>544</v>
      </c>
      <c r="B19" s="1">
        <v>270.6918</v>
      </c>
      <c r="C19" s="1">
        <v>264.40350000000001</v>
      </c>
      <c r="D19" s="1">
        <v>268.31569999999999</v>
      </c>
      <c r="E19" s="1">
        <v>233.72620000000001</v>
      </c>
      <c r="F19" s="1">
        <v>235.97710000000001</v>
      </c>
      <c r="G19" s="1">
        <v>226.07480000000001</v>
      </c>
      <c r="H19" s="1">
        <v>76.8446</v>
      </c>
      <c r="I19" s="1">
        <v>91.926199999999994</v>
      </c>
      <c r="J19" s="1">
        <v>72.504099999999994</v>
      </c>
      <c r="K19" s="1">
        <v>69.909000000000006</v>
      </c>
      <c r="L19" s="1">
        <v>59.259099999999997</v>
      </c>
      <c r="M19" s="1">
        <v>53.954799999999999</v>
      </c>
      <c r="N19" s="1">
        <v>61.7637</v>
      </c>
      <c r="O19" s="1">
        <v>79.662800000000004</v>
      </c>
      <c r="P19" s="1">
        <v>75.601900000000001</v>
      </c>
      <c r="Q19" s="1">
        <v>164.4649</v>
      </c>
      <c r="R19" s="1">
        <v>165.6617</v>
      </c>
      <c r="S19" s="1">
        <v>172.32079999999999</v>
      </c>
      <c r="T19" s="1">
        <v>4348</v>
      </c>
      <c r="U19" s="1">
        <v>5066</v>
      </c>
      <c r="V19" s="1">
        <v>4448</v>
      </c>
      <c r="W19" s="1">
        <v>2759</v>
      </c>
      <c r="X19" s="1">
        <v>4467</v>
      </c>
      <c r="Y19" s="1">
        <v>3702</v>
      </c>
      <c r="Z19" s="1">
        <v>3450</v>
      </c>
      <c r="AA19" s="1">
        <v>3856</v>
      </c>
      <c r="AB19" s="1">
        <v>2876</v>
      </c>
      <c r="AC19" s="1">
        <v>2320</v>
      </c>
      <c r="AD19" s="1">
        <v>2817</v>
      </c>
      <c r="AE19" s="1">
        <v>1958</v>
      </c>
      <c r="AF19" s="1">
        <v>2281</v>
      </c>
      <c r="AG19" s="1">
        <v>3157</v>
      </c>
      <c r="AH19" s="1">
        <v>2537</v>
      </c>
      <c r="AI19" s="1">
        <v>2492</v>
      </c>
      <c r="AJ19" s="1">
        <v>2996</v>
      </c>
      <c r="AK19" s="1">
        <v>2381</v>
      </c>
      <c r="AL19" s="1" t="s">
        <v>545</v>
      </c>
      <c r="AM19" s="1" t="s">
        <v>546</v>
      </c>
      <c r="AN19" s="1" t="s">
        <v>35</v>
      </c>
      <c r="AO19" s="1" t="s">
        <v>547</v>
      </c>
      <c r="AP19" s="1" t="s">
        <v>548</v>
      </c>
      <c r="AQ19" s="1" t="s">
        <v>549</v>
      </c>
    </row>
    <row r="20" spans="1:43" x14ac:dyDescent="0.2">
      <c r="A20" s="1" t="s">
        <v>550</v>
      </c>
      <c r="B20" s="1">
        <v>299.41989999999998</v>
      </c>
      <c r="C20" s="1">
        <v>291.51519999999999</v>
      </c>
      <c r="D20" s="1">
        <v>284.37279999999998</v>
      </c>
      <c r="E20" s="1">
        <v>502.39600000000002</v>
      </c>
      <c r="F20" s="1">
        <v>487.02409999999998</v>
      </c>
      <c r="G20" s="1">
        <v>505.82470000000001</v>
      </c>
      <c r="H20" s="1">
        <v>173.28829999999999</v>
      </c>
      <c r="I20" s="1">
        <v>157.8323</v>
      </c>
      <c r="J20" s="1">
        <v>174.19640000000001</v>
      </c>
      <c r="K20" s="1">
        <v>165.61250000000001</v>
      </c>
      <c r="L20" s="1">
        <v>160.19</v>
      </c>
      <c r="M20" s="1">
        <v>159.4837</v>
      </c>
      <c r="N20" s="1">
        <v>188.20099999999999</v>
      </c>
      <c r="O20" s="1">
        <v>160.23060000000001</v>
      </c>
      <c r="P20" s="1">
        <v>163.9528</v>
      </c>
      <c r="Q20" s="1">
        <v>417.69279999999998</v>
      </c>
      <c r="R20" s="1">
        <v>421.70589999999999</v>
      </c>
      <c r="S20" s="1">
        <v>436.10329999999999</v>
      </c>
      <c r="T20" s="1">
        <v>4140</v>
      </c>
      <c r="U20" s="1">
        <v>4808</v>
      </c>
      <c r="V20" s="1">
        <v>4058</v>
      </c>
      <c r="W20" s="1">
        <v>5105</v>
      </c>
      <c r="X20" s="1">
        <v>7936</v>
      </c>
      <c r="Y20" s="1">
        <v>7130</v>
      </c>
      <c r="Z20" s="1">
        <v>6697</v>
      </c>
      <c r="AA20" s="1">
        <v>5699</v>
      </c>
      <c r="AB20" s="1">
        <v>5948</v>
      </c>
      <c r="AC20" s="1">
        <v>4731</v>
      </c>
      <c r="AD20" s="1">
        <v>6555</v>
      </c>
      <c r="AE20" s="1">
        <v>4982</v>
      </c>
      <c r="AF20" s="1">
        <v>5983</v>
      </c>
      <c r="AG20" s="1">
        <v>5466</v>
      </c>
      <c r="AH20" s="1">
        <v>4736</v>
      </c>
      <c r="AI20" s="1">
        <v>5448</v>
      </c>
      <c r="AJ20" s="1">
        <v>6565</v>
      </c>
      <c r="AK20" s="1">
        <v>5187</v>
      </c>
      <c r="AL20" s="1" t="s">
        <v>551</v>
      </c>
      <c r="AM20" s="1" t="s">
        <v>552</v>
      </c>
      <c r="AN20" s="1" t="s">
        <v>35</v>
      </c>
      <c r="AO20" s="1" t="s">
        <v>553</v>
      </c>
      <c r="AP20" s="1" t="s">
        <v>554</v>
      </c>
      <c r="AQ20" s="1" t="s">
        <v>555</v>
      </c>
    </row>
    <row r="21" spans="1:43" x14ac:dyDescent="0.2">
      <c r="A21" s="1" t="s">
        <v>556</v>
      </c>
      <c r="B21" s="1">
        <v>2.8530000000000002</v>
      </c>
      <c r="C21" s="1">
        <v>2.6251000000000002</v>
      </c>
      <c r="D21" s="1">
        <v>2.3597999999999999</v>
      </c>
      <c r="E21" s="1">
        <v>1.7989999999999999</v>
      </c>
      <c r="F21" s="1">
        <v>3.1884000000000001</v>
      </c>
      <c r="G21" s="1">
        <v>2.8668</v>
      </c>
      <c r="H21" s="1">
        <v>0.54769999999999996</v>
      </c>
      <c r="I21" s="1">
        <v>0.2132</v>
      </c>
      <c r="J21" s="1">
        <v>0.98619999999999997</v>
      </c>
      <c r="K21" s="1">
        <v>0.97670000000000001</v>
      </c>
      <c r="L21" s="1">
        <v>0.58779999999999999</v>
      </c>
      <c r="M21" s="1">
        <v>1.0164</v>
      </c>
      <c r="N21" s="1">
        <v>1.1500999999999999</v>
      </c>
      <c r="O21" s="1">
        <v>0.19739999999999999</v>
      </c>
      <c r="P21" s="1">
        <v>0.7661</v>
      </c>
      <c r="Q21" s="1">
        <v>2.4342999999999999</v>
      </c>
      <c r="R21" s="1">
        <v>2.8429000000000002</v>
      </c>
      <c r="S21" s="1">
        <v>1.9414</v>
      </c>
      <c r="T21" s="1">
        <v>41</v>
      </c>
      <c r="U21" s="1">
        <v>45</v>
      </c>
      <c r="V21" s="1">
        <v>35</v>
      </c>
      <c r="W21" s="1">
        <v>19</v>
      </c>
      <c r="X21" s="1">
        <v>54</v>
      </c>
      <c r="Y21" s="1">
        <v>42</v>
      </c>
      <c r="Z21" s="1">
        <v>22</v>
      </c>
      <c r="AA21" s="1">
        <v>8</v>
      </c>
      <c r="AB21" s="1">
        <v>35</v>
      </c>
      <c r="AC21" s="1">
        <v>29</v>
      </c>
      <c r="AD21" s="1">
        <v>25</v>
      </c>
      <c r="AE21" s="1">
        <v>33</v>
      </c>
      <c r="AF21" s="1">
        <v>38</v>
      </c>
      <c r="AG21" s="1">
        <v>7</v>
      </c>
      <c r="AH21" s="1">
        <v>23</v>
      </c>
      <c r="AI21" s="1">
        <v>33</v>
      </c>
      <c r="AJ21" s="1">
        <v>46</v>
      </c>
      <c r="AK21" s="1">
        <v>24</v>
      </c>
      <c r="AL21" s="1" t="s">
        <v>557</v>
      </c>
      <c r="AM21" s="1" t="s">
        <v>558</v>
      </c>
      <c r="AN21" s="1" t="s">
        <v>35</v>
      </c>
      <c r="AO21" s="1" t="s">
        <v>35</v>
      </c>
      <c r="AP21" s="1" t="s">
        <v>35</v>
      </c>
      <c r="AQ21" s="1" t="s">
        <v>35</v>
      </c>
    </row>
    <row r="22" spans="1:43" x14ac:dyDescent="0.2">
      <c r="A22" s="1" t="s">
        <v>55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.3226</v>
      </c>
      <c r="L22" s="1">
        <v>1.9142999999999999</v>
      </c>
      <c r="M22" s="1">
        <v>0</v>
      </c>
      <c r="N22" s="1">
        <v>0.57979999999999998</v>
      </c>
      <c r="O22" s="1">
        <v>0</v>
      </c>
      <c r="P22" s="1">
        <v>2.073700000000000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2</v>
      </c>
      <c r="AD22" s="1">
        <v>17</v>
      </c>
      <c r="AE22" s="1">
        <v>0</v>
      </c>
      <c r="AF22" s="1">
        <v>4</v>
      </c>
      <c r="AG22" s="1">
        <v>0</v>
      </c>
      <c r="AH22" s="1">
        <v>13</v>
      </c>
      <c r="AI22" s="1">
        <v>0</v>
      </c>
      <c r="AJ22" s="1">
        <v>0</v>
      </c>
      <c r="AK22" s="1">
        <v>0</v>
      </c>
      <c r="AL22" s="1" t="s">
        <v>560</v>
      </c>
      <c r="AM22" s="1" t="s">
        <v>561</v>
      </c>
      <c r="AN22" s="1" t="s">
        <v>35</v>
      </c>
      <c r="AO22" s="1" t="s">
        <v>562</v>
      </c>
      <c r="AP22" s="1" t="s">
        <v>35</v>
      </c>
      <c r="AQ22" s="1" t="s">
        <v>563</v>
      </c>
    </row>
    <row r="23" spans="1:43" x14ac:dyDescent="0.2">
      <c r="A23" s="1" t="s">
        <v>564</v>
      </c>
      <c r="B23" s="1">
        <v>0.4839</v>
      </c>
      <c r="C23" s="1">
        <v>0.54090000000000005</v>
      </c>
      <c r="D23" s="1">
        <v>0.46879999999999999</v>
      </c>
      <c r="E23" s="1">
        <v>0</v>
      </c>
      <c r="F23" s="1">
        <v>0</v>
      </c>
      <c r="G23" s="1">
        <v>0</v>
      </c>
      <c r="H23" s="1">
        <v>5.7700000000000001E-2</v>
      </c>
      <c r="I23" s="1">
        <v>0.1235</v>
      </c>
      <c r="J23" s="1">
        <v>0.29389999999999999</v>
      </c>
      <c r="K23" s="1">
        <v>0.31230000000000002</v>
      </c>
      <c r="L23" s="1">
        <v>0.16350000000000001</v>
      </c>
      <c r="M23" s="1">
        <v>7.1400000000000005E-2</v>
      </c>
      <c r="N23" s="1">
        <v>0</v>
      </c>
      <c r="O23" s="1">
        <v>0.1961</v>
      </c>
      <c r="P23" s="1">
        <v>0.2316</v>
      </c>
      <c r="Q23" s="1">
        <v>0</v>
      </c>
      <c r="R23" s="1">
        <v>0</v>
      </c>
      <c r="S23" s="1">
        <v>0</v>
      </c>
      <c r="T23" s="1">
        <v>6</v>
      </c>
      <c r="U23" s="1">
        <v>8</v>
      </c>
      <c r="V23" s="1">
        <v>6</v>
      </c>
      <c r="W23" s="1">
        <v>0</v>
      </c>
      <c r="X23" s="1">
        <v>0</v>
      </c>
      <c r="Y23" s="1">
        <v>0</v>
      </c>
      <c r="Z23" s="1">
        <v>2</v>
      </c>
      <c r="AA23" s="1">
        <v>4</v>
      </c>
      <c r="AB23" s="1">
        <v>9</v>
      </c>
      <c r="AC23" s="1">
        <v>8</v>
      </c>
      <c r="AD23" s="1">
        <v>6</v>
      </c>
      <c r="AE23" s="1">
        <v>2</v>
      </c>
      <c r="AF23" s="1">
        <v>0</v>
      </c>
      <c r="AG23" s="1">
        <v>6</v>
      </c>
      <c r="AH23" s="1">
        <v>6</v>
      </c>
      <c r="AI23" s="1">
        <v>0</v>
      </c>
      <c r="AJ23" s="1">
        <v>0</v>
      </c>
      <c r="AK23" s="1">
        <v>0</v>
      </c>
      <c r="AL23" s="1" t="s">
        <v>565</v>
      </c>
      <c r="AM23" s="1" t="s">
        <v>566</v>
      </c>
      <c r="AN23" s="1" t="s">
        <v>35</v>
      </c>
      <c r="AO23" s="1" t="s">
        <v>567</v>
      </c>
      <c r="AP23" s="1" t="s">
        <v>568</v>
      </c>
      <c r="AQ23" s="1" t="s">
        <v>569</v>
      </c>
    </row>
    <row r="24" spans="1:43" x14ac:dyDescent="0.2">
      <c r="A24" s="1" t="s">
        <v>57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.27329999999999999</v>
      </c>
      <c r="I24" s="1">
        <v>8.3599999999999994E-2</v>
      </c>
      <c r="J24" s="1">
        <v>0.1326</v>
      </c>
      <c r="K24" s="1">
        <v>0.1585</v>
      </c>
      <c r="L24" s="1">
        <v>0.29499999999999998</v>
      </c>
      <c r="M24" s="1">
        <v>9.6600000000000005E-2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7</v>
      </c>
      <c r="AA24" s="1">
        <v>2</v>
      </c>
      <c r="AB24" s="1">
        <v>3</v>
      </c>
      <c r="AC24" s="1">
        <v>3</v>
      </c>
      <c r="AD24" s="1">
        <v>8</v>
      </c>
      <c r="AE24" s="1">
        <v>2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 t="s">
        <v>571</v>
      </c>
      <c r="AM24" s="1" t="s">
        <v>572</v>
      </c>
      <c r="AN24" s="1" t="s">
        <v>241</v>
      </c>
      <c r="AO24" s="1" t="s">
        <v>35</v>
      </c>
      <c r="AP24" s="1" t="s">
        <v>35</v>
      </c>
      <c r="AQ24" s="1" t="s">
        <v>35</v>
      </c>
    </row>
    <row r="25" spans="1:43" x14ac:dyDescent="0.2">
      <c r="A25" s="1" t="s">
        <v>573</v>
      </c>
      <c r="B25" s="1">
        <v>0.28660000000000002</v>
      </c>
      <c r="C25" s="1">
        <v>0.36030000000000001</v>
      </c>
      <c r="D25" s="1">
        <v>0.13880000000000001</v>
      </c>
      <c r="E25" s="1">
        <v>1.1698</v>
      </c>
      <c r="F25" s="1">
        <v>0.42549999999999999</v>
      </c>
      <c r="G25" s="1">
        <v>0.35139999999999999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.30380000000000001</v>
      </c>
      <c r="R25" s="1">
        <v>0.50900000000000001</v>
      </c>
      <c r="S25" s="1">
        <v>0.83279999999999998</v>
      </c>
      <c r="T25" s="1">
        <v>4</v>
      </c>
      <c r="U25" s="1">
        <v>6</v>
      </c>
      <c r="V25" s="1">
        <v>2</v>
      </c>
      <c r="W25" s="1">
        <v>12</v>
      </c>
      <c r="X25" s="1">
        <v>7</v>
      </c>
      <c r="Y25" s="1">
        <v>5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4</v>
      </c>
      <c r="AJ25" s="1">
        <v>8</v>
      </c>
      <c r="AK25" s="1">
        <v>10</v>
      </c>
      <c r="AL25" s="1" t="s">
        <v>574</v>
      </c>
      <c r="AM25" s="1" t="s">
        <v>575</v>
      </c>
      <c r="AN25" s="1" t="s">
        <v>35</v>
      </c>
      <c r="AO25" s="1" t="s">
        <v>35</v>
      </c>
      <c r="AP25" s="1" t="s">
        <v>35</v>
      </c>
      <c r="AQ25" s="1" t="s">
        <v>35</v>
      </c>
    </row>
    <row r="26" spans="1:43" x14ac:dyDescent="0.2">
      <c r="A26" s="1" t="s">
        <v>576</v>
      </c>
      <c r="B26" s="1">
        <v>0.13239999999999999</v>
      </c>
      <c r="C26" s="1">
        <v>0</v>
      </c>
      <c r="D26" s="1">
        <v>0.1283</v>
      </c>
      <c r="E26" s="1">
        <v>0</v>
      </c>
      <c r="F26" s="1">
        <v>0</v>
      </c>
      <c r="G26" s="1">
        <v>0.1948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.23519999999999999</v>
      </c>
      <c r="S26" s="1">
        <v>0.69259999999999999</v>
      </c>
      <c r="T26" s="1">
        <v>2</v>
      </c>
      <c r="U26" s="1">
        <v>0</v>
      </c>
      <c r="V26" s="1">
        <v>2</v>
      </c>
      <c r="W26" s="1">
        <v>0</v>
      </c>
      <c r="X26" s="1">
        <v>0</v>
      </c>
      <c r="Y26" s="1">
        <v>3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4</v>
      </c>
      <c r="AK26" s="1">
        <v>9</v>
      </c>
      <c r="AL26" s="1" t="s">
        <v>577</v>
      </c>
      <c r="AM26" s="1" t="s">
        <v>578</v>
      </c>
      <c r="AN26" s="1" t="s">
        <v>35</v>
      </c>
      <c r="AO26" s="1" t="s">
        <v>35</v>
      </c>
      <c r="AP26" s="1" t="s">
        <v>35</v>
      </c>
      <c r="AQ26" s="1" t="s">
        <v>35</v>
      </c>
    </row>
    <row r="27" spans="1:43" x14ac:dyDescent="0.2">
      <c r="A27" s="1" t="s">
        <v>57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3.8600000000000002E-2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.1416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2</v>
      </c>
      <c r="AK27" s="1">
        <v>0</v>
      </c>
      <c r="AL27" s="1" t="s">
        <v>577</v>
      </c>
      <c r="AM27" s="1" t="s">
        <v>575</v>
      </c>
      <c r="AN27" s="1" t="s">
        <v>35</v>
      </c>
      <c r="AO27" s="1" t="s">
        <v>35</v>
      </c>
      <c r="AP27" s="1" t="s">
        <v>35</v>
      </c>
      <c r="AQ27" s="1" t="s">
        <v>35</v>
      </c>
    </row>
    <row r="28" spans="1:43" x14ac:dyDescent="0.2">
      <c r="A28" s="1" t="s">
        <v>580</v>
      </c>
      <c r="B28" s="1">
        <v>0.27410000000000001</v>
      </c>
      <c r="C28" s="1">
        <v>0.91920000000000002</v>
      </c>
      <c r="D28" s="1">
        <v>0</v>
      </c>
      <c r="E28" s="1">
        <v>0</v>
      </c>
      <c r="F28" s="1">
        <v>0.4652</v>
      </c>
      <c r="G28" s="1">
        <v>1.6133999999999999</v>
      </c>
      <c r="H28" s="1">
        <v>0.29420000000000002</v>
      </c>
      <c r="I28" s="1">
        <v>0.2099</v>
      </c>
      <c r="J28" s="1">
        <v>0.222</v>
      </c>
      <c r="K28" s="1">
        <v>0.26540000000000002</v>
      </c>
      <c r="L28" s="1">
        <v>0.18529999999999999</v>
      </c>
      <c r="M28" s="1">
        <v>0</v>
      </c>
      <c r="N28" s="1">
        <v>0.47689999999999999</v>
      </c>
      <c r="O28" s="1">
        <v>0.33329999999999999</v>
      </c>
      <c r="P28" s="1">
        <v>0.39360000000000001</v>
      </c>
      <c r="Q28" s="1">
        <v>0</v>
      </c>
      <c r="R28" s="1">
        <v>0</v>
      </c>
      <c r="S28" s="1">
        <v>0</v>
      </c>
      <c r="T28" s="1">
        <v>1</v>
      </c>
      <c r="U28" s="1">
        <v>4</v>
      </c>
      <c r="V28" s="1">
        <v>0</v>
      </c>
      <c r="W28" s="1">
        <v>0</v>
      </c>
      <c r="X28" s="1">
        <v>2</v>
      </c>
      <c r="Y28" s="1">
        <v>6</v>
      </c>
      <c r="Z28" s="1">
        <v>3</v>
      </c>
      <c r="AA28" s="1">
        <v>2</v>
      </c>
      <c r="AB28" s="1">
        <v>2</v>
      </c>
      <c r="AC28" s="1">
        <v>2</v>
      </c>
      <c r="AD28" s="1">
        <v>2</v>
      </c>
      <c r="AE28" s="1">
        <v>0</v>
      </c>
      <c r="AF28" s="1">
        <v>4</v>
      </c>
      <c r="AG28" s="1">
        <v>3</v>
      </c>
      <c r="AH28" s="1">
        <v>3</v>
      </c>
      <c r="AI28" s="1">
        <v>0</v>
      </c>
      <c r="AJ28" s="1">
        <v>0</v>
      </c>
      <c r="AK28" s="1">
        <v>0</v>
      </c>
      <c r="AL28" s="1" t="s">
        <v>114</v>
      </c>
      <c r="AM28" s="1" t="s">
        <v>581</v>
      </c>
      <c r="AN28" s="1" t="s">
        <v>35</v>
      </c>
      <c r="AO28" s="1" t="s">
        <v>35</v>
      </c>
      <c r="AP28" s="1" t="s">
        <v>35</v>
      </c>
      <c r="AQ28" s="1" t="s">
        <v>35</v>
      </c>
    </row>
    <row r="29" spans="1:43" x14ac:dyDescent="0.2">
      <c r="A29" s="1" t="s">
        <v>95</v>
      </c>
      <c r="B29" s="1">
        <v>0.36359999999999998</v>
      </c>
      <c r="C29" s="1">
        <v>0.4572</v>
      </c>
      <c r="D29" s="1">
        <v>0</v>
      </c>
      <c r="E29" s="1">
        <v>0</v>
      </c>
      <c r="F29" s="1">
        <v>0</v>
      </c>
      <c r="G29" s="1">
        <v>0</v>
      </c>
      <c r="H29" s="1">
        <v>0.78039999999999998</v>
      </c>
      <c r="I29" s="1">
        <v>0.76570000000000005</v>
      </c>
      <c r="J29" s="1">
        <v>0.44159999999999999</v>
      </c>
      <c r="K29" s="1">
        <v>1.2318</v>
      </c>
      <c r="L29" s="1">
        <v>0.8599</v>
      </c>
      <c r="M29" s="1">
        <v>0.96550000000000002</v>
      </c>
      <c r="N29" s="1">
        <v>0.23719999999999999</v>
      </c>
      <c r="O29" s="1">
        <v>0.36840000000000001</v>
      </c>
      <c r="P29" s="1">
        <v>0.34799999999999998</v>
      </c>
      <c r="Q29" s="1">
        <v>1.7343</v>
      </c>
      <c r="R29" s="1">
        <v>1.1301000000000001</v>
      </c>
      <c r="S29" s="1">
        <v>0.63390000000000002</v>
      </c>
      <c r="T29" s="1">
        <v>2</v>
      </c>
      <c r="U29" s="1">
        <v>3</v>
      </c>
      <c r="V29" s="1">
        <v>0</v>
      </c>
      <c r="W29" s="1">
        <v>0</v>
      </c>
      <c r="X29" s="1">
        <v>0</v>
      </c>
      <c r="Y29" s="1">
        <v>0</v>
      </c>
      <c r="Z29" s="1">
        <v>12</v>
      </c>
      <c r="AA29" s="1">
        <v>11</v>
      </c>
      <c r="AB29" s="1">
        <v>6</v>
      </c>
      <c r="AC29" s="1">
        <v>14</v>
      </c>
      <c r="AD29" s="1">
        <v>14</v>
      </c>
      <c r="AE29" s="1">
        <v>12</v>
      </c>
      <c r="AF29" s="1">
        <v>3</v>
      </c>
      <c r="AG29" s="1">
        <v>5</v>
      </c>
      <c r="AH29" s="1">
        <v>4</v>
      </c>
      <c r="AI29" s="1">
        <v>9</v>
      </c>
      <c r="AJ29" s="1">
        <v>7</v>
      </c>
      <c r="AK29" s="1">
        <v>3</v>
      </c>
      <c r="AL29" s="1" t="s">
        <v>96</v>
      </c>
      <c r="AM29" s="1" t="s">
        <v>97</v>
      </c>
      <c r="AN29" s="1" t="s">
        <v>35</v>
      </c>
      <c r="AO29" s="1" t="s">
        <v>35</v>
      </c>
      <c r="AP29" s="1" t="s">
        <v>35</v>
      </c>
      <c r="AQ29" s="1" t="s">
        <v>35</v>
      </c>
    </row>
    <row r="30" spans="1:43" x14ac:dyDescent="0.2">
      <c r="A30" s="1" t="s">
        <v>582</v>
      </c>
      <c r="B30" s="1">
        <v>0</v>
      </c>
      <c r="C30" s="1">
        <v>0.50660000000000005</v>
      </c>
      <c r="D30" s="1">
        <v>0.87829999999999997</v>
      </c>
      <c r="E30" s="1">
        <v>0</v>
      </c>
      <c r="F30" s="1">
        <v>0.25640000000000002</v>
      </c>
      <c r="G30" s="1">
        <v>0.2964</v>
      </c>
      <c r="H30" s="1">
        <v>0.64859999999999995</v>
      </c>
      <c r="I30" s="1">
        <v>0.34710000000000002</v>
      </c>
      <c r="J30" s="1">
        <v>0.36709999999999998</v>
      </c>
      <c r="K30" s="1">
        <v>0.73119999999999996</v>
      </c>
      <c r="L30" s="1">
        <v>0.40839999999999999</v>
      </c>
      <c r="M30" s="1">
        <v>0.6018</v>
      </c>
      <c r="N30" s="1">
        <v>0.7228</v>
      </c>
      <c r="O30" s="1">
        <v>0.4899</v>
      </c>
      <c r="P30" s="1">
        <v>0.14460000000000001</v>
      </c>
      <c r="Q30" s="1">
        <v>0</v>
      </c>
      <c r="R30" s="1">
        <v>0</v>
      </c>
      <c r="S30" s="1">
        <v>0</v>
      </c>
      <c r="T30" s="1">
        <v>0</v>
      </c>
      <c r="U30" s="1">
        <v>4</v>
      </c>
      <c r="V30" s="1">
        <v>6</v>
      </c>
      <c r="W30" s="1">
        <v>0</v>
      </c>
      <c r="X30" s="1">
        <v>2</v>
      </c>
      <c r="Y30" s="1">
        <v>2</v>
      </c>
      <c r="Z30" s="1">
        <v>12</v>
      </c>
      <c r="AA30" s="1">
        <v>6</v>
      </c>
      <c r="AB30" s="1">
        <v>6</v>
      </c>
      <c r="AC30" s="1">
        <v>10</v>
      </c>
      <c r="AD30" s="1">
        <v>8</v>
      </c>
      <c r="AE30" s="1">
        <v>9</v>
      </c>
      <c r="AF30" s="1">
        <v>11</v>
      </c>
      <c r="AG30" s="1">
        <v>8</v>
      </c>
      <c r="AH30" s="1">
        <v>2</v>
      </c>
      <c r="AI30" s="1">
        <v>0</v>
      </c>
      <c r="AJ30" s="1">
        <v>0</v>
      </c>
      <c r="AK30" s="1">
        <v>0</v>
      </c>
      <c r="AL30" s="1" t="s">
        <v>583</v>
      </c>
      <c r="AM30" s="1" t="s">
        <v>584</v>
      </c>
      <c r="AN30" s="1" t="s">
        <v>35</v>
      </c>
      <c r="AO30" s="1" t="s">
        <v>35</v>
      </c>
      <c r="AP30" s="1" t="s">
        <v>35</v>
      </c>
      <c r="AQ30" s="1" t="s">
        <v>35</v>
      </c>
    </row>
    <row r="31" spans="1:43" x14ac:dyDescent="0.2">
      <c r="A31" s="1" t="s">
        <v>98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7.1099999999999997E-2</v>
      </c>
      <c r="I31" s="1">
        <v>0</v>
      </c>
      <c r="J31" s="1">
        <v>8.0500000000000002E-2</v>
      </c>
      <c r="K31" s="1">
        <v>0.433</v>
      </c>
      <c r="L31" s="1">
        <v>6.7199999999999996E-2</v>
      </c>
      <c r="M31" s="1">
        <v>0</v>
      </c>
      <c r="N31" s="1">
        <v>0</v>
      </c>
      <c r="O31" s="1">
        <v>8.0600000000000005E-2</v>
      </c>
      <c r="P31" s="1">
        <v>4.7600000000000003E-2</v>
      </c>
      <c r="Q31" s="1">
        <v>0.2107</v>
      </c>
      <c r="R31" s="1">
        <v>0.88280000000000003</v>
      </c>
      <c r="S31" s="1">
        <v>0.4622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2</v>
      </c>
      <c r="AA31" s="1">
        <v>0</v>
      </c>
      <c r="AB31" s="1">
        <v>2</v>
      </c>
      <c r="AC31" s="1">
        <v>9</v>
      </c>
      <c r="AD31" s="1">
        <v>2</v>
      </c>
      <c r="AE31" s="1">
        <v>0</v>
      </c>
      <c r="AF31" s="1">
        <v>0</v>
      </c>
      <c r="AG31" s="1">
        <v>2</v>
      </c>
      <c r="AH31" s="1">
        <v>1</v>
      </c>
      <c r="AI31" s="1">
        <v>2</v>
      </c>
      <c r="AJ31" s="1">
        <v>10</v>
      </c>
      <c r="AK31" s="1">
        <v>4</v>
      </c>
      <c r="AL31" s="1" t="s">
        <v>99</v>
      </c>
      <c r="AM31" s="1" t="s">
        <v>100</v>
      </c>
      <c r="AN31" s="1" t="s">
        <v>35</v>
      </c>
      <c r="AO31" s="1" t="s">
        <v>35</v>
      </c>
      <c r="AP31" s="1" t="s">
        <v>35</v>
      </c>
      <c r="AQ31" s="1" t="s">
        <v>35</v>
      </c>
    </row>
    <row r="32" spans="1:43" x14ac:dyDescent="0.2">
      <c r="A32" s="1" t="s">
        <v>585</v>
      </c>
      <c r="B32" s="1">
        <v>1.7157</v>
      </c>
      <c r="C32" s="1">
        <v>1.2585</v>
      </c>
      <c r="D32" s="1">
        <v>1.4545999999999999</v>
      </c>
      <c r="E32" s="1">
        <v>0</v>
      </c>
      <c r="F32" s="1">
        <v>0.182</v>
      </c>
      <c r="G32" s="1">
        <v>0</v>
      </c>
      <c r="H32" s="1">
        <v>0</v>
      </c>
      <c r="I32" s="1">
        <v>8.2100000000000006E-2</v>
      </c>
      <c r="J32" s="1">
        <v>0</v>
      </c>
      <c r="K32" s="1">
        <v>0.20760000000000001</v>
      </c>
      <c r="L32" s="1">
        <v>7.2499999999999995E-2</v>
      </c>
      <c r="M32" s="1">
        <v>0.2848</v>
      </c>
      <c r="N32" s="1">
        <v>0</v>
      </c>
      <c r="O32" s="1">
        <v>0.17380000000000001</v>
      </c>
      <c r="P32" s="1">
        <v>0</v>
      </c>
      <c r="Q32" s="1">
        <v>0</v>
      </c>
      <c r="R32" s="1">
        <v>0</v>
      </c>
      <c r="S32" s="1">
        <v>0</v>
      </c>
      <c r="T32" s="1">
        <v>8</v>
      </c>
      <c r="U32" s="1">
        <v>7</v>
      </c>
      <c r="V32" s="1">
        <v>7</v>
      </c>
      <c r="W32" s="1">
        <v>0</v>
      </c>
      <c r="X32" s="1">
        <v>1</v>
      </c>
      <c r="Y32" s="1">
        <v>0</v>
      </c>
      <c r="Z32" s="1">
        <v>0</v>
      </c>
      <c r="AA32" s="1">
        <v>1</v>
      </c>
      <c r="AB32" s="1">
        <v>0</v>
      </c>
      <c r="AC32" s="1">
        <v>2</v>
      </c>
      <c r="AD32" s="1">
        <v>1</v>
      </c>
      <c r="AE32" s="1">
        <v>3</v>
      </c>
      <c r="AF32" s="1">
        <v>0</v>
      </c>
      <c r="AG32" s="1">
        <v>2</v>
      </c>
      <c r="AH32" s="1">
        <v>0</v>
      </c>
      <c r="AI32" s="1">
        <v>0</v>
      </c>
      <c r="AJ32" s="1">
        <v>0</v>
      </c>
      <c r="AK32" s="1">
        <v>0</v>
      </c>
      <c r="AL32" s="1" t="s">
        <v>131</v>
      </c>
      <c r="AM32" s="1" t="s">
        <v>586</v>
      </c>
      <c r="AN32" s="1" t="s">
        <v>35</v>
      </c>
      <c r="AO32" s="1" t="s">
        <v>35</v>
      </c>
      <c r="AP32" s="1" t="s">
        <v>35</v>
      </c>
      <c r="AQ32" s="1" t="s">
        <v>35</v>
      </c>
    </row>
    <row r="33" spans="1:43" x14ac:dyDescent="0.2">
      <c r="A33" s="1" t="s">
        <v>173</v>
      </c>
      <c r="B33" s="1">
        <v>0.2949</v>
      </c>
      <c r="C33" s="1">
        <v>0.1236</v>
      </c>
      <c r="D33" s="1">
        <v>1.0002</v>
      </c>
      <c r="E33" s="1">
        <v>0</v>
      </c>
      <c r="F33" s="1">
        <v>0.75080000000000002</v>
      </c>
      <c r="G33" s="1">
        <v>0.8679</v>
      </c>
      <c r="H33" s="1">
        <v>0.21099999999999999</v>
      </c>
      <c r="I33" s="1">
        <v>0.56469999999999998</v>
      </c>
      <c r="J33" s="1">
        <v>0.17910000000000001</v>
      </c>
      <c r="K33" s="1">
        <v>0.42830000000000001</v>
      </c>
      <c r="L33" s="1">
        <v>0</v>
      </c>
      <c r="M33" s="1">
        <v>0</v>
      </c>
      <c r="N33" s="1">
        <v>0.32069999999999999</v>
      </c>
      <c r="O33" s="1">
        <v>0.17929999999999999</v>
      </c>
      <c r="P33" s="1">
        <v>0.14119999999999999</v>
      </c>
      <c r="Q33" s="1">
        <v>0</v>
      </c>
      <c r="R33" s="1">
        <v>0</v>
      </c>
      <c r="S33" s="1">
        <v>0</v>
      </c>
      <c r="T33" s="1">
        <v>2</v>
      </c>
      <c r="U33" s="1">
        <v>1</v>
      </c>
      <c r="V33" s="1">
        <v>7</v>
      </c>
      <c r="W33" s="1">
        <v>0</v>
      </c>
      <c r="X33" s="1">
        <v>6</v>
      </c>
      <c r="Y33" s="1">
        <v>6</v>
      </c>
      <c r="Z33" s="1">
        <v>4</v>
      </c>
      <c r="AA33" s="1">
        <v>10</v>
      </c>
      <c r="AB33" s="1">
        <v>3</v>
      </c>
      <c r="AC33" s="1">
        <v>6</v>
      </c>
      <c r="AD33" s="1">
        <v>0</v>
      </c>
      <c r="AE33" s="1">
        <v>0</v>
      </c>
      <c r="AF33" s="1">
        <v>5</v>
      </c>
      <c r="AG33" s="1">
        <v>3</v>
      </c>
      <c r="AH33" s="1">
        <v>2</v>
      </c>
      <c r="AI33" s="1">
        <v>0</v>
      </c>
      <c r="AJ33" s="1">
        <v>0</v>
      </c>
      <c r="AK33" s="1">
        <v>0</v>
      </c>
      <c r="AL33" s="1" t="s">
        <v>35</v>
      </c>
      <c r="AM33" s="1" t="s">
        <v>174</v>
      </c>
      <c r="AN33" s="1" t="s">
        <v>35</v>
      </c>
      <c r="AO33" s="1" t="s">
        <v>35</v>
      </c>
      <c r="AP33" s="1" t="s">
        <v>35</v>
      </c>
      <c r="AQ33" s="1" t="s">
        <v>35</v>
      </c>
    </row>
    <row r="34" spans="1:43" x14ac:dyDescent="0.2">
      <c r="A34" s="1" t="s">
        <v>587</v>
      </c>
      <c r="B34" s="1">
        <v>0</v>
      </c>
      <c r="C34" s="1">
        <v>0</v>
      </c>
      <c r="D34" s="1">
        <v>0.26040000000000002</v>
      </c>
      <c r="E34" s="1">
        <v>0.36559999999999998</v>
      </c>
      <c r="F34" s="1">
        <v>0.45600000000000002</v>
      </c>
      <c r="G34" s="1">
        <v>1.0543</v>
      </c>
      <c r="H34" s="1">
        <v>1.6344000000000001</v>
      </c>
      <c r="I34" s="1">
        <v>0.82320000000000004</v>
      </c>
      <c r="J34" s="1">
        <v>0</v>
      </c>
      <c r="K34" s="1">
        <v>1.0405</v>
      </c>
      <c r="L34" s="1">
        <v>1.1803999999999999</v>
      </c>
      <c r="M34" s="1">
        <v>0.4758</v>
      </c>
      <c r="N34" s="1">
        <v>1.7531000000000001</v>
      </c>
      <c r="O34" s="1">
        <v>0.54459999999999997</v>
      </c>
      <c r="P34" s="1">
        <v>0.90039999999999998</v>
      </c>
      <c r="Q34" s="1">
        <v>0.28489999999999999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2</v>
      </c>
      <c r="Y34" s="1">
        <v>4</v>
      </c>
      <c r="Z34" s="1">
        <v>17</v>
      </c>
      <c r="AA34" s="1">
        <v>8</v>
      </c>
      <c r="AB34" s="1">
        <v>0</v>
      </c>
      <c r="AC34" s="1">
        <v>8</v>
      </c>
      <c r="AD34" s="1">
        <v>13</v>
      </c>
      <c r="AE34" s="1">
        <v>4</v>
      </c>
      <c r="AF34" s="1">
        <v>15</v>
      </c>
      <c r="AG34" s="1">
        <v>5</v>
      </c>
      <c r="AH34" s="1">
        <v>7</v>
      </c>
      <c r="AI34" s="1">
        <v>1</v>
      </c>
      <c r="AJ34" s="1">
        <v>0</v>
      </c>
      <c r="AK34" s="1">
        <v>0</v>
      </c>
      <c r="AL34" s="1" t="s">
        <v>588</v>
      </c>
      <c r="AM34" s="1" t="s">
        <v>589</v>
      </c>
      <c r="AN34" s="1" t="s">
        <v>35</v>
      </c>
      <c r="AO34" s="1" t="s">
        <v>35</v>
      </c>
      <c r="AP34" s="1" t="s">
        <v>35</v>
      </c>
      <c r="AQ34" s="1" t="s">
        <v>35</v>
      </c>
    </row>
    <row r="35" spans="1:43" x14ac:dyDescent="0.2">
      <c r="A35" s="1" t="s">
        <v>59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.41810000000000003</v>
      </c>
      <c r="H35" s="1">
        <v>1.0674999999999999</v>
      </c>
      <c r="I35" s="1">
        <v>1.0609</v>
      </c>
      <c r="J35" s="1">
        <v>0.43149999999999999</v>
      </c>
      <c r="K35" s="1">
        <v>1.4440999999999999</v>
      </c>
      <c r="L35" s="1">
        <v>0.72009999999999996</v>
      </c>
      <c r="M35" s="1">
        <v>0.37730000000000002</v>
      </c>
      <c r="N35" s="1">
        <v>0.46350000000000002</v>
      </c>
      <c r="O35" s="1">
        <v>0.95020000000000004</v>
      </c>
      <c r="P35" s="1">
        <v>1.4280999999999999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2</v>
      </c>
      <c r="Z35" s="1">
        <v>14</v>
      </c>
      <c r="AA35" s="1">
        <v>13</v>
      </c>
      <c r="AB35" s="1">
        <v>5</v>
      </c>
      <c r="AC35" s="1">
        <v>14</v>
      </c>
      <c r="AD35" s="1">
        <v>10</v>
      </c>
      <c r="AE35" s="1">
        <v>4</v>
      </c>
      <c r="AF35" s="1">
        <v>5</v>
      </c>
      <c r="AG35" s="1">
        <v>11</v>
      </c>
      <c r="AH35" s="1">
        <v>14</v>
      </c>
      <c r="AI35" s="1">
        <v>0</v>
      </c>
      <c r="AJ35" s="1">
        <v>0</v>
      </c>
      <c r="AK35" s="1">
        <v>0</v>
      </c>
      <c r="AL35" s="1" t="s">
        <v>591</v>
      </c>
      <c r="AM35" s="1" t="s">
        <v>592</v>
      </c>
      <c r="AN35" s="1" t="s">
        <v>35</v>
      </c>
      <c r="AO35" s="1" t="s">
        <v>35</v>
      </c>
      <c r="AP35" s="1" t="s">
        <v>35</v>
      </c>
      <c r="AQ35" s="1" t="s">
        <v>35</v>
      </c>
    </row>
    <row r="36" spans="1:43" x14ac:dyDescent="0.2">
      <c r="A36" s="1" t="s">
        <v>222</v>
      </c>
      <c r="B36" s="1">
        <v>1.7157</v>
      </c>
      <c r="C36" s="1">
        <v>1.0787</v>
      </c>
      <c r="D36" s="1">
        <v>1.2467999999999999</v>
      </c>
      <c r="E36" s="1">
        <v>0.58360000000000001</v>
      </c>
      <c r="F36" s="1">
        <v>0.36399999999999999</v>
      </c>
      <c r="G36" s="1">
        <v>1.6829000000000001</v>
      </c>
      <c r="H36" s="1">
        <v>7.6700000000000004E-2</v>
      </c>
      <c r="I36" s="1">
        <v>0.24640000000000001</v>
      </c>
      <c r="J36" s="1">
        <v>0.17369999999999999</v>
      </c>
      <c r="K36" s="1">
        <v>0.20760000000000001</v>
      </c>
      <c r="L36" s="1">
        <v>0.21740000000000001</v>
      </c>
      <c r="M36" s="1">
        <v>0.37969999999999998</v>
      </c>
      <c r="N36" s="1">
        <v>0.27979999999999999</v>
      </c>
      <c r="O36" s="1">
        <v>0.69540000000000002</v>
      </c>
      <c r="P36" s="1">
        <v>0.51329999999999998</v>
      </c>
      <c r="Q36" s="1">
        <v>0.2273</v>
      </c>
      <c r="R36" s="1">
        <v>0</v>
      </c>
      <c r="S36" s="1">
        <v>0</v>
      </c>
      <c r="T36" s="1">
        <v>8</v>
      </c>
      <c r="U36" s="1">
        <v>6</v>
      </c>
      <c r="V36" s="1">
        <v>6</v>
      </c>
      <c r="W36" s="1">
        <v>2</v>
      </c>
      <c r="X36" s="1">
        <v>2</v>
      </c>
      <c r="Y36" s="1">
        <v>8</v>
      </c>
      <c r="Z36" s="1">
        <v>1</v>
      </c>
      <c r="AA36" s="1">
        <v>3</v>
      </c>
      <c r="AB36" s="1">
        <v>2</v>
      </c>
      <c r="AC36" s="1">
        <v>2</v>
      </c>
      <c r="AD36" s="1">
        <v>3</v>
      </c>
      <c r="AE36" s="1">
        <v>4</v>
      </c>
      <c r="AF36" s="1">
        <v>3</v>
      </c>
      <c r="AG36" s="1">
        <v>8</v>
      </c>
      <c r="AH36" s="1">
        <v>5</v>
      </c>
      <c r="AI36" s="1">
        <v>1</v>
      </c>
      <c r="AJ36" s="1">
        <v>0</v>
      </c>
      <c r="AK36" s="1">
        <v>0</v>
      </c>
      <c r="AL36" s="1" t="s">
        <v>223</v>
      </c>
      <c r="AM36" s="1" t="s">
        <v>224</v>
      </c>
      <c r="AN36" s="1" t="s">
        <v>225</v>
      </c>
      <c r="AO36" s="1" t="s">
        <v>226</v>
      </c>
      <c r="AP36" s="1" t="s">
        <v>227</v>
      </c>
      <c r="AQ36" s="1" t="s">
        <v>228</v>
      </c>
    </row>
    <row r="37" spans="1:43" x14ac:dyDescent="0.2">
      <c r="A37" s="1" t="s">
        <v>24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.38979999999999998</v>
      </c>
      <c r="I37" s="1">
        <v>0.33379999999999999</v>
      </c>
      <c r="J37" s="1">
        <v>0.44119999999999998</v>
      </c>
      <c r="K37" s="1">
        <v>0.2109</v>
      </c>
      <c r="L37" s="1">
        <v>1.1044</v>
      </c>
      <c r="M37" s="1">
        <v>0.57869999999999999</v>
      </c>
      <c r="N37" s="1">
        <v>0.47389999999999999</v>
      </c>
      <c r="O37" s="1">
        <v>1.2364999999999999</v>
      </c>
      <c r="P37" s="1">
        <v>0.31290000000000001</v>
      </c>
      <c r="Q37" s="1">
        <v>0.46200000000000002</v>
      </c>
      <c r="R37" s="1">
        <v>1.5482</v>
      </c>
      <c r="S37" s="1">
        <v>2.0265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5</v>
      </c>
      <c r="AA37" s="1">
        <v>4</v>
      </c>
      <c r="AB37" s="1">
        <v>5</v>
      </c>
      <c r="AC37" s="1">
        <v>2</v>
      </c>
      <c r="AD37" s="1">
        <v>15</v>
      </c>
      <c r="AE37" s="1">
        <v>6</v>
      </c>
      <c r="AF37" s="1">
        <v>5</v>
      </c>
      <c r="AG37" s="1">
        <v>14</v>
      </c>
      <c r="AH37" s="1">
        <v>3</v>
      </c>
      <c r="AI37" s="1">
        <v>2</v>
      </c>
      <c r="AJ37" s="1">
        <v>8</v>
      </c>
      <c r="AK37" s="1">
        <v>8</v>
      </c>
      <c r="AL37" s="1" t="s">
        <v>247</v>
      </c>
      <c r="AM37" s="1" t="s">
        <v>248</v>
      </c>
      <c r="AN37" s="1" t="s">
        <v>35</v>
      </c>
      <c r="AO37" s="1" t="s">
        <v>35</v>
      </c>
      <c r="AP37" s="1" t="s">
        <v>35</v>
      </c>
      <c r="AQ37" s="1" t="s">
        <v>35</v>
      </c>
    </row>
    <row r="38" spans="1:43" x14ac:dyDescent="0.2">
      <c r="A38" s="1" t="s">
        <v>593</v>
      </c>
      <c r="B38" s="1">
        <v>0.63690000000000002</v>
      </c>
      <c r="C38" s="1">
        <v>0.26690000000000003</v>
      </c>
      <c r="D38" s="1">
        <v>0</v>
      </c>
      <c r="E38" s="1">
        <v>0.86660000000000004</v>
      </c>
      <c r="F38" s="1">
        <v>0.54039999999999999</v>
      </c>
      <c r="G38" s="1">
        <v>0</v>
      </c>
      <c r="H38" s="1">
        <v>0.79749999999999999</v>
      </c>
      <c r="I38" s="1">
        <v>0.67059999999999997</v>
      </c>
      <c r="J38" s="1">
        <v>6.4500000000000002E-2</v>
      </c>
      <c r="K38" s="1">
        <v>0.53939999999999999</v>
      </c>
      <c r="L38" s="1">
        <v>0.2152</v>
      </c>
      <c r="M38" s="1">
        <v>0.1409</v>
      </c>
      <c r="N38" s="1">
        <v>0</v>
      </c>
      <c r="O38" s="1">
        <v>0.51629999999999998</v>
      </c>
      <c r="P38" s="1">
        <v>1.0669</v>
      </c>
      <c r="Q38" s="1">
        <v>0</v>
      </c>
      <c r="R38" s="1">
        <v>0</v>
      </c>
      <c r="S38" s="1">
        <v>0</v>
      </c>
      <c r="T38" s="1">
        <v>4</v>
      </c>
      <c r="U38" s="1">
        <v>2</v>
      </c>
      <c r="V38" s="1">
        <v>0</v>
      </c>
      <c r="W38" s="1">
        <v>4</v>
      </c>
      <c r="X38" s="1">
        <v>4</v>
      </c>
      <c r="Y38" s="1">
        <v>0</v>
      </c>
      <c r="Z38" s="1">
        <v>14</v>
      </c>
      <c r="AA38" s="1">
        <v>11</v>
      </c>
      <c r="AB38" s="1">
        <v>1</v>
      </c>
      <c r="AC38" s="1">
        <v>7</v>
      </c>
      <c r="AD38" s="1">
        <v>4</v>
      </c>
      <c r="AE38" s="1">
        <v>2</v>
      </c>
      <c r="AF38" s="1">
        <v>0</v>
      </c>
      <c r="AG38" s="1">
        <v>8</v>
      </c>
      <c r="AH38" s="1">
        <v>14</v>
      </c>
      <c r="AI38" s="1">
        <v>0</v>
      </c>
      <c r="AJ38" s="1">
        <v>0</v>
      </c>
      <c r="AK38" s="1">
        <v>0</v>
      </c>
      <c r="AL38" s="1" t="s">
        <v>35</v>
      </c>
      <c r="AM38" s="1" t="s">
        <v>594</v>
      </c>
      <c r="AN38" s="1" t="s">
        <v>54</v>
      </c>
      <c r="AO38" s="1" t="s">
        <v>35</v>
      </c>
      <c r="AP38" s="1" t="s">
        <v>35</v>
      </c>
      <c r="AQ38" s="1" t="s">
        <v>35</v>
      </c>
    </row>
    <row r="39" spans="1:43" x14ac:dyDescent="0.2">
      <c r="A39" s="1" t="s">
        <v>595</v>
      </c>
      <c r="B39" s="1">
        <v>0.3553</v>
      </c>
      <c r="C39" s="1">
        <v>0.89359999999999995</v>
      </c>
      <c r="D39" s="1">
        <v>0.68859999999999999</v>
      </c>
      <c r="E39" s="1">
        <v>0</v>
      </c>
      <c r="F39" s="1">
        <v>0.40200000000000002</v>
      </c>
      <c r="G39" s="1">
        <v>0.4647</v>
      </c>
      <c r="H39" s="1">
        <v>0</v>
      </c>
      <c r="I39" s="1">
        <v>9.0700000000000003E-2</v>
      </c>
      <c r="J39" s="1">
        <v>0</v>
      </c>
      <c r="K39" s="1">
        <v>0</v>
      </c>
      <c r="L39" s="1">
        <v>0.08</v>
      </c>
      <c r="M39" s="1">
        <v>0</v>
      </c>
      <c r="N39" s="1">
        <v>0.10299999999999999</v>
      </c>
      <c r="O39" s="1">
        <v>0.38400000000000001</v>
      </c>
      <c r="P39" s="1">
        <v>0</v>
      </c>
      <c r="Q39" s="1">
        <v>0.75329999999999997</v>
      </c>
      <c r="R39" s="1">
        <v>0.84160000000000001</v>
      </c>
      <c r="S39" s="1">
        <v>0.68840000000000001</v>
      </c>
      <c r="T39" s="1">
        <v>3</v>
      </c>
      <c r="U39" s="1">
        <v>9</v>
      </c>
      <c r="V39" s="1">
        <v>6</v>
      </c>
      <c r="W39" s="1">
        <v>0</v>
      </c>
      <c r="X39" s="1">
        <v>4</v>
      </c>
      <c r="Y39" s="1">
        <v>4</v>
      </c>
      <c r="Z39" s="1">
        <v>0</v>
      </c>
      <c r="AA39" s="1">
        <v>2</v>
      </c>
      <c r="AB39" s="1">
        <v>0</v>
      </c>
      <c r="AC39" s="1">
        <v>0</v>
      </c>
      <c r="AD39" s="1">
        <v>2</v>
      </c>
      <c r="AE39" s="1">
        <v>0</v>
      </c>
      <c r="AF39" s="1">
        <v>2</v>
      </c>
      <c r="AG39" s="1">
        <v>8</v>
      </c>
      <c r="AH39" s="1">
        <v>0</v>
      </c>
      <c r="AI39" s="1">
        <v>6</v>
      </c>
      <c r="AJ39" s="1">
        <v>8</v>
      </c>
      <c r="AK39" s="1">
        <v>5</v>
      </c>
      <c r="AL39" s="1" t="s">
        <v>96</v>
      </c>
      <c r="AM39" s="1" t="s">
        <v>596</v>
      </c>
      <c r="AN39" s="1" t="s">
        <v>35</v>
      </c>
      <c r="AO39" s="1" t="s">
        <v>35</v>
      </c>
      <c r="AP39" s="1" t="s">
        <v>35</v>
      </c>
      <c r="AQ39" s="1" t="s">
        <v>35</v>
      </c>
    </row>
    <row r="40" spans="1:43" x14ac:dyDescent="0.2">
      <c r="A40" s="1" t="s">
        <v>597</v>
      </c>
      <c r="B40" s="1">
        <v>42.074399999999997</v>
      </c>
      <c r="C40" s="1">
        <v>38.190100000000001</v>
      </c>
      <c r="D40" s="1">
        <v>41.591799999999999</v>
      </c>
      <c r="E40" s="1">
        <v>64.197699999999998</v>
      </c>
      <c r="F40" s="1">
        <v>61.165100000000002</v>
      </c>
      <c r="G40" s="1">
        <v>63.8795</v>
      </c>
      <c r="H40" s="1">
        <v>134.26060000000001</v>
      </c>
      <c r="I40" s="1">
        <v>129.54329999999999</v>
      </c>
      <c r="J40" s="1">
        <v>141.7809</v>
      </c>
      <c r="K40" s="1">
        <v>112.6048</v>
      </c>
      <c r="L40" s="1">
        <v>118.38590000000001</v>
      </c>
      <c r="M40" s="1">
        <v>113.1418</v>
      </c>
      <c r="N40" s="1">
        <v>117.1643</v>
      </c>
      <c r="O40" s="1">
        <v>119.97020000000001</v>
      </c>
      <c r="P40" s="1">
        <v>129.3878</v>
      </c>
      <c r="Q40" s="1">
        <v>93.960099999999997</v>
      </c>
      <c r="R40" s="1">
        <v>98.780900000000003</v>
      </c>
      <c r="S40" s="1">
        <v>87.213499999999996</v>
      </c>
      <c r="T40" s="1">
        <v>544</v>
      </c>
      <c r="U40" s="1">
        <v>589</v>
      </c>
      <c r="V40" s="1">
        <v>555</v>
      </c>
      <c r="W40" s="1">
        <v>610</v>
      </c>
      <c r="X40" s="1">
        <v>932</v>
      </c>
      <c r="Y40" s="1">
        <v>842</v>
      </c>
      <c r="Z40" s="1">
        <v>4852</v>
      </c>
      <c r="AA40" s="1">
        <v>4374</v>
      </c>
      <c r="AB40" s="1">
        <v>4527</v>
      </c>
      <c r="AC40" s="1">
        <v>3008</v>
      </c>
      <c r="AD40" s="1">
        <v>4530</v>
      </c>
      <c r="AE40" s="1">
        <v>3305</v>
      </c>
      <c r="AF40" s="1">
        <v>3483</v>
      </c>
      <c r="AG40" s="1">
        <v>3827</v>
      </c>
      <c r="AH40" s="1">
        <v>3495</v>
      </c>
      <c r="AI40" s="1">
        <v>1146</v>
      </c>
      <c r="AJ40" s="1">
        <v>1438</v>
      </c>
      <c r="AK40" s="1">
        <v>970</v>
      </c>
      <c r="AL40" s="1" t="s">
        <v>598</v>
      </c>
      <c r="AM40" s="1" t="s">
        <v>599</v>
      </c>
      <c r="AN40" s="1" t="s">
        <v>35</v>
      </c>
      <c r="AO40" s="1" t="s">
        <v>35</v>
      </c>
      <c r="AP40" s="1" t="s">
        <v>35</v>
      </c>
      <c r="AQ40" s="1" t="s">
        <v>35</v>
      </c>
    </row>
    <row r="41" spans="1:43" x14ac:dyDescent="0.2">
      <c r="A41" s="1" t="s">
        <v>600</v>
      </c>
      <c r="B41" s="1">
        <v>584.14210000000003</v>
      </c>
      <c r="C41" s="1">
        <v>566.26170000000002</v>
      </c>
      <c r="D41" s="1">
        <v>571.22119999999995</v>
      </c>
      <c r="E41" s="1">
        <v>831.19439999999997</v>
      </c>
      <c r="F41" s="1">
        <v>846.35929999999996</v>
      </c>
      <c r="G41" s="1">
        <v>868.16489999999999</v>
      </c>
      <c r="H41" s="1">
        <v>281.80900000000003</v>
      </c>
      <c r="I41" s="1">
        <v>280.49239999999998</v>
      </c>
      <c r="J41" s="1">
        <v>290.71269999999998</v>
      </c>
      <c r="K41" s="1">
        <v>334.84469999999999</v>
      </c>
      <c r="L41" s="1">
        <v>311.4966</v>
      </c>
      <c r="M41" s="1">
        <v>295.76690000000002</v>
      </c>
      <c r="N41" s="1">
        <v>333.09550000000002</v>
      </c>
      <c r="O41" s="1">
        <v>305.4975</v>
      </c>
      <c r="P41" s="1">
        <v>304.92860000000002</v>
      </c>
      <c r="Q41" s="1">
        <v>771.14580000000001</v>
      </c>
      <c r="R41" s="1">
        <v>775.60490000000004</v>
      </c>
      <c r="S41" s="1">
        <v>771.41539999999998</v>
      </c>
      <c r="T41" s="1">
        <v>6934</v>
      </c>
      <c r="U41" s="1">
        <v>8018</v>
      </c>
      <c r="V41" s="1">
        <v>6998</v>
      </c>
      <c r="W41" s="1">
        <v>7251</v>
      </c>
      <c r="X41" s="1">
        <v>11840</v>
      </c>
      <c r="Y41" s="1">
        <v>10506</v>
      </c>
      <c r="Z41" s="1">
        <v>9350</v>
      </c>
      <c r="AA41" s="1">
        <v>8695</v>
      </c>
      <c r="AB41" s="1">
        <v>8522</v>
      </c>
      <c r="AC41" s="1">
        <v>8212</v>
      </c>
      <c r="AD41" s="1">
        <v>10943</v>
      </c>
      <c r="AE41" s="1">
        <v>7932</v>
      </c>
      <c r="AF41" s="1">
        <v>9091</v>
      </c>
      <c r="AG41" s="1">
        <v>8947</v>
      </c>
      <c r="AH41" s="1">
        <v>7562</v>
      </c>
      <c r="AI41" s="1">
        <v>8635</v>
      </c>
      <c r="AJ41" s="1">
        <v>10366</v>
      </c>
      <c r="AK41" s="1">
        <v>7877</v>
      </c>
      <c r="AL41" s="1" t="s">
        <v>601</v>
      </c>
      <c r="AM41" s="1" t="s">
        <v>602</v>
      </c>
      <c r="AN41" s="1" t="s">
        <v>35</v>
      </c>
      <c r="AO41" s="1" t="s">
        <v>35</v>
      </c>
      <c r="AP41" s="1" t="s">
        <v>35</v>
      </c>
      <c r="AQ41" s="1" t="s">
        <v>35</v>
      </c>
    </row>
    <row r="42" spans="1:43" x14ac:dyDescent="0.2">
      <c r="A42" s="1" t="s">
        <v>603</v>
      </c>
      <c r="B42" s="1">
        <v>0.379</v>
      </c>
      <c r="C42" s="1">
        <v>0.19059999999999999</v>
      </c>
      <c r="D42" s="1">
        <v>0.1469</v>
      </c>
      <c r="E42" s="1">
        <v>0.20630000000000001</v>
      </c>
      <c r="F42" s="1">
        <v>0.38590000000000002</v>
      </c>
      <c r="G42" s="1">
        <v>0.37169999999999997</v>
      </c>
      <c r="H42" s="1">
        <v>5.9790999999999999</v>
      </c>
      <c r="I42" s="1">
        <v>6.5010000000000003</v>
      </c>
      <c r="J42" s="1">
        <v>5.9846000000000004</v>
      </c>
      <c r="K42" s="1">
        <v>5.3192000000000004</v>
      </c>
      <c r="L42" s="1">
        <v>5.0194000000000001</v>
      </c>
      <c r="M42" s="1">
        <v>4.1429999999999998</v>
      </c>
      <c r="N42" s="1">
        <v>4.8787000000000003</v>
      </c>
      <c r="O42" s="1">
        <v>4.9764999999999997</v>
      </c>
      <c r="P42" s="1">
        <v>5.8952</v>
      </c>
      <c r="Q42" s="1">
        <v>0.64280000000000004</v>
      </c>
      <c r="R42" s="1">
        <v>0.33660000000000001</v>
      </c>
      <c r="S42" s="1">
        <v>0.4405</v>
      </c>
      <c r="T42" s="1">
        <v>10</v>
      </c>
      <c r="U42" s="1">
        <v>6</v>
      </c>
      <c r="V42" s="1">
        <v>4</v>
      </c>
      <c r="W42" s="1">
        <v>4</v>
      </c>
      <c r="X42" s="1">
        <v>12</v>
      </c>
      <c r="Y42" s="1">
        <v>10</v>
      </c>
      <c r="Z42" s="1">
        <v>441</v>
      </c>
      <c r="AA42" s="1">
        <v>448</v>
      </c>
      <c r="AB42" s="1">
        <v>390</v>
      </c>
      <c r="AC42" s="1">
        <v>290</v>
      </c>
      <c r="AD42" s="1">
        <v>392</v>
      </c>
      <c r="AE42" s="1">
        <v>247</v>
      </c>
      <c r="AF42" s="1">
        <v>296</v>
      </c>
      <c r="AG42" s="1">
        <v>324</v>
      </c>
      <c r="AH42" s="1">
        <v>325</v>
      </c>
      <c r="AI42" s="1">
        <v>16</v>
      </c>
      <c r="AJ42" s="1">
        <v>10</v>
      </c>
      <c r="AK42" s="1">
        <v>10</v>
      </c>
      <c r="AL42" s="1" t="s">
        <v>604</v>
      </c>
      <c r="AM42" s="1" t="s">
        <v>605</v>
      </c>
      <c r="AN42" s="1" t="s">
        <v>35</v>
      </c>
      <c r="AO42" s="1" t="s">
        <v>35</v>
      </c>
      <c r="AP42" s="1" t="s">
        <v>35</v>
      </c>
      <c r="AQ42" s="1" t="s">
        <v>35</v>
      </c>
    </row>
    <row r="43" spans="1:43" x14ac:dyDescent="0.2">
      <c r="A43" s="1" t="s">
        <v>606</v>
      </c>
      <c r="B43" s="1">
        <v>0</v>
      </c>
      <c r="C43" s="1">
        <v>0.26200000000000001</v>
      </c>
      <c r="D43" s="1">
        <v>0</v>
      </c>
      <c r="E43" s="1">
        <v>0</v>
      </c>
      <c r="F43" s="1">
        <v>0</v>
      </c>
      <c r="G43" s="1">
        <v>0</v>
      </c>
      <c r="H43" s="1">
        <v>0.55910000000000004</v>
      </c>
      <c r="I43" s="1">
        <v>0.2394</v>
      </c>
      <c r="J43" s="1">
        <v>0.443</v>
      </c>
      <c r="K43" s="1">
        <v>1.9668000000000001</v>
      </c>
      <c r="L43" s="1">
        <v>0.79210000000000003</v>
      </c>
      <c r="M43" s="1">
        <v>0.79549999999999998</v>
      </c>
      <c r="N43" s="1">
        <v>1.8352999999999999</v>
      </c>
      <c r="O43" s="1">
        <v>0.82350000000000001</v>
      </c>
      <c r="P43" s="1">
        <v>1.4962</v>
      </c>
      <c r="Q43" s="1">
        <v>0</v>
      </c>
      <c r="R43" s="1">
        <v>0</v>
      </c>
      <c r="S43" s="1">
        <v>0</v>
      </c>
      <c r="T43" s="1">
        <v>0</v>
      </c>
      <c r="U43" s="1">
        <v>4</v>
      </c>
      <c r="V43" s="1">
        <v>0</v>
      </c>
      <c r="W43" s="1">
        <v>0</v>
      </c>
      <c r="X43" s="1">
        <v>0</v>
      </c>
      <c r="Y43" s="1">
        <v>0</v>
      </c>
      <c r="Z43" s="1">
        <v>20</v>
      </c>
      <c r="AA43" s="1">
        <v>8</v>
      </c>
      <c r="AB43" s="1">
        <v>14</v>
      </c>
      <c r="AC43" s="1">
        <v>52</v>
      </c>
      <c r="AD43" s="1">
        <v>30</v>
      </c>
      <c r="AE43" s="1">
        <v>23</v>
      </c>
      <c r="AF43" s="1">
        <v>54</v>
      </c>
      <c r="AG43" s="1">
        <v>26</v>
      </c>
      <c r="AH43" s="1">
        <v>40</v>
      </c>
      <c r="AI43" s="1">
        <v>0</v>
      </c>
      <c r="AJ43" s="1">
        <v>0</v>
      </c>
      <c r="AK43" s="1">
        <v>0</v>
      </c>
      <c r="AL43" s="1" t="s">
        <v>607</v>
      </c>
      <c r="AM43" s="1" t="s">
        <v>608</v>
      </c>
      <c r="AN43" s="1" t="s">
        <v>35</v>
      </c>
      <c r="AO43" s="1" t="s">
        <v>35</v>
      </c>
      <c r="AP43" s="1" t="s">
        <v>35</v>
      </c>
      <c r="AQ43" s="1" t="s">
        <v>35</v>
      </c>
    </row>
    <row r="44" spans="1:43" x14ac:dyDescent="0.2">
      <c r="A44" s="1" t="s">
        <v>609</v>
      </c>
      <c r="B44" s="1">
        <v>2.3412000000000002</v>
      </c>
      <c r="C44" s="1">
        <v>1.4342999999999999</v>
      </c>
      <c r="D44" s="1">
        <v>2.5301999999999998</v>
      </c>
      <c r="E44" s="1">
        <v>2.5731000000000002</v>
      </c>
      <c r="F44" s="1">
        <v>2.4449999999999998</v>
      </c>
      <c r="G44" s="1">
        <v>3.3563999999999998</v>
      </c>
      <c r="H44" s="1">
        <v>22.261199999999999</v>
      </c>
      <c r="I44" s="1">
        <v>21.171299999999999</v>
      </c>
      <c r="J44" s="1">
        <v>21.3672</v>
      </c>
      <c r="K44" s="1">
        <v>18.871600000000001</v>
      </c>
      <c r="L44" s="1">
        <v>20.141999999999999</v>
      </c>
      <c r="M44" s="1">
        <v>20.366399999999999</v>
      </c>
      <c r="N44" s="1">
        <v>20.4435</v>
      </c>
      <c r="O44" s="1">
        <v>19.087900000000001</v>
      </c>
      <c r="P44" s="1">
        <v>22.714300000000001</v>
      </c>
      <c r="Q44" s="1">
        <v>2.3864000000000001</v>
      </c>
      <c r="R44" s="1">
        <v>2.6392000000000002</v>
      </c>
      <c r="S44" s="1">
        <v>3.6637</v>
      </c>
      <c r="T44" s="1">
        <v>26</v>
      </c>
      <c r="U44" s="1">
        <v>19</v>
      </c>
      <c r="V44" s="1">
        <v>29</v>
      </c>
      <c r="W44" s="1">
        <v>21</v>
      </c>
      <c r="X44" s="1">
        <v>32</v>
      </c>
      <c r="Y44" s="1">
        <v>38</v>
      </c>
      <c r="Z44" s="1">
        <v>691</v>
      </c>
      <c r="AA44" s="1">
        <v>614</v>
      </c>
      <c r="AB44" s="1">
        <v>586</v>
      </c>
      <c r="AC44" s="1">
        <v>433</v>
      </c>
      <c r="AD44" s="1">
        <v>662</v>
      </c>
      <c r="AE44" s="1">
        <v>511</v>
      </c>
      <c r="AF44" s="1">
        <v>522</v>
      </c>
      <c r="AG44" s="1">
        <v>523</v>
      </c>
      <c r="AH44" s="1">
        <v>527</v>
      </c>
      <c r="AI44" s="1">
        <v>25</v>
      </c>
      <c r="AJ44" s="1">
        <v>33</v>
      </c>
      <c r="AK44" s="1">
        <v>35</v>
      </c>
      <c r="AL44" s="1" t="s">
        <v>610</v>
      </c>
      <c r="AM44" s="1" t="s">
        <v>611</v>
      </c>
      <c r="AN44" s="1" t="s">
        <v>35</v>
      </c>
      <c r="AO44" s="1" t="s">
        <v>35</v>
      </c>
      <c r="AP44" s="1" t="s">
        <v>35</v>
      </c>
      <c r="AQ44" s="1" t="s">
        <v>35</v>
      </c>
    </row>
    <row r="45" spans="1:43" x14ac:dyDescent="0.2">
      <c r="A45" s="1" t="s">
        <v>612</v>
      </c>
      <c r="B45" s="1">
        <v>0.8014</v>
      </c>
      <c r="C45" s="1">
        <v>0.67179999999999995</v>
      </c>
      <c r="D45" s="1">
        <v>0.64710000000000001</v>
      </c>
      <c r="E45" s="1">
        <v>2.9079000000000002</v>
      </c>
      <c r="F45" s="1">
        <v>3.2867000000000002</v>
      </c>
      <c r="G45" s="1">
        <v>3.0133000000000001</v>
      </c>
      <c r="H45" s="1">
        <v>25.4221</v>
      </c>
      <c r="I45" s="1">
        <v>26.084199999999999</v>
      </c>
      <c r="J45" s="1">
        <v>26.7181</v>
      </c>
      <c r="K45" s="1">
        <v>16.808299999999999</v>
      </c>
      <c r="L45" s="1">
        <v>18.5487</v>
      </c>
      <c r="M45" s="1">
        <v>15.3117</v>
      </c>
      <c r="N45" s="1">
        <v>22.423300000000001</v>
      </c>
      <c r="O45" s="1">
        <v>25.660499999999999</v>
      </c>
      <c r="P45" s="1">
        <v>17.581299999999999</v>
      </c>
      <c r="Q45" s="1">
        <v>3.3980999999999999</v>
      </c>
      <c r="R45" s="1">
        <v>3.5588000000000002</v>
      </c>
      <c r="S45" s="1">
        <v>2.9500999999999999</v>
      </c>
      <c r="T45" s="1">
        <v>6</v>
      </c>
      <c r="U45" s="1">
        <v>6</v>
      </c>
      <c r="V45" s="1">
        <v>5</v>
      </c>
      <c r="W45" s="1">
        <v>16</v>
      </c>
      <c r="X45" s="1">
        <v>29</v>
      </c>
      <c r="Y45" s="1">
        <v>23</v>
      </c>
      <c r="Z45" s="1">
        <v>532</v>
      </c>
      <c r="AA45" s="1">
        <v>510</v>
      </c>
      <c r="AB45" s="1">
        <v>494</v>
      </c>
      <c r="AC45" s="1">
        <v>260</v>
      </c>
      <c r="AD45" s="1">
        <v>411</v>
      </c>
      <c r="AE45" s="1">
        <v>259</v>
      </c>
      <c r="AF45" s="1">
        <v>386</v>
      </c>
      <c r="AG45" s="1">
        <v>474</v>
      </c>
      <c r="AH45" s="1">
        <v>275</v>
      </c>
      <c r="AI45" s="1">
        <v>24</v>
      </c>
      <c r="AJ45" s="1">
        <v>30</v>
      </c>
      <c r="AK45" s="1">
        <v>19</v>
      </c>
      <c r="AL45" s="1" t="s">
        <v>613</v>
      </c>
      <c r="AM45" s="1" t="s">
        <v>614</v>
      </c>
      <c r="AN45" s="1" t="s">
        <v>35</v>
      </c>
      <c r="AO45" s="1" t="s">
        <v>361</v>
      </c>
      <c r="AP45" s="1" t="s">
        <v>615</v>
      </c>
      <c r="AQ45" s="1" t="s">
        <v>616</v>
      </c>
    </row>
    <row r="46" spans="1:43" x14ac:dyDescent="0.2">
      <c r="A46" s="1" t="s">
        <v>617</v>
      </c>
      <c r="B46" s="1">
        <v>3.7768999999999999</v>
      </c>
      <c r="C46" s="1">
        <v>3.9113000000000002</v>
      </c>
      <c r="D46" s="1">
        <v>4.5206999999999997</v>
      </c>
      <c r="E46" s="1">
        <v>0.60460000000000003</v>
      </c>
      <c r="F46" s="1">
        <v>1.3196000000000001</v>
      </c>
      <c r="G46" s="1">
        <v>1.3076000000000001</v>
      </c>
      <c r="H46" s="1">
        <v>13.3538</v>
      </c>
      <c r="I46" s="1">
        <v>9.8687000000000005</v>
      </c>
      <c r="J46" s="1">
        <v>13.6747</v>
      </c>
      <c r="K46" s="1">
        <v>15.4849</v>
      </c>
      <c r="L46" s="1">
        <v>20.569299999999998</v>
      </c>
      <c r="M46" s="1">
        <v>18.979099999999999</v>
      </c>
      <c r="N46" s="1">
        <v>17.296700000000001</v>
      </c>
      <c r="O46" s="1">
        <v>17.1995</v>
      </c>
      <c r="P46" s="1">
        <v>16.589700000000001</v>
      </c>
      <c r="Q46" s="1">
        <v>0.94210000000000005</v>
      </c>
      <c r="R46" s="1">
        <v>1.7759</v>
      </c>
      <c r="S46" s="1">
        <v>2.8410000000000002</v>
      </c>
      <c r="T46" s="1">
        <v>17</v>
      </c>
      <c r="U46" s="1">
        <v>21</v>
      </c>
      <c r="V46" s="1">
        <v>21</v>
      </c>
      <c r="W46" s="1">
        <v>2</v>
      </c>
      <c r="X46" s="1">
        <v>7</v>
      </c>
      <c r="Y46" s="1">
        <v>6</v>
      </c>
      <c r="Z46" s="1">
        <v>168</v>
      </c>
      <c r="AA46" s="1">
        <v>116</v>
      </c>
      <c r="AB46" s="1">
        <v>152</v>
      </c>
      <c r="AC46" s="1">
        <v>144</v>
      </c>
      <c r="AD46" s="1">
        <v>274</v>
      </c>
      <c r="AE46" s="1">
        <v>193</v>
      </c>
      <c r="AF46" s="1">
        <v>179</v>
      </c>
      <c r="AG46" s="1">
        <v>191</v>
      </c>
      <c r="AH46" s="1">
        <v>156</v>
      </c>
      <c r="AI46" s="1">
        <v>4</v>
      </c>
      <c r="AJ46" s="1">
        <v>9</v>
      </c>
      <c r="AK46" s="1">
        <v>11</v>
      </c>
      <c r="AL46" s="1" t="s">
        <v>618</v>
      </c>
      <c r="AM46" s="1" t="s">
        <v>619</v>
      </c>
      <c r="AN46" s="1" t="s">
        <v>178</v>
      </c>
      <c r="AO46" s="1" t="s">
        <v>35</v>
      </c>
      <c r="AP46" s="1" t="s">
        <v>35</v>
      </c>
      <c r="AQ46" s="1" t="s">
        <v>35</v>
      </c>
    </row>
    <row r="47" spans="1:43" x14ac:dyDescent="0.2">
      <c r="A47" s="1" t="s">
        <v>620</v>
      </c>
      <c r="B47" s="1">
        <v>4.8559999999999999</v>
      </c>
      <c r="C47" s="1">
        <v>4.9615</v>
      </c>
      <c r="D47" s="1">
        <v>8.0869999999999997</v>
      </c>
      <c r="E47" s="1">
        <v>0.41299999999999998</v>
      </c>
      <c r="F47" s="1">
        <v>1.9315</v>
      </c>
      <c r="G47" s="1">
        <v>1.4884999999999999</v>
      </c>
      <c r="H47" s="1">
        <v>17.590699999999998</v>
      </c>
      <c r="I47" s="1">
        <v>21.21</v>
      </c>
      <c r="J47" s="1">
        <v>20.3398</v>
      </c>
      <c r="K47" s="1">
        <v>27.176400000000001</v>
      </c>
      <c r="L47" s="1">
        <v>41.020600000000002</v>
      </c>
      <c r="M47" s="1">
        <v>29.553899999999999</v>
      </c>
      <c r="N47" s="1">
        <v>32.538699999999999</v>
      </c>
      <c r="O47" s="1">
        <v>30.8766</v>
      </c>
      <c r="P47" s="1">
        <v>27.747299999999999</v>
      </c>
      <c r="Q47" s="1">
        <v>4.1825999999999999</v>
      </c>
      <c r="R47" s="1">
        <v>2.0217000000000001</v>
      </c>
      <c r="S47" s="1">
        <v>2.4697</v>
      </c>
      <c r="T47" s="1">
        <v>32</v>
      </c>
      <c r="U47" s="1">
        <v>39</v>
      </c>
      <c r="V47" s="1">
        <v>55</v>
      </c>
      <c r="W47" s="1">
        <v>2</v>
      </c>
      <c r="X47" s="1">
        <v>15</v>
      </c>
      <c r="Y47" s="1">
        <v>10</v>
      </c>
      <c r="Z47" s="1">
        <v>324</v>
      </c>
      <c r="AA47" s="1">
        <v>365</v>
      </c>
      <c r="AB47" s="1">
        <v>331</v>
      </c>
      <c r="AC47" s="1">
        <v>370</v>
      </c>
      <c r="AD47" s="1">
        <v>800</v>
      </c>
      <c r="AE47" s="1">
        <v>440</v>
      </c>
      <c r="AF47" s="1">
        <v>493</v>
      </c>
      <c r="AG47" s="1">
        <v>502</v>
      </c>
      <c r="AH47" s="1">
        <v>382</v>
      </c>
      <c r="AI47" s="1">
        <v>26</v>
      </c>
      <c r="AJ47" s="1">
        <v>15</v>
      </c>
      <c r="AK47" s="1">
        <v>14</v>
      </c>
      <c r="AL47" s="1" t="s">
        <v>621</v>
      </c>
      <c r="AM47" s="1" t="s">
        <v>622</v>
      </c>
      <c r="AN47" s="1" t="s">
        <v>178</v>
      </c>
      <c r="AO47" s="1" t="s">
        <v>35</v>
      </c>
      <c r="AP47" s="1" t="s">
        <v>35</v>
      </c>
      <c r="AQ47" s="1" t="s">
        <v>35</v>
      </c>
    </row>
    <row r="48" spans="1:43" x14ac:dyDescent="0.2">
      <c r="A48" s="1" t="s">
        <v>623</v>
      </c>
      <c r="B48" s="1">
        <v>2.6985999999999999</v>
      </c>
      <c r="C48" s="1">
        <v>3.3065000000000002</v>
      </c>
      <c r="D48" s="1">
        <v>2.4136000000000002</v>
      </c>
      <c r="E48" s="1">
        <v>8.0503</v>
      </c>
      <c r="F48" s="1">
        <v>9.9520999999999997</v>
      </c>
      <c r="G48" s="1">
        <v>10.1812</v>
      </c>
      <c r="H48" s="1">
        <v>42.407400000000003</v>
      </c>
      <c r="I48" s="1">
        <v>37.400199999999998</v>
      </c>
      <c r="J48" s="1">
        <v>37.784599999999998</v>
      </c>
      <c r="K48" s="1">
        <v>44.2089</v>
      </c>
      <c r="L48" s="1">
        <v>51.835099999999997</v>
      </c>
      <c r="M48" s="1">
        <v>53.291400000000003</v>
      </c>
      <c r="N48" s="1">
        <v>48.98</v>
      </c>
      <c r="O48" s="1">
        <v>42.027000000000001</v>
      </c>
      <c r="P48" s="1">
        <v>37.608800000000002</v>
      </c>
      <c r="Q48" s="1">
        <v>7.9221000000000004</v>
      </c>
      <c r="R48" s="1">
        <v>8.5731999999999999</v>
      </c>
      <c r="S48" s="1">
        <v>6.6361999999999997</v>
      </c>
      <c r="T48" s="1">
        <v>26</v>
      </c>
      <c r="U48" s="1">
        <v>38</v>
      </c>
      <c r="V48" s="1">
        <v>24</v>
      </c>
      <c r="W48" s="1">
        <v>57</v>
      </c>
      <c r="X48" s="1">
        <v>113</v>
      </c>
      <c r="Y48" s="1">
        <v>100</v>
      </c>
      <c r="Z48" s="1">
        <v>1142</v>
      </c>
      <c r="AA48" s="1">
        <v>941</v>
      </c>
      <c r="AB48" s="1">
        <v>899</v>
      </c>
      <c r="AC48" s="1">
        <v>880</v>
      </c>
      <c r="AD48" s="1">
        <v>1478</v>
      </c>
      <c r="AE48" s="1">
        <v>1160</v>
      </c>
      <c r="AF48" s="1">
        <v>1085</v>
      </c>
      <c r="AG48" s="1">
        <v>999</v>
      </c>
      <c r="AH48" s="1">
        <v>757</v>
      </c>
      <c r="AI48" s="1">
        <v>72</v>
      </c>
      <c r="AJ48" s="1">
        <v>93</v>
      </c>
      <c r="AK48" s="1">
        <v>55</v>
      </c>
      <c r="AL48" s="1" t="s">
        <v>624</v>
      </c>
      <c r="AM48" s="1" t="s">
        <v>625</v>
      </c>
      <c r="AN48" s="1" t="s">
        <v>626</v>
      </c>
      <c r="AO48" s="1" t="s">
        <v>35</v>
      </c>
      <c r="AP48" s="1" t="s">
        <v>35</v>
      </c>
      <c r="AQ48" s="1" t="s">
        <v>35</v>
      </c>
    </row>
    <row r="49" spans="1:43" x14ac:dyDescent="0.2">
      <c r="A49" s="1" t="s">
        <v>627</v>
      </c>
      <c r="B49" s="1">
        <v>0</v>
      </c>
      <c r="C49" s="1">
        <v>0</v>
      </c>
      <c r="D49" s="1">
        <v>0</v>
      </c>
      <c r="E49" s="1">
        <v>0.28399999999999997</v>
      </c>
      <c r="F49" s="1">
        <v>0</v>
      </c>
      <c r="G49" s="1">
        <v>0</v>
      </c>
      <c r="H49" s="1">
        <v>0.41070000000000001</v>
      </c>
      <c r="I49" s="1">
        <v>0.56940000000000002</v>
      </c>
      <c r="J49" s="1">
        <v>0.7712</v>
      </c>
      <c r="K49" s="1">
        <v>0.65659999999999996</v>
      </c>
      <c r="L49" s="1">
        <v>0.58179999999999998</v>
      </c>
      <c r="M49" s="1">
        <v>0.62350000000000005</v>
      </c>
      <c r="N49" s="1">
        <v>0.57869999999999999</v>
      </c>
      <c r="O49" s="1">
        <v>0.81420000000000003</v>
      </c>
      <c r="P49" s="1">
        <v>0.46200000000000002</v>
      </c>
      <c r="Q49" s="1">
        <v>0.1106</v>
      </c>
      <c r="R49" s="1">
        <v>9.2700000000000005E-2</v>
      </c>
      <c r="S49" s="1">
        <v>0.12130000000000001</v>
      </c>
      <c r="T49" s="1">
        <v>0</v>
      </c>
      <c r="U49" s="1">
        <v>0</v>
      </c>
      <c r="V49" s="1">
        <v>0</v>
      </c>
      <c r="W49" s="1">
        <v>8</v>
      </c>
      <c r="X49" s="1">
        <v>0</v>
      </c>
      <c r="Y49" s="1">
        <v>0</v>
      </c>
      <c r="Z49" s="1">
        <v>44</v>
      </c>
      <c r="AA49" s="1">
        <v>57</v>
      </c>
      <c r="AB49" s="1">
        <v>73</v>
      </c>
      <c r="AC49" s="1">
        <v>52</v>
      </c>
      <c r="AD49" s="1">
        <v>66</v>
      </c>
      <c r="AE49" s="1">
        <v>54</v>
      </c>
      <c r="AF49" s="1">
        <v>51</v>
      </c>
      <c r="AG49" s="1">
        <v>77</v>
      </c>
      <c r="AH49" s="1">
        <v>37</v>
      </c>
      <c r="AI49" s="1">
        <v>4</v>
      </c>
      <c r="AJ49" s="1">
        <v>4</v>
      </c>
      <c r="AK49" s="1">
        <v>4</v>
      </c>
      <c r="AL49" s="1" t="s">
        <v>628</v>
      </c>
      <c r="AM49" s="1" t="s">
        <v>629</v>
      </c>
      <c r="AN49" s="1" t="s">
        <v>35</v>
      </c>
      <c r="AO49" s="1" t="s">
        <v>35</v>
      </c>
      <c r="AP49" s="1" t="s">
        <v>630</v>
      </c>
      <c r="AQ49" s="1" t="s">
        <v>35</v>
      </c>
    </row>
    <row r="50" spans="1:43" x14ac:dyDescent="0.2">
      <c r="A50" s="1" t="s">
        <v>157</v>
      </c>
      <c r="B50" s="1">
        <v>1.8491</v>
      </c>
      <c r="C50" s="1">
        <v>2.8936000000000002</v>
      </c>
      <c r="D50" s="1">
        <v>3.1055000000000001</v>
      </c>
      <c r="E50" s="1">
        <v>3.6901999999999999</v>
      </c>
      <c r="F50" s="1">
        <v>4.6024000000000003</v>
      </c>
      <c r="G50" s="1">
        <v>2.7810999999999999</v>
      </c>
      <c r="H50" s="1">
        <v>3.1753999999999998</v>
      </c>
      <c r="I50" s="1">
        <v>5.5228999999999999</v>
      </c>
      <c r="J50" s="1">
        <v>4.1680999999999999</v>
      </c>
      <c r="K50" s="1">
        <v>4.0274000000000001</v>
      </c>
      <c r="L50" s="1">
        <v>4.8941999999999997</v>
      </c>
      <c r="M50" s="1">
        <v>2.8372999999999999</v>
      </c>
      <c r="N50" s="1">
        <v>5.4687000000000001</v>
      </c>
      <c r="O50" s="1">
        <v>5.3960999999999997</v>
      </c>
      <c r="P50" s="1">
        <v>4.6318999999999999</v>
      </c>
      <c r="Q50" s="1">
        <v>1.1760999999999999</v>
      </c>
      <c r="R50" s="1">
        <v>1.2042999999999999</v>
      </c>
      <c r="S50" s="1">
        <v>1.4330000000000001</v>
      </c>
      <c r="T50" s="1">
        <v>30</v>
      </c>
      <c r="U50" s="1">
        <v>56</v>
      </c>
      <c r="V50" s="1">
        <v>52</v>
      </c>
      <c r="W50" s="1">
        <v>44</v>
      </c>
      <c r="X50" s="1">
        <v>88</v>
      </c>
      <c r="Y50" s="1">
        <v>46</v>
      </c>
      <c r="Z50" s="1">
        <v>144</v>
      </c>
      <c r="AA50" s="1">
        <v>234</v>
      </c>
      <c r="AB50" s="1">
        <v>167</v>
      </c>
      <c r="AC50" s="1">
        <v>135</v>
      </c>
      <c r="AD50" s="1">
        <v>235</v>
      </c>
      <c r="AE50" s="1">
        <v>104</v>
      </c>
      <c r="AF50" s="1">
        <v>204</v>
      </c>
      <c r="AG50" s="1">
        <v>216</v>
      </c>
      <c r="AH50" s="1">
        <v>157</v>
      </c>
      <c r="AI50" s="1">
        <v>18</v>
      </c>
      <c r="AJ50" s="1">
        <v>22</v>
      </c>
      <c r="AK50" s="1">
        <v>20</v>
      </c>
      <c r="AL50" s="1" t="s">
        <v>158</v>
      </c>
      <c r="AM50" s="1" t="s">
        <v>159</v>
      </c>
      <c r="AN50" s="1" t="s">
        <v>35</v>
      </c>
      <c r="AO50" s="1" t="s">
        <v>35</v>
      </c>
      <c r="AP50" s="1" t="s">
        <v>35</v>
      </c>
      <c r="AQ50" s="1" t="s">
        <v>35</v>
      </c>
    </row>
    <row r="51" spans="1:43" x14ac:dyDescent="0.2">
      <c r="A51" s="1" t="s">
        <v>631</v>
      </c>
      <c r="B51" s="1">
        <v>13.7057</v>
      </c>
      <c r="C51" s="1">
        <v>11.407</v>
      </c>
      <c r="D51" s="1">
        <v>10.5473</v>
      </c>
      <c r="E51" s="1">
        <v>8.0120000000000005</v>
      </c>
      <c r="F51" s="1">
        <v>8.8587000000000007</v>
      </c>
      <c r="G51" s="1">
        <v>8.7848000000000006</v>
      </c>
      <c r="H51" s="1">
        <v>12.3385</v>
      </c>
      <c r="I51" s="1">
        <v>12.8081</v>
      </c>
      <c r="J51" s="1">
        <v>12.522500000000001</v>
      </c>
      <c r="K51" s="1">
        <v>8.0228000000000002</v>
      </c>
      <c r="L51" s="1">
        <v>8.7271999999999998</v>
      </c>
      <c r="M51" s="1">
        <v>7.4024000000000001</v>
      </c>
      <c r="N51" s="1">
        <v>11.448700000000001</v>
      </c>
      <c r="O51" s="1">
        <v>11.351000000000001</v>
      </c>
      <c r="P51" s="1">
        <v>10.183999999999999</v>
      </c>
      <c r="Q51" s="1">
        <v>4.1961000000000004</v>
      </c>
      <c r="R51" s="1">
        <v>5.4931999999999999</v>
      </c>
      <c r="S51" s="1">
        <v>4.2564000000000002</v>
      </c>
      <c r="T51" s="1">
        <v>277</v>
      </c>
      <c r="U51" s="1">
        <v>275</v>
      </c>
      <c r="V51" s="1">
        <v>220</v>
      </c>
      <c r="W51" s="1">
        <v>119</v>
      </c>
      <c r="X51" s="1">
        <v>211</v>
      </c>
      <c r="Y51" s="1">
        <v>181</v>
      </c>
      <c r="Z51" s="1">
        <v>697</v>
      </c>
      <c r="AA51" s="1">
        <v>676</v>
      </c>
      <c r="AB51" s="1">
        <v>625</v>
      </c>
      <c r="AC51" s="1">
        <v>335</v>
      </c>
      <c r="AD51" s="1">
        <v>522</v>
      </c>
      <c r="AE51" s="1">
        <v>338</v>
      </c>
      <c r="AF51" s="1">
        <v>532</v>
      </c>
      <c r="AG51" s="1">
        <v>566</v>
      </c>
      <c r="AH51" s="1">
        <v>430</v>
      </c>
      <c r="AI51" s="1">
        <v>80</v>
      </c>
      <c r="AJ51" s="1">
        <v>125</v>
      </c>
      <c r="AK51" s="1">
        <v>74</v>
      </c>
      <c r="AL51" s="1" t="s">
        <v>632</v>
      </c>
      <c r="AM51" s="1" t="s">
        <v>633</v>
      </c>
      <c r="AN51" s="1" t="s">
        <v>35</v>
      </c>
      <c r="AO51" s="1" t="s">
        <v>35</v>
      </c>
      <c r="AP51" s="1" t="s">
        <v>35</v>
      </c>
      <c r="AQ51" s="1" t="s">
        <v>35</v>
      </c>
    </row>
    <row r="52" spans="1:43" x14ac:dyDescent="0.2">
      <c r="A52" s="1" t="s">
        <v>634</v>
      </c>
      <c r="B52" s="1">
        <v>1.1369</v>
      </c>
      <c r="C52" s="1">
        <v>1.1436999999999999</v>
      </c>
      <c r="D52" s="1">
        <v>1.1014999999999999</v>
      </c>
      <c r="E52" s="1">
        <v>0</v>
      </c>
      <c r="F52" s="1">
        <v>0</v>
      </c>
      <c r="G52" s="1">
        <v>0</v>
      </c>
      <c r="H52" s="1">
        <v>0.48809999999999998</v>
      </c>
      <c r="I52" s="1">
        <v>0.1741</v>
      </c>
      <c r="J52" s="1">
        <v>0.92069999999999996</v>
      </c>
      <c r="K52" s="1">
        <v>0.33019999999999999</v>
      </c>
      <c r="L52" s="1">
        <v>7.6799999999999993E-2</v>
      </c>
      <c r="M52" s="1">
        <v>0.3019</v>
      </c>
      <c r="N52" s="1">
        <v>9.8900000000000002E-2</v>
      </c>
      <c r="O52" s="1">
        <v>0.46079999999999999</v>
      </c>
      <c r="P52" s="1">
        <v>0.43530000000000002</v>
      </c>
      <c r="Q52" s="1">
        <v>0</v>
      </c>
      <c r="R52" s="1">
        <v>0</v>
      </c>
      <c r="S52" s="1">
        <v>0</v>
      </c>
      <c r="T52" s="1">
        <v>5</v>
      </c>
      <c r="U52" s="1">
        <v>6</v>
      </c>
      <c r="V52" s="1">
        <v>5</v>
      </c>
      <c r="W52" s="1">
        <v>0</v>
      </c>
      <c r="X52" s="1">
        <v>0</v>
      </c>
      <c r="Y52" s="1">
        <v>0</v>
      </c>
      <c r="Z52" s="1">
        <v>6</v>
      </c>
      <c r="AA52" s="1">
        <v>2</v>
      </c>
      <c r="AB52" s="1">
        <v>10</v>
      </c>
      <c r="AC52" s="1">
        <v>3</v>
      </c>
      <c r="AD52" s="1">
        <v>1</v>
      </c>
      <c r="AE52" s="1">
        <v>3</v>
      </c>
      <c r="AF52" s="1">
        <v>1</v>
      </c>
      <c r="AG52" s="1">
        <v>5</v>
      </c>
      <c r="AH52" s="1">
        <v>4</v>
      </c>
      <c r="AI52" s="1">
        <v>0</v>
      </c>
      <c r="AJ52" s="1">
        <v>0</v>
      </c>
      <c r="AK52" s="1">
        <v>0</v>
      </c>
      <c r="AL52" s="1" t="s">
        <v>635</v>
      </c>
      <c r="AM52" s="1" t="s">
        <v>636</v>
      </c>
      <c r="AN52" s="1" t="s">
        <v>94</v>
      </c>
      <c r="AO52" s="1" t="s">
        <v>35</v>
      </c>
      <c r="AP52" s="1" t="s">
        <v>637</v>
      </c>
      <c r="AQ52" s="1" t="s">
        <v>35</v>
      </c>
    </row>
    <row r="53" spans="1:43" x14ac:dyDescent="0.2">
      <c r="A53" s="1" t="s">
        <v>638</v>
      </c>
      <c r="B53" s="1">
        <v>0.59809999999999997</v>
      </c>
      <c r="C53" s="1">
        <v>1.0027999999999999</v>
      </c>
      <c r="D53" s="1">
        <v>0.57950000000000002</v>
      </c>
      <c r="E53" s="1">
        <v>0</v>
      </c>
      <c r="F53" s="1">
        <v>0</v>
      </c>
      <c r="G53" s="1">
        <v>0</v>
      </c>
      <c r="H53" s="1">
        <v>7.1300000000000002E-2</v>
      </c>
      <c r="I53" s="1">
        <v>0.61070000000000002</v>
      </c>
      <c r="J53" s="1">
        <v>0.64590000000000003</v>
      </c>
      <c r="K53" s="1">
        <v>0.38600000000000001</v>
      </c>
      <c r="L53" s="1">
        <v>0.2021</v>
      </c>
      <c r="M53" s="1">
        <v>8.8200000000000001E-2</v>
      </c>
      <c r="N53" s="1">
        <v>0.60699999999999998</v>
      </c>
      <c r="O53" s="1">
        <v>0.2424</v>
      </c>
      <c r="P53" s="1">
        <v>0.47710000000000002</v>
      </c>
      <c r="Q53" s="1">
        <v>0</v>
      </c>
      <c r="R53" s="1">
        <v>0</v>
      </c>
      <c r="S53" s="1">
        <v>0</v>
      </c>
      <c r="T53" s="1">
        <v>3</v>
      </c>
      <c r="U53" s="1">
        <v>6</v>
      </c>
      <c r="V53" s="1">
        <v>3</v>
      </c>
      <c r="W53" s="1">
        <v>0</v>
      </c>
      <c r="X53" s="1">
        <v>0</v>
      </c>
      <c r="Y53" s="1">
        <v>0</v>
      </c>
      <c r="Z53" s="1">
        <v>1</v>
      </c>
      <c r="AA53" s="1">
        <v>8</v>
      </c>
      <c r="AB53" s="1">
        <v>8</v>
      </c>
      <c r="AC53" s="1">
        <v>4</v>
      </c>
      <c r="AD53" s="1">
        <v>3</v>
      </c>
      <c r="AE53" s="1">
        <v>1</v>
      </c>
      <c r="AF53" s="1">
        <v>7</v>
      </c>
      <c r="AG53" s="1">
        <v>3</v>
      </c>
      <c r="AH53" s="1">
        <v>5</v>
      </c>
      <c r="AI53" s="1">
        <v>0</v>
      </c>
      <c r="AJ53" s="1">
        <v>0</v>
      </c>
      <c r="AK53" s="1">
        <v>0</v>
      </c>
      <c r="AL53" s="1" t="s">
        <v>639</v>
      </c>
      <c r="AM53" s="1" t="s">
        <v>640</v>
      </c>
      <c r="AN53" s="1" t="s">
        <v>94</v>
      </c>
      <c r="AO53" s="1" t="s">
        <v>35</v>
      </c>
      <c r="AP53" s="1" t="s">
        <v>35</v>
      </c>
      <c r="AQ53" s="1" t="s">
        <v>35</v>
      </c>
    </row>
    <row r="54" spans="1:43" x14ac:dyDescent="0.2">
      <c r="A54" s="1" t="s">
        <v>179</v>
      </c>
      <c r="B54" s="1">
        <v>0</v>
      </c>
      <c r="C54" s="1">
        <v>0.1014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2.0400000000000001E-2</v>
      </c>
      <c r="M54" s="1">
        <v>0</v>
      </c>
      <c r="N54" s="1">
        <v>5.2600000000000001E-2</v>
      </c>
      <c r="O54" s="1">
        <v>0</v>
      </c>
      <c r="P54" s="1">
        <v>0</v>
      </c>
      <c r="Q54" s="1">
        <v>6.4100000000000004E-2</v>
      </c>
      <c r="R54" s="1">
        <v>0.376</v>
      </c>
      <c r="S54" s="1">
        <v>0.5625</v>
      </c>
      <c r="T54" s="1">
        <v>0</v>
      </c>
      <c r="U54" s="1">
        <v>2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1</v>
      </c>
      <c r="AE54" s="1">
        <v>0</v>
      </c>
      <c r="AF54" s="1">
        <v>2</v>
      </c>
      <c r="AG54" s="1">
        <v>0</v>
      </c>
      <c r="AH54" s="1">
        <v>0</v>
      </c>
      <c r="AI54" s="1">
        <v>1</v>
      </c>
      <c r="AJ54" s="1">
        <v>7</v>
      </c>
      <c r="AK54" s="1">
        <v>8</v>
      </c>
      <c r="AL54" s="1" t="s">
        <v>180</v>
      </c>
      <c r="AM54" s="1" t="s">
        <v>181</v>
      </c>
      <c r="AN54" s="1" t="s">
        <v>182</v>
      </c>
      <c r="AO54" s="1" t="s">
        <v>35</v>
      </c>
      <c r="AP54" s="1" t="s">
        <v>35</v>
      </c>
      <c r="AQ54" s="1" t="s">
        <v>35</v>
      </c>
    </row>
    <row r="55" spans="1:43" x14ac:dyDescent="0.2">
      <c r="A55" s="1" t="s">
        <v>183</v>
      </c>
      <c r="B55" s="1">
        <v>0.36449999999999999</v>
      </c>
      <c r="C55" s="1">
        <v>0.30559999999999998</v>
      </c>
      <c r="D55" s="1">
        <v>0.17660000000000001</v>
      </c>
      <c r="E55" s="1">
        <v>0.248</v>
      </c>
      <c r="F55" s="1">
        <v>0.46400000000000002</v>
      </c>
      <c r="G55" s="1">
        <v>0.26819999999999999</v>
      </c>
      <c r="H55" s="1">
        <v>0.22819999999999999</v>
      </c>
      <c r="I55" s="1">
        <v>0.48859999999999998</v>
      </c>
      <c r="J55" s="1">
        <v>0.44280000000000003</v>
      </c>
      <c r="K55" s="1">
        <v>0.2205</v>
      </c>
      <c r="L55" s="1">
        <v>0.21560000000000001</v>
      </c>
      <c r="M55" s="1">
        <v>0.24199999999999999</v>
      </c>
      <c r="N55" s="1">
        <v>0.27750000000000002</v>
      </c>
      <c r="O55" s="1">
        <v>0.55410000000000004</v>
      </c>
      <c r="P55" s="1">
        <v>0.17449999999999999</v>
      </c>
      <c r="Q55" s="1">
        <v>0</v>
      </c>
      <c r="R55" s="1">
        <v>0</v>
      </c>
      <c r="S55" s="1">
        <v>0</v>
      </c>
      <c r="T55" s="1">
        <v>4</v>
      </c>
      <c r="U55" s="1">
        <v>4</v>
      </c>
      <c r="V55" s="1">
        <v>2</v>
      </c>
      <c r="W55" s="1">
        <v>2</v>
      </c>
      <c r="X55" s="1">
        <v>6</v>
      </c>
      <c r="Y55" s="1">
        <v>3</v>
      </c>
      <c r="Z55" s="1">
        <v>7</v>
      </c>
      <c r="AA55" s="1">
        <v>14</v>
      </c>
      <c r="AB55" s="1">
        <v>12</v>
      </c>
      <c r="AC55" s="1">
        <v>5</v>
      </c>
      <c r="AD55" s="1">
        <v>7</v>
      </c>
      <c r="AE55" s="1">
        <v>6</v>
      </c>
      <c r="AF55" s="1">
        <v>7</v>
      </c>
      <c r="AG55" s="1">
        <v>15</v>
      </c>
      <c r="AH55" s="1">
        <v>4</v>
      </c>
      <c r="AI55" s="1">
        <v>0</v>
      </c>
      <c r="AJ55" s="1">
        <v>0</v>
      </c>
      <c r="AK55" s="1">
        <v>0</v>
      </c>
      <c r="AL55" s="1" t="s">
        <v>137</v>
      </c>
      <c r="AM55" s="1" t="s">
        <v>184</v>
      </c>
      <c r="AN55" s="1" t="s">
        <v>35</v>
      </c>
      <c r="AO55" s="1" t="s">
        <v>35</v>
      </c>
      <c r="AP55" s="1" t="s">
        <v>35</v>
      </c>
      <c r="AQ55" s="1" t="s">
        <v>35</v>
      </c>
    </row>
    <row r="56" spans="1:43" x14ac:dyDescent="0.2">
      <c r="A56" s="1" t="s">
        <v>193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.15040000000000001</v>
      </c>
      <c r="H56" s="1">
        <v>0.30159999999999998</v>
      </c>
      <c r="I56" s="1">
        <v>0.1467</v>
      </c>
      <c r="J56" s="1">
        <v>0.21729999999999999</v>
      </c>
      <c r="K56" s="1">
        <v>0.1113</v>
      </c>
      <c r="L56" s="1">
        <v>0.41439999999999999</v>
      </c>
      <c r="M56" s="1">
        <v>0.27139999999999997</v>
      </c>
      <c r="N56" s="1">
        <v>0.23330000000000001</v>
      </c>
      <c r="O56" s="1">
        <v>0</v>
      </c>
      <c r="P56" s="1">
        <v>0.29349999999999998</v>
      </c>
      <c r="Q56" s="1">
        <v>0.24379999999999999</v>
      </c>
      <c r="R56" s="1">
        <v>0.54459999999999997</v>
      </c>
      <c r="S56" s="1">
        <v>0.4455000000000000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2</v>
      </c>
      <c r="Z56" s="1">
        <v>11</v>
      </c>
      <c r="AA56" s="1">
        <v>5</v>
      </c>
      <c r="AB56" s="1">
        <v>7</v>
      </c>
      <c r="AC56" s="1">
        <v>3</v>
      </c>
      <c r="AD56" s="1">
        <v>16</v>
      </c>
      <c r="AE56" s="1">
        <v>8</v>
      </c>
      <c r="AF56" s="1">
        <v>7</v>
      </c>
      <c r="AG56" s="1">
        <v>0</v>
      </c>
      <c r="AH56" s="1">
        <v>8</v>
      </c>
      <c r="AI56" s="1">
        <v>3</v>
      </c>
      <c r="AJ56" s="1">
        <v>8</v>
      </c>
      <c r="AK56" s="1">
        <v>5</v>
      </c>
      <c r="AL56" s="1" t="s">
        <v>194</v>
      </c>
      <c r="AM56" s="1" t="s">
        <v>195</v>
      </c>
      <c r="AN56" s="1" t="s">
        <v>35</v>
      </c>
      <c r="AO56" s="1" t="s">
        <v>35</v>
      </c>
      <c r="AP56" s="1" t="s">
        <v>35</v>
      </c>
      <c r="AQ56" s="1" t="s">
        <v>35</v>
      </c>
    </row>
    <row r="57" spans="1:43" x14ac:dyDescent="0.2">
      <c r="A57" s="1" t="s">
        <v>641</v>
      </c>
      <c r="B57" s="1">
        <v>0.40589999999999998</v>
      </c>
      <c r="C57" s="1">
        <v>0.1701</v>
      </c>
      <c r="D57" s="1">
        <v>0</v>
      </c>
      <c r="E57" s="1">
        <v>0.27610000000000001</v>
      </c>
      <c r="F57" s="1">
        <v>0.51659999999999995</v>
      </c>
      <c r="G57" s="1">
        <v>0.59719999999999995</v>
      </c>
      <c r="H57" s="1">
        <v>0</v>
      </c>
      <c r="I57" s="1">
        <v>0.15540000000000001</v>
      </c>
      <c r="J57" s="1">
        <v>0.2465</v>
      </c>
      <c r="K57" s="1">
        <v>0</v>
      </c>
      <c r="L57" s="1">
        <v>0.27429999999999999</v>
      </c>
      <c r="M57" s="1">
        <v>0</v>
      </c>
      <c r="N57" s="1">
        <v>0</v>
      </c>
      <c r="O57" s="1">
        <v>0</v>
      </c>
      <c r="P57" s="1">
        <v>9.7100000000000006E-2</v>
      </c>
      <c r="Q57" s="1">
        <v>0.64539999999999997</v>
      </c>
      <c r="R57" s="1">
        <v>0.9012</v>
      </c>
      <c r="S57" s="1">
        <v>0.94369999999999998</v>
      </c>
      <c r="T57" s="1">
        <v>4</v>
      </c>
      <c r="U57" s="1">
        <v>2</v>
      </c>
      <c r="V57" s="1">
        <v>0</v>
      </c>
      <c r="W57" s="1">
        <v>2</v>
      </c>
      <c r="X57" s="1">
        <v>6</v>
      </c>
      <c r="Y57" s="1">
        <v>6</v>
      </c>
      <c r="Z57" s="1">
        <v>0</v>
      </c>
      <c r="AA57" s="1">
        <v>4</v>
      </c>
      <c r="AB57" s="1">
        <v>6</v>
      </c>
      <c r="AC57" s="1">
        <v>0</v>
      </c>
      <c r="AD57" s="1">
        <v>8</v>
      </c>
      <c r="AE57" s="1">
        <v>0</v>
      </c>
      <c r="AF57" s="1">
        <v>0</v>
      </c>
      <c r="AG57" s="1">
        <v>0</v>
      </c>
      <c r="AH57" s="1">
        <v>2</v>
      </c>
      <c r="AI57" s="1">
        <v>6</v>
      </c>
      <c r="AJ57" s="1">
        <v>10</v>
      </c>
      <c r="AK57" s="1">
        <v>8</v>
      </c>
      <c r="AL57" s="1" t="s">
        <v>200</v>
      </c>
      <c r="AM57" s="1" t="s">
        <v>201</v>
      </c>
      <c r="AN57" s="1" t="s">
        <v>202</v>
      </c>
      <c r="AO57" s="1" t="s">
        <v>35</v>
      </c>
      <c r="AP57" s="1" t="s">
        <v>35</v>
      </c>
      <c r="AQ57" s="1" t="s">
        <v>35</v>
      </c>
    </row>
    <row r="58" spans="1:43" x14ac:dyDescent="0.2">
      <c r="A58" s="1" t="s">
        <v>642</v>
      </c>
      <c r="B58" s="1">
        <v>4.5728999999999997</v>
      </c>
      <c r="C58" s="1">
        <v>2.8113000000000001</v>
      </c>
      <c r="D58" s="1">
        <v>2.658500000000000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.32319999999999999</v>
      </c>
      <c r="R58" s="1">
        <v>0</v>
      </c>
      <c r="S58" s="1">
        <v>0.35439999999999999</v>
      </c>
      <c r="T58" s="1">
        <v>15</v>
      </c>
      <c r="U58" s="1">
        <v>11</v>
      </c>
      <c r="V58" s="1">
        <v>9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1</v>
      </c>
      <c r="AJ58" s="1">
        <v>0</v>
      </c>
      <c r="AK58" s="1">
        <v>1</v>
      </c>
      <c r="AL58" s="1" t="s">
        <v>194</v>
      </c>
      <c r="AM58" s="1" t="s">
        <v>643</v>
      </c>
      <c r="AN58" s="1" t="s">
        <v>644</v>
      </c>
      <c r="AO58" s="1" t="s">
        <v>35</v>
      </c>
      <c r="AP58" s="1" t="s">
        <v>645</v>
      </c>
      <c r="AQ58" s="1" t="s">
        <v>646</v>
      </c>
    </row>
    <row r="59" spans="1:43" x14ac:dyDescent="0.2">
      <c r="A59" s="1" t="s">
        <v>647</v>
      </c>
      <c r="B59" s="1">
        <v>1.611</v>
      </c>
      <c r="C59" s="1">
        <v>4.0517000000000003</v>
      </c>
      <c r="D59" s="1">
        <v>4.370700000000000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5</v>
      </c>
      <c r="U59" s="1">
        <v>15</v>
      </c>
      <c r="V59" s="1">
        <v>14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 t="s">
        <v>648</v>
      </c>
      <c r="AM59" s="1" t="s">
        <v>649</v>
      </c>
      <c r="AN59" s="1" t="s">
        <v>644</v>
      </c>
      <c r="AO59" s="1" t="s">
        <v>35</v>
      </c>
      <c r="AP59" s="1" t="s">
        <v>35</v>
      </c>
      <c r="AQ59" s="1" t="s">
        <v>35</v>
      </c>
    </row>
    <row r="60" spans="1:43" x14ac:dyDescent="0.2">
      <c r="A60" s="1" t="s">
        <v>650</v>
      </c>
      <c r="B60" s="1">
        <v>1.8489</v>
      </c>
      <c r="C60" s="1">
        <v>1.3116000000000001</v>
      </c>
      <c r="D60" s="1">
        <v>1.5159</v>
      </c>
      <c r="E60" s="1">
        <v>0.3871</v>
      </c>
      <c r="F60" s="1">
        <v>0.2414</v>
      </c>
      <c r="G60" s="1">
        <v>0.27900000000000003</v>
      </c>
      <c r="H60" s="1">
        <v>5.0900000000000001E-2</v>
      </c>
      <c r="I60" s="1">
        <v>0.21779999999999999</v>
      </c>
      <c r="J60" s="1">
        <v>0.1152</v>
      </c>
      <c r="K60" s="1">
        <v>6.88E-2</v>
      </c>
      <c r="L60" s="1">
        <v>9.6100000000000005E-2</v>
      </c>
      <c r="M60" s="1">
        <v>0.12590000000000001</v>
      </c>
      <c r="N60" s="1">
        <v>0.49490000000000001</v>
      </c>
      <c r="O60" s="1">
        <v>5.7599999999999998E-2</v>
      </c>
      <c r="P60" s="1">
        <v>0</v>
      </c>
      <c r="Q60" s="1">
        <v>0.30149999999999999</v>
      </c>
      <c r="R60" s="1">
        <v>0.88419999999999999</v>
      </c>
      <c r="S60" s="1">
        <v>0.1653</v>
      </c>
      <c r="T60" s="1">
        <v>13</v>
      </c>
      <c r="U60" s="1">
        <v>11</v>
      </c>
      <c r="V60" s="1">
        <v>11</v>
      </c>
      <c r="W60" s="1">
        <v>2</v>
      </c>
      <c r="X60" s="1">
        <v>2</v>
      </c>
      <c r="Y60" s="1">
        <v>2</v>
      </c>
      <c r="Z60" s="1">
        <v>1</v>
      </c>
      <c r="AA60" s="1">
        <v>4</v>
      </c>
      <c r="AB60" s="1">
        <v>2</v>
      </c>
      <c r="AC60" s="1">
        <v>1</v>
      </c>
      <c r="AD60" s="1">
        <v>2</v>
      </c>
      <c r="AE60" s="1">
        <v>2</v>
      </c>
      <c r="AF60" s="1">
        <v>8</v>
      </c>
      <c r="AG60" s="1">
        <v>1</v>
      </c>
      <c r="AH60" s="1">
        <v>0</v>
      </c>
      <c r="AI60" s="1">
        <v>2</v>
      </c>
      <c r="AJ60" s="1">
        <v>7</v>
      </c>
      <c r="AK60" s="1">
        <v>1</v>
      </c>
      <c r="AL60" s="1" t="s">
        <v>651</v>
      </c>
      <c r="AM60" s="1" t="s">
        <v>652</v>
      </c>
      <c r="AN60" s="1" t="s">
        <v>653</v>
      </c>
      <c r="AO60" s="1" t="s">
        <v>35</v>
      </c>
      <c r="AP60" s="1" t="s">
        <v>654</v>
      </c>
      <c r="AQ60" s="1" t="s">
        <v>655</v>
      </c>
    </row>
    <row r="61" spans="1:43" x14ac:dyDescent="0.2">
      <c r="A61" s="1" t="s">
        <v>656</v>
      </c>
      <c r="B61" s="1">
        <v>2.4609999999999999</v>
      </c>
      <c r="C61" s="1">
        <v>1.8051999999999999</v>
      </c>
      <c r="D61" s="1">
        <v>1.7884</v>
      </c>
      <c r="E61" s="1">
        <v>0.83720000000000006</v>
      </c>
      <c r="F61" s="1">
        <v>0.26100000000000001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8</v>
      </c>
      <c r="U61" s="1">
        <v>7</v>
      </c>
      <c r="V61" s="1">
        <v>6</v>
      </c>
      <c r="W61" s="1">
        <v>2</v>
      </c>
      <c r="X61" s="1">
        <v>1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 t="s">
        <v>35</v>
      </c>
      <c r="AM61" s="1" t="s">
        <v>657</v>
      </c>
      <c r="AN61" s="1" t="s">
        <v>35</v>
      </c>
      <c r="AO61" s="1" t="s">
        <v>35</v>
      </c>
      <c r="AP61" s="1" t="s">
        <v>35</v>
      </c>
      <c r="AQ61" s="1" t="s">
        <v>35</v>
      </c>
    </row>
    <row r="62" spans="1:43" x14ac:dyDescent="0.2">
      <c r="A62" s="1" t="s">
        <v>658</v>
      </c>
      <c r="B62" s="1">
        <v>0.34860000000000002</v>
      </c>
      <c r="C62" s="1">
        <v>0.2923</v>
      </c>
      <c r="D62" s="1">
        <v>1.3512</v>
      </c>
      <c r="E62" s="1">
        <v>0</v>
      </c>
      <c r="F62" s="1">
        <v>0</v>
      </c>
      <c r="G62" s="1">
        <v>0</v>
      </c>
      <c r="H62" s="1">
        <v>0.12470000000000001</v>
      </c>
      <c r="I62" s="1">
        <v>0.26700000000000002</v>
      </c>
      <c r="J62" s="1">
        <v>0.14119999999999999</v>
      </c>
      <c r="K62" s="1">
        <v>0.50619999999999998</v>
      </c>
      <c r="L62" s="1">
        <v>0.1178</v>
      </c>
      <c r="M62" s="1">
        <v>0</v>
      </c>
      <c r="N62" s="1">
        <v>0</v>
      </c>
      <c r="O62" s="1">
        <v>0.14130000000000001</v>
      </c>
      <c r="P62" s="1">
        <v>0.50060000000000004</v>
      </c>
      <c r="Q62" s="1">
        <v>0</v>
      </c>
      <c r="R62" s="1">
        <v>0.15479999999999999</v>
      </c>
      <c r="S62" s="1">
        <v>0.6079</v>
      </c>
      <c r="T62" s="1">
        <v>2</v>
      </c>
      <c r="U62" s="1">
        <v>2</v>
      </c>
      <c r="V62" s="1">
        <v>8</v>
      </c>
      <c r="W62" s="1">
        <v>0</v>
      </c>
      <c r="X62" s="1">
        <v>0</v>
      </c>
      <c r="Y62" s="1">
        <v>0</v>
      </c>
      <c r="Z62" s="1">
        <v>2</v>
      </c>
      <c r="AA62" s="1">
        <v>4</v>
      </c>
      <c r="AB62" s="1">
        <v>2</v>
      </c>
      <c r="AC62" s="1">
        <v>6</v>
      </c>
      <c r="AD62" s="1">
        <v>2</v>
      </c>
      <c r="AE62" s="1">
        <v>0</v>
      </c>
      <c r="AF62" s="1">
        <v>0</v>
      </c>
      <c r="AG62" s="1">
        <v>2</v>
      </c>
      <c r="AH62" s="1">
        <v>6</v>
      </c>
      <c r="AI62" s="1">
        <v>0</v>
      </c>
      <c r="AJ62" s="1">
        <v>1</v>
      </c>
      <c r="AK62" s="1">
        <v>3</v>
      </c>
      <c r="AL62" s="1" t="s">
        <v>659</v>
      </c>
      <c r="AM62" s="1" t="s">
        <v>660</v>
      </c>
      <c r="AN62" s="1" t="s">
        <v>35</v>
      </c>
      <c r="AO62" s="1" t="s">
        <v>35</v>
      </c>
      <c r="AP62" s="1" t="s">
        <v>35</v>
      </c>
      <c r="AQ62" s="1" t="s">
        <v>35</v>
      </c>
    </row>
    <row r="63" spans="1:43" x14ac:dyDescent="0.2">
      <c r="A63" s="1" t="s">
        <v>661</v>
      </c>
      <c r="B63" s="1">
        <v>0.83089999999999997</v>
      </c>
      <c r="C63" s="1">
        <v>0.75990000000000002</v>
      </c>
      <c r="D63" s="1">
        <v>1.0979000000000001</v>
      </c>
      <c r="E63" s="1">
        <v>0.1028</v>
      </c>
      <c r="F63" s="1">
        <v>6.4100000000000004E-2</v>
      </c>
      <c r="G63" s="1">
        <v>0</v>
      </c>
      <c r="H63" s="1">
        <v>0.1081</v>
      </c>
      <c r="I63" s="1">
        <v>0.14460000000000001</v>
      </c>
      <c r="J63" s="1">
        <v>0.21410000000000001</v>
      </c>
      <c r="K63" s="1">
        <v>0.1462</v>
      </c>
      <c r="L63" s="1">
        <v>0.1021</v>
      </c>
      <c r="M63" s="1">
        <v>0.1003</v>
      </c>
      <c r="N63" s="1">
        <v>3.2899999999999999E-2</v>
      </c>
      <c r="O63" s="1">
        <v>0.24490000000000001</v>
      </c>
      <c r="P63" s="1">
        <v>7.2300000000000003E-2</v>
      </c>
      <c r="Q63" s="1">
        <v>0.64059999999999995</v>
      </c>
      <c r="R63" s="1">
        <v>0.40250000000000002</v>
      </c>
      <c r="S63" s="1">
        <v>0.52690000000000003</v>
      </c>
      <c r="T63" s="1">
        <v>11</v>
      </c>
      <c r="U63" s="1">
        <v>12</v>
      </c>
      <c r="V63" s="1">
        <v>15</v>
      </c>
      <c r="W63" s="1">
        <v>1</v>
      </c>
      <c r="X63" s="1">
        <v>1</v>
      </c>
      <c r="Y63" s="1">
        <v>0</v>
      </c>
      <c r="Z63" s="1">
        <v>4</v>
      </c>
      <c r="AA63" s="1">
        <v>5</v>
      </c>
      <c r="AB63" s="1">
        <v>7</v>
      </c>
      <c r="AC63" s="1">
        <v>4</v>
      </c>
      <c r="AD63" s="1">
        <v>4</v>
      </c>
      <c r="AE63" s="1">
        <v>3</v>
      </c>
      <c r="AF63" s="1">
        <v>1</v>
      </c>
      <c r="AG63" s="1">
        <v>8</v>
      </c>
      <c r="AH63" s="1">
        <v>2</v>
      </c>
      <c r="AI63" s="1">
        <v>8</v>
      </c>
      <c r="AJ63" s="1">
        <v>6</v>
      </c>
      <c r="AK63" s="1">
        <v>6</v>
      </c>
      <c r="AL63" s="1" t="s">
        <v>514</v>
      </c>
      <c r="AM63" s="1" t="s">
        <v>515</v>
      </c>
      <c r="AN63" s="1" t="s">
        <v>516</v>
      </c>
      <c r="AO63" s="1" t="s">
        <v>35</v>
      </c>
      <c r="AP63" s="1" t="s">
        <v>35</v>
      </c>
      <c r="AQ63" s="1" t="s">
        <v>35</v>
      </c>
    </row>
    <row r="64" spans="1:43" x14ac:dyDescent="0.2">
      <c r="A64" s="1" t="s">
        <v>662</v>
      </c>
      <c r="B64" s="1">
        <v>0.67310000000000003</v>
      </c>
      <c r="C64" s="1">
        <v>0.28210000000000002</v>
      </c>
      <c r="D64" s="1">
        <v>0.6522</v>
      </c>
      <c r="E64" s="1">
        <v>1.8318000000000001</v>
      </c>
      <c r="F64" s="1">
        <v>1.9990000000000001</v>
      </c>
      <c r="G64" s="1">
        <v>0.6603</v>
      </c>
      <c r="H64" s="1">
        <v>0</v>
      </c>
      <c r="I64" s="1">
        <v>0</v>
      </c>
      <c r="J64" s="1">
        <v>0</v>
      </c>
      <c r="K64" s="1">
        <v>0</v>
      </c>
      <c r="L64" s="1">
        <v>0.22739999999999999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2</v>
      </c>
      <c r="U64" s="1">
        <v>1</v>
      </c>
      <c r="V64" s="1">
        <v>2</v>
      </c>
      <c r="W64" s="1">
        <v>4</v>
      </c>
      <c r="X64" s="1">
        <v>7</v>
      </c>
      <c r="Y64" s="1">
        <v>2</v>
      </c>
      <c r="Z64" s="1">
        <v>0</v>
      </c>
      <c r="AA64" s="1">
        <v>0</v>
      </c>
      <c r="AB64" s="1">
        <v>0</v>
      </c>
      <c r="AC64" s="1">
        <v>0</v>
      </c>
      <c r="AD64" s="1">
        <v>2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 t="s">
        <v>35</v>
      </c>
      <c r="AM64" s="1" t="s">
        <v>515</v>
      </c>
      <c r="AN64" s="1" t="s">
        <v>35</v>
      </c>
      <c r="AO64" s="1" t="s">
        <v>35</v>
      </c>
      <c r="AP64" s="1" t="s">
        <v>35</v>
      </c>
      <c r="AQ64" s="1" t="s">
        <v>35</v>
      </c>
    </row>
    <row r="65" spans="1:43" x14ac:dyDescent="0.2">
      <c r="A65" s="1" t="s">
        <v>663</v>
      </c>
      <c r="B65" s="1">
        <v>2.5733000000000001</v>
      </c>
      <c r="C65" s="1">
        <v>1.6700999999999999</v>
      </c>
      <c r="D65" s="1">
        <v>2.4933000000000001</v>
      </c>
      <c r="E65" s="1">
        <v>2.3719999999999999</v>
      </c>
      <c r="F65" s="1">
        <v>1.2678</v>
      </c>
      <c r="G65" s="1">
        <v>0.89570000000000005</v>
      </c>
      <c r="H65" s="1">
        <v>9.8895999999999997</v>
      </c>
      <c r="I65" s="1">
        <v>10.584899999999999</v>
      </c>
      <c r="J65" s="1">
        <v>9.6806999999999999</v>
      </c>
      <c r="K65" s="1">
        <v>8.9193999999999996</v>
      </c>
      <c r="L65" s="1">
        <v>9.4802999999999997</v>
      </c>
      <c r="M65" s="1">
        <v>10.471299999999999</v>
      </c>
      <c r="N65" s="1">
        <v>9.4952000000000005</v>
      </c>
      <c r="O65" s="1">
        <v>7.4691999999999998</v>
      </c>
      <c r="P65" s="1">
        <v>7.8273999999999999</v>
      </c>
      <c r="Q65" s="1">
        <v>2.2879</v>
      </c>
      <c r="R65" s="1">
        <v>1.6220000000000001</v>
      </c>
      <c r="S65" s="1">
        <v>3.1844000000000001</v>
      </c>
      <c r="T65" s="1">
        <v>31</v>
      </c>
      <c r="U65" s="1">
        <v>24</v>
      </c>
      <c r="V65" s="1">
        <v>31</v>
      </c>
      <c r="W65" s="1">
        <v>21</v>
      </c>
      <c r="X65" s="1">
        <v>18</v>
      </c>
      <c r="Y65" s="1">
        <v>11</v>
      </c>
      <c r="Z65" s="1">
        <v>333</v>
      </c>
      <c r="AA65" s="1">
        <v>333</v>
      </c>
      <c r="AB65" s="1">
        <v>288</v>
      </c>
      <c r="AC65" s="1">
        <v>222</v>
      </c>
      <c r="AD65" s="1">
        <v>338</v>
      </c>
      <c r="AE65" s="1">
        <v>285</v>
      </c>
      <c r="AF65" s="1">
        <v>263</v>
      </c>
      <c r="AG65" s="1">
        <v>222</v>
      </c>
      <c r="AH65" s="1">
        <v>197</v>
      </c>
      <c r="AI65" s="1">
        <v>26</v>
      </c>
      <c r="AJ65" s="1">
        <v>22</v>
      </c>
      <c r="AK65" s="1">
        <v>33</v>
      </c>
      <c r="AL65" s="1" t="s">
        <v>664</v>
      </c>
      <c r="AM65" s="1" t="s">
        <v>665</v>
      </c>
      <c r="AN65" s="1" t="s">
        <v>77</v>
      </c>
      <c r="AO65" s="1" t="s">
        <v>35</v>
      </c>
      <c r="AP65" s="1" t="s">
        <v>35</v>
      </c>
      <c r="AQ65" s="1" t="s">
        <v>35</v>
      </c>
    </row>
    <row r="66" spans="1:43" x14ac:dyDescent="0.2">
      <c r="A66" s="1" t="s">
        <v>666</v>
      </c>
      <c r="B66" s="1">
        <v>12.210599999999999</v>
      </c>
      <c r="C66" s="1">
        <v>12.437200000000001</v>
      </c>
      <c r="D66" s="1">
        <v>12.631500000000001</v>
      </c>
      <c r="E66" s="1">
        <v>4.5751999999999997</v>
      </c>
      <c r="F66" s="1">
        <v>4.1294000000000004</v>
      </c>
      <c r="G66" s="1">
        <v>4.6578999999999997</v>
      </c>
      <c r="H66" s="1">
        <v>7.1755000000000004</v>
      </c>
      <c r="I66" s="1">
        <v>7.4203000000000001</v>
      </c>
      <c r="J66" s="1">
        <v>7.4526000000000003</v>
      </c>
      <c r="K66" s="1">
        <v>1.8987000000000001</v>
      </c>
      <c r="L66" s="1">
        <v>2.3121</v>
      </c>
      <c r="M66" s="1">
        <v>1.6579999999999999</v>
      </c>
      <c r="N66" s="1">
        <v>3.6175000000000002</v>
      </c>
      <c r="O66" s="1">
        <v>4.3274999999999997</v>
      </c>
      <c r="P66" s="1">
        <v>3.0493999999999999</v>
      </c>
      <c r="Q66" s="1">
        <v>2.8765000000000001</v>
      </c>
      <c r="R66" s="1">
        <v>2.0432999999999999</v>
      </c>
      <c r="S66" s="1">
        <v>2.4001000000000001</v>
      </c>
      <c r="T66" s="1">
        <v>414</v>
      </c>
      <c r="U66" s="1">
        <v>503</v>
      </c>
      <c r="V66" s="1">
        <v>442</v>
      </c>
      <c r="W66" s="1">
        <v>114</v>
      </c>
      <c r="X66" s="1">
        <v>165</v>
      </c>
      <c r="Y66" s="1">
        <v>161</v>
      </c>
      <c r="Z66" s="1">
        <v>680</v>
      </c>
      <c r="AA66" s="1">
        <v>657</v>
      </c>
      <c r="AB66" s="1">
        <v>624</v>
      </c>
      <c r="AC66" s="1">
        <v>133</v>
      </c>
      <c r="AD66" s="1">
        <v>232</v>
      </c>
      <c r="AE66" s="1">
        <v>127</v>
      </c>
      <c r="AF66" s="1">
        <v>282</v>
      </c>
      <c r="AG66" s="1">
        <v>362</v>
      </c>
      <c r="AH66" s="1">
        <v>216</v>
      </c>
      <c r="AI66" s="1">
        <v>92</v>
      </c>
      <c r="AJ66" s="1">
        <v>78</v>
      </c>
      <c r="AK66" s="1">
        <v>70</v>
      </c>
      <c r="AL66" s="1" t="s">
        <v>667</v>
      </c>
      <c r="AM66" s="1" t="s">
        <v>668</v>
      </c>
      <c r="AN66" s="1" t="s">
        <v>669</v>
      </c>
      <c r="AO66" s="1" t="s">
        <v>35</v>
      </c>
      <c r="AP66" s="1" t="s">
        <v>35</v>
      </c>
      <c r="AQ66" s="1" t="s">
        <v>35</v>
      </c>
    </row>
    <row r="67" spans="1:43" x14ac:dyDescent="0.2">
      <c r="A67" s="1" t="s">
        <v>423</v>
      </c>
      <c r="B67" s="1">
        <v>1.8636999999999999</v>
      </c>
      <c r="C67" s="1">
        <v>2.1738</v>
      </c>
      <c r="D67" s="1">
        <v>1.5703</v>
      </c>
      <c r="E67" s="1">
        <v>0</v>
      </c>
      <c r="F67" s="1">
        <v>0</v>
      </c>
      <c r="G67" s="1">
        <v>0</v>
      </c>
      <c r="H67" s="1">
        <v>0.40589999999999998</v>
      </c>
      <c r="I67" s="1">
        <v>0.37230000000000002</v>
      </c>
      <c r="J67" s="1">
        <v>0.26250000000000001</v>
      </c>
      <c r="K67" s="1">
        <v>0.43140000000000001</v>
      </c>
      <c r="L67" s="1">
        <v>0.73929999999999996</v>
      </c>
      <c r="M67" s="1">
        <v>1.6497999999999999</v>
      </c>
      <c r="N67" s="1">
        <v>0.98680000000000001</v>
      </c>
      <c r="O67" s="1">
        <v>0.85389999999999999</v>
      </c>
      <c r="P67" s="1">
        <v>1.0860000000000001</v>
      </c>
      <c r="Q67" s="1">
        <v>8.5900000000000004E-2</v>
      </c>
      <c r="R67" s="1">
        <v>0.1439</v>
      </c>
      <c r="S67" s="1">
        <v>9.4200000000000006E-2</v>
      </c>
      <c r="T67" s="1">
        <v>23</v>
      </c>
      <c r="U67" s="1">
        <v>32</v>
      </c>
      <c r="V67" s="1">
        <v>20</v>
      </c>
      <c r="W67" s="1">
        <v>0</v>
      </c>
      <c r="X67" s="1">
        <v>0</v>
      </c>
      <c r="Y67" s="1">
        <v>0</v>
      </c>
      <c r="Z67" s="1">
        <v>14</v>
      </c>
      <c r="AA67" s="1">
        <v>12</v>
      </c>
      <c r="AB67" s="1">
        <v>8</v>
      </c>
      <c r="AC67" s="1">
        <v>11</v>
      </c>
      <c r="AD67" s="1">
        <v>27</v>
      </c>
      <c r="AE67" s="1">
        <v>46</v>
      </c>
      <c r="AF67" s="1">
        <v>28</v>
      </c>
      <c r="AG67" s="1">
        <v>26</v>
      </c>
      <c r="AH67" s="1">
        <v>28</v>
      </c>
      <c r="AI67" s="1">
        <v>1</v>
      </c>
      <c r="AJ67" s="1">
        <v>2</v>
      </c>
      <c r="AK67" s="1">
        <v>1</v>
      </c>
      <c r="AL67" s="1" t="s">
        <v>424</v>
      </c>
      <c r="AM67" s="1" t="s">
        <v>425</v>
      </c>
      <c r="AN67" s="1" t="s">
        <v>77</v>
      </c>
      <c r="AO67" s="1" t="s">
        <v>35</v>
      </c>
      <c r="AP67" s="1" t="s">
        <v>35</v>
      </c>
      <c r="AQ67" s="1" t="s">
        <v>35</v>
      </c>
    </row>
    <row r="68" spans="1:43" x14ac:dyDescent="0.2">
      <c r="A68" s="1" t="s">
        <v>670</v>
      </c>
      <c r="B68" s="1">
        <v>2.5145</v>
      </c>
      <c r="C68" s="1">
        <v>3.2791000000000001</v>
      </c>
      <c r="D68" s="1">
        <v>3.1583000000000001</v>
      </c>
      <c r="E68" s="1">
        <v>5.5758000000000001</v>
      </c>
      <c r="F68" s="1">
        <v>4.1092000000000004</v>
      </c>
      <c r="G68" s="1">
        <v>3.38</v>
      </c>
      <c r="H68" s="1">
        <v>1.8326</v>
      </c>
      <c r="I68" s="1">
        <v>1.2482</v>
      </c>
      <c r="J68" s="1">
        <v>1.2068000000000001</v>
      </c>
      <c r="K68" s="1">
        <v>1.8932</v>
      </c>
      <c r="L68" s="1">
        <v>2.0139</v>
      </c>
      <c r="M68" s="1">
        <v>1.0717000000000001</v>
      </c>
      <c r="N68" s="1">
        <v>1.5391999999999999</v>
      </c>
      <c r="O68" s="1">
        <v>2.0383</v>
      </c>
      <c r="P68" s="1">
        <v>1.1144000000000001</v>
      </c>
      <c r="Q68" s="1">
        <v>3.9489999999999998</v>
      </c>
      <c r="R68" s="1">
        <v>4.0529999999999999</v>
      </c>
      <c r="S68" s="1">
        <v>4.6553000000000004</v>
      </c>
      <c r="T68" s="1">
        <v>27</v>
      </c>
      <c r="U68" s="1">
        <v>42</v>
      </c>
      <c r="V68" s="1">
        <v>35</v>
      </c>
      <c r="W68" s="1">
        <v>44</v>
      </c>
      <c r="X68" s="1">
        <v>52</v>
      </c>
      <c r="Y68" s="1">
        <v>37</v>
      </c>
      <c r="Z68" s="1">
        <v>55</v>
      </c>
      <c r="AA68" s="1">
        <v>35</v>
      </c>
      <c r="AB68" s="1">
        <v>32</v>
      </c>
      <c r="AC68" s="1">
        <v>42</v>
      </c>
      <c r="AD68" s="1">
        <v>64</v>
      </c>
      <c r="AE68" s="1">
        <v>26</v>
      </c>
      <c r="AF68" s="1">
        <v>38</v>
      </c>
      <c r="AG68" s="1">
        <v>54</v>
      </c>
      <c r="AH68" s="1">
        <v>25</v>
      </c>
      <c r="AI68" s="1">
        <v>40</v>
      </c>
      <c r="AJ68" s="1">
        <v>49</v>
      </c>
      <c r="AK68" s="1">
        <v>43</v>
      </c>
      <c r="AL68" s="1" t="s">
        <v>671</v>
      </c>
      <c r="AM68" s="1" t="s">
        <v>672</v>
      </c>
      <c r="AN68" s="1" t="s">
        <v>77</v>
      </c>
      <c r="AO68" s="1" t="s">
        <v>35</v>
      </c>
      <c r="AP68" s="1" t="s">
        <v>35</v>
      </c>
      <c r="AQ68" s="1" t="s">
        <v>35</v>
      </c>
    </row>
    <row r="69" spans="1:43" x14ac:dyDescent="0.2">
      <c r="A69" s="1" t="s">
        <v>292</v>
      </c>
      <c r="B69" s="1">
        <v>25.791699999999999</v>
      </c>
      <c r="C69" s="1">
        <v>24.6158</v>
      </c>
      <c r="D69" s="1">
        <v>32.039099999999998</v>
      </c>
      <c r="E69" s="1">
        <v>12.4184</v>
      </c>
      <c r="F69" s="1">
        <v>12.121</v>
      </c>
      <c r="G69" s="1">
        <v>9.6007999999999996</v>
      </c>
      <c r="H69" s="1">
        <v>1.7982</v>
      </c>
      <c r="I69" s="1">
        <v>2.5324</v>
      </c>
      <c r="J69" s="1">
        <v>3.16</v>
      </c>
      <c r="K69" s="1">
        <v>1.6645000000000001</v>
      </c>
      <c r="L69" s="1">
        <v>1.2961</v>
      </c>
      <c r="M69" s="1">
        <v>1.9904999999999999</v>
      </c>
      <c r="N69" s="1">
        <v>1.4957</v>
      </c>
      <c r="O69" s="1">
        <v>2.4123999999999999</v>
      </c>
      <c r="P69" s="1">
        <v>1.3294999999999999</v>
      </c>
      <c r="Q69" s="1">
        <v>4.9074</v>
      </c>
      <c r="R69" s="1">
        <v>4.1116000000000001</v>
      </c>
      <c r="S69" s="1">
        <v>3.5364</v>
      </c>
      <c r="T69" s="1">
        <v>195</v>
      </c>
      <c r="U69" s="1">
        <v>222</v>
      </c>
      <c r="V69" s="1">
        <v>250</v>
      </c>
      <c r="W69" s="1">
        <v>69</v>
      </c>
      <c r="X69" s="1">
        <v>108</v>
      </c>
      <c r="Y69" s="1">
        <v>74</v>
      </c>
      <c r="Z69" s="1">
        <v>38</v>
      </c>
      <c r="AA69" s="1">
        <v>50</v>
      </c>
      <c r="AB69" s="1">
        <v>59</v>
      </c>
      <c r="AC69" s="1">
        <v>26</v>
      </c>
      <c r="AD69" s="1">
        <v>29</v>
      </c>
      <c r="AE69" s="1">
        <v>34</v>
      </c>
      <c r="AF69" s="1">
        <v>26</v>
      </c>
      <c r="AG69" s="1">
        <v>45</v>
      </c>
      <c r="AH69" s="1">
        <v>21</v>
      </c>
      <c r="AI69" s="1">
        <v>35</v>
      </c>
      <c r="AJ69" s="1">
        <v>35</v>
      </c>
      <c r="AK69" s="1">
        <v>23</v>
      </c>
      <c r="AL69" s="1" t="s">
        <v>293</v>
      </c>
      <c r="AM69" s="1" t="s">
        <v>294</v>
      </c>
      <c r="AN69" s="1" t="s">
        <v>77</v>
      </c>
      <c r="AO69" s="1" t="s">
        <v>35</v>
      </c>
      <c r="AP69" s="1" t="s">
        <v>295</v>
      </c>
      <c r="AQ69" s="1" t="s">
        <v>296</v>
      </c>
    </row>
    <row r="70" spans="1:43" x14ac:dyDescent="0.2">
      <c r="A70" s="1" t="s">
        <v>116</v>
      </c>
      <c r="B70" s="1">
        <v>6.2717999999999998</v>
      </c>
      <c r="C70" s="1">
        <v>6.2499000000000002</v>
      </c>
      <c r="D70" s="1">
        <v>4.6437999999999997</v>
      </c>
      <c r="E70" s="1">
        <v>4.9112</v>
      </c>
      <c r="F70" s="1">
        <v>5.0206</v>
      </c>
      <c r="G70" s="1">
        <v>3.6564000000000001</v>
      </c>
      <c r="H70" s="1">
        <v>4.7842000000000002</v>
      </c>
      <c r="I70" s="1">
        <v>4.8486000000000002</v>
      </c>
      <c r="J70" s="1">
        <v>5.4147999999999996</v>
      </c>
      <c r="K70" s="1">
        <v>2.6920000000000002</v>
      </c>
      <c r="L70" s="1">
        <v>1.7992999999999999</v>
      </c>
      <c r="M70" s="1">
        <v>2.1475</v>
      </c>
      <c r="N70" s="1">
        <v>3.3969</v>
      </c>
      <c r="O70" s="1">
        <v>3.4773999999999998</v>
      </c>
      <c r="P70" s="1">
        <v>2.0958000000000001</v>
      </c>
      <c r="Q70" s="1">
        <v>1.5681</v>
      </c>
      <c r="R70" s="1">
        <v>1.7342</v>
      </c>
      <c r="S70" s="1">
        <v>1.1005</v>
      </c>
      <c r="T70" s="1">
        <v>106</v>
      </c>
      <c r="U70" s="1">
        <v>126</v>
      </c>
      <c r="V70" s="1">
        <v>81</v>
      </c>
      <c r="W70" s="1">
        <v>61</v>
      </c>
      <c r="X70" s="1">
        <v>100</v>
      </c>
      <c r="Y70" s="1">
        <v>63</v>
      </c>
      <c r="Z70" s="1">
        <v>226</v>
      </c>
      <c r="AA70" s="1">
        <v>214</v>
      </c>
      <c r="AB70" s="1">
        <v>226</v>
      </c>
      <c r="AC70" s="1">
        <v>94</v>
      </c>
      <c r="AD70" s="1">
        <v>90</v>
      </c>
      <c r="AE70" s="1">
        <v>82</v>
      </c>
      <c r="AF70" s="1">
        <v>132</v>
      </c>
      <c r="AG70" s="1">
        <v>145</v>
      </c>
      <c r="AH70" s="1">
        <v>74</v>
      </c>
      <c r="AI70" s="1">
        <v>25</v>
      </c>
      <c r="AJ70" s="1">
        <v>33</v>
      </c>
      <c r="AK70" s="1">
        <v>16</v>
      </c>
      <c r="AL70" s="1" t="s">
        <v>118</v>
      </c>
      <c r="AM70" s="1" t="s">
        <v>119</v>
      </c>
      <c r="AN70" s="1" t="s">
        <v>77</v>
      </c>
      <c r="AO70" s="1" t="s">
        <v>35</v>
      </c>
      <c r="AP70" s="1" t="s">
        <v>35</v>
      </c>
      <c r="AQ70" s="1" t="s">
        <v>35</v>
      </c>
    </row>
    <row r="71" spans="1:43" x14ac:dyDescent="0.2">
      <c r="A71" s="1" t="s">
        <v>438</v>
      </c>
      <c r="B71" s="1">
        <v>0.78059999999999996</v>
      </c>
      <c r="C71" s="1">
        <v>1.1303000000000001</v>
      </c>
      <c r="D71" s="1">
        <v>2.0628000000000002</v>
      </c>
      <c r="E71" s="1">
        <v>0.96560000000000001</v>
      </c>
      <c r="F71" s="1">
        <v>0.36130000000000001</v>
      </c>
      <c r="G71" s="1">
        <v>0.83530000000000004</v>
      </c>
      <c r="H71" s="1">
        <v>1.2695000000000001</v>
      </c>
      <c r="I71" s="1">
        <v>0.81520000000000004</v>
      </c>
      <c r="J71" s="1">
        <v>0.80459999999999998</v>
      </c>
      <c r="K71" s="1">
        <v>0.48089999999999999</v>
      </c>
      <c r="L71" s="1">
        <v>0.76729999999999998</v>
      </c>
      <c r="M71" s="1">
        <v>0.53400000000000003</v>
      </c>
      <c r="N71" s="1">
        <v>0.74080000000000001</v>
      </c>
      <c r="O71" s="1">
        <v>1.093</v>
      </c>
      <c r="P71" s="1">
        <v>0.71330000000000005</v>
      </c>
      <c r="Q71" s="1">
        <v>0.52659999999999996</v>
      </c>
      <c r="R71" s="1">
        <v>0.12609999999999999</v>
      </c>
      <c r="S71" s="1">
        <v>0.41249999999999998</v>
      </c>
      <c r="T71" s="1">
        <v>11</v>
      </c>
      <c r="U71" s="1">
        <v>19</v>
      </c>
      <c r="V71" s="1">
        <v>30</v>
      </c>
      <c r="W71" s="1">
        <v>10</v>
      </c>
      <c r="X71" s="1">
        <v>6</v>
      </c>
      <c r="Y71" s="1">
        <v>12</v>
      </c>
      <c r="Z71" s="1">
        <v>50</v>
      </c>
      <c r="AA71" s="1">
        <v>30</v>
      </c>
      <c r="AB71" s="1">
        <v>28</v>
      </c>
      <c r="AC71" s="1">
        <v>14</v>
      </c>
      <c r="AD71" s="1">
        <v>32</v>
      </c>
      <c r="AE71" s="1">
        <v>17</v>
      </c>
      <c r="AF71" s="1">
        <v>24</v>
      </c>
      <c r="AG71" s="1">
        <v>38</v>
      </c>
      <c r="AH71" s="1">
        <v>21</v>
      </c>
      <c r="AI71" s="1">
        <v>7</v>
      </c>
      <c r="AJ71" s="1">
        <v>2</v>
      </c>
      <c r="AK71" s="1">
        <v>5</v>
      </c>
      <c r="AL71" s="1" t="s">
        <v>424</v>
      </c>
      <c r="AM71" s="1" t="s">
        <v>439</v>
      </c>
      <c r="AN71" s="1" t="s">
        <v>77</v>
      </c>
      <c r="AO71" s="1" t="s">
        <v>35</v>
      </c>
      <c r="AP71" s="1" t="s">
        <v>35</v>
      </c>
      <c r="AQ71" s="1" t="s">
        <v>35</v>
      </c>
    </row>
    <row r="72" spans="1:43" x14ac:dyDescent="0.2">
      <c r="A72" s="1" t="s">
        <v>673</v>
      </c>
      <c r="B72" s="1">
        <v>34.564100000000003</v>
      </c>
      <c r="C72" s="1">
        <v>33.702800000000003</v>
      </c>
      <c r="D72" s="1">
        <v>34.203000000000003</v>
      </c>
      <c r="E72" s="1">
        <v>23.7941</v>
      </c>
      <c r="F72" s="1">
        <v>24.336600000000001</v>
      </c>
      <c r="G72" s="1">
        <v>23.164000000000001</v>
      </c>
      <c r="H72" s="1">
        <v>13.038500000000001</v>
      </c>
      <c r="I72" s="1">
        <v>11.170400000000001</v>
      </c>
      <c r="J72" s="1">
        <v>12.176399999999999</v>
      </c>
      <c r="K72" s="1">
        <v>10.7971</v>
      </c>
      <c r="L72" s="1">
        <v>10.8231</v>
      </c>
      <c r="M72" s="1">
        <v>12.043699999999999</v>
      </c>
      <c r="N72" s="1">
        <v>12.8652</v>
      </c>
      <c r="O72" s="1">
        <v>10.0351</v>
      </c>
      <c r="P72" s="1">
        <v>11.4207</v>
      </c>
      <c r="Q72" s="1">
        <v>18.363700000000001</v>
      </c>
      <c r="R72" s="1">
        <v>20.1755</v>
      </c>
      <c r="S72" s="1">
        <v>18.428100000000001</v>
      </c>
      <c r="T72" s="1">
        <v>423</v>
      </c>
      <c r="U72" s="1">
        <v>492</v>
      </c>
      <c r="V72" s="1">
        <v>432</v>
      </c>
      <c r="W72" s="1">
        <v>214</v>
      </c>
      <c r="X72" s="1">
        <v>351</v>
      </c>
      <c r="Y72" s="1">
        <v>289</v>
      </c>
      <c r="Z72" s="1">
        <v>446</v>
      </c>
      <c r="AA72" s="1">
        <v>357</v>
      </c>
      <c r="AB72" s="1">
        <v>368</v>
      </c>
      <c r="AC72" s="1">
        <v>273</v>
      </c>
      <c r="AD72" s="1">
        <v>392</v>
      </c>
      <c r="AE72" s="1">
        <v>333</v>
      </c>
      <c r="AF72" s="1">
        <v>362</v>
      </c>
      <c r="AG72" s="1">
        <v>303</v>
      </c>
      <c r="AH72" s="1">
        <v>292</v>
      </c>
      <c r="AI72" s="1">
        <v>212</v>
      </c>
      <c r="AJ72" s="1">
        <v>278</v>
      </c>
      <c r="AK72" s="1">
        <v>194</v>
      </c>
      <c r="AL72" s="1" t="s">
        <v>674</v>
      </c>
      <c r="AM72" s="1" t="s">
        <v>675</v>
      </c>
      <c r="AN72" s="1" t="s">
        <v>77</v>
      </c>
      <c r="AO72" s="1" t="s">
        <v>35</v>
      </c>
      <c r="AP72" s="1" t="s">
        <v>35</v>
      </c>
      <c r="AQ72" s="1" t="s">
        <v>35</v>
      </c>
    </row>
    <row r="73" spans="1:43" x14ac:dyDescent="0.2">
      <c r="A73" s="1" t="s">
        <v>676</v>
      </c>
      <c r="B73" s="1">
        <v>1.5141</v>
      </c>
      <c r="C73" s="1">
        <v>1.0789</v>
      </c>
      <c r="D73" s="1">
        <v>1.1003000000000001</v>
      </c>
      <c r="E73" s="1">
        <v>0.20599999999999999</v>
      </c>
      <c r="F73" s="1">
        <v>0.25700000000000001</v>
      </c>
      <c r="G73" s="1">
        <v>0.59409999999999996</v>
      </c>
      <c r="H73" s="1">
        <v>0.10829999999999999</v>
      </c>
      <c r="I73" s="1">
        <v>0.2029</v>
      </c>
      <c r="J73" s="1">
        <v>0</v>
      </c>
      <c r="K73" s="1">
        <v>0.65959999999999996</v>
      </c>
      <c r="L73" s="1">
        <v>0.71630000000000005</v>
      </c>
      <c r="M73" s="1">
        <v>0.30159999999999998</v>
      </c>
      <c r="N73" s="1">
        <v>0.1976</v>
      </c>
      <c r="O73" s="1">
        <v>3.0700000000000002E-2</v>
      </c>
      <c r="P73" s="1">
        <v>0.14499999999999999</v>
      </c>
      <c r="Q73" s="1">
        <v>0.32100000000000001</v>
      </c>
      <c r="R73" s="1">
        <v>6.7199999999999996E-2</v>
      </c>
      <c r="S73" s="1">
        <v>0.17599999999999999</v>
      </c>
      <c r="T73" s="1">
        <v>20</v>
      </c>
      <c r="U73" s="1">
        <v>17</v>
      </c>
      <c r="V73" s="1">
        <v>15</v>
      </c>
      <c r="W73" s="1">
        <v>2</v>
      </c>
      <c r="X73" s="1">
        <v>4</v>
      </c>
      <c r="Y73" s="1">
        <v>8</v>
      </c>
      <c r="Z73" s="1">
        <v>4</v>
      </c>
      <c r="AA73" s="1">
        <v>7</v>
      </c>
      <c r="AB73" s="1">
        <v>0</v>
      </c>
      <c r="AC73" s="1">
        <v>18</v>
      </c>
      <c r="AD73" s="1">
        <v>28</v>
      </c>
      <c r="AE73" s="1">
        <v>9</v>
      </c>
      <c r="AF73" s="1">
        <v>6</v>
      </c>
      <c r="AG73" s="1">
        <v>1</v>
      </c>
      <c r="AH73" s="1">
        <v>4</v>
      </c>
      <c r="AI73" s="1">
        <v>4</v>
      </c>
      <c r="AJ73" s="1">
        <v>1</v>
      </c>
      <c r="AK73" s="1">
        <v>2</v>
      </c>
      <c r="AL73" s="1" t="s">
        <v>667</v>
      </c>
      <c r="AM73" s="1" t="s">
        <v>677</v>
      </c>
      <c r="AN73" s="1" t="s">
        <v>669</v>
      </c>
      <c r="AO73" s="1" t="s">
        <v>678</v>
      </c>
      <c r="AP73" s="1" t="s">
        <v>679</v>
      </c>
      <c r="AQ73" s="1" t="s">
        <v>680</v>
      </c>
    </row>
    <row r="74" spans="1:43" x14ac:dyDescent="0.2">
      <c r="A74" s="1" t="s">
        <v>443</v>
      </c>
      <c r="B74" s="1">
        <v>3.8260999999999998</v>
      </c>
      <c r="C74" s="1">
        <v>2.7917999999999998</v>
      </c>
      <c r="D74" s="1">
        <v>2.9521000000000002</v>
      </c>
      <c r="E74" s="1">
        <v>1.88</v>
      </c>
      <c r="F74" s="1">
        <v>1.5029999999999999</v>
      </c>
      <c r="G74" s="1">
        <v>2.1892999999999998</v>
      </c>
      <c r="H74" s="1">
        <v>3.0672999999999999</v>
      </c>
      <c r="I74" s="1">
        <v>2.9708999999999999</v>
      </c>
      <c r="J74" s="1">
        <v>2.9982000000000002</v>
      </c>
      <c r="K74" s="1">
        <v>2.4005999999999998</v>
      </c>
      <c r="L74" s="1">
        <v>3.0045999999999999</v>
      </c>
      <c r="M74" s="1">
        <v>2.3207</v>
      </c>
      <c r="N74" s="1">
        <v>2.9738000000000002</v>
      </c>
      <c r="O74" s="1">
        <v>2.9866999999999999</v>
      </c>
      <c r="P74" s="1">
        <v>3.3915000000000002</v>
      </c>
      <c r="Q74" s="1">
        <v>1.1641999999999999</v>
      </c>
      <c r="R74" s="1">
        <v>1.1641999999999999</v>
      </c>
      <c r="S74" s="1">
        <v>0.8649</v>
      </c>
      <c r="T74" s="1">
        <v>108</v>
      </c>
      <c r="U74" s="1">
        <v>94</v>
      </c>
      <c r="V74" s="1">
        <v>86</v>
      </c>
      <c r="W74" s="1">
        <v>39</v>
      </c>
      <c r="X74" s="1">
        <v>50</v>
      </c>
      <c r="Y74" s="1">
        <v>63</v>
      </c>
      <c r="Z74" s="1">
        <v>242</v>
      </c>
      <c r="AA74" s="1">
        <v>219</v>
      </c>
      <c r="AB74" s="1">
        <v>209</v>
      </c>
      <c r="AC74" s="1">
        <v>140</v>
      </c>
      <c r="AD74" s="1">
        <v>251</v>
      </c>
      <c r="AE74" s="1">
        <v>148</v>
      </c>
      <c r="AF74" s="1">
        <v>193</v>
      </c>
      <c r="AG74" s="1">
        <v>208</v>
      </c>
      <c r="AH74" s="1">
        <v>200</v>
      </c>
      <c r="AI74" s="1">
        <v>31</v>
      </c>
      <c r="AJ74" s="1">
        <v>37</v>
      </c>
      <c r="AK74" s="1">
        <v>21</v>
      </c>
      <c r="AL74" s="1" t="s">
        <v>444</v>
      </c>
      <c r="AM74" s="1" t="s">
        <v>445</v>
      </c>
      <c r="AN74" s="1" t="s">
        <v>77</v>
      </c>
      <c r="AO74" s="1" t="s">
        <v>35</v>
      </c>
      <c r="AP74" s="1" t="s">
        <v>35</v>
      </c>
      <c r="AQ74" s="1" t="s">
        <v>35</v>
      </c>
    </row>
    <row r="75" spans="1:43" x14ac:dyDescent="0.2">
      <c r="A75" s="1" t="s">
        <v>681</v>
      </c>
      <c r="B75" s="1">
        <v>1.8572</v>
      </c>
      <c r="C75" s="1">
        <v>2.4584000000000001</v>
      </c>
      <c r="D75" s="1">
        <v>2.8414000000000001</v>
      </c>
      <c r="E75" s="1">
        <v>1.6626000000000001</v>
      </c>
      <c r="F75" s="1">
        <v>1.2856000000000001</v>
      </c>
      <c r="G75" s="1">
        <v>0.95879999999999999</v>
      </c>
      <c r="H75" s="1">
        <v>3.2174</v>
      </c>
      <c r="I75" s="1">
        <v>3.7991999999999999</v>
      </c>
      <c r="J75" s="1">
        <v>4.3936000000000002</v>
      </c>
      <c r="K75" s="1">
        <v>4.8022</v>
      </c>
      <c r="L75" s="1">
        <v>4.9874000000000001</v>
      </c>
      <c r="M75" s="1">
        <v>5.4298000000000002</v>
      </c>
      <c r="N75" s="1">
        <v>4.1664000000000003</v>
      </c>
      <c r="O75" s="1">
        <v>3.6846000000000001</v>
      </c>
      <c r="P75" s="1">
        <v>3.4388999999999998</v>
      </c>
      <c r="Q75" s="1">
        <v>1.917</v>
      </c>
      <c r="R75" s="1">
        <v>1.4759</v>
      </c>
      <c r="S75" s="1">
        <v>1.9885999999999999</v>
      </c>
      <c r="T75" s="1">
        <v>38</v>
      </c>
      <c r="U75" s="1">
        <v>60</v>
      </c>
      <c r="V75" s="1">
        <v>60</v>
      </c>
      <c r="W75" s="1">
        <v>25</v>
      </c>
      <c r="X75" s="1">
        <v>31</v>
      </c>
      <c r="Y75" s="1">
        <v>20</v>
      </c>
      <c r="Z75" s="1">
        <v>184</v>
      </c>
      <c r="AA75" s="1">
        <v>203</v>
      </c>
      <c r="AB75" s="1">
        <v>222</v>
      </c>
      <c r="AC75" s="1">
        <v>203</v>
      </c>
      <c r="AD75" s="1">
        <v>302</v>
      </c>
      <c r="AE75" s="1">
        <v>251</v>
      </c>
      <c r="AF75" s="1">
        <v>196</v>
      </c>
      <c r="AG75" s="1">
        <v>186</v>
      </c>
      <c r="AH75" s="1">
        <v>147</v>
      </c>
      <c r="AI75" s="1">
        <v>37</v>
      </c>
      <c r="AJ75" s="1">
        <v>34</v>
      </c>
      <c r="AK75" s="1">
        <v>35</v>
      </c>
      <c r="AL75" s="1" t="s">
        <v>449</v>
      </c>
      <c r="AM75" s="1" t="s">
        <v>682</v>
      </c>
      <c r="AN75" s="1" t="s">
        <v>77</v>
      </c>
      <c r="AO75" s="1" t="s">
        <v>35</v>
      </c>
      <c r="AP75" s="1" t="s">
        <v>35</v>
      </c>
      <c r="AQ75" s="1" t="s">
        <v>35</v>
      </c>
    </row>
    <row r="76" spans="1:43" x14ac:dyDescent="0.2">
      <c r="A76" s="1" t="s">
        <v>683</v>
      </c>
      <c r="B76" s="1">
        <v>47.945500000000003</v>
      </c>
      <c r="C76" s="1">
        <v>48.336199999999998</v>
      </c>
      <c r="D76" s="1">
        <v>40.5002</v>
      </c>
      <c r="E76" s="1">
        <v>47.341200000000001</v>
      </c>
      <c r="F76" s="1">
        <v>42.873899999999999</v>
      </c>
      <c r="G76" s="1">
        <v>47.994999999999997</v>
      </c>
      <c r="H76" s="1">
        <v>18.165299999999998</v>
      </c>
      <c r="I76" s="1">
        <v>19.1129</v>
      </c>
      <c r="J76" s="1">
        <v>17.4236</v>
      </c>
      <c r="K76" s="1">
        <v>15.351900000000001</v>
      </c>
      <c r="L76" s="1">
        <v>15.577500000000001</v>
      </c>
      <c r="M76" s="1">
        <v>13.4948</v>
      </c>
      <c r="N76" s="1">
        <v>15.613099999999999</v>
      </c>
      <c r="O76" s="1">
        <v>16.393599999999999</v>
      </c>
      <c r="P76" s="1">
        <v>13.8874</v>
      </c>
      <c r="Q76" s="1">
        <v>46.525500000000001</v>
      </c>
      <c r="R76" s="1">
        <v>40.727400000000003</v>
      </c>
      <c r="S76" s="1">
        <v>39.158499999999997</v>
      </c>
      <c r="T76" s="1">
        <v>390</v>
      </c>
      <c r="U76" s="1">
        <v>469</v>
      </c>
      <c r="V76" s="1">
        <v>340</v>
      </c>
      <c r="W76" s="1">
        <v>283</v>
      </c>
      <c r="X76" s="1">
        <v>411</v>
      </c>
      <c r="Y76" s="1">
        <v>398</v>
      </c>
      <c r="Z76" s="1">
        <v>413</v>
      </c>
      <c r="AA76" s="1">
        <v>406</v>
      </c>
      <c r="AB76" s="1">
        <v>350</v>
      </c>
      <c r="AC76" s="1">
        <v>258</v>
      </c>
      <c r="AD76" s="1">
        <v>375</v>
      </c>
      <c r="AE76" s="1">
        <v>248</v>
      </c>
      <c r="AF76" s="1">
        <v>292</v>
      </c>
      <c r="AG76" s="1">
        <v>329</v>
      </c>
      <c r="AH76" s="1">
        <v>236</v>
      </c>
      <c r="AI76" s="1">
        <v>357</v>
      </c>
      <c r="AJ76" s="1">
        <v>373</v>
      </c>
      <c r="AK76" s="1">
        <v>274</v>
      </c>
      <c r="AL76" s="1" t="s">
        <v>684</v>
      </c>
      <c r="AM76" s="1" t="s">
        <v>685</v>
      </c>
      <c r="AN76" s="1" t="s">
        <v>77</v>
      </c>
      <c r="AO76" s="1" t="s">
        <v>35</v>
      </c>
      <c r="AP76" s="1" t="s">
        <v>686</v>
      </c>
      <c r="AQ76" s="1" t="s">
        <v>687</v>
      </c>
    </row>
    <row r="77" spans="1:43" x14ac:dyDescent="0.2">
      <c r="A77" s="1" t="s">
        <v>463</v>
      </c>
      <c r="B77" s="1">
        <v>21.948</v>
      </c>
      <c r="C77" s="1">
        <v>24.774799999999999</v>
      </c>
      <c r="D77" s="1">
        <v>22.634</v>
      </c>
      <c r="E77" s="1">
        <v>16.171800000000001</v>
      </c>
      <c r="F77" s="1">
        <v>13.446099999999999</v>
      </c>
      <c r="G77" s="1">
        <v>15.5885</v>
      </c>
      <c r="H77" s="1">
        <v>11.5017</v>
      </c>
      <c r="I77" s="1">
        <v>10.113300000000001</v>
      </c>
      <c r="J77" s="1">
        <v>12.059100000000001</v>
      </c>
      <c r="K77" s="1">
        <v>11.130100000000001</v>
      </c>
      <c r="L77" s="1">
        <v>10.262600000000001</v>
      </c>
      <c r="M77" s="1">
        <v>9.3316999999999997</v>
      </c>
      <c r="N77" s="1">
        <v>11.2887</v>
      </c>
      <c r="O77" s="1">
        <v>9.9847999999999999</v>
      </c>
      <c r="P77" s="1">
        <v>9.83</v>
      </c>
      <c r="Q77" s="1">
        <v>11.3437</v>
      </c>
      <c r="R77" s="1">
        <v>12.982200000000001</v>
      </c>
      <c r="S77" s="1">
        <v>10.269299999999999</v>
      </c>
      <c r="T77" s="1">
        <v>482</v>
      </c>
      <c r="U77" s="1">
        <v>649</v>
      </c>
      <c r="V77" s="1">
        <v>513</v>
      </c>
      <c r="W77" s="1">
        <v>261</v>
      </c>
      <c r="X77" s="1">
        <v>348</v>
      </c>
      <c r="Y77" s="1">
        <v>349</v>
      </c>
      <c r="Z77" s="1">
        <v>706</v>
      </c>
      <c r="AA77" s="1">
        <v>580</v>
      </c>
      <c r="AB77" s="1">
        <v>654</v>
      </c>
      <c r="AC77" s="1">
        <v>505</v>
      </c>
      <c r="AD77" s="1">
        <v>667</v>
      </c>
      <c r="AE77" s="1">
        <v>463</v>
      </c>
      <c r="AF77" s="1">
        <v>570</v>
      </c>
      <c r="AG77" s="1">
        <v>541</v>
      </c>
      <c r="AH77" s="1">
        <v>451</v>
      </c>
      <c r="AI77" s="1">
        <v>235</v>
      </c>
      <c r="AJ77" s="1">
        <v>321</v>
      </c>
      <c r="AK77" s="1">
        <v>194</v>
      </c>
      <c r="AL77" s="1" t="s">
        <v>424</v>
      </c>
      <c r="AM77" s="1" t="s">
        <v>464</v>
      </c>
      <c r="AN77" s="1" t="s">
        <v>77</v>
      </c>
      <c r="AO77" s="1" t="s">
        <v>35</v>
      </c>
      <c r="AP77" s="1" t="s">
        <v>35</v>
      </c>
      <c r="AQ77" s="1" t="s">
        <v>35</v>
      </c>
    </row>
    <row r="78" spans="1:43" x14ac:dyDescent="0.2">
      <c r="A78" s="1" t="s">
        <v>688</v>
      </c>
      <c r="B78" s="1">
        <v>4.9489999999999998</v>
      </c>
      <c r="C78" s="1">
        <v>4.7313000000000001</v>
      </c>
      <c r="D78" s="1">
        <v>5.5525000000000002</v>
      </c>
      <c r="E78" s="1">
        <v>3.0718000000000001</v>
      </c>
      <c r="F78" s="1">
        <v>3.3889999999999998</v>
      </c>
      <c r="G78" s="1">
        <v>3.4066999999999998</v>
      </c>
      <c r="H78" s="1">
        <v>7.7038000000000002</v>
      </c>
      <c r="I78" s="1">
        <v>9.1432000000000002</v>
      </c>
      <c r="J78" s="1">
        <v>7.9459</v>
      </c>
      <c r="K78" s="1">
        <v>9.4136000000000006</v>
      </c>
      <c r="L78" s="1">
        <v>7.6277999999999997</v>
      </c>
      <c r="M78" s="1">
        <v>8.7622</v>
      </c>
      <c r="N78" s="1">
        <v>9.3275000000000006</v>
      </c>
      <c r="O78" s="1">
        <v>8.8331999999999997</v>
      </c>
      <c r="P78" s="1">
        <v>6.6910999999999996</v>
      </c>
      <c r="Q78" s="1">
        <v>3.4975999999999998</v>
      </c>
      <c r="R78" s="1">
        <v>4.01</v>
      </c>
      <c r="S78" s="1">
        <v>3.9363999999999999</v>
      </c>
      <c r="T78" s="1">
        <v>57</v>
      </c>
      <c r="U78" s="1">
        <v>65</v>
      </c>
      <c r="V78" s="1">
        <v>66</v>
      </c>
      <c r="W78" s="1">
        <v>26</v>
      </c>
      <c r="X78" s="1">
        <v>46</v>
      </c>
      <c r="Y78" s="1">
        <v>40</v>
      </c>
      <c r="Z78" s="1">
        <v>248</v>
      </c>
      <c r="AA78" s="1">
        <v>275</v>
      </c>
      <c r="AB78" s="1">
        <v>226</v>
      </c>
      <c r="AC78" s="1">
        <v>224</v>
      </c>
      <c r="AD78" s="1">
        <v>260</v>
      </c>
      <c r="AE78" s="1">
        <v>228</v>
      </c>
      <c r="AF78" s="1">
        <v>247</v>
      </c>
      <c r="AG78" s="1">
        <v>251</v>
      </c>
      <c r="AH78" s="1">
        <v>161</v>
      </c>
      <c r="AI78" s="1">
        <v>38</v>
      </c>
      <c r="AJ78" s="1">
        <v>52</v>
      </c>
      <c r="AK78" s="1">
        <v>39</v>
      </c>
      <c r="AL78" s="1" t="s">
        <v>424</v>
      </c>
      <c r="AM78" s="1" t="s">
        <v>689</v>
      </c>
      <c r="AN78" s="1" t="s">
        <v>77</v>
      </c>
      <c r="AO78" s="1" t="s">
        <v>35</v>
      </c>
      <c r="AP78" s="1" t="s">
        <v>35</v>
      </c>
      <c r="AQ78" s="1" t="s">
        <v>35</v>
      </c>
    </row>
    <row r="79" spans="1:43" x14ac:dyDescent="0.2">
      <c r="A79" s="1" t="s">
        <v>690</v>
      </c>
      <c r="B79" s="1">
        <v>14.029299999999999</v>
      </c>
      <c r="C79" s="1">
        <v>15.3444</v>
      </c>
      <c r="D79" s="1">
        <v>17.101500000000001</v>
      </c>
      <c r="E79" s="1">
        <v>18.953099999999999</v>
      </c>
      <c r="F79" s="1">
        <v>18.603100000000001</v>
      </c>
      <c r="G79" s="1">
        <v>20.617599999999999</v>
      </c>
      <c r="H79" s="1">
        <v>29.81</v>
      </c>
      <c r="I79" s="1">
        <v>29.017600000000002</v>
      </c>
      <c r="J79" s="1">
        <v>31.662800000000001</v>
      </c>
      <c r="K79" s="1">
        <v>41.423900000000003</v>
      </c>
      <c r="L79" s="1">
        <v>43.751300000000001</v>
      </c>
      <c r="M79" s="1">
        <v>40.529699999999998</v>
      </c>
      <c r="N79" s="1">
        <v>47.371000000000002</v>
      </c>
      <c r="O79" s="1">
        <v>36.869399999999999</v>
      </c>
      <c r="P79" s="1">
        <v>37.619900000000001</v>
      </c>
      <c r="Q79" s="1">
        <v>26.546099999999999</v>
      </c>
      <c r="R79" s="1">
        <v>23.178899999999999</v>
      </c>
      <c r="S79" s="1">
        <v>25.194299999999998</v>
      </c>
      <c r="T79" s="1">
        <v>279</v>
      </c>
      <c r="U79" s="1">
        <v>364</v>
      </c>
      <c r="V79" s="1">
        <v>351</v>
      </c>
      <c r="W79" s="1">
        <v>277</v>
      </c>
      <c r="X79" s="1">
        <v>436</v>
      </c>
      <c r="Y79" s="1">
        <v>418</v>
      </c>
      <c r="Z79" s="1">
        <v>1657</v>
      </c>
      <c r="AA79" s="1">
        <v>1507</v>
      </c>
      <c r="AB79" s="1">
        <v>1555</v>
      </c>
      <c r="AC79" s="1">
        <v>1702</v>
      </c>
      <c r="AD79" s="1">
        <v>2575</v>
      </c>
      <c r="AE79" s="1">
        <v>1821</v>
      </c>
      <c r="AF79" s="1">
        <v>2166</v>
      </c>
      <c r="AG79" s="1">
        <v>1809</v>
      </c>
      <c r="AH79" s="1">
        <v>1563</v>
      </c>
      <c r="AI79" s="1">
        <v>498</v>
      </c>
      <c r="AJ79" s="1">
        <v>519</v>
      </c>
      <c r="AK79" s="1">
        <v>431</v>
      </c>
      <c r="AL79" s="1" t="s">
        <v>691</v>
      </c>
      <c r="AM79" s="1" t="s">
        <v>692</v>
      </c>
      <c r="AN79" s="1" t="s">
        <v>77</v>
      </c>
      <c r="AO79" s="1" t="s">
        <v>35</v>
      </c>
      <c r="AP79" s="1" t="s">
        <v>35</v>
      </c>
      <c r="AQ79" s="1" t="s">
        <v>35</v>
      </c>
    </row>
    <row r="80" spans="1:43" x14ac:dyDescent="0.2">
      <c r="A80" s="1" t="s">
        <v>693</v>
      </c>
      <c r="B80" s="1">
        <v>5.6239999999999997</v>
      </c>
      <c r="C80" s="1">
        <v>4.0213999999999999</v>
      </c>
      <c r="D80" s="1">
        <v>5.5454999999999997</v>
      </c>
      <c r="E80" s="1">
        <v>5.7619999999999996</v>
      </c>
      <c r="F80" s="1">
        <v>5.3616000000000001</v>
      </c>
      <c r="G80" s="1">
        <v>6.0682999999999998</v>
      </c>
      <c r="H80" s="1">
        <v>11.670299999999999</v>
      </c>
      <c r="I80" s="1">
        <v>16.392600000000002</v>
      </c>
      <c r="J80" s="1">
        <v>10.569699999999999</v>
      </c>
      <c r="K80" s="1">
        <v>12.265499999999999</v>
      </c>
      <c r="L80" s="1">
        <v>11.9497</v>
      </c>
      <c r="M80" s="1">
        <v>12.4465</v>
      </c>
      <c r="N80" s="1">
        <v>10.7483</v>
      </c>
      <c r="O80" s="1">
        <v>10.593</v>
      </c>
      <c r="P80" s="1">
        <v>11.9397</v>
      </c>
      <c r="Q80" s="1">
        <v>7.3296000000000001</v>
      </c>
      <c r="R80" s="1">
        <v>8.4033999999999995</v>
      </c>
      <c r="S80" s="1">
        <v>7.3840000000000003</v>
      </c>
      <c r="T80" s="1">
        <v>170</v>
      </c>
      <c r="U80" s="1">
        <v>145</v>
      </c>
      <c r="V80" s="1">
        <v>173</v>
      </c>
      <c r="W80" s="1">
        <v>128</v>
      </c>
      <c r="X80" s="1">
        <v>191</v>
      </c>
      <c r="Y80" s="1">
        <v>187</v>
      </c>
      <c r="Z80" s="1">
        <v>986</v>
      </c>
      <c r="AA80" s="1">
        <v>1294</v>
      </c>
      <c r="AB80" s="1">
        <v>789</v>
      </c>
      <c r="AC80" s="1">
        <v>766</v>
      </c>
      <c r="AD80" s="1">
        <v>1069</v>
      </c>
      <c r="AE80" s="1">
        <v>850</v>
      </c>
      <c r="AF80" s="1">
        <v>747</v>
      </c>
      <c r="AG80" s="1">
        <v>790</v>
      </c>
      <c r="AH80" s="1">
        <v>754</v>
      </c>
      <c r="AI80" s="1">
        <v>209</v>
      </c>
      <c r="AJ80" s="1">
        <v>286</v>
      </c>
      <c r="AK80" s="1">
        <v>192</v>
      </c>
      <c r="AL80" s="1" t="s">
        <v>694</v>
      </c>
      <c r="AM80" s="1" t="s">
        <v>695</v>
      </c>
      <c r="AN80" s="1" t="s">
        <v>77</v>
      </c>
      <c r="AO80" s="1" t="s">
        <v>35</v>
      </c>
      <c r="AP80" s="1" t="s">
        <v>35</v>
      </c>
      <c r="AQ80" s="1" t="s">
        <v>35</v>
      </c>
    </row>
    <row r="81" spans="1:43" x14ac:dyDescent="0.2">
      <c r="A81" s="1" t="s">
        <v>696</v>
      </c>
      <c r="B81" s="1">
        <v>2.6389</v>
      </c>
      <c r="C81" s="1">
        <v>1.9873000000000001</v>
      </c>
      <c r="D81" s="1">
        <v>2.7302</v>
      </c>
      <c r="E81" s="1">
        <v>5.7209000000000003</v>
      </c>
      <c r="F81" s="1">
        <v>4.0608000000000004</v>
      </c>
      <c r="G81" s="1">
        <v>4.0801999999999996</v>
      </c>
      <c r="H81" s="1">
        <v>13.9697</v>
      </c>
      <c r="I81" s="1">
        <v>12.930899999999999</v>
      </c>
      <c r="J81" s="1">
        <v>13.366199999999999</v>
      </c>
      <c r="K81" s="1">
        <v>11.8416</v>
      </c>
      <c r="L81" s="1">
        <v>12.8308</v>
      </c>
      <c r="M81" s="1">
        <v>12.0365</v>
      </c>
      <c r="N81" s="1">
        <v>15.4262</v>
      </c>
      <c r="O81" s="1">
        <v>10.967700000000001</v>
      </c>
      <c r="P81" s="1">
        <v>12.4171</v>
      </c>
      <c r="Q81" s="1">
        <v>4.0776000000000003</v>
      </c>
      <c r="R81" s="1">
        <v>3.3369</v>
      </c>
      <c r="S81" s="1">
        <v>5.0955000000000004</v>
      </c>
      <c r="T81" s="1">
        <v>59</v>
      </c>
      <c r="U81" s="1">
        <v>53</v>
      </c>
      <c r="V81" s="1">
        <v>63</v>
      </c>
      <c r="W81" s="1">
        <v>94</v>
      </c>
      <c r="X81" s="1">
        <v>107</v>
      </c>
      <c r="Y81" s="1">
        <v>93</v>
      </c>
      <c r="Z81" s="1">
        <v>873</v>
      </c>
      <c r="AA81" s="1">
        <v>755</v>
      </c>
      <c r="AB81" s="1">
        <v>738</v>
      </c>
      <c r="AC81" s="1">
        <v>547</v>
      </c>
      <c r="AD81" s="1">
        <v>849</v>
      </c>
      <c r="AE81" s="1">
        <v>608</v>
      </c>
      <c r="AF81" s="1">
        <v>793</v>
      </c>
      <c r="AG81" s="1">
        <v>605</v>
      </c>
      <c r="AH81" s="1">
        <v>580</v>
      </c>
      <c r="AI81" s="1">
        <v>86</v>
      </c>
      <c r="AJ81" s="1">
        <v>84</v>
      </c>
      <c r="AK81" s="1">
        <v>98</v>
      </c>
      <c r="AL81" s="1" t="s">
        <v>697</v>
      </c>
      <c r="AM81" s="1" t="s">
        <v>698</v>
      </c>
      <c r="AN81" s="1" t="s">
        <v>77</v>
      </c>
      <c r="AO81" s="1" t="s">
        <v>35</v>
      </c>
      <c r="AP81" s="1" t="s">
        <v>699</v>
      </c>
      <c r="AQ81" s="1" t="s">
        <v>700</v>
      </c>
    </row>
    <row r="82" spans="1:43" x14ac:dyDescent="0.2">
      <c r="A82" s="1" t="s">
        <v>701</v>
      </c>
      <c r="B82" s="1">
        <v>5.5803000000000003</v>
      </c>
      <c r="C82" s="1">
        <v>5.4767999999999999</v>
      </c>
      <c r="D82" s="1">
        <v>4.3518999999999997</v>
      </c>
      <c r="E82" s="1">
        <v>3.2410000000000001</v>
      </c>
      <c r="F82" s="1">
        <v>4.6196000000000002</v>
      </c>
      <c r="G82" s="1">
        <v>6.0746000000000002</v>
      </c>
      <c r="H82" s="1">
        <v>11.832800000000001</v>
      </c>
      <c r="I82" s="1">
        <v>11.1272</v>
      </c>
      <c r="J82" s="1">
        <v>11.160600000000001</v>
      </c>
      <c r="K82" s="1">
        <v>8.0370000000000008</v>
      </c>
      <c r="L82" s="1">
        <v>10.692500000000001</v>
      </c>
      <c r="M82" s="1">
        <v>10.6027</v>
      </c>
      <c r="N82" s="1">
        <v>9.4713999999999992</v>
      </c>
      <c r="O82" s="1">
        <v>8.7988999999999997</v>
      </c>
      <c r="P82" s="1">
        <v>9.8047000000000004</v>
      </c>
      <c r="Q82" s="1">
        <v>2.9578000000000002</v>
      </c>
      <c r="R82" s="1">
        <v>2.5990000000000002</v>
      </c>
      <c r="S82" s="1">
        <v>3.4809000000000001</v>
      </c>
      <c r="T82" s="1">
        <v>82</v>
      </c>
      <c r="U82" s="1">
        <v>96</v>
      </c>
      <c r="V82" s="1">
        <v>66</v>
      </c>
      <c r="W82" s="1">
        <v>35</v>
      </c>
      <c r="X82" s="1">
        <v>80</v>
      </c>
      <c r="Y82" s="1">
        <v>91</v>
      </c>
      <c r="Z82" s="1">
        <v>486</v>
      </c>
      <c r="AA82" s="1">
        <v>427</v>
      </c>
      <c r="AB82" s="1">
        <v>405</v>
      </c>
      <c r="AC82" s="1">
        <v>244</v>
      </c>
      <c r="AD82" s="1">
        <v>465</v>
      </c>
      <c r="AE82" s="1">
        <v>352</v>
      </c>
      <c r="AF82" s="1">
        <v>320</v>
      </c>
      <c r="AG82" s="1">
        <v>319</v>
      </c>
      <c r="AH82" s="1">
        <v>301</v>
      </c>
      <c r="AI82" s="1">
        <v>41</v>
      </c>
      <c r="AJ82" s="1">
        <v>43</v>
      </c>
      <c r="AK82" s="1">
        <v>44</v>
      </c>
      <c r="AL82" s="1" t="s">
        <v>697</v>
      </c>
      <c r="AM82" s="1" t="s">
        <v>698</v>
      </c>
      <c r="AN82" s="1" t="s">
        <v>77</v>
      </c>
      <c r="AO82" s="1" t="s">
        <v>35</v>
      </c>
      <c r="AP82" s="1" t="s">
        <v>702</v>
      </c>
      <c r="AQ82" s="1" t="s">
        <v>703</v>
      </c>
    </row>
    <row r="83" spans="1:43" x14ac:dyDescent="0.2">
      <c r="A83" s="1" t="s">
        <v>704</v>
      </c>
      <c r="B83" s="1">
        <v>72.192999999999998</v>
      </c>
      <c r="C83" s="1">
        <v>72.559700000000007</v>
      </c>
      <c r="D83" s="1">
        <v>73.5488</v>
      </c>
      <c r="E83" s="1">
        <v>69.869299999999996</v>
      </c>
      <c r="F83" s="1">
        <v>67.476399999999998</v>
      </c>
      <c r="G83" s="1">
        <v>70.037899999999993</v>
      </c>
      <c r="H83" s="1">
        <v>56.777200000000001</v>
      </c>
      <c r="I83" s="1">
        <v>52.0471</v>
      </c>
      <c r="J83" s="1">
        <v>54.116300000000003</v>
      </c>
      <c r="K83" s="1">
        <v>26.482500000000002</v>
      </c>
      <c r="L83" s="1">
        <v>26.501799999999999</v>
      </c>
      <c r="M83" s="1">
        <v>28.315999999999999</v>
      </c>
      <c r="N83" s="1">
        <v>39.0443</v>
      </c>
      <c r="O83" s="1">
        <v>32.572499999999998</v>
      </c>
      <c r="P83" s="1">
        <v>33.347099999999998</v>
      </c>
      <c r="Q83" s="1">
        <v>43.461799999999997</v>
      </c>
      <c r="R83" s="1">
        <v>44.6813</v>
      </c>
      <c r="S83" s="1">
        <v>42.422699999999999</v>
      </c>
      <c r="T83" s="1">
        <v>1458</v>
      </c>
      <c r="U83" s="1">
        <v>1748</v>
      </c>
      <c r="V83" s="1">
        <v>1533</v>
      </c>
      <c r="W83" s="1">
        <v>1037</v>
      </c>
      <c r="X83" s="1">
        <v>1606</v>
      </c>
      <c r="Y83" s="1">
        <v>1442</v>
      </c>
      <c r="Z83" s="1">
        <v>3205</v>
      </c>
      <c r="AA83" s="1">
        <v>2745</v>
      </c>
      <c r="AB83" s="1">
        <v>2699</v>
      </c>
      <c r="AC83" s="1">
        <v>1105</v>
      </c>
      <c r="AD83" s="1">
        <v>1584</v>
      </c>
      <c r="AE83" s="1">
        <v>1292</v>
      </c>
      <c r="AF83" s="1">
        <v>1813</v>
      </c>
      <c r="AG83" s="1">
        <v>1623</v>
      </c>
      <c r="AH83" s="1">
        <v>1407</v>
      </c>
      <c r="AI83" s="1">
        <v>828</v>
      </c>
      <c r="AJ83" s="1">
        <v>1016</v>
      </c>
      <c r="AK83" s="1">
        <v>737</v>
      </c>
      <c r="AL83" s="1" t="s">
        <v>705</v>
      </c>
      <c r="AM83" s="1" t="s">
        <v>706</v>
      </c>
      <c r="AN83" s="1" t="s">
        <v>77</v>
      </c>
      <c r="AO83" s="1" t="s">
        <v>35</v>
      </c>
      <c r="AP83" s="1" t="s">
        <v>707</v>
      </c>
      <c r="AQ83" s="1" t="s">
        <v>35</v>
      </c>
    </row>
    <row r="84" spans="1:43" x14ac:dyDescent="0.2">
      <c r="A84" s="1" t="s">
        <v>708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.34420000000000001</v>
      </c>
      <c r="L84" s="1">
        <v>2.0665</v>
      </c>
      <c r="M84" s="1">
        <v>0.12590000000000001</v>
      </c>
      <c r="N84" s="1">
        <v>0.6804</v>
      </c>
      <c r="O84" s="1">
        <v>0.1153</v>
      </c>
      <c r="P84" s="1">
        <v>2.8593000000000002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5</v>
      </c>
      <c r="AD84" s="1">
        <v>43</v>
      </c>
      <c r="AE84" s="1">
        <v>2</v>
      </c>
      <c r="AF84" s="1">
        <v>11</v>
      </c>
      <c r="AG84" s="1">
        <v>2</v>
      </c>
      <c r="AH84" s="1">
        <v>42</v>
      </c>
      <c r="AI84" s="1">
        <v>0</v>
      </c>
      <c r="AJ84" s="1">
        <v>0</v>
      </c>
      <c r="AK84" s="1">
        <v>0</v>
      </c>
      <c r="AL84" s="1" t="s">
        <v>694</v>
      </c>
      <c r="AM84" s="1" t="s">
        <v>665</v>
      </c>
      <c r="AN84" s="1" t="s">
        <v>77</v>
      </c>
      <c r="AO84" s="1" t="s">
        <v>35</v>
      </c>
      <c r="AP84" s="1" t="s">
        <v>35</v>
      </c>
      <c r="AQ84" s="1" t="s">
        <v>35</v>
      </c>
    </row>
    <row r="85" spans="1:43" x14ac:dyDescent="0.2">
      <c r="A85" s="1" t="s">
        <v>709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.2208</v>
      </c>
      <c r="L85" s="1">
        <v>1.3105</v>
      </c>
      <c r="M85" s="1">
        <v>0.3029</v>
      </c>
      <c r="N85" s="1">
        <v>0.19839999999999999</v>
      </c>
      <c r="O85" s="1">
        <v>0</v>
      </c>
      <c r="P85" s="1">
        <v>3.1667999999999998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2</v>
      </c>
      <c r="AD85" s="1">
        <v>17</v>
      </c>
      <c r="AE85" s="1">
        <v>3</v>
      </c>
      <c r="AF85" s="1">
        <v>2</v>
      </c>
      <c r="AG85" s="1">
        <v>0</v>
      </c>
      <c r="AH85" s="1">
        <v>29</v>
      </c>
      <c r="AI85" s="1">
        <v>0</v>
      </c>
      <c r="AJ85" s="1">
        <v>0</v>
      </c>
      <c r="AK85" s="1">
        <v>0</v>
      </c>
      <c r="AL85" s="1" t="s">
        <v>664</v>
      </c>
      <c r="AM85" s="1" t="s">
        <v>710</v>
      </c>
      <c r="AN85" s="1" t="s">
        <v>77</v>
      </c>
      <c r="AO85" s="1" t="s">
        <v>35</v>
      </c>
      <c r="AP85" s="1" t="s">
        <v>35</v>
      </c>
      <c r="AQ85" s="1" t="s">
        <v>35</v>
      </c>
    </row>
    <row r="86" spans="1:43" x14ac:dyDescent="0.2">
      <c r="A86" s="1" t="s">
        <v>711</v>
      </c>
      <c r="B86" s="1">
        <v>7.2165999999999997</v>
      </c>
      <c r="C86" s="1">
        <v>8.9335000000000004</v>
      </c>
      <c r="D86" s="1">
        <v>7.3192000000000004</v>
      </c>
      <c r="E86" s="1">
        <v>9.2690999999999999</v>
      </c>
      <c r="F86" s="1">
        <v>7.4398</v>
      </c>
      <c r="G86" s="1">
        <v>8.9974000000000007</v>
      </c>
      <c r="H86" s="1">
        <v>3.7401</v>
      </c>
      <c r="I86" s="1">
        <v>2.9958999999999998</v>
      </c>
      <c r="J86" s="1">
        <v>4.5609000000000002</v>
      </c>
      <c r="K86" s="1">
        <v>4.0479000000000003</v>
      </c>
      <c r="L86" s="1">
        <v>3.6690999999999998</v>
      </c>
      <c r="M86" s="1">
        <v>3.851</v>
      </c>
      <c r="N86" s="1">
        <v>3.3734000000000002</v>
      </c>
      <c r="O86" s="1">
        <v>3.6358000000000001</v>
      </c>
      <c r="P86" s="1">
        <v>3.5834000000000001</v>
      </c>
      <c r="Q86" s="1">
        <v>5.8627000000000002</v>
      </c>
      <c r="R86" s="1">
        <v>6.2298</v>
      </c>
      <c r="S86" s="1">
        <v>4.4691000000000001</v>
      </c>
      <c r="T86" s="1">
        <v>107</v>
      </c>
      <c r="U86" s="1">
        <v>158</v>
      </c>
      <c r="V86" s="1">
        <v>112</v>
      </c>
      <c r="W86" s="1">
        <v>101</v>
      </c>
      <c r="X86" s="1">
        <v>130</v>
      </c>
      <c r="Y86" s="1">
        <v>136</v>
      </c>
      <c r="Z86" s="1">
        <v>155</v>
      </c>
      <c r="AA86" s="1">
        <v>116</v>
      </c>
      <c r="AB86" s="1">
        <v>167</v>
      </c>
      <c r="AC86" s="1">
        <v>124</v>
      </c>
      <c r="AD86" s="1">
        <v>161</v>
      </c>
      <c r="AE86" s="1">
        <v>129</v>
      </c>
      <c r="AF86" s="1">
        <v>115</v>
      </c>
      <c r="AG86" s="1">
        <v>133</v>
      </c>
      <c r="AH86" s="1">
        <v>111</v>
      </c>
      <c r="AI86" s="1">
        <v>82</v>
      </c>
      <c r="AJ86" s="1">
        <v>104</v>
      </c>
      <c r="AK86" s="1">
        <v>57</v>
      </c>
      <c r="AL86" s="1" t="s">
        <v>712</v>
      </c>
      <c r="AM86" s="1" t="s">
        <v>713</v>
      </c>
      <c r="AN86" s="1" t="s">
        <v>77</v>
      </c>
      <c r="AO86" s="1" t="s">
        <v>35</v>
      </c>
      <c r="AP86" s="1" t="s">
        <v>35</v>
      </c>
      <c r="AQ86" s="1" t="s">
        <v>35</v>
      </c>
    </row>
    <row r="87" spans="1:43" x14ac:dyDescent="0.2">
      <c r="A87" s="1" t="s">
        <v>265</v>
      </c>
      <c r="B87" s="1">
        <v>11.811199999999999</v>
      </c>
      <c r="C87" s="1">
        <v>13.215299999999999</v>
      </c>
      <c r="D87" s="1">
        <v>12.2553</v>
      </c>
      <c r="E87" s="1">
        <v>16.577999999999999</v>
      </c>
      <c r="F87" s="1">
        <v>16.572099999999999</v>
      </c>
      <c r="G87" s="1">
        <v>16.603200000000001</v>
      </c>
      <c r="H87" s="1">
        <v>5.0909000000000004</v>
      </c>
      <c r="I87" s="1">
        <v>4.1666999999999996</v>
      </c>
      <c r="J87" s="1">
        <v>4.7640000000000002</v>
      </c>
      <c r="K87" s="1">
        <v>2.6783999999999999</v>
      </c>
      <c r="L87" s="1">
        <v>1.9169</v>
      </c>
      <c r="M87" s="1">
        <v>2.8403999999999998</v>
      </c>
      <c r="N87" s="1">
        <v>2.8315000000000001</v>
      </c>
      <c r="O87" s="1">
        <v>2.6575000000000002</v>
      </c>
      <c r="P87" s="1">
        <v>2.2481</v>
      </c>
      <c r="Q87" s="1">
        <v>4.9787999999999997</v>
      </c>
      <c r="R87" s="1">
        <v>6.4016000000000002</v>
      </c>
      <c r="S87" s="1">
        <v>5.7840999999999996</v>
      </c>
      <c r="T87" s="1">
        <v>254</v>
      </c>
      <c r="U87" s="1">
        <v>339</v>
      </c>
      <c r="V87" s="1">
        <v>272</v>
      </c>
      <c r="W87" s="1">
        <v>262</v>
      </c>
      <c r="X87" s="1">
        <v>420</v>
      </c>
      <c r="Y87" s="1">
        <v>364</v>
      </c>
      <c r="Z87" s="1">
        <v>306</v>
      </c>
      <c r="AA87" s="1">
        <v>234</v>
      </c>
      <c r="AB87" s="1">
        <v>253</v>
      </c>
      <c r="AC87" s="1">
        <v>119</v>
      </c>
      <c r="AD87" s="1">
        <v>122</v>
      </c>
      <c r="AE87" s="1">
        <v>138</v>
      </c>
      <c r="AF87" s="1">
        <v>140</v>
      </c>
      <c r="AG87" s="1">
        <v>141</v>
      </c>
      <c r="AH87" s="1">
        <v>101</v>
      </c>
      <c r="AI87" s="1">
        <v>101</v>
      </c>
      <c r="AJ87" s="1">
        <v>155</v>
      </c>
      <c r="AK87" s="1">
        <v>107</v>
      </c>
      <c r="AL87" s="1" t="s">
        <v>266</v>
      </c>
      <c r="AM87" s="1" t="s">
        <v>267</v>
      </c>
      <c r="AN87" s="1" t="s">
        <v>77</v>
      </c>
      <c r="AO87" s="1" t="s">
        <v>35</v>
      </c>
      <c r="AP87" s="1" t="s">
        <v>35</v>
      </c>
      <c r="AQ87" s="1" t="s">
        <v>35</v>
      </c>
    </row>
    <row r="88" spans="1:43" x14ac:dyDescent="0.2">
      <c r="A88" s="1" t="s">
        <v>714</v>
      </c>
      <c r="B88" s="1">
        <v>53.271700000000003</v>
      </c>
      <c r="C88" s="1">
        <v>47.897100000000002</v>
      </c>
      <c r="D88" s="1">
        <v>46.568100000000001</v>
      </c>
      <c r="E88" s="1">
        <v>29.2788</v>
      </c>
      <c r="F88" s="1">
        <v>27.256900000000002</v>
      </c>
      <c r="G88" s="1">
        <v>26.9392</v>
      </c>
      <c r="H88" s="1">
        <v>9.2554999999999996</v>
      </c>
      <c r="I88" s="1">
        <v>8.6854999999999993</v>
      </c>
      <c r="J88" s="1">
        <v>10.103199999999999</v>
      </c>
      <c r="K88" s="1">
        <v>6.5277000000000003</v>
      </c>
      <c r="L88" s="1">
        <v>7.2911999999999999</v>
      </c>
      <c r="M88" s="1">
        <v>7.0275999999999996</v>
      </c>
      <c r="N88" s="1">
        <v>10.878299999999999</v>
      </c>
      <c r="O88" s="1">
        <v>8.2988999999999997</v>
      </c>
      <c r="P88" s="1">
        <v>7.1597</v>
      </c>
      <c r="Q88" s="1">
        <v>21.705100000000002</v>
      </c>
      <c r="R88" s="1">
        <v>22.431999999999999</v>
      </c>
      <c r="S88" s="1">
        <v>22.7332</v>
      </c>
      <c r="T88" s="1">
        <v>869</v>
      </c>
      <c r="U88" s="1">
        <v>932</v>
      </c>
      <c r="V88" s="1">
        <v>784</v>
      </c>
      <c r="W88" s="1">
        <v>351</v>
      </c>
      <c r="X88" s="1">
        <v>524</v>
      </c>
      <c r="Y88" s="1">
        <v>448</v>
      </c>
      <c r="Z88" s="1">
        <v>422</v>
      </c>
      <c r="AA88" s="1">
        <v>370</v>
      </c>
      <c r="AB88" s="1">
        <v>407</v>
      </c>
      <c r="AC88" s="1">
        <v>220</v>
      </c>
      <c r="AD88" s="1">
        <v>352</v>
      </c>
      <c r="AE88" s="1">
        <v>259</v>
      </c>
      <c r="AF88" s="1">
        <v>408</v>
      </c>
      <c r="AG88" s="1">
        <v>334</v>
      </c>
      <c r="AH88" s="1">
        <v>244</v>
      </c>
      <c r="AI88" s="1">
        <v>334</v>
      </c>
      <c r="AJ88" s="1">
        <v>412</v>
      </c>
      <c r="AK88" s="1">
        <v>319</v>
      </c>
      <c r="AL88" s="1" t="s">
        <v>715</v>
      </c>
      <c r="AM88" s="1" t="s">
        <v>716</v>
      </c>
      <c r="AN88" s="1" t="s">
        <v>35</v>
      </c>
      <c r="AO88" s="1" t="s">
        <v>35</v>
      </c>
      <c r="AP88" s="1" t="s">
        <v>35</v>
      </c>
      <c r="AQ88" s="1" t="s">
        <v>35</v>
      </c>
    </row>
    <row r="89" spans="1:43" x14ac:dyDescent="0.2">
      <c r="A89" s="1" t="s">
        <v>717</v>
      </c>
      <c r="B89" s="1">
        <v>2.6836000000000002</v>
      </c>
      <c r="C89" s="1">
        <v>2.2496999999999998</v>
      </c>
      <c r="D89" s="1">
        <v>2.6002000000000001</v>
      </c>
      <c r="E89" s="1">
        <v>7.0598000000000001</v>
      </c>
      <c r="F89" s="1">
        <v>4.7060000000000004</v>
      </c>
      <c r="G89" s="1">
        <v>5.4401999999999999</v>
      </c>
      <c r="H89" s="1">
        <v>0.38400000000000001</v>
      </c>
      <c r="I89" s="1">
        <v>0.34250000000000003</v>
      </c>
      <c r="J89" s="1">
        <v>0.36220000000000002</v>
      </c>
      <c r="K89" s="1">
        <v>0.51959999999999995</v>
      </c>
      <c r="L89" s="1">
        <v>1.2090000000000001</v>
      </c>
      <c r="M89" s="1">
        <v>1.1086</v>
      </c>
      <c r="N89" s="1">
        <v>1.3228</v>
      </c>
      <c r="O89" s="1">
        <v>1.0152000000000001</v>
      </c>
      <c r="P89" s="1">
        <v>0.59940000000000004</v>
      </c>
      <c r="Q89" s="1">
        <v>9.8620999999999999</v>
      </c>
      <c r="R89" s="1">
        <v>10.3284</v>
      </c>
      <c r="S89" s="1">
        <v>7.9032</v>
      </c>
      <c r="T89" s="1">
        <v>15</v>
      </c>
      <c r="U89" s="1">
        <v>15</v>
      </c>
      <c r="V89" s="1">
        <v>15</v>
      </c>
      <c r="W89" s="1">
        <v>29</v>
      </c>
      <c r="X89" s="1">
        <v>31</v>
      </c>
      <c r="Y89" s="1">
        <v>31</v>
      </c>
      <c r="Z89" s="1">
        <v>6</v>
      </c>
      <c r="AA89" s="1">
        <v>5</v>
      </c>
      <c r="AB89" s="1">
        <v>5</v>
      </c>
      <c r="AC89" s="1">
        <v>6</v>
      </c>
      <c r="AD89" s="1">
        <v>20</v>
      </c>
      <c r="AE89" s="1">
        <v>14</v>
      </c>
      <c r="AF89" s="1">
        <v>17</v>
      </c>
      <c r="AG89" s="1">
        <v>14</v>
      </c>
      <c r="AH89" s="1">
        <v>7</v>
      </c>
      <c r="AI89" s="1">
        <v>52</v>
      </c>
      <c r="AJ89" s="1">
        <v>65</v>
      </c>
      <c r="AK89" s="1">
        <v>38</v>
      </c>
      <c r="AL89" s="1" t="s">
        <v>610</v>
      </c>
      <c r="AM89" s="1" t="s">
        <v>718</v>
      </c>
      <c r="AN89" s="1" t="s">
        <v>35</v>
      </c>
      <c r="AO89" s="1" t="s">
        <v>35</v>
      </c>
      <c r="AP89" s="1" t="s">
        <v>35</v>
      </c>
      <c r="AQ89" s="1" t="s">
        <v>35</v>
      </c>
    </row>
    <row r="90" spans="1:43" x14ac:dyDescent="0.2">
      <c r="A90" s="1" t="s">
        <v>719</v>
      </c>
      <c r="B90" s="1">
        <v>0.16639999999999999</v>
      </c>
      <c r="C90" s="1">
        <v>0.62780000000000002</v>
      </c>
      <c r="D90" s="1">
        <v>0.96750000000000003</v>
      </c>
      <c r="E90" s="1">
        <v>3.3969</v>
      </c>
      <c r="F90" s="1">
        <v>3.9540999999999999</v>
      </c>
      <c r="G90" s="1">
        <v>4.0811999999999999</v>
      </c>
      <c r="H90" s="1">
        <v>1.1611</v>
      </c>
      <c r="I90" s="1">
        <v>1.1471</v>
      </c>
      <c r="J90" s="1">
        <v>1.4825999999999999</v>
      </c>
      <c r="K90" s="1">
        <v>1.1276999999999999</v>
      </c>
      <c r="L90" s="1">
        <v>1.4621</v>
      </c>
      <c r="M90" s="1">
        <v>1.2154</v>
      </c>
      <c r="N90" s="1">
        <v>2.1715</v>
      </c>
      <c r="O90" s="1">
        <v>1.3153999999999999</v>
      </c>
      <c r="P90" s="1">
        <v>0.67710000000000004</v>
      </c>
      <c r="Q90" s="1">
        <v>0</v>
      </c>
      <c r="R90" s="1">
        <v>0.14779999999999999</v>
      </c>
      <c r="S90" s="1">
        <v>0.58040000000000003</v>
      </c>
      <c r="T90" s="1">
        <v>2</v>
      </c>
      <c r="U90" s="1">
        <v>9</v>
      </c>
      <c r="V90" s="1">
        <v>12</v>
      </c>
      <c r="W90" s="1">
        <v>30</v>
      </c>
      <c r="X90" s="1">
        <v>56</v>
      </c>
      <c r="Y90" s="1">
        <v>50</v>
      </c>
      <c r="Z90" s="1">
        <v>39</v>
      </c>
      <c r="AA90" s="1">
        <v>36</v>
      </c>
      <c r="AB90" s="1">
        <v>44</v>
      </c>
      <c r="AC90" s="1">
        <v>28</v>
      </c>
      <c r="AD90" s="1">
        <v>52</v>
      </c>
      <c r="AE90" s="1">
        <v>33</v>
      </c>
      <c r="AF90" s="1">
        <v>60</v>
      </c>
      <c r="AG90" s="1">
        <v>39</v>
      </c>
      <c r="AH90" s="1">
        <v>17</v>
      </c>
      <c r="AI90" s="1">
        <v>0</v>
      </c>
      <c r="AJ90" s="1">
        <v>2</v>
      </c>
      <c r="AK90" s="1">
        <v>6</v>
      </c>
      <c r="AL90" s="1" t="s">
        <v>560</v>
      </c>
      <c r="AM90" s="1" t="s">
        <v>720</v>
      </c>
      <c r="AN90" s="1" t="s">
        <v>35</v>
      </c>
      <c r="AO90" s="1" t="s">
        <v>35</v>
      </c>
      <c r="AP90" s="1" t="s">
        <v>35</v>
      </c>
      <c r="AQ90" s="1" t="s">
        <v>35</v>
      </c>
    </row>
    <row r="91" spans="1:43" x14ac:dyDescent="0.2">
      <c r="A91" s="1" t="s">
        <v>721</v>
      </c>
      <c r="B91" s="1">
        <v>4.1454000000000004</v>
      </c>
      <c r="C91" s="1">
        <v>4.6666999999999996</v>
      </c>
      <c r="D91" s="1">
        <v>3.5575999999999999</v>
      </c>
      <c r="E91" s="1">
        <v>0.64470000000000005</v>
      </c>
      <c r="F91" s="1">
        <v>1.0049999999999999</v>
      </c>
      <c r="G91" s="1">
        <v>0.9294</v>
      </c>
      <c r="H91" s="1">
        <v>0</v>
      </c>
      <c r="I91" s="1">
        <v>4.5400000000000003E-2</v>
      </c>
      <c r="J91" s="1">
        <v>9.5899999999999999E-2</v>
      </c>
      <c r="K91" s="1">
        <v>0.1147</v>
      </c>
      <c r="L91" s="1">
        <v>0</v>
      </c>
      <c r="M91" s="1">
        <v>0.2097</v>
      </c>
      <c r="N91" s="1">
        <v>0.10299999999999999</v>
      </c>
      <c r="O91" s="1">
        <v>9.6000000000000002E-2</v>
      </c>
      <c r="P91" s="1">
        <v>0.1134</v>
      </c>
      <c r="Q91" s="1">
        <v>1.0044</v>
      </c>
      <c r="R91" s="1">
        <v>0.52600000000000002</v>
      </c>
      <c r="S91" s="1">
        <v>1.6521999999999999</v>
      </c>
      <c r="T91" s="1">
        <v>35</v>
      </c>
      <c r="U91" s="1">
        <v>47</v>
      </c>
      <c r="V91" s="1">
        <v>31</v>
      </c>
      <c r="W91" s="1">
        <v>4</v>
      </c>
      <c r="X91" s="1">
        <v>10</v>
      </c>
      <c r="Y91" s="1">
        <v>8</v>
      </c>
      <c r="Z91" s="1">
        <v>0</v>
      </c>
      <c r="AA91" s="1">
        <v>1</v>
      </c>
      <c r="AB91" s="1">
        <v>2</v>
      </c>
      <c r="AC91" s="1">
        <v>2</v>
      </c>
      <c r="AD91" s="1">
        <v>0</v>
      </c>
      <c r="AE91" s="1">
        <v>4</v>
      </c>
      <c r="AF91" s="1">
        <v>2</v>
      </c>
      <c r="AG91" s="1">
        <v>2</v>
      </c>
      <c r="AH91" s="1">
        <v>2</v>
      </c>
      <c r="AI91" s="1">
        <v>8</v>
      </c>
      <c r="AJ91" s="1">
        <v>5</v>
      </c>
      <c r="AK91" s="1">
        <v>12</v>
      </c>
      <c r="AL91" s="1" t="s">
        <v>613</v>
      </c>
      <c r="AM91" s="1" t="s">
        <v>722</v>
      </c>
      <c r="AN91" s="1" t="s">
        <v>35</v>
      </c>
      <c r="AO91" s="1" t="s">
        <v>35</v>
      </c>
      <c r="AP91" s="1" t="s">
        <v>35</v>
      </c>
      <c r="AQ91" s="1" t="s">
        <v>35</v>
      </c>
    </row>
    <row r="92" spans="1:43" x14ac:dyDescent="0.2">
      <c r="A92" s="1" t="s">
        <v>723</v>
      </c>
      <c r="B92" s="1">
        <v>3.8045</v>
      </c>
      <c r="C92" s="1">
        <v>3.8828</v>
      </c>
      <c r="D92" s="1">
        <v>4.9951999999999996</v>
      </c>
      <c r="E92" s="1">
        <v>5.9645999999999999</v>
      </c>
      <c r="F92" s="1">
        <v>8.2342999999999993</v>
      </c>
      <c r="G92" s="1">
        <v>7.7340999999999998</v>
      </c>
      <c r="H92" s="1">
        <v>13.9763</v>
      </c>
      <c r="I92" s="1">
        <v>16.901399999999999</v>
      </c>
      <c r="J92" s="1">
        <v>11.3645</v>
      </c>
      <c r="K92" s="1">
        <v>21.55</v>
      </c>
      <c r="L92" s="1">
        <v>18.705100000000002</v>
      </c>
      <c r="M92" s="1">
        <v>21.500699999999998</v>
      </c>
      <c r="N92" s="1">
        <v>19.0169</v>
      </c>
      <c r="O92" s="1">
        <v>17.118600000000001</v>
      </c>
      <c r="P92" s="1">
        <v>18.5931</v>
      </c>
      <c r="Q92" s="1">
        <v>7.8615000000000004</v>
      </c>
      <c r="R92" s="1">
        <v>7.9333</v>
      </c>
      <c r="S92" s="1">
        <v>8.3005999999999993</v>
      </c>
      <c r="T92" s="1">
        <v>138</v>
      </c>
      <c r="U92" s="1">
        <v>168</v>
      </c>
      <c r="V92" s="1">
        <v>187</v>
      </c>
      <c r="W92" s="1">
        <v>159</v>
      </c>
      <c r="X92" s="1">
        <v>352</v>
      </c>
      <c r="Y92" s="1">
        <v>286</v>
      </c>
      <c r="Z92" s="1">
        <v>1417</v>
      </c>
      <c r="AA92" s="1">
        <v>1601</v>
      </c>
      <c r="AB92" s="1">
        <v>1018</v>
      </c>
      <c r="AC92" s="1">
        <v>1615</v>
      </c>
      <c r="AD92" s="1">
        <v>2008</v>
      </c>
      <c r="AE92" s="1">
        <v>1762</v>
      </c>
      <c r="AF92" s="1">
        <v>1586</v>
      </c>
      <c r="AG92" s="1">
        <v>1532</v>
      </c>
      <c r="AH92" s="1">
        <v>1409</v>
      </c>
      <c r="AI92" s="1">
        <v>269</v>
      </c>
      <c r="AJ92" s="1">
        <v>324</v>
      </c>
      <c r="AK92" s="1">
        <v>259</v>
      </c>
      <c r="AL92" s="1" t="s">
        <v>724</v>
      </c>
      <c r="AM92" s="1" t="s">
        <v>725</v>
      </c>
      <c r="AN92" s="1" t="s">
        <v>35</v>
      </c>
      <c r="AO92" s="1" t="s">
        <v>726</v>
      </c>
      <c r="AP92" s="1" t="s">
        <v>35</v>
      </c>
      <c r="AQ92" s="1" t="s">
        <v>727</v>
      </c>
    </row>
    <row r="93" spans="1:43" x14ac:dyDescent="0.2">
      <c r="A93" s="1" t="s">
        <v>728</v>
      </c>
      <c r="B93" s="1">
        <v>4.5086000000000004</v>
      </c>
      <c r="C93" s="1">
        <v>4.0781000000000001</v>
      </c>
      <c r="D93" s="1">
        <v>4.7709000000000001</v>
      </c>
      <c r="E93" s="1">
        <v>20.341999999999999</v>
      </c>
      <c r="F93" s="1">
        <v>24.866700000000002</v>
      </c>
      <c r="G93" s="1">
        <v>22.345199999999998</v>
      </c>
      <c r="H93" s="1">
        <v>8.9141999999999992</v>
      </c>
      <c r="I93" s="1">
        <v>8.7912999999999997</v>
      </c>
      <c r="J93" s="1">
        <v>8.2636000000000003</v>
      </c>
      <c r="K93" s="1">
        <v>3.0436000000000001</v>
      </c>
      <c r="L93" s="1">
        <v>2.8664000000000001</v>
      </c>
      <c r="M93" s="1">
        <v>4.3849999999999998</v>
      </c>
      <c r="N93" s="1">
        <v>3.8702000000000001</v>
      </c>
      <c r="O93" s="1">
        <v>3.4384000000000001</v>
      </c>
      <c r="P93" s="1">
        <v>4.5716999999999999</v>
      </c>
      <c r="Q93" s="1">
        <v>8.4898000000000007</v>
      </c>
      <c r="R93" s="1">
        <v>8.1141000000000005</v>
      </c>
      <c r="S93" s="1">
        <v>8.1376000000000008</v>
      </c>
      <c r="T93" s="1">
        <v>76</v>
      </c>
      <c r="U93" s="1">
        <v>82</v>
      </c>
      <c r="V93" s="1">
        <v>83</v>
      </c>
      <c r="W93" s="1">
        <v>252</v>
      </c>
      <c r="X93" s="1">
        <v>494</v>
      </c>
      <c r="Y93" s="1">
        <v>384</v>
      </c>
      <c r="Z93" s="1">
        <v>420</v>
      </c>
      <c r="AA93" s="1">
        <v>387</v>
      </c>
      <c r="AB93" s="1">
        <v>344</v>
      </c>
      <c r="AC93" s="1">
        <v>106</v>
      </c>
      <c r="AD93" s="1">
        <v>143</v>
      </c>
      <c r="AE93" s="1">
        <v>167</v>
      </c>
      <c r="AF93" s="1">
        <v>150</v>
      </c>
      <c r="AG93" s="1">
        <v>143</v>
      </c>
      <c r="AH93" s="1">
        <v>161</v>
      </c>
      <c r="AI93" s="1">
        <v>135</v>
      </c>
      <c r="AJ93" s="1">
        <v>154</v>
      </c>
      <c r="AK93" s="1">
        <v>118</v>
      </c>
      <c r="AL93" s="1" t="s">
        <v>729</v>
      </c>
      <c r="AM93" s="1" t="s">
        <v>730</v>
      </c>
      <c r="AN93" s="1" t="s">
        <v>35</v>
      </c>
      <c r="AO93" s="1" t="s">
        <v>35</v>
      </c>
      <c r="AP93" s="1" t="s">
        <v>35</v>
      </c>
      <c r="AQ93" s="1" t="s">
        <v>35</v>
      </c>
    </row>
    <row r="94" spans="1:43" x14ac:dyDescent="0.2">
      <c r="A94" s="1" t="s">
        <v>731</v>
      </c>
      <c r="B94" s="1">
        <v>1.5123</v>
      </c>
      <c r="C94" s="1">
        <v>1.1898</v>
      </c>
      <c r="D94" s="1">
        <v>1.7584</v>
      </c>
      <c r="E94" s="1">
        <v>2.1528</v>
      </c>
      <c r="F94" s="1">
        <v>1.3425</v>
      </c>
      <c r="G94" s="1">
        <v>1.4378</v>
      </c>
      <c r="H94" s="1">
        <v>6.7925000000000004</v>
      </c>
      <c r="I94" s="1">
        <v>12.2592</v>
      </c>
      <c r="J94" s="1">
        <v>6.8681999999999999</v>
      </c>
      <c r="K94" s="1">
        <v>7.8604000000000003</v>
      </c>
      <c r="L94" s="1">
        <v>6.7374000000000001</v>
      </c>
      <c r="M94" s="1">
        <v>5.7464000000000004</v>
      </c>
      <c r="N94" s="1">
        <v>6.8304999999999998</v>
      </c>
      <c r="O94" s="1">
        <v>8.4588999999999999</v>
      </c>
      <c r="P94" s="1">
        <v>9.4884000000000004</v>
      </c>
      <c r="Q94" s="1">
        <v>1.0851999999999999</v>
      </c>
      <c r="R94" s="1">
        <v>1.7565</v>
      </c>
      <c r="S94" s="1">
        <v>1.5958000000000001</v>
      </c>
      <c r="T94" s="1">
        <v>65</v>
      </c>
      <c r="U94" s="1">
        <v>61</v>
      </c>
      <c r="V94" s="1">
        <v>78</v>
      </c>
      <c r="W94" s="1">
        <v>68</v>
      </c>
      <c r="X94" s="1">
        <v>68</v>
      </c>
      <c r="Y94" s="1">
        <v>63</v>
      </c>
      <c r="Z94" s="1">
        <v>816</v>
      </c>
      <c r="AA94" s="1">
        <v>1376</v>
      </c>
      <c r="AB94" s="1">
        <v>729</v>
      </c>
      <c r="AC94" s="1">
        <v>698</v>
      </c>
      <c r="AD94" s="1">
        <v>857</v>
      </c>
      <c r="AE94" s="1">
        <v>558</v>
      </c>
      <c r="AF94" s="1">
        <v>675</v>
      </c>
      <c r="AG94" s="1">
        <v>897</v>
      </c>
      <c r="AH94" s="1">
        <v>852</v>
      </c>
      <c r="AI94" s="1">
        <v>44</v>
      </c>
      <c r="AJ94" s="1">
        <v>85</v>
      </c>
      <c r="AK94" s="1">
        <v>59</v>
      </c>
      <c r="AL94" s="1" t="s">
        <v>610</v>
      </c>
      <c r="AM94" s="1" t="s">
        <v>732</v>
      </c>
      <c r="AN94" s="1" t="s">
        <v>35</v>
      </c>
      <c r="AO94" s="1" t="s">
        <v>277</v>
      </c>
      <c r="AP94" s="1" t="s">
        <v>35</v>
      </c>
      <c r="AQ94" s="1" t="s">
        <v>35</v>
      </c>
    </row>
    <row r="95" spans="1:43" x14ac:dyDescent="0.2">
      <c r="A95" s="1" t="s">
        <v>733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1.4198</v>
      </c>
      <c r="L95" s="1">
        <v>6.0053000000000001</v>
      </c>
      <c r="M95" s="1">
        <v>0.9929</v>
      </c>
      <c r="N95" s="1">
        <v>2.1764000000000001</v>
      </c>
      <c r="O95" s="1">
        <v>0.34970000000000001</v>
      </c>
      <c r="P95" s="1">
        <v>9.0851000000000006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17</v>
      </c>
      <c r="AD95" s="1">
        <v>103</v>
      </c>
      <c r="AE95" s="1">
        <v>13</v>
      </c>
      <c r="AF95" s="1">
        <v>29</v>
      </c>
      <c r="AG95" s="1">
        <v>5</v>
      </c>
      <c r="AH95" s="1">
        <v>110</v>
      </c>
      <c r="AI95" s="1">
        <v>0</v>
      </c>
      <c r="AJ95" s="1">
        <v>0</v>
      </c>
      <c r="AK95" s="1">
        <v>0</v>
      </c>
      <c r="AL95" s="1" t="s">
        <v>734</v>
      </c>
      <c r="AM95" s="1" t="s">
        <v>735</v>
      </c>
      <c r="AN95" s="1" t="s">
        <v>35</v>
      </c>
      <c r="AO95" s="1" t="s">
        <v>206</v>
      </c>
      <c r="AP95" s="1" t="s">
        <v>35</v>
      </c>
      <c r="AQ95" s="1" t="s">
        <v>727</v>
      </c>
    </row>
    <row r="96" spans="1:43" x14ac:dyDescent="0.2">
      <c r="A96" s="1" t="s">
        <v>736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1.34</v>
      </c>
      <c r="L96" s="1">
        <v>6.0286999999999997</v>
      </c>
      <c r="M96" s="1">
        <v>0.40849999999999997</v>
      </c>
      <c r="N96" s="1">
        <v>1.6054999999999999</v>
      </c>
      <c r="O96" s="1">
        <v>0.74809999999999999</v>
      </c>
      <c r="P96" s="1">
        <v>15.9025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9</v>
      </c>
      <c r="AD96" s="1">
        <v>58</v>
      </c>
      <c r="AE96" s="1">
        <v>3</v>
      </c>
      <c r="AF96" s="1">
        <v>12</v>
      </c>
      <c r="AG96" s="1">
        <v>6</v>
      </c>
      <c r="AH96" s="1">
        <v>108</v>
      </c>
      <c r="AI96" s="1">
        <v>0</v>
      </c>
      <c r="AJ96" s="1">
        <v>0</v>
      </c>
      <c r="AK96" s="1">
        <v>0</v>
      </c>
      <c r="AL96" s="1" t="s">
        <v>737</v>
      </c>
      <c r="AM96" s="1" t="s">
        <v>738</v>
      </c>
      <c r="AN96" s="1" t="s">
        <v>35</v>
      </c>
      <c r="AO96" s="1" t="s">
        <v>739</v>
      </c>
      <c r="AP96" s="1" t="s">
        <v>740</v>
      </c>
      <c r="AQ96" s="1" t="s">
        <v>741</v>
      </c>
    </row>
    <row r="97" spans="1:43" x14ac:dyDescent="0.2">
      <c r="A97" s="1" t="s">
        <v>742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2.5769000000000002</v>
      </c>
      <c r="L97" s="1">
        <v>13.284800000000001</v>
      </c>
      <c r="M97" s="1">
        <v>0.90639999999999998</v>
      </c>
      <c r="N97" s="1">
        <v>2.5828000000000002</v>
      </c>
      <c r="O97" s="1">
        <v>1.2450000000000001</v>
      </c>
      <c r="P97" s="1">
        <v>20.9754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26</v>
      </c>
      <c r="AD97" s="1">
        <v>192</v>
      </c>
      <c r="AE97" s="1">
        <v>10</v>
      </c>
      <c r="AF97" s="1">
        <v>29</v>
      </c>
      <c r="AG97" s="1">
        <v>15</v>
      </c>
      <c r="AH97" s="1">
        <v>214</v>
      </c>
      <c r="AI97" s="1">
        <v>0</v>
      </c>
      <c r="AJ97" s="1">
        <v>0</v>
      </c>
      <c r="AK97" s="1">
        <v>0</v>
      </c>
      <c r="AL97" s="1" t="s">
        <v>734</v>
      </c>
      <c r="AM97" s="1" t="s">
        <v>743</v>
      </c>
      <c r="AN97" s="1" t="s">
        <v>35</v>
      </c>
      <c r="AO97" s="1" t="s">
        <v>744</v>
      </c>
      <c r="AP97" s="1" t="s">
        <v>35</v>
      </c>
      <c r="AQ97" s="1" t="s">
        <v>207</v>
      </c>
    </row>
    <row r="98" spans="1:43" x14ac:dyDescent="0.2">
      <c r="A98" s="1" t="s">
        <v>745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.1358</v>
      </c>
      <c r="K98" s="1">
        <v>0.97419999999999995</v>
      </c>
      <c r="L98" s="1">
        <v>4.7606000000000002</v>
      </c>
      <c r="M98" s="1">
        <v>0.69289999999999996</v>
      </c>
      <c r="N98" s="1">
        <v>1.6535</v>
      </c>
      <c r="O98" s="1">
        <v>0.2266</v>
      </c>
      <c r="P98" s="1">
        <v>10.11560000000000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3</v>
      </c>
      <c r="AC98" s="1">
        <v>18</v>
      </c>
      <c r="AD98" s="1">
        <v>126</v>
      </c>
      <c r="AE98" s="1">
        <v>14</v>
      </c>
      <c r="AF98" s="1">
        <v>34</v>
      </c>
      <c r="AG98" s="1">
        <v>5</v>
      </c>
      <c r="AH98" s="1">
        <v>189</v>
      </c>
      <c r="AI98" s="1">
        <v>0</v>
      </c>
      <c r="AJ98" s="1">
        <v>0</v>
      </c>
      <c r="AK98" s="1">
        <v>0</v>
      </c>
      <c r="AL98" s="1" t="s">
        <v>746</v>
      </c>
      <c r="AM98" s="1" t="s">
        <v>747</v>
      </c>
      <c r="AN98" s="1" t="s">
        <v>35</v>
      </c>
      <c r="AO98" s="1" t="s">
        <v>35</v>
      </c>
      <c r="AP98" s="1" t="s">
        <v>35</v>
      </c>
      <c r="AQ98" s="1" t="s">
        <v>35</v>
      </c>
    </row>
    <row r="99" spans="1:43" x14ac:dyDescent="0.2">
      <c r="A99" s="1" t="s">
        <v>748</v>
      </c>
      <c r="B99" s="1">
        <v>0.58609999999999995</v>
      </c>
      <c r="C99" s="1">
        <v>0.29480000000000001</v>
      </c>
      <c r="D99" s="1">
        <v>0.11360000000000001</v>
      </c>
      <c r="E99" s="1">
        <v>1.4355</v>
      </c>
      <c r="F99" s="1">
        <v>1.6908000000000001</v>
      </c>
      <c r="G99" s="1">
        <v>1.4372</v>
      </c>
      <c r="H99" s="1">
        <v>2.8725999999999998</v>
      </c>
      <c r="I99" s="1">
        <v>2.6705999999999999</v>
      </c>
      <c r="J99" s="1">
        <v>2.8715999999999999</v>
      </c>
      <c r="K99" s="1">
        <v>9.4745000000000008</v>
      </c>
      <c r="L99" s="1">
        <v>8.1786999999999992</v>
      </c>
      <c r="M99" s="1">
        <v>6.7187000000000001</v>
      </c>
      <c r="N99" s="1">
        <v>9.6608000000000001</v>
      </c>
      <c r="O99" s="1">
        <v>5.3448000000000002</v>
      </c>
      <c r="P99" s="1">
        <v>3.8151999999999999</v>
      </c>
      <c r="Q99" s="1">
        <v>1.3668</v>
      </c>
      <c r="R99" s="1">
        <v>1.3533999999999999</v>
      </c>
      <c r="S99" s="1">
        <v>1.022</v>
      </c>
      <c r="T99" s="1">
        <v>10</v>
      </c>
      <c r="U99" s="1">
        <v>6</v>
      </c>
      <c r="V99" s="1">
        <v>2</v>
      </c>
      <c r="W99" s="1">
        <v>18</v>
      </c>
      <c r="X99" s="1">
        <v>34</v>
      </c>
      <c r="Y99" s="1">
        <v>25</v>
      </c>
      <c r="Z99" s="1">
        <v>137</v>
      </c>
      <c r="AA99" s="1">
        <v>119</v>
      </c>
      <c r="AB99" s="1">
        <v>121</v>
      </c>
      <c r="AC99" s="1">
        <v>334</v>
      </c>
      <c r="AD99" s="1">
        <v>413</v>
      </c>
      <c r="AE99" s="1">
        <v>259</v>
      </c>
      <c r="AF99" s="1">
        <v>379</v>
      </c>
      <c r="AG99" s="1">
        <v>225</v>
      </c>
      <c r="AH99" s="1">
        <v>136</v>
      </c>
      <c r="AI99" s="1">
        <v>22</v>
      </c>
      <c r="AJ99" s="1">
        <v>26</v>
      </c>
      <c r="AK99" s="1">
        <v>15</v>
      </c>
      <c r="AL99" s="1" t="s">
        <v>604</v>
      </c>
      <c r="AM99" s="1" t="s">
        <v>749</v>
      </c>
      <c r="AN99" s="1" t="s">
        <v>35</v>
      </c>
      <c r="AO99" s="1" t="s">
        <v>361</v>
      </c>
      <c r="AP99" s="1" t="s">
        <v>35</v>
      </c>
      <c r="AQ99" s="1" t="s">
        <v>727</v>
      </c>
    </row>
    <row r="100" spans="1:43" x14ac:dyDescent="0.2">
      <c r="A100" s="1" t="s">
        <v>120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5.1478000000000002</v>
      </c>
      <c r="R100" s="1">
        <v>3.5518000000000001</v>
      </c>
      <c r="S100" s="1">
        <v>3.9847999999999999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17</v>
      </c>
      <c r="AJ100" s="1">
        <v>14</v>
      </c>
      <c r="AK100" s="1">
        <v>12</v>
      </c>
      <c r="AL100" s="1" t="s">
        <v>122</v>
      </c>
      <c r="AM100" s="1" t="s">
        <v>123</v>
      </c>
      <c r="AN100" s="1" t="s">
        <v>124</v>
      </c>
      <c r="AO100" s="1" t="s">
        <v>35</v>
      </c>
      <c r="AP100" s="1" t="s">
        <v>35</v>
      </c>
      <c r="AQ100" s="1" t="s">
        <v>125</v>
      </c>
    </row>
    <row r="101" spans="1:43" x14ac:dyDescent="0.2">
      <c r="A101" s="1" t="s">
        <v>750</v>
      </c>
      <c r="B101" s="1">
        <v>1.5656000000000001</v>
      </c>
      <c r="C101" s="1">
        <v>1.3125</v>
      </c>
      <c r="D101" s="1">
        <v>1.2836000000000001</v>
      </c>
      <c r="E101" s="1">
        <v>0.24579999999999999</v>
      </c>
      <c r="F101" s="1">
        <v>0.4088</v>
      </c>
      <c r="G101" s="1">
        <v>0.1772</v>
      </c>
      <c r="H101" s="1">
        <v>0.30159999999999998</v>
      </c>
      <c r="I101" s="1">
        <v>0.1384</v>
      </c>
      <c r="J101" s="1">
        <v>4.8800000000000003E-2</v>
      </c>
      <c r="K101" s="1">
        <v>0.1166</v>
      </c>
      <c r="L101" s="1">
        <v>4.07E-2</v>
      </c>
      <c r="M101" s="1">
        <v>5.33E-2</v>
      </c>
      <c r="N101" s="1">
        <v>0.15709999999999999</v>
      </c>
      <c r="O101" s="1">
        <v>4.8800000000000003E-2</v>
      </c>
      <c r="P101" s="1">
        <v>5.7599999999999998E-2</v>
      </c>
      <c r="Q101" s="1">
        <v>0.25530000000000003</v>
      </c>
      <c r="R101" s="1">
        <v>0.107</v>
      </c>
      <c r="S101" s="1">
        <v>0.7</v>
      </c>
      <c r="T101" s="1">
        <v>26</v>
      </c>
      <c r="U101" s="1">
        <v>26</v>
      </c>
      <c r="V101" s="1">
        <v>22</v>
      </c>
      <c r="W101" s="1">
        <v>3</v>
      </c>
      <c r="X101" s="1">
        <v>8</v>
      </c>
      <c r="Y101" s="1">
        <v>3</v>
      </c>
      <c r="Z101" s="1">
        <v>14</v>
      </c>
      <c r="AA101" s="1">
        <v>6</v>
      </c>
      <c r="AB101" s="1">
        <v>2</v>
      </c>
      <c r="AC101" s="1">
        <v>4</v>
      </c>
      <c r="AD101" s="1">
        <v>2</v>
      </c>
      <c r="AE101" s="1">
        <v>2</v>
      </c>
      <c r="AF101" s="1">
        <v>6</v>
      </c>
      <c r="AG101" s="1">
        <v>2</v>
      </c>
      <c r="AH101" s="1">
        <v>2</v>
      </c>
      <c r="AI101" s="1">
        <v>4</v>
      </c>
      <c r="AJ101" s="1">
        <v>2</v>
      </c>
      <c r="AK101" s="1">
        <v>10</v>
      </c>
      <c r="AL101" s="1" t="s">
        <v>751</v>
      </c>
      <c r="AM101" s="1" t="s">
        <v>752</v>
      </c>
      <c r="AN101" s="1" t="s">
        <v>35</v>
      </c>
      <c r="AO101" s="1" t="s">
        <v>35</v>
      </c>
      <c r="AP101" s="1" t="s">
        <v>35</v>
      </c>
      <c r="AQ101" s="1" t="s">
        <v>35</v>
      </c>
    </row>
    <row r="102" spans="1:43" x14ac:dyDescent="0.2">
      <c r="A102" s="1" t="s">
        <v>753</v>
      </c>
      <c r="B102" s="1">
        <v>2.1962000000000002</v>
      </c>
      <c r="C102" s="1">
        <v>2.1659999999999999</v>
      </c>
      <c r="D102" s="1">
        <v>2.7538</v>
      </c>
      <c r="E102" s="1">
        <v>2.2852000000000001</v>
      </c>
      <c r="F102" s="1">
        <v>1.7539</v>
      </c>
      <c r="G102" s="1">
        <v>1.8373999999999999</v>
      </c>
      <c r="H102" s="1">
        <v>2.0568</v>
      </c>
      <c r="I102" s="1">
        <v>1.6076999999999999</v>
      </c>
      <c r="J102" s="1">
        <v>1.9879</v>
      </c>
      <c r="K102" s="1">
        <v>1.8132999999999999</v>
      </c>
      <c r="L102" s="1">
        <v>2.2698999999999998</v>
      </c>
      <c r="M102" s="1">
        <v>2.4874000000000001</v>
      </c>
      <c r="N102" s="1">
        <v>4.1298000000000004</v>
      </c>
      <c r="O102" s="1">
        <v>4.5815999999999999</v>
      </c>
      <c r="P102" s="1">
        <v>4.3903999999999996</v>
      </c>
      <c r="Q102" s="1">
        <v>1.9857</v>
      </c>
      <c r="R102" s="1">
        <v>2.2086999999999999</v>
      </c>
      <c r="S102" s="1">
        <v>1.7271000000000001</v>
      </c>
      <c r="T102" s="1">
        <v>68</v>
      </c>
      <c r="U102" s="1">
        <v>80</v>
      </c>
      <c r="V102" s="1">
        <v>88</v>
      </c>
      <c r="W102" s="1">
        <v>52</v>
      </c>
      <c r="X102" s="1">
        <v>64</v>
      </c>
      <c r="Y102" s="1">
        <v>58</v>
      </c>
      <c r="Z102" s="1">
        <v>178</v>
      </c>
      <c r="AA102" s="1">
        <v>130</v>
      </c>
      <c r="AB102" s="1">
        <v>152</v>
      </c>
      <c r="AC102" s="1">
        <v>116</v>
      </c>
      <c r="AD102" s="1">
        <v>208</v>
      </c>
      <c r="AE102" s="1">
        <v>174</v>
      </c>
      <c r="AF102" s="1">
        <v>294</v>
      </c>
      <c r="AG102" s="1">
        <v>350</v>
      </c>
      <c r="AH102" s="1">
        <v>284</v>
      </c>
      <c r="AI102" s="1">
        <v>58</v>
      </c>
      <c r="AJ102" s="1">
        <v>77</v>
      </c>
      <c r="AK102" s="1">
        <v>46</v>
      </c>
      <c r="AL102" s="1" t="s">
        <v>565</v>
      </c>
      <c r="AM102" s="1" t="s">
        <v>754</v>
      </c>
      <c r="AN102" s="1" t="s">
        <v>35</v>
      </c>
      <c r="AO102" s="1" t="s">
        <v>206</v>
      </c>
      <c r="AP102" s="1" t="s">
        <v>35</v>
      </c>
      <c r="AQ102" s="1" t="s">
        <v>207</v>
      </c>
    </row>
    <row r="103" spans="1:43" x14ac:dyDescent="0.2">
      <c r="A103" s="1" t="s">
        <v>154</v>
      </c>
      <c r="B103" s="1">
        <v>10.270200000000001</v>
      </c>
      <c r="C103" s="1">
        <v>9.5457000000000001</v>
      </c>
      <c r="D103" s="1">
        <v>8.5991</v>
      </c>
      <c r="E103" s="1">
        <v>9.7975999999999992</v>
      </c>
      <c r="F103" s="1">
        <v>8.5251000000000001</v>
      </c>
      <c r="G103" s="1">
        <v>9.1433999999999997</v>
      </c>
      <c r="H103" s="1">
        <v>13.439500000000001</v>
      </c>
      <c r="I103" s="1">
        <v>13.0379</v>
      </c>
      <c r="J103" s="1">
        <v>11.7531</v>
      </c>
      <c r="K103" s="1">
        <v>11.805999999999999</v>
      </c>
      <c r="L103" s="1">
        <v>9.9015000000000004</v>
      </c>
      <c r="M103" s="1">
        <v>9.5115999999999996</v>
      </c>
      <c r="N103" s="1">
        <v>8.2782</v>
      </c>
      <c r="O103" s="1">
        <v>10.1579</v>
      </c>
      <c r="P103" s="1">
        <v>9.0571000000000002</v>
      </c>
      <c r="Q103" s="1">
        <v>5.7986000000000004</v>
      </c>
      <c r="R103" s="1">
        <v>3.7181000000000002</v>
      </c>
      <c r="S103" s="1">
        <v>3.9581</v>
      </c>
      <c r="T103" s="1">
        <v>184</v>
      </c>
      <c r="U103" s="1">
        <v>204</v>
      </c>
      <c r="V103" s="1">
        <v>159</v>
      </c>
      <c r="W103" s="1">
        <v>129</v>
      </c>
      <c r="X103" s="1">
        <v>180</v>
      </c>
      <c r="Y103" s="1">
        <v>167</v>
      </c>
      <c r="Z103" s="1">
        <v>673</v>
      </c>
      <c r="AA103" s="1">
        <v>610</v>
      </c>
      <c r="AB103" s="1">
        <v>520</v>
      </c>
      <c r="AC103" s="1">
        <v>437</v>
      </c>
      <c r="AD103" s="1">
        <v>525</v>
      </c>
      <c r="AE103" s="1">
        <v>385</v>
      </c>
      <c r="AF103" s="1">
        <v>341</v>
      </c>
      <c r="AG103" s="1">
        <v>449</v>
      </c>
      <c r="AH103" s="1">
        <v>339</v>
      </c>
      <c r="AI103" s="1">
        <v>98</v>
      </c>
      <c r="AJ103" s="1">
        <v>75</v>
      </c>
      <c r="AK103" s="1">
        <v>61</v>
      </c>
      <c r="AL103" s="1" t="s">
        <v>155</v>
      </c>
      <c r="AM103" s="1" t="s">
        <v>156</v>
      </c>
      <c r="AN103" s="1" t="s">
        <v>35</v>
      </c>
      <c r="AO103" s="1" t="s">
        <v>35</v>
      </c>
      <c r="AP103" s="1" t="s">
        <v>35</v>
      </c>
      <c r="AQ103" s="1" t="s">
        <v>35</v>
      </c>
    </row>
    <row r="104" spans="1:43" x14ac:dyDescent="0.2">
      <c r="A104" s="1" t="s">
        <v>755</v>
      </c>
      <c r="B104" s="1">
        <v>5.8512000000000004</v>
      </c>
      <c r="C104" s="1">
        <v>6.5042</v>
      </c>
      <c r="D104" s="1">
        <v>5.4501999999999997</v>
      </c>
      <c r="E104" s="1">
        <v>5.9383999999999997</v>
      </c>
      <c r="F104" s="1">
        <v>5.5959000000000003</v>
      </c>
      <c r="G104" s="1">
        <v>6.0248999999999997</v>
      </c>
      <c r="H104" s="1">
        <v>13.971500000000001</v>
      </c>
      <c r="I104" s="1">
        <v>15.894600000000001</v>
      </c>
      <c r="J104" s="1">
        <v>12.148</v>
      </c>
      <c r="K104" s="1">
        <v>13.503299999999999</v>
      </c>
      <c r="L104" s="1">
        <v>14.0364</v>
      </c>
      <c r="M104" s="1">
        <v>13.7936</v>
      </c>
      <c r="N104" s="1">
        <v>14.2852</v>
      </c>
      <c r="O104" s="1">
        <v>14.5572</v>
      </c>
      <c r="P104" s="1">
        <v>14.8858</v>
      </c>
      <c r="Q104" s="1">
        <v>6.6139999999999999</v>
      </c>
      <c r="R104" s="1">
        <v>5.7137000000000002</v>
      </c>
      <c r="S104" s="1">
        <v>5.2988</v>
      </c>
      <c r="T104" s="1">
        <v>181</v>
      </c>
      <c r="U104" s="1">
        <v>240</v>
      </c>
      <c r="V104" s="1">
        <v>174</v>
      </c>
      <c r="W104" s="1">
        <v>135</v>
      </c>
      <c r="X104" s="1">
        <v>204</v>
      </c>
      <c r="Y104" s="1">
        <v>190</v>
      </c>
      <c r="Z104" s="1">
        <v>1208</v>
      </c>
      <c r="AA104" s="1">
        <v>1284</v>
      </c>
      <c r="AB104" s="1">
        <v>928</v>
      </c>
      <c r="AC104" s="1">
        <v>863</v>
      </c>
      <c r="AD104" s="1">
        <v>1285</v>
      </c>
      <c r="AE104" s="1">
        <v>964</v>
      </c>
      <c r="AF104" s="1">
        <v>1016</v>
      </c>
      <c r="AG104" s="1">
        <v>1111</v>
      </c>
      <c r="AH104" s="1">
        <v>962</v>
      </c>
      <c r="AI104" s="1">
        <v>193</v>
      </c>
      <c r="AJ104" s="1">
        <v>199</v>
      </c>
      <c r="AK104" s="1">
        <v>141</v>
      </c>
      <c r="AL104" s="1" t="s">
        <v>756</v>
      </c>
      <c r="AM104" s="1" t="s">
        <v>757</v>
      </c>
      <c r="AN104" s="1" t="s">
        <v>35</v>
      </c>
      <c r="AO104" s="1" t="s">
        <v>35</v>
      </c>
      <c r="AP104" s="1" t="s">
        <v>35</v>
      </c>
      <c r="AQ104" s="1" t="s">
        <v>35</v>
      </c>
    </row>
    <row r="105" spans="1:43" x14ac:dyDescent="0.2">
      <c r="A105" s="1" t="s">
        <v>758</v>
      </c>
      <c r="B105" s="1">
        <v>89.221199999999996</v>
      </c>
      <c r="C105" s="1">
        <v>93.469200000000001</v>
      </c>
      <c r="D105" s="1">
        <v>91.217699999999994</v>
      </c>
      <c r="E105" s="1">
        <v>57.971499999999999</v>
      </c>
      <c r="F105" s="1">
        <v>62.851199999999999</v>
      </c>
      <c r="G105" s="1">
        <v>59.7639</v>
      </c>
      <c r="H105" s="1">
        <v>14.2463</v>
      </c>
      <c r="I105" s="1">
        <v>13.859500000000001</v>
      </c>
      <c r="J105" s="1">
        <v>13.974399999999999</v>
      </c>
      <c r="K105" s="1">
        <v>20.432700000000001</v>
      </c>
      <c r="L105" s="1">
        <v>20.433800000000002</v>
      </c>
      <c r="M105" s="1">
        <v>21.579699999999999</v>
      </c>
      <c r="N105" s="1">
        <v>21.965199999999999</v>
      </c>
      <c r="O105" s="1">
        <v>18.238900000000001</v>
      </c>
      <c r="P105" s="1">
        <v>18.3781</v>
      </c>
      <c r="Q105" s="1">
        <v>85.384399999999999</v>
      </c>
      <c r="R105" s="1">
        <v>83.268799999999999</v>
      </c>
      <c r="S105" s="1">
        <v>78.354200000000006</v>
      </c>
      <c r="T105" s="1">
        <v>1378</v>
      </c>
      <c r="U105" s="1">
        <v>1722</v>
      </c>
      <c r="V105" s="1">
        <v>1454</v>
      </c>
      <c r="W105" s="1">
        <v>658</v>
      </c>
      <c r="X105" s="1">
        <v>1144</v>
      </c>
      <c r="Y105" s="1">
        <v>941</v>
      </c>
      <c r="Z105" s="1">
        <v>615</v>
      </c>
      <c r="AA105" s="1">
        <v>559</v>
      </c>
      <c r="AB105" s="1">
        <v>533</v>
      </c>
      <c r="AC105" s="1">
        <v>652</v>
      </c>
      <c r="AD105" s="1">
        <v>934</v>
      </c>
      <c r="AE105" s="1">
        <v>753</v>
      </c>
      <c r="AF105" s="1">
        <v>780</v>
      </c>
      <c r="AG105" s="1">
        <v>695</v>
      </c>
      <c r="AH105" s="1">
        <v>593</v>
      </c>
      <c r="AI105" s="1">
        <v>1244</v>
      </c>
      <c r="AJ105" s="1">
        <v>1448</v>
      </c>
      <c r="AK105" s="1">
        <v>1041</v>
      </c>
      <c r="AL105" s="1" t="s">
        <v>715</v>
      </c>
      <c r="AM105" s="1" t="s">
        <v>759</v>
      </c>
      <c r="AN105" s="1" t="s">
        <v>35</v>
      </c>
      <c r="AO105" s="1" t="s">
        <v>35</v>
      </c>
      <c r="AP105" s="1" t="s">
        <v>35</v>
      </c>
      <c r="AQ105" s="1" t="s">
        <v>35</v>
      </c>
    </row>
    <row r="106" spans="1:43" x14ac:dyDescent="0.2">
      <c r="A106" s="1" t="s">
        <v>760</v>
      </c>
      <c r="B106" s="1">
        <v>1.1385000000000001</v>
      </c>
      <c r="C106" s="1">
        <v>1.2271000000000001</v>
      </c>
      <c r="D106" s="1">
        <v>3.1518000000000002</v>
      </c>
      <c r="E106" s="1">
        <v>0</v>
      </c>
      <c r="F106" s="1">
        <v>0</v>
      </c>
      <c r="G106" s="1">
        <v>0</v>
      </c>
      <c r="H106" s="1">
        <v>5.8200000000000002E-2</v>
      </c>
      <c r="I106" s="1">
        <v>6.2300000000000001E-2</v>
      </c>
      <c r="J106" s="1">
        <v>0.1976</v>
      </c>
      <c r="K106" s="1">
        <v>0</v>
      </c>
      <c r="L106" s="1">
        <v>5.5E-2</v>
      </c>
      <c r="M106" s="1">
        <v>0</v>
      </c>
      <c r="N106" s="1">
        <v>0.14149999999999999</v>
      </c>
      <c r="O106" s="1">
        <v>6.59E-2</v>
      </c>
      <c r="P106" s="1">
        <v>0</v>
      </c>
      <c r="Q106" s="1">
        <v>0.68969999999999998</v>
      </c>
      <c r="R106" s="1">
        <v>1.0112000000000001</v>
      </c>
      <c r="S106" s="1">
        <v>0.75629999999999997</v>
      </c>
      <c r="T106" s="1">
        <v>7</v>
      </c>
      <c r="U106" s="1">
        <v>9</v>
      </c>
      <c r="V106" s="1">
        <v>20</v>
      </c>
      <c r="W106" s="1">
        <v>0</v>
      </c>
      <c r="X106" s="1">
        <v>0</v>
      </c>
      <c r="Y106" s="1">
        <v>0</v>
      </c>
      <c r="Z106" s="1">
        <v>1</v>
      </c>
      <c r="AA106" s="1">
        <v>1</v>
      </c>
      <c r="AB106" s="1">
        <v>3</v>
      </c>
      <c r="AC106" s="1">
        <v>0</v>
      </c>
      <c r="AD106" s="1">
        <v>1</v>
      </c>
      <c r="AE106" s="1">
        <v>0</v>
      </c>
      <c r="AF106" s="1">
        <v>2</v>
      </c>
      <c r="AG106" s="1">
        <v>1</v>
      </c>
      <c r="AH106" s="1">
        <v>0</v>
      </c>
      <c r="AI106" s="1">
        <v>4</v>
      </c>
      <c r="AJ106" s="1">
        <v>7</v>
      </c>
      <c r="AK106" s="1">
        <v>4</v>
      </c>
      <c r="AL106" s="1" t="s">
        <v>604</v>
      </c>
      <c r="AM106" s="1" t="s">
        <v>761</v>
      </c>
      <c r="AN106" s="1" t="s">
        <v>35</v>
      </c>
      <c r="AO106" s="1" t="s">
        <v>35</v>
      </c>
      <c r="AP106" s="1" t="s">
        <v>35</v>
      </c>
      <c r="AQ106" s="1" t="s">
        <v>35</v>
      </c>
    </row>
    <row r="107" spans="1:43" x14ac:dyDescent="0.2">
      <c r="A107" s="1" t="s">
        <v>203</v>
      </c>
      <c r="B107" s="1">
        <v>41.879100000000001</v>
      </c>
      <c r="C107" s="1">
        <v>40.812199999999997</v>
      </c>
      <c r="D107" s="1">
        <v>43.166200000000003</v>
      </c>
      <c r="E107" s="1">
        <v>39.224899999999998</v>
      </c>
      <c r="F107" s="1">
        <v>42.4206</v>
      </c>
      <c r="G107" s="1">
        <v>39.052900000000001</v>
      </c>
      <c r="H107" s="1">
        <v>16.2454</v>
      </c>
      <c r="I107" s="1">
        <v>16.4998</v>
      </c>
      <c r="J107" s="1">
        <v>17.529800000000002</v>
      </c>
      <c r="K107" s="1">
        <v>17.5138</v>
      </c>
      <c r="L107" s="1">
        <v>21.558199999999999</v>
      </c>
      <c r="M107" s="1">
        <v>16.729800000000001</v>
      </c>
      <c r="N107" s="1">
        <v>34.982599999999998</v>
      </c>
      <c r="O107" s="1">
        <v>25.492100000000001</v>
      </c>
      <c r="P107" s="1">
        <v>22.771699999999999</v>
      </c>
      <c r="Q107" s="1">
        <v>11.379300000000001</v>
      </c>
      <c r="R107" s="1">
        <v>11.7271</v>
      </c>
      <c r="S107" s="1">
        <v>13.064500000000001</v>
      </c>
      <c r="T107" s="1">
        <v>831</v>
      </c>
      <c r="U107" s="1">
        <v>966</v>
      </c>
      <c r="V107" s="1">
        <v>884</v>
      </c>
      <c r="W107" s="1">
        <v>572</v>
      </c>
      <c r="X107" s="1">
        <v>992</v>
      </c>
      <c r="Y107" s="1">
        <v>790</v>
      </c>
      <c r="Z107" s="1">
        <v>901</v>
      </c>
      <c r="AA107" s="1">
        <v>855</v>
      </c>
      <c r="AB107" s="1">
        <v>859</v>
      </c>
      <c r="AC107" s="1">
        <v>718</v>
      </c>
      <c r="AD107" s="1">
        <v>1266</v>
      </c>
      <c r="AE107" s="1">
        <v>750</v>
      </c>
      <c r="AF107" s="1">
        <v>1596</v>
      </c>
      <c r="AG107" s="1">
        <v>1248</v>
      </c>
      <c r="AH107" s="1">
        <v>944</v>
      </c>
      <c r="AI107" s="1">
        <v>213</v>
      </c>
      <c r="AJ107" s="1">
        <v>262</v>
      </c>
      <c r="AK107" s="1">
        <v>223</v>
      </c>
      <c r="AL107" s="1" t="s">
        <v>204</v>
      </c>
      <c r="AM107" s="1" t="s">
        <v>205</v>
      </c>
      <c r="AN107" s="1" t="s">
        <v>35</v>
      </c>
      <c r="AO107" s="1" t="s">
        <v>206</v>
      </c>
      <c r="AP107" s="1" t="s">
        <v>35</v>
      </c>
      <c r="AQ107" s="1" t="s">
        <v>207</v>
      </c>
    </row>
    <row r="108" spans="1:43" x14ac:dyDescent="0.2">
      <c r="A108" s="1" t="s">
        <v>762</v>
      </c>
      <c r="B108" s="1">
        <v>24.543700000000001</v>
      </c>
      <c r="C108" s="1">
        <v>24.887699999999999</v>
      </c>
      <c r="D108" s="1">
        <v>23.6187</v>
      </c>
      <c r="E108" s="1">
        <v>22.213999999999999</v>
      </c>
      <c r="F108" s="1">
        <v>22.628799999999998</v>
      </c>
      <c r="G108" s="1">
        <v>24.7333</v>
      </c>
      <c r="H108" s="1">
        <v>12.281499999999999</v>
      </c>
      <c r="I108" s="1">
        <v>10.254799999999999</v>
      </c>
      <c r="J108" s="1">
        <v>10.4367</v>
      </c>
      <c r="K108" s="1">
        <v>9.0111000000000008</v>
      </c>
      <c r="L108" s="1">
        <v>8.7654999999999994</v>
      </c>
      <c r="M108" s="1">
        <v>8.8839000000000006</v>
      </c>
      <c r="N108" s="1">
        <v>13.1065</v>
      </c>
      <c r="O108" s="1">
        <v>13.483000000000001</v>
      </c>
      <c r="P108" s="1">
        <v>12.6579</v>
      </c>
      <c r="Q108" s="1">
        <v>25.721900000000002</v>
      </c>
      <c r="R108" s="1">
        <v>27.7575</v>
      </c>
      <c r="S108" s="1">
        <v>27.037099999999999</v>
      </c>
      <c r="T108" s="1">
        <v>439</v>
      </c>
      <c r="U108" s="1">
        <v>531</v>
      </c>
      <c r="V108" s="1">
        <v>436</v>
      </c>
      <c r="W108" s="1">
        <v>292</v>
      </c>
      <c r="X108" s="1">
        <v>477</v>
      </c>
      <c r="Y108" s="1">
        <v>451</v>
      </c>
      <c r="Z108" s="1">
        <v>614</v>
      </c>
      <c r="AA108" s="1">
        <v>479</v>
      </c>
      <c r="AB108" s="1">
        <v>461</v>
      </c>
      <c r="AC108" s="1">
        <v>333</v>
      </c>
      <c r="AD108" s="1">
        <v>464</v>
      </c>
      <c r="AE108" s="1">
        <v>359</v>
      </c>
      <c r="AF108" s="1">
        <v>539</v>
      </c>
      <c r="AG108" s="1">
        <v>595</v>
      </c>
      <c r="AH108" s="1">
        <v>473</v>
      </c>
      <c r="AI108" s="1">
        <v>434</v>
      </c>
      <c r="AJ108" s="1">
        <v>559</v>
      </c>
      <c r="AK108" s="1">
        <v>416</v>
      </c>
      <c r="AL108" s="1" t="s">
        <v>737</v>
      </c>
      <c r="AM108" s="1" t="s">
        <v>763</v>
      </c>
      <c r="AN108" s="1" t="s">
        <v>35</v>
      </c>
      <c r="AO108" s="1" t="s">
        <v>361</v>
      </c>
      <c r="AP108" s="1" t="s">
        <v>35</v>
      </c>
      <c r="AQ108" s="1" t="s">
        <v>727</v>
      </c>
    </row>
    <row r="109" spans="1:43" x14ac:dyDescent="0.2">
      <c r="A109" s="1" t="s">
        <v>764</v>
      </c>
      <c r="B109" s="1">
        <v>41.140700000000002</v>
      </c>
      <c r="C109" s="1">
        <v>41.909300000000002</v>
      </c>
      <c r="D109" s="1">
        <v>36.564399999999999</v>
      </c>
      <c r="E109" s="1">
        <v>10.0581</v>
      </c>
      <c r="F109" s="1">
        <v>10.2334</v>
      </c>
      <c r="G109" s="1">
        <v>10.589700000000001</v>
      </c>
      <c r="H109" s="1">
        <v>25.958400000000001</v>
      </c>
      <c r="I109" s="1">
        <v>21.377600000000001</v>
      </c>
      <c r="J109" s="1">
        <v>24.378599999999999</v>
      </c>
      <c r="K109" s="1">
        <v>11.6275</v>
      </c>
      <c r="L109" s="1">
        <v>13.5397</v>
      </c>
      <c r="M109" s="1">
        <v>14.378399999999999</v>
      </c>
      <c r="N109" s="1">
        <v>23.688700000000001</v>
      </c>
      <c r="O109" s="1">
        <v>22.154499999999999</v>
      </c>
      <c r="P109" s="1">
        <v>17.876799999999999</v>
      </c>
      <c r="Q109" s="1">
        <v>10.825799999999999</v>
      </c>
      <c r="R109" s="1">
        <v>8.5518999999999998</v>
      </c>
      <c r="S109" s="1">
        <v>10.0627</v>
      </c>
      <c r="T109" s="1">
        <v>423</v>
      </c>
      <c r="U109" s="1">
        <v>514</v>
      </c>
      <c r="V109" s="1">
        <v>388</v>
      </c>
      <c r="W109" s="1">
        <v>76</v>
      </c>
      <c r="X109" s="1">
        <v>124</v>
      </c>
      <c r="Y109" s="1">
        <v>111</v>
      </c>
      <c r="Z109" s="1">
        <v>746</v>
      </c>
      <c r="AA109" s="1">
        <v>574</v>
      </c>
      <c r="AB109" s="1">
        <v>619</v>
      </c>
      <c r="AC109" s="1">
        <v>247</v>
      </c>
      <c r="AD109" s="1">
        <v>412</v>
      </c>
      <c r="AE109" s="1">
        <v>334</v>
      </c>
      <c r="AF109" s="1">
        <v>560</v>
      </c>
      <c r="AG109" s="1">
        <v>562</v>
      </c>
      <c r="AH109" s="1">
        <v>384</v>
      </c>
      <c r="AI109" s="1">
        <v>105</v>
      </c>
      <c r="AJ109" s="1">
        <v>99</v>
      </c>
      <c r="AK109" s="1">
        <v>89</v>
      </c>
      <c r="AL109" s="1" t="s">
        <v>737</v>
      </c>
      <c r="AM109" s="1" t="s">
        <v>765</v>
      </c>
      <c r="AN109" s="1" t="s">
        <v>35</v>
      </c>
      <c r="AO109" s="1" t="s">
        <v>766</v>
      </c>
      <c r="AP109" s="1" t="s">
        <v>767</v>
      </c>
      <c r="AQ109" s="1" t="s">
        <v>768</v>
      </c>
    </row>
    <row r="110" spans="1:43" x14ac:dyDescent="0.2">
      <c r="A110" s="1" t="s">
        <v>769</v>
      </c>
      <c r="B110" s="1">
        <v>16.201899999999998</v>
      </c>
      <c r="C110" s="1">
        <v>15.113899999999999</v>
      </c>
      <c r="D110" s="1">
        <v>14.1595</v>
      </c>
      <c r="E110" s="1">
        <v>16.966999999999999</v>
      </c>
      <c r="F110" s="1">
        <v>20.419499999999999</v>
      </c>
      <c r="G110" s="1">
        <v>17.995999999999999</v>
      </c>
      <c r="H110" s="1">
        <v>26.6814</v>
      </c>
      <c r="I110" s="1">
        <v>26.793399999999998</v>
      </c>
      <c r="J110" s="1">
        <v>32.482100000000003</v>
      </c>
      <c r="K110" s="1">
        <v>53.7789</v>
      </c>
      <c r="L110" s="1">
        <v>58.475499999999997</v>
      </c>
      <c r="M110" s="1">
        <v>55.823500000000003</v>
      </c>
      <c r="N110" s="1">
        <v>57.202800000000003</v>
      </c>
      <c r="O110" s="1">
        <v>46.773000000000003</v>
      </c>
      <c r="P110" s="1">
        <v>40.562600000000003</v>
      </c>
      <c r="Q110" s="1">
        <v>21.048200000000001</v>
      </c>
      <c r="R110" s="1">
        <v>22.290299999999998</v>
      </c>
      <c r="S110" s="1">
        <v>24.835899999999999</v>
      </c>
      <c r="T110" s="1">
        <v>204</v>
      </c>
      <c r="U110" s="1">
        <v>227</v>
      </c>
      <c r="V110" s="1">
        <v>184</v>
      </c>
      <c r="W110" s="1">
        <v>157</v>
      </c>
      <c r="X110" s="1">
        <v>303</v>
      </c>
      <c r="Y110" s="1">
        <v>231</v>
      </c>
      <c r="Z110" s="1">
        <v>939</v>
      </c>
      <c r="AA110" s="1">
        <v>881</v>
      </c>
      <c r="AB110" s="1">
        <v>1010</v>
      </c>
      <c r="AC110" s="1">
        <v>1399</v>
      </c>
      <c r="AD110" s="1">
        <v>2179</v>
      </c>
      <c r="AE110" s="1">
        <v>1588</v>
      </c>
      <c r="AF110" s="1">
        <v>1656</v>
      </c>
      <c r="AG110" s="1">
        <v>1453</v>
      </c>
      <c r="AH110" s="1">
        <v>1067</v>
      </c>
      <c r="AI110" s="1">
        <v>250</v>
      </c>
      <c r="AJ110" s="1">
        <v>316</v>
      </c>
      <c r="AK110" s="1">
        <v>269</v>
      </c>
      <c r="AL110" s="1" t="s">
        <v>610</v>
      </c>
      <c r="AM110" s="1" t="s">
        <v>770</v>
      </c>
      <c r="AN110" s="1" t="s">
        <v>35</v>
      </c>
      <c r="AO110" s="1" t="s">
        <v>771</v>
      </c>
      <c r="AP110" s="1" t="s">
        <v>35</v>
      </c>
      <c r="AQ110" s="1" t="s">
        <v>207</v>
      </c>
    </row>
    <row r="111" spans="1:43" x14ac:dyDescent="0.2">
      <c r="A111" s="1" t="s">
        <v>772</v>
      </c>
      <c r="B111" s="1">
        <v>0.28999999999999998</v>
      </c>
      <c r="C111" s="1">
        <v>0.19450000000000001</v>
      </c>
      <c r="D111" s="1">
        <v>0.39340000000000003</v>
      </c>
      <c r="E111" s="1">
        <v>7.8899999999999998E-2</v>
      </c>
      <c r="F111" s="1">
        <v>4.9200000000000001E-2</v>
      </c>
      <c r="G111" s="1">
        <v>0.14219999999999999</v>
      </c>
      <c r="H111" s="1">
        <v>1.2244999999999999</v>
      </c>
      <c r="I111" s="1">
        <v>2.4211999999999998</v>
      </c>
      <c r="J111" s="1">
        <v>1.2802</v>
      </c>
      <c r="K111" s="1">
        <v>4.5763999999999996</v>
      </c>
      <c r="L111" s="1">
        <v>3.7927</v>
      </c>
      <c r="M111" s="1">
        <v>3.0939000000000001</v>
      </c>
      <c r="N111" s="1">
        <v>3.7465000000000002</v>
      </c>
      <c r="O111" s="1">
        <v>3.3504</v>
      </c>
      <c r="P111" s="1">
        <v>3.7761</v>
      </c>
      <c r="Q111" s="1">
        <v>0.1845</v>
      </c>
      <c r="R111" s="1">
        <v>0.23180000000000001</v>
      </c>
      <c r="S111" s="1">
        <v>0.13489999999999999</v>
      </c>
      <c r="T111" s="1">
        <v>10</v>
      </c>
      <c r="U111" s="1">
        <v>8</v>
      </c>
      <c r="V111" s="1">
        <v>14</v>
      </c>
      <c r="W111" s="1">
        <v>2</v>
      </c>
      <c r="X111" s="1">
        <v>2</v>
      </c>
      <c r="Y111" s="1">
        <v>5</v>
      </c>
      <c r="Z111" s="1">
        <v>118</v>
      </c>
      <c r="AA111" s="1">
        <v>218</v>
      </c>
      <c r="AB111" s="1">
        <v>109</v>
      </c>
      <c r="AC111" s="1">
        <v>326</v>
      </c>
      <c r="AD111" s="1">
        <v>387</v>
      </c>
      <c r="AE111" s="1">
        <v>241</v>
      </c>
      <c r="AF111" s="1">
        <v>297</v>
      </c>
      <c r="AG111" s="1">
        <v>285</v>
      </c>
      <c r="AH111" s="1">
        <v>272</v>
      </c>
      <c r="AI111" s="1">
        <v>6</v>
      </c>
      <c r="AJ111" s="1">
        <v>9</v>
      </c>
      <c r="AK111" s="1">
        <v>4</v>
      </c>
      <c r="AL111" s="1" t="s">
        <v>610</v>
      </c>
      <c r="AM111" s="1" t="s">
        <v>773</v>
      </c>
      <c r="AN111" s="1" t="s">
        <v>35</v>
      </c>
      <c r="AO111" s="1" t="s">
        <v>35</v>
      </c>
      <c r="AP111" s="1" t="s">
        <v>35</v>
      </c>
      <c r="AQ111" s="1" t="s">
        <v>35</v>
      </c>
    </row>
    <row r="112" spans="1:43" x14ac:dyDescent="0.2">
      <c r="A112" s="1" t="s">
        <v>330</v>
      </c>
      <c r="B112" s="1">
        <v>1.0921000000000001</v>
      </c>
      <c r="C112" s="1">
        <v>1.8310999999999999</v>
      </c>
      <c r="D112" s="1">
        <v>1.0582</v>
      </c>
      <c r="E112" s="1">
        <v>4.0867000000000004</v>
      </c>
      <c r="F112" s="1">
        <v>2.5484</v>
      </c>
      <c r="G112" s="1">
        <v>3.4815999999999998</v>
      </c>
      <c r="H112" s="1">
        <v>1.9537</v>
      </c>
      <c r="I112" s="1">
        <v>0.94099999999999995</v>
      </c>
      <c r="J112" s="1">
        <v>2.1006</v>
      </c>
      <c r="K112" s="1">
        <v>2.1143999999999998</v>
      </c>
      <c r="L112" s="1">
        <v>3.1366999999999998</v>
      </c>
      <c r="M112" s="1">
        <v>1.9336</v>
      </c>
      <c r="N112" s="1">
        <v>1.9</v>
      </c>
      <c r="O112" s="1">
        <v>1.5492999999999999</v>
      </c>
      <c r="P112" s="1">
        <v>1.1761999999999999</v>
      </c>
      <c r="Q112" s="1">
        <v>0.28939999999999999</v>
      </c>
      <c r="R112" s="1">
        <v>0.24249999999999999</v>
      </c>
      <c r="S112" s="1">
        <v>0</v>
      </c>
      <c r="T112" s="1">
        <v>4</v>
      </c>
      <c r="U112" s="1">
        <v>8</v>
      </c>
      <c r="V112" s="1">
        <v>4</v>
      </c>
      <c r="W112" s="1">
        <v>11</v>
      </c>
      <c r="X112" s="1">
        <v>11</v>
      </c>
      <c r="Y112" s="1">
        <v>13</v>
      </c>
      <c r="Z112" s="1">
        <v>20</v>
      </c>
      <c r="AA112" s="1">
        <v>9</v>
      </c>
      <c r="AB112" s="1">
        <v>19</v>
      </c>
      <c r="AC112" s="1">
        <v>16</v>
      </c>
      <c r="AD112" s="1">
        <v>34</v>
      </c>
      <c r="AE112" s="1">
        <v>16</v>
      </c>
      <c r="AF112" s="1">
        <v>16</v>
      </c>
      <c r="AG112" s="1">
        <v>14</v>
      </c>
      <c r="AH112" s="1">
        <v>9</v>
      </c>
      <c r="AI112" s="1">
        <v>1</v>
      </c>
      <c r="AJ112" s="1">
        <v>1</v>
      </c>
      <c r="AK112" s="1">
        <v>0</v>
      </c>
      <c r="AL112" s="1" t="s">
        <v>35</v>
      </c>
      <c r="AM112" s="1" t="s">
        <v>331</v>
      </c>
      <c r="AN112" s="1" t="s">
        <v>35</v>
      </c>
      <c r="AO112" s="1" t="s">
        <v>35</v>
      </c>
      <c r="AP112" s="1" t="s">
        <v>35</v>
      </c>
      <c r="AQ112" s="1" t="s">
        <v>35</v>
      </c>
    </row>
    <row r="113" spans="1:43" x14ac:dyDescent="0.2">
      <c r="A113" s="1" t="s">
        <v>774</v>
      </c>
      <c r="B113" s="1">
        <v>47.010399999999997</v>
      </c>
      <c r="C113" s="1">
        <v>43.108800000000002</v>
      </c>
      <c r="D113" s="1">
        <v>45.059600000000003</v>
      </c>
      <c r="E113" s="1">
        <v>36.018999999999998</v>
      </c>
      <c r="F113" s="1">
        <v>35.348500000000001</v>
      </c>
      <c r="G113" s="1">
        <v>34.194600000000001</v>
      </c>
      <c r="H113" s="1">
        <v>23.2621</v>
      </c>
      <c r="I113" s="1">
        <v>20.604900000000001</v>
      </c>
      <c r="J113" s="1">
        <v>21.174199999999999</v>
      </c>
      <c r="K113" s="1">
        <v>27.689599999999999</v>
      </c>
      <c r="L113" s="1">
        <v>31.622599999999998</v>
      </c>
      <c r="M113" s="1">
        <v>30.859500000000001</v>
      </c>
      <c r="N113" s="1">
        <v>31.267199999999999</v>
      </c>
      <c r="O113" s="1">
        <v>27.467300000000002</v>
      </c>
      <c r="P113" s="1">
        <v>26.8293</v>
      </c>
      <c r="Q113" s="1">
        <v>40.097900000000003</v>
      </c>
      <c r="R113" s="1">
        <v>35.586500000000001</v>
      </c>
      <c r="S113" s="1">
        <v>36.657200000000003</v>
      </c>
      <c r="T113" s="1">
        <v>650</v>
      </c>
      <c r="U113" s="1">
        <v>711</v>
      </c>
      <c r="V113" s="1">
        <v>643</v>
      </c>
      <c r="W113" s="1">
        <v>366</v>
      </c>
      <c r="X113" s="1">
        <v>576</v>
      </c>
      <c r="Y113" s="1">
        <v>482</v>
      </c>
      <c r="Z113" s="1">
        <v>899</v>
      </c>
      <c r="AA113" s="1">
        <v>744</v>
      </c>
      <c r="AB113" s="1">
        <v>723</v>
      </c>
      <c r="AC113" s="1">
        <v>791</v>
      </c>
      <c r="AD113" s="1">
        <v>1294</v>
      </c>
      <c r="AE113" s="1">
        <v>964</v>
      </c>
      <c r="AF113" s="1">
        <v>994</v>
      </c>
      <c r="AG113" s="1">
        <v>937</v>
      </c>
      <c r="AH113" s="1">
        <v>775</v>
      </c>
      <c r="AI113" s="1">
        <v>523</v>
      </c>
      <c r="AJ113" s="1">
        <v>554</v>
      </c>
      <c r="AK113" s="1">
        <v>436</v>
      </c>
      <c r="AL113" s="1" t="s">
        <v>775</v>
      </c>
      <c r="AM113" s="1" t="s">
        <v>331</v>
      </c>
      <c r="AN113" s="1" t="s">
        <v>35</v>
      </c>
      <c r="AO113" s="1" t="s">
        <v>776</v>
      </c>
      <c r="AP113" s="1" t="s">
        <v>35</v>
      </c>
      <c r="AQ113" s="1" t="s">
        <v>207</v>
      </c>
    </row>
    <row r="114" spans="1:43" x14ac:dyDescent="0.2">
      <c r="A114" s="1" t="s">
        <v>777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.2591</v>
      </c>
      <c r="L114" s="1">
        <v>1.3566</v>
      </c>
      <c r="M114" s="1">
        <v>0</v>
      </c>
      <c r="N114" s="1">
        <v>0.1164</v>
      </c>
      <c r="O114" s="1">
        <v>0.43390000000000001</v>
      </c>
      <c r="P114" s="1">
        <v>2.6903999999999999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2</v>
      </c>
      <c r="AD114" s="1">
        <v>15</v>
      </c>
      <c r="AE114" s="1">
        <v>0</v>
      </c>
      <c r="AF114" s="1">
        <v>1</v>
      </c>
      <c r="AG114" s="1">
        <v>4</v>
      </c>
      <c r="AH114" s="1">
        <v>21</v>
      </c>
      <c r="AI114" s="1">
        <v>0</v>
      </c>
      <c r="AJ114" s="1">
        <v>0</v>
      </c>
      <c r="AK114" s="1">
        <v>0</v>
      </c>
      <c r="AL114" s="1" t="s">
        <v>734</v>
      </c>
      <c r="AM114" s="1" t="s">
        <v>778</v>
      </c>
      <c r="AN114" s="1" t="s">
        <v>35</v>
      </c>
      <c r="AO114" s="1" t="s">
        <v>779</v>
      </c>
      <c r="AP114" s="1" t="s">
        <v>780</v>
      </c>
      <c r="AQ114" s="1" t="s">
        <v>781</v>
      </c>
    </row>
    <row r="115" spans="1:43" x14ac:dyDescent="0.2">
      <c r="A115" s="1" t="s">
        <v>782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.1115</v>
      </c>
      <c r="K115" s="1">
        <v>2.6644000000000001</v>
      </c>
      <c r="L115" s="1">
        <v>11.113799999999999</v>
      </c>
      <c r="M115" s="1">
        <v>0.8528</v>
      </c>
      <c r="N115" s="1">
        <v>2.1547999999999998</v>
      </c>
      <c r="O115" s="1">
        <v>0.27889999999999998</v>
      </c>
      <c r="P115" s="1">
        <v>14.294499999999999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4</v>
      </c>
      <c r="AC115" s="1">
        <v>80</v>
      </c>
      <c r="AD115" s="1">
        <v>478</v>
      </c>
      <c r="AE115" s="1">
        <v>28</v>
      </c>
      <c r="AF115" s="1">
        <v>72</v>
      </c>
      <c r="AG115" s="1">
        <v>10</v>
      </c>
      <c r="AH115" s="1">
        <v>434</v>
      </c>
      <c r="AI115" s="1">
        <v>0</v>
      </c>
      <c r="AJ115" s="1">
        <v>0</v>
      </c>
      <c r="AK115" s="1">
        <v>0</v>
      </c>
      <c r="AL115" s="1" t="s">
        <v>783</v>
      </c>
      <c r="AM115" s="1" t="s">
        <v>784</v>
      </c>
      <c r="AN115" s="1" t="s">
        <v>35</v>
      </c>
      <c r="AO115" s="1" t="s">
        <v>277</v>
      </c>
      <c r="AP115" s="1" t="s">
        <v>785</v>
      </c>
      <c r="AQ115" s="1" t="s">
        <v>786</v>
      </c>
    </row>
    <row r="116" spans="1:43" x14ac:dyDescent="0.2">
      <c r="A116" s="1" t="s">
        <v>787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6.1600000000000002E-2</v>
      </c>
      <c r="K116" s="1">
        <v>2.5764999999999998</v>
      </c>
      <c r="L116" s="1">
        <v>11.64</v>
      </c>
      <c r="M116" s="1">
        <v>0.9425</v>
      </c>
      <c r="N116" s="1">
        <v>2.2490999999999999</v>
      </c>
      <c r="O116" s="1">
        <v>0.98629999999999995</v>
      </c>
      <c r="P116" s="1">
        <v>16.598299999999998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2</v>
      </c>
      <c r="AC116" s="1">
        <v>70</v>
      </c>
      <c r="AD116" s="1">
        <v>453</v>
      </c>
      <c r="AE116" s="1">
        <v>28</v>
      </c>
      <c r="AF116" s="1">
        <v>68</v>
      </c>
      <c r="AG116" s="1">
        <v>32</v>
      </c>
      <c r="AH116" s="1">
        <v>456</v>
      </c>
      <c r="AI116" s="1">
        <v>0</v>
      </c>
      <c r="AJ116" s="1">
        <v>0</v>
      </c>
      <c r="AK116" s="1">
        <v>0</v>
      </c>
      <c r="AL116" s="1" t="s">
        <v>724</v>
      </c>
      <c r="AM116" s="1" t="s">
        <v>788</v>
      </c>
      <c r="AN116" s="1" t="s">
        <v>35</v>
      </c>
      <c r="AO116" s="1" t="s">
        <v>789</v>
      </c>
      <c r="AP116" s="1" t="s">
        <v>35</v>
      </c>
      <c r="AQ116" s="1" t="s">
        <v>727</v>
      </c>
    </row>
    <row r="117" spans="1:43" x14ac:dyDescent="0.2">
      <c r="A117" s="1" t="s">
        <v>790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.18970000000000001</v>
      </c>
      <c r="L117" s="1">
        <v>3.3761999999999999</v>
      </c>
      <c r="M117" s="1">
        <v>8.6699999999999999E-2</v>
      </c>
      <c r="N117" s="1">
        <v>1.0225</v>
      </c>
      <c r="O117" s="1">
        <v>0</v>
      </c>
      <c r="P117" s="1">
        <v>2.4382999999999999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2</v>
      </c>
      <c r="AD117" s="1">
        <v>51</v>
      </c>
      <c r="AE117" s="1">
        <v>1</v>
      </c>
      <c r="AF117" s="1">
        <v>12</v>
      </c>
      <c r="AG117" s="1">
        <v>0</v>
      </c>
      <c r="AH117" s="1">
        <v>26</v>
      </c>
      <c r="AI117" s="1">
        <v>0</v>
      </c>
      <c r="AJ117" s="1">
        <v>0</v>
      </c>
      <c r="AK117" s="1">
        <v>0</v>
      </c>
      <c r="AL117" s="1" t="s">
        <v>35</v>
      </c>
      <c r="AM117" s="1" t="s">
        <v>791</v>
      </c>
      <c r="AN117" s="1" t="s">
        <v>35</v>
      </c>
      <c r="AO117" s="1" t="s">
        <v>771</v>
      </c>
      <c r="AP117" s="1" t="s">
        <v>35</v>
      </c>
      <c r="AQ117" s="1" t="s">
        <v>727</v>
      </c>
    </row>
    <row r="118" spans="1:43" x14ac:dyDescent="0.2">
      <c r="A118" s="1" t="s">
        <v>792</v>
      </c>
      <c r="B118" s="1">
        <v>0</v>
      </c>
      <c r="C118" s="1">
        <v>0</v>
      </c>
      <c r="D118" s="1">
        <v>0</v>
      </c>
      <c r="E118" s="1">
        <v>0</v>
      </c>
      <c r="F118" s="1">
        <v>0.29549999999999998</v>
      </c>
      <c r="G118" s="1">
        <v>0.17080000000000001</v>
      </c>
      <c r="H118" s="1">
        <v>1.3703000000000001</v>
      </c>
      <c r="I118" s="1">
        <v>1.3</v>
      </c>
      <c r="J118" s="1">
        <v>1.1279999999999999</v>
      </c>
      <c r="K118" s="1">
        <v>1.3904000000000001</v>
      </c>
      <c r="L118" s="1">
        <v>1.3824000000000001</v>
      </c>
      <c r="M118" s="1">
        <v>1.0018</v>
      </c>
      <c r="N118" s="1">
        <v>1.0601</v>
      </c>
      <c r="O118" s="1">
        <v>2.6109</v>
      </c>
      <c r="P118" s="1">
        <v>1.8332999999999999</v>
      </c>
      <c r="Q118" s="1">
        <v>9.2299999999999993E-2</v>
      </c>
      <c r="R118" s="1">
        <v>7.7299999999999994E-2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4</v>
      </c>
      <c r="Y118" s="1">
        <v>2</v>
      </c>
      <c r="Z118" s="1">
        <v>44</v>
      </c>
      <c r="AA118" s="1">
        <v>39</v>
      </c>
      <c r="AB118" s="1">
        <v>32</v>
      </c>
      <c r="AC118" s="1">
        <v>33</v>
      </c>
      <c r="AD118" s="1">
        <v>47</v>
      </c>
      <c r="AE118" s="1">
        <v>26</v>
      </c>
      <c r="AF118" s="1">
        <v>28</v>
      </c>
      <c r="AG118" s="1">
        <v>74</v>
      </c>
      <c r="AH118" s="1">
        <v>44</v>
      </c>
      <c r="AI118" s="1">
        <v>1</v>
      </c>
      <c r="AJ118" s="1">
        <v>1</v>
      </c>
      <c r="AK118" s="1">
        <v>0</v>
      </c>
      <c r="AL118" s="1" t="s">
        <v>737</v>
      </c>
      <c r="AM118" s="1" t="s">
        <v>793</v>
      </c>
      <c r="AN118" s="1" t="s">
        <v>35</v>
      </c>
      <c r="AO118" s="1" t="s">
        <v>277</v>
      </c>
      <c r="AP118" s="1" t="s">
        <v>35</v>
      </c>
      <c r="AQ118" s="1" t="s">
        <v>35</v>
      </c>
    </row>
    <row r="119" spans="1:43" x14ac:dyDescent="0.2">
      <c r="A119" s="1" t="s">
        <v>490</v>
      </c>
      <c r="B119" s="1">
        <v>2.9735</v>
      </c>
      <c r="C119" s="1">
        <v>2.8327</v>
      </c>
      <c r="D119" s="1">
        <v>3.5358999999999998</v>
      </c>
      <c r="E119" s="1">
        <v>4.7816999999999998</v>
      </c>
      <c r="F119" s="1">
        <v>3.8993000000000002</v>
      </c>
      <c r="G119" s="1">
        <v>5.8334000000000001</v>
      </c>
      <c r="H119" s="1">
        <v>0.67700000000000005</v>
      </c>
      <c r="I119" s="1">
        <v>0.72460000000000002</v>
      </c>
      <c r="J119" s="1">
        <v>0.54730000000000001</v>
      </c>
      <c r="K119" s="1">
        <v>0.58879999999999999</v>
      </c>
      <c r="L119" s="1">
        <v>1.6440999999999999</v>
      </c>
      <c r="M119" s="1">
        <v>0.83750000000000002</v>
      </c>
      <c r="N119" s="1">
        <v>0.82299999999999995</v>
      </c>
      <c r="O119" s="1">
        <v>0.65739999999999998</v>
      </c>
      <c r="P119" s="1">
        <v>1.1645000000000001</v>
      </c>
      <c r="Q119" s="1">
        <v>7.1638999999999999</v>
      </c>
      <c r="R119" s="1">
        <v>7.5627000000000004</v>
      </c>
      <c r="S119" s="1">
        <v>6.1276999999999999</v>
      </c>
      <c r="T119" s="1">
        <v>22</v>
      </c>
      <c r="U119" s="1">
        <v>25</v>
      </c>
      <c r="V119" s="1">
        <v>27</v>
      </c>
      <c r="W119" s="1">
        <v>26</v>
      </c>
      <c r="X119" s="1">
        <v>34</v>
      </c>
      <c r="Y119" s="1">
        <v>44</v>
      </c>
      <c r="Z119" s="1">
        <v>14</v>
      </c>
      <c r="AA119" s="1">
        <v>14</v>
      </c>
      <c r="AB119" s="1">
        <v>10</v>
      </c>
      <c r="AC119" s="1">
        <v>9</v>
      </c>
      <c r="AD119" s="1">
        <v>36</v>
      </c>
      <c r="AE119" s="1">
        <v>14</v>
      </c>
      <c r="AF119" s="1">
        <v>14</v>
      </c>
      <c r="AG119" s="1">
        <v>12</v>
      </c>
      <c r="AH119" s="1">
        <v>18</v>
      </c>
      <c r="AI119" s="1">
        <v>50</v>
      </c>
      <c r="AJ119" s="1">
        <v>63</v>
      </c>
      <c r="AK119" s="1">
        <v>39</v>
      </c>
      <c r="AL119" s="1" t="s">
        <v>383</v>
      </c>
      <c r="AM119" s="1" t="s">
        <v>491</v>
      </c>
      <c r="AN119" s="1" t="s">
        <v>77</v>
      </c>
      <c r="AO119" s="1" t="s">
        <v>35</v>
      </c>
      <c r="AP119" s="1" t="s">
        <v>35</v>
      </c>
      <c r="AQ119" s="1" t="s">
        <v>35</v>
      </c>
    </row>
    <row r="120" spans="1:43" x14ac:dyDescent="0.2">
      <c r="A120" s="1" t="s">
        <v>794</v>
      </c>
      <c r="B120" s="1">
        <v>11.8127</v>
      </c>
      <c r="C120" s="1">
        <v>12.327400000000001</v>
      </c>
      <c r="D120" s="1">
        <v>12.868399999999999</v>
      </c>
      <c r="E120" s="1">
        <v>8.3849999999999998</v>
      </c>
      <c r="F120" s="1">
        <v>8.0981000000000005</v>
      </c>
      <c r="G120" s="1">
        <v>8.6195000000000004</v>
      </c>
      <c r="H120" s="1">
        <v>13.1882</v>
      </c>
      <c r="I120" s="1">
        <v>13.0847</v>
      </c>
      <c r="J120" s="1">
        <v>11.8819</v>
      </c>
      <c r="K120" s="1">
        <v>21.158100000000001</v>
      </c>
      <c r="L120" s="1">
        <v>18.235900000000001</v>
      </c>
      <c r="M120" s="1">
        <v>18.9055</v>
      </c>
      <c r="N120" s="1">
        <v>21.324999999999999</v>
      </c>
      <c r="O120" s="1">
        <v>17.032699999999998</v>
      </c>
      <c r="P120" s="1">
        <v>18.0489</v>
      </c>
      <c r="Q120" s="1">
        <v>13.678000000000001</v>
      </c>
      <c r="R120" s="1">
        <v>14.3445</v>
      </c>
      <c r="S120" s="1">
        <v>14.999499999999999</v>
      </c>
      <c r="T120" s="1">
        <v>531</v>
      </c>
      <c r="U120" s="1">
        <v>661</v>
      </c>
      <c r="V120" s="1">
        <v>597</v>
      </c>
      <c r="W120" s="1">
        <v>277</v>
      </c>
      <c r="X120" s="1">
        <v>429</v>
      </c>
      <c r="Y120" s="1">
        <v>395</v>
      </c>
      <c r="Z120" s="1">
        <v>1657</v>
      </c>
      <c r="AA120" s="1">
        <v>1536</v>
      </c>
      <c r="AB120" s="1">
        <v>1319</v>
      </c>
      <c r="AC120" s="1">
        <v>1965</v>
      </c>
      <c r="AD120" s="1">
        <v>2426</v>
      </c>
      <c r="AE120" s="1">
        <v>1920</v>
      </c>
      <c r="AF120" s="1">
        <v>2204</v>
      </c>
      <c r="AG120" s="1">
        <v>1889</v>
      </c>
      <c r="AH120" s="1">
        <v>1695</v>
      </c>
      <c r="AI120" s="1">
        <v>580</v>
      </c>
      <c r="AJ120" s="1">
        <v>726</v>
      </c>
      <c r="AK120" s="1">
        <v>580</v>
      </c>
      <c r="AL120" s="1" t="s">
        <v>795</v>
      </c>
      <c r="AM120" s="1" t="s">
        <v>796</v>
      </c>
      <c r="AN120" s="1" t="s">
        <v>35</v>
      </c>
      <c r="AO120" s="1" t="s">
        <v>35</v>
      </c>
      <c r="AP120" s="1" t="s">
        <v>35</v>
      </c>
      <c r="AQ120" s="1" t="s">
        <v>797</v>
      </c>
    </row>
    <row r="121" spans="1:43" x14ac:dyDescent="0.2">
      <c r="A121" s="1" t="s">
        <v>446</v>
      </c>
      <c r="B121" s="1">
        <v>0.77739999999999998</v>
      </c>
      <c r="C121" s="1">
        <v>0.88870000000000005</v>
      </c>
      <c r="D121" s="1">
        <v>0.95860000000000001</v>
      </c>
      <c r="E121" s="1">
        <v>0.28849999999999998</v>
      </c>
      <c r="F121" s="1">
        <v>0.41980000000000001</v>
      </c>
      <c r="G121" s="1">
        <v>0.9012</v>
      </c>
      <c r="H121" s="1">
        <v>4.1464999999999996</v>
      </c>
      <c r="I121" s="1">
        <v>3.3014999999999999</v>
      </c>
      <c r="J121" s="1">
        <v>3.6057000000000001</v>
      </c>
      <c r="K121" s="1">
        <v>2.839</v>
      </c>
      <c r="L121" s="1">
        <v>2.4357000000000002</v>
      </c>
      <c r="M121" s="1">
        <v>3.1905000000000001</v>
      </c>
      <c r="N121" s="1">
        <v>2.4897</v>
      </c>
      <c r="O121" s="1">
        <v>3.5804999999999998</v>
      </c>
      <c r="P121" s="1">
        <v>2.8075999999999999</v>
      </c>
      <c r="Q121" s="1">
        <v>0</v>
      </c>
      <c r="R121" s="1">
        <v>0.25109999999999999</v>
      </c>
      <c r="S121" s="1">
        <v>0.1643</v>
      </c>
      <c r="T121" s="1">
        <v>11</v>
      </c>
      <c r="U121" s="1">
        <v>15</v>
      </c>
      <c r="V121" s="1">
        <v>14</v>
      </c>
      <c r="W121" s="1">
        <v>3</v>
      </c>
      <c r="X121" s="1">
        <v>7</v>
      </c>
      <c r="Y121" s="1">
        <v>13</v>
      </c>
      <c r="Z121" s="1">
        <v>164</v>
      </c>
      <c r="AA121" s="1">
        <v>122</v>
      </c>
      <c r="AB121" s="1">
        <v>126</v>
      </c>
      <c r="AC121" s="1">
        <v>83</v>
      </c>
      <c r="AD121" s="1">
        <v>102</v>
      </c>
      <c r="AE121" s="1">
        <v>102</v>
      </c>
      <c r="AF121" s="1">
        <v>81</v>
      </c>
      <c r="AG121" s="1">
        <v>125</v>
      </c>
      <c r="AH121" s="1">
        <v>83</v>
      </c>
      <c r="AI121" s="1">
        <v>0</v>
      </c>
      <c r="AJ121" s="1">
        <v>4</v>
      </c>
      <c r="AK121" s="1">
        <v>2</v>
      </c>
      <c r="AL121" s="1" t="s">
        <v>320</v>
      </c>
      <c r="AM121" s="1" t="s">
        <v>447</v>
      </c>
      <c r="AN121" s="1" t="s">
        <v>77</v>
      </c>
      <c r="AO121" s="1" t="s">
        <v>35</v>
      </c>
      <c r="AP121" s="1" t="s">
        <v>35</v>
      </c>
      <c r="AQ121" s="1" t="s">
        <v>35</v>
      </c>
    </row>
    <row r="122" spans="1:43" x14ac:dyDescent="0.2">
      <c r="A122" s="1" t="s">
        <v>271</v>
      </c>
      <c r="B122" s="1">
        <v>0.1434</v>
      </c>
      <c r="C122" s="1">
        <v>0.48099999999999998</v>
      </c>
      <c r="D122" s="1">
        <v>1.1117999999999999</v>
      </c>
      <c r="E122" s="1">
        <v>0</v>
      </c>
      <c r="F122" s="1">
        <v>0.24340000000000001</v>
      </c>
      <c r="G122" s="1">
        <v>0.14069999999999999</v>
      </c>
      <c r="H122" s="1">
        <v>6.7477999999999998</v>
      </c>
      <c r="I122" s="1">
        <v>5.9865000000000004</v>
      </c>
      <c r="J122" s="1">
        <v>6.1563999999999997</v>
      </c>
      <c r="K122" s="1">
        <v>6.0049000000000001</v>
      </c>
      <c r="L122" s="1">
        <v>7.5602999999999998</v>
      </c>
      <c r="M122" s="1">
        <v>8.7606999999999999</v>
      </c>
      <c r="N122" s="1">
        <v>6.5811999999999999</v>
      </c>
      <c r="O122" s="1">
        <v>5.4935999999999998</v>
      </c>
      <c r="P122" s="1">
        <v>4.5997000000000003</v>
      </c>
      <c r="Q122" s="1">
        <v>0.76019999999999999</v>
      </c>
      <c r="R122" s="1">
        <v>2.0381999999999998</v>
      </c>
      <c r="S122" s="1">
        <v>2.0007999999999999</v>
      </c>
      <c r="T122" s="1">
        <v>2</v>
      </c>
      <c r="U122" s="1">
        <v>8</v>
      </c>
      <c r="V122" s="1">
        <v>16</v>
      </c>
      <c r="W122" s="1">
        <v>0</v>
      </c>
      <c r="X122" s="1">
        <v>4</v>
      </c>
      <c r="Y122" s="1">
        <v>2</v>
      </c>
      <c r="Z122" s="1">
        <v>263</v>
      </c>
      <c r="AA122" s="1">
        <v>218</v>
      </c>
      <c r="AB122" s="1">
        <v>212</v>
      </c>
      <c r="AC122" s="1">
        <v>173</v>
      </c>
      <c r="AD122" s="1">
        <v>312</v>
      </c>
      <c r="AE122" s="1">
        <v>276</v>
      </c>
      <c r="AF122" s="1">
        <v>211</v>
      </c>
      <c r="AG122" s="1">
        <v>189</v>
      </c>
      <c r="AH122" s="1">
        <v>134</v>
      </c>
      <c r="AI122" s="1">
        <v>10</v>
      </c>
      <c r="AJ122" s="1">
        <v>32</v>
      </c>
      <c r="AK122" s="1">
        <v>24</v>
      </c>
      <c r="AL122" s="1" t="s">
        <v>272</v>
      </c>
      <c r="AM122" s="1" t="s">
        <v>273</v>
      </c>
      <c r="AN122" s="1" t="s">
        <v>35</v>
      </c>
      <c r="AO122" s="1" t="s">
        <v>35</v>
      </c>
      <c r="AP122" s="1" t="s">
        <v>35</v>
      </c>
      <c r="AQ122" s="1" t="s">
        <v>35</v>
      </c>
    </row>
    <row r="123" spans="1:43" x14ac:dyDescent="0.2">
      <c r="A123" s="1" t="s">
        <v>417</v>
      </c>
      <c r="B123" s="1">
        <v>3.9525999999999999</v>
      </c>
      <c r="C123" s="1">
        <v>6.6271000000000004</v>
      </c>
      <c r="D123" s="1">
        <v>5.3616999999999999</v>
      </c>
      <c r="E123" s="1">
        <v>7.5297000000000001</v>
      </c>
      <c r="F123" s="1">
        <v>9.6144999999999996</v>
      </c>
      <c r="G123" s="1">
        <v>12.9238</v>
      </c>
      <c r="H123" s="1">
        <v>0.47139999999999999</v>
      </c>
      <c r="I123" s="1">
        <v>0.40360000000000001</v>
      </c>
      <c r="J123" s="1">
        <v>0.3201</v>
      </c>
      <c r="K123" s="1">
        <v>1.0203</v>
      </c>
      <c r="L123" s="1">
        <v>1.4246000000000001</v>
      </c>
      <c r="M123" s="1">
        <v>2.3327</v>
      </c>
      <c r="N123" s="1">
        <v>1.3753</v>
      </c>
      <c r="O123" s="1">
        <v>1.8157000000000001</v>
      </c>
      <c r="P123" s="1">
        <v>0.25230000000000002</v>
      </c>
      <c r="Q123" s="1">
        <v>10.3355</v>
      </c>
      <c r="R123" s="1">
        <v>10.297599999999999</v>
      </c>
      <c r="S123" s="1">
        <v>12.865600000000001</v>
      </c>
      <c r="T123" s="1">
        <v>15</v>
      </c>
      <c r="U123" s="1">
        <v>30</v>
      </c>
      <c r="V123" s="1">
        <v>21</v>
      </c>
      <c r="W123" s="1">
        <v>21</v>
      </c>
      <c r="X123" s="1">
        <v>43</v>
      </c>
      <c r="Y123" s="1">
        <v>50</v>
      </c>
      <c r="Z123" s="1">
        <v>5</v>
      </c>
      <c r="AA123" s="1">
        <v>4</v>
      </c>
      <c r="AB123" s="1">
        <v>3</v>
      </c>
      <c r="AC123" s="1">
        <v>8</v>
      </c>
      <c r="AD123" s="1">
        <v>16</v>
      </c>
      <c r="AE123" s="1">
        <v>20</v>
      </c>
      <c r="AF123" s="1">
        <v>12</v>
      </c>
      <c r="AG123" s="1">
        <v>17</v>
      </c>
      <c r="AH123" s="1">
        <v>2</v>
      </c>
      <c r="AI123" s="1">
        <v>37</v>
      </c>
      <c r="AJ123" s="1">
        <v>44</v>
      </c>
      <c r="AK123" s="1">
        <v>42</v>
      </c>
      <c r="AL123" s="1" t="s">
        <v>35</v>
      </c>
      <c r="AM123" s="1" t="s">
        <v>150</v>
      </c>
      <c r="AN123" s="1" t="s">
        <v>77</v>
      </c>
      <c r="AO123" s="1" t="s">
        <v>35</v>
      </c>
      <c r="AP123" s="1" t="s">
        <v>35</v>
      </c>
      <c r="AQ123" s="1" t="s">
        <v>35</v>
      </c>
    </row>
    <row r="124" spans="1:43" x14ac:dyDescent="0.2">
      <c r="A124" s="1" t="s">
        <v>798</v>
      </c>
      <c r="B124" s="1">
        <v>11.2432</v>
      </c>
      <c r="C124" s="1">
        <v>10.606199999999999</v>
      </c>
      <c r="D124" s="1">
        <v>11.795999999999999</v>
      </c>
      <c r="E124" s="1">
        <v>7.7630999999999997</v>
      </c>
      <c r="F124" s="1">
        <v>7.6361999999999997</v>
      </c>
      <c r="G124" s="1">
        <v>7.3757999999999999</v>
      </c>
      <c r="H124" s="1">
        <v>20.9495</v>
      </c>
      <c r="I124" s="1">
        <v>17.459</v>
      </c>
      <c r="J124" s="1">
        <v>20.250699999999998</v>
      </c>
      <c r="K124" s="1">
        <v>15.898099999999999</v>
      </c>
      <c r="L124" s="1">
        <v>17.301300000000001</v>
      </c>
      <c r="M124" s="1">
        <v>15.7113</v>
      </c>
      <c r="N124" s="1">
        <v>17.753599999999999</v>
      </c>
      <c r="O124" s="1">
        <v>16.912400000000002</v>
      </c>
      <c r="P124" s="1">
        <v>17.630400000000002</v>
      </c>
      <c r="Q124" s="1">
        <v>11.1089</v>
      </c>
      <c r="R124" s="1">
        <v>10.876300000000001</v>
      </c>
      <c r="S124" s="1">
        <v>12.431900000000001</v>
      </c>
      <c r="T124" s="1">
        <v>471</v>
      </c>
      <c r="U124" s="1">
        <v>530</v>
      </c>
      <c r="V124" s="1">
        <v>510</v>
      </c>
      <c r="W124" s="1">
        <v>239</v>
      </c>
      <c r="X124" s="1">
        <v>377</v>
      </c>
      <c r="Y124" s="1">
        <v>315</v>
      </c>
      <c r="Z124" s="1">
        <v>2453</v>
      </c>
      <c r="AA124" s="1">
        <v>1910</v>
      </c>
      <c r="AB124" s="1">
        <v>2095</v>
      </c>
      <c r="AC124" s="1">
        <v>1376</v>
      </c>
      <c r="AD124" s="1">
        <v>2145</v>
      </c>
      <c r="AE124" s="1">
        <v>1487</v>
      </c>
      <c r="AF124" s="1">
        <v>1710</v>
      </c>
      <c r="AG124" s="1">
        <v>1748</v>
      </c>
      <c r="AH124" s="1">
        <v>1543</v>
      </c>
      <c r="AI124" s="1">
        <v>439</v>
      </c>
      <c r="AJ124" s="1">
        <v>513</v>
      </c>
      <c r="AK124" s="1">
        <v>448</v>
      </c>
      <c r="AL124" s="1" t="s">
        <v>799</v>
      </c>
      <c r="AM124" s="1" t="s">
        <v>800</v>
      </c>
      <c r="AN124" s="1" t="s">
        <v>77</v>
      </c>
      <c r="AO124" s="1" t="s">
        <v>35</v>
      </c>
      <c r="AP124" s="1" t="s">
        <v>35</v>
      </c>
      <c r="AQ124" s="1" t="s">
        <v>35</v>
      </c>
    </row>
    <row r="125" spans="1:43" x14ac:dyDescent="0.2">
      <c r="A125" s="1" t="s">
        <v>73</v>
      </c>
      <c r="B125" s="1">
        <v>3.8481999999999998</v>
      </c>
      <c r="C125" s="1">
        <v>4.4038000000000004</v>
      </c>
      <c r="D125" s="1">
        <v>4.2020999999999997</v>
      </c>
      <c r="E125" s="1">
        <v>5.1532</v>
      </c>
      <c r="F125" s="1">
        <v>6.8933999999999997</v>
      </c>
      <c r="G125" s="1">
        <v>6.4709000000000003</v>
      </c>
      <c r="H125" s="1">
        <v>8.0420999999999996</v>
      </c>
      <c r="I125" s="1">
        <v>9.0753000000000004</v>
      </c>
      <c r="J125" s="1">
        <v>9.4238</v>
      </c>
      <c r="K125" s="1">
        <v>7.4207000000000001</v>
      </c>
      <c r="L125" s="1">
        <v>6.7077999999999998</v>
      </c>
      <c r="M125" s="1">
        <v>5.7857000000000003</v>
      </c>
      <c r="N125" s="1">
        <v>8.1824999999999992</v>
      </c>
      <c r="O125" s="1">
        <v>7.4767999999999999</v>
      </c>
      <c r="P125" s="1">
        <v>7.6894999999999998</v>
      </c>
      <c r="Q125" s="1">
        <v>1.6188</v>
      </c>
      <c r="R125" s="1">
        <v>1.085</v>
      </c>
      <c r="S125" s="1">
        <v>1.3491</v>
      </c>
      <c r="T125" s="1">
        <v>63</v>
      </c>
      <c r="U125" s="1">
        <v>86</v>
      </c>
      <c r="V125" s="1">
        <v>71</v>
      </c>
      <c r="W125" s="1">
        <v>62</v>
      </c>
      <c r="X125" s="1">
        <v>133</v>
      </c>
      <c r="Y125" s="1">
        <v>108</v>
      </c>
      <c r="Z125" s="1">
        <v>368</v>
      </c>
      <c r="AA125" s="1">
        <v>388</v>
      </c>
      <c r="AB125" s="1">
        <v>381</v>
      </c>
      <c r="AC125" s="1">
        <v>251</v>
      </c>
      <c r="AD125" s="1">
        <v>325</v>
      </c>
      <c r="AE125" s="1">
        <v>214</v>
      </c>
      <c r="AF125" s="1">
        <v>308</v>
      </c>
      <c r="AG125" s="1">
        <v>302</v>
      </c>
      <c r="AH125" s="1">
        <v>263</v>
      </c>
      <c r="AI125" s="1">
        <v>25</v>
      </c>
      <c r="AJ125" s="1">
        <v>20</v>
      </c>
      <c r="AK125" s="1">
        <v>19</v>
      </c>
      <c r="AL125" s="1" t="s">
        <v>75</v>
      </c>
      <c r="AM125" s="1" t="s">
        <v>76</v>
      </c>
      <c r="AN125" s="1" t="s">
        <v>77</v>
      </c>
      <c r="AO125" s="1" t="s">
        <v>35</v>
      </c>
      <c r="AP125" s="1" t="s">
        <v>35</v>
      </c>
      <c r="AQ125" s="1" t="s">
        <v>35</v>
      </c>
    </row>
    <row r="126" spans="1:43" x14ac:dyDescent="0.2">
      <c r="A126" s="1" t="s">
        <v>801</v>
      </c>
      <c r="B126" s="1">
        <v>126.5762</v>
      </c>
      <c r="C126" s="1">
        <v>124.2949</v>
      </c>
      <c r="D126" s="1">
        <v>129.16720000000001</v>
      </c>
      <c r="E126" s="1">
        <v>85.466499999999996</v>
      </c>
      <c r="F126" s="1">
        <v>90.886700000000005</v>
      </c>
      <c r="G126" s="1">
        <v>86.7196</v>
      </c>
      <c r="H126" s="1">
        <v>205.22190000000001</v>
      </c>
      <c r="I126" s="1">
        <v>187.18209999999999</v>
      </c>
      <c r="J126" s="1">
        <v>206.98580000000001</v>
      </c>
      <c r="K126" s="1">
        <v>182.52279999999999</v>
      </c>
      <c r="L126" s="1">
        <v>196.56</v>
      </c>
      <c r="M126" s="1">
        <v>188.4742</v>
      </c>
      <c r="N126" s="1">
        <v>193.3212</v>
      </c>
      <c r="O126" s="1">
        <v>179.01349999999999</v>
      </c>
      <c r="P126" s="1">
        <v>174.136</v>
      </c>
      <c r="Q126" s="1">
        <v>119.7021</v>
      </c>
      <c r="R126" s="1">
        <v>114.91330000000001</v>
      </c>
      <c r="S126" s="1">
        <v>116.7466</v>
      </c>
      <c r="T126" s="1">
        <v>7803</v>
      </c>
      <c r="U126" s="1">
        <v>9140</v>
      </c>
      <c r="V126" s="1">
        <v>8218</v>
      </c>
      <c r="W126" s="1">
        <v>3872</v>
      </c>
      <c r="X126" s="1">
        <v>6603</v>
      </c>
      <c r="Y126" s="1">
        <v>5450</v>
      </c>
      <c r="Z126" s="1">
        <v>35361</v>
      </c>
      <c r="AA126" s="1">
        <v>30134</v>
      </c>
      <c r="AB126" s="1">
        <v>31511</v>
      </c>
      <c r="AC126" s="1">
        <v>23247</v>
      </c>
      <c r="AD126" s="1">
        <v>35861</v>
      </c>
      <c r="AE126" s="1">
        <v>26250</v>
      </c>
      <c r="AF126" s="1">
        <v>27401</v>
      </c>
      <c r="AG126" s="1">
        <v>27227</v>
      </c>
      <c r="AH126" s="1">
        <v>22427</v>
      </c>
      <c r="AI126" s="1">
        <v>6961</v>
      </c>
      <c r="AJ126" s="1">
        <v>7976</v>
      </c>
      <c r="AK126" s="1">
        <v>6191</v>
      </c>
      <c r="AL126" s="1" t="s">
        <v>802</v>
      </c>
      <c r="AM126" s="1" t="s">
        <v>803</v>
      </c>
      <c r="AN126" s="1" t="s">
        <v>35</v>
      </c>
      <c r="AO126" s="1" t="s">
        <v>35</v>
      </c>
      <c r="AP126" s="1" t="s">
        <v>35</v>
      </c>
      <c r="AQ126" s="1" t="s">
        <v>35</v>
      </c>
    </row>
    <row r="127" spans="1:43" x14ac:dyDescent="0.2">
      <c r="A127" s="1" t="s">
        <v>804</v>
      </c>
      <c r="B127" s="1">
        <v>3.2551999999999999</v>
      </c>
      <c r="C127" s="1">
        <v>2.8864000000000001</v>
      </c>
      <c r="D127" s="1">
        <v>3.8820000000000001</v>
      </c>
      <c r="E127" s="1">
        <v>4.7702</v>
      </c>
      <c r="F127" s="1">
        <v>6.5335999999999999</v>
      </c>
      <c r="G127" s="1">
        <v>4.7896000000000001</v>
      </c>
      <c r="H127" s="1">
        <v>1.075</v>
      </c>
      <c r="I127" s="1">
        <v>1.4382999999999999</v>
      </c>
      <c r="J127" s="1">
        <v>1.1914</v>
      </c>
      <c r="K127" s="1">
        <v>0.5454</v>
      </c>
      <c r="L127" s="1">
        <v>1.1211</v>
      </c>
      <c r="M127" s="1">
        <v>1.33</v>
      </c>
      <c r="N127" s="1">
        <v>0.35399999999999998</v>
      </c>
      <c r="O127" s="1">
        <v>1.2686999999999999</v>
      </c>
      <c r="P127" s="1">
        <v>1.3484</v>
      </c>
      <c r="Q127" s="1">
        <v>2.8536000000000001</v>
      </c>
      <c r="R127" s="1">
        <v>3.5028000000000001</v>
      </c>
      <c r="S127" s="1">
        <v>2.9836999999999998</v>
      </c>
      <c r="T127" s="1">
        <v>52</v>
      </c>
      <c r="U127" s="1">
        <v>55</v>
      </c>
      <c r="V127" s="1">
        <v>64</v>
      </c>
      <c r="W127" s="1">
        <v>56</v>
      </c>
      <c r="X127" s="1">
        <v>123</v>
      </c>
      <c r="Y127" s="1">
        <v>78</v>
      </c>
      <c r="Z127" s="1">
        <v>48</v>
      </c>
      <c r="AA127" s="1">
        <v>60</v>
      </c>
      <c r="AB127" s="1">
        <v>47</v>
      </c>
      <c r="AC127" s="1">
        <v>18</v>
      </c>
      <c r="AD127" s="1">
        <v>53</v>
      </c>
      <c r="AE127" s="1">
        <v>48</v>
      </c>
      <c r="AF127" s="1">
        <v>13</v>
      </c>
      <c r="AG127" s="1">
        <v>50</v>
      </c>
      <c r="AH127" s="1">
        <v>45</v>
      </c>
      <c r="AI127" s="1">
        <v>43</v>
      </c>
      <c r="AJ127" s="1">
        <v>63</v>
      </c>
      <c r="AK127" s="1">
        <v>41</v>
      </c>
      <c r="AL127" s="1" t="s">
        <v>805</v>
      </c>
      <c r="AM127" s="1" t="s">
        <v>806</v>
      </c>
      <c r="AN127" s="1" t="s">
        <v>77</v>
      </c>
      <c r="AO127" s="1" t="s">
        <v>35</v>
      </c>
      <c r="AP127" s="1" t="s">
        <v>35</v>
      </c>
      <c r="AQ127" s="1" t="s">
        <v>35</v>
      </c>
    </row>
    <row r="128" spans="1:43" x14ac:dyDescent="0.2">
      <c r="A128" s="1" t="s">
        <v>807</v>
      </c>
      <c r="B128" s="1">
        <v>10.5016</v>
      </c>
      <c r="C128" s="1">
        <v>9.4216999999999995</v>
      </c>
      <c r="D128" s="1">
        <v>8.3902999999999999</v>
      </c>
      <c r="E128" s="1">
        <v>10.529299999999999</v>
      </c>
      <c r="F128" s="1">
        <v>10.0053</v>
      </c>
      <c r="G128" s="1">
        <v>8.6746999999999996</v>
      </c>
      <c r="H128" s="1">
        <v>3.5594999999999999</v>
      </c>
      <c r="I128" s="1">
        <v>3.2452999999999999</v>
      </c>
      <c r="J128" s="1">
        <v>2.3874</v>
      </c>
      <c r="K128" s="1">
        <v>3.5670000000000002</v>
      </c>
      <c r="L128" s="1">
        <v>3.1749000000000001</v>
      </c>
      <c r="M128" s="1">
        <v>3.4249999999999998</v>
      </c>
      <c r="N128" s="1">
        <v>1.1217999999999999</v>
      </c>
      <c r="O128" s="1">
        <v>2.0162</v>
      </c>
      <c r="P128" s="1">
        <v>2.0283000000000002</v>
      </c>
      <c r="Q128" s="1">
        <v>11.1326</v>
      </c>
      <c r="R128" s="1">
        <v>8.8362999999999996</v>
      </c>
      <c r="S128" s="1">
        <v>9.4238</v>
      </c>
      <c r="T128" s="1">
        <v>57</v>
      </c>
      <c r="U128" s="1">
        <v>61</v>
      </c>
      <c r="V128" s="1">
        <v>47</v>
      </c>
      <c r="W128" s="1">
        <v>42</v>
      </c>
      <c r="X128" s="1">
        <v>64</v>
      </c>
      <c r="Y128" s="1">
        <v>48</v>
      </c>
      <c r="Z128" s="1">
        <v>54</v>
      </c>
      <c r="AA128" s="1">
        <v>46</v>
      </c>
      <c r="AB128" s="1">
        <v>32</v>
      </c>
      <c r="AC128" s="1">
        <v>40</v>
      </c>
      <c r="AD128" s="1">
        <v>51</v>
      </c>
      <c r="AE128" s="1">
        <v>42</v>
      </c>
      <c r="AF128" s="1">
        <v>14</v>
      </c>
      <c r="AG128" s="1">
        <v>27</v>
      </c>
      <c r="AH128" s="1">
        <v>23</v>
      </c>
      <c r="AI128" s="1">
        <v>57</v>
      </c>
      <c r="AJ128" s="1">
        <v>54</v>
      </c>
      <c r="AK128" s="1">
        <v>44</v>
      </c>
      <c r="AL128" s="1" t="s">
        <v>399</v>
      </c>
      <c r="AM128" s="1" t="s">
        <v>400</v>
      </c>
      <c r="AN128" s="1" t="s">
        <v>77</v>
      </c>
      <c r="AO128" s="1" t="s">
        <v>35</v>
      </c>
      <c r="AP128" s="1" t="s">
        <v>35</v>
      </c>
      <c r="AQ128" s="1" t="s">
        <v>35</v>
      </c>
    </row>
    <row r="129" spans="1:43" x14ac:dyDescent="0.2">
      <c r="A129" s="1" t="s">
        <v>418</v>
      </c>
      <c r="B129" s="1">
        <v>60.017899999999997</v>
      </c>
      <c r="C129" s="1">
        <v>59.543700000000001</v>
      </c>
      <c r="D129" s="1">
        <v>60.601700000000001</v>
      </c>
      <c r="E129" s="1">
        <v>21.9956</v>
      </c>
      <c r="F129" s="1">
        <v>22.291599999999999</v>
      </c>
      <c r="G129" s="1">
        <v>22.0518</v>
      </c>
      <c r="H129" s="1">
        <v>43.508299999999998</v>
      </c>
      <c r="I129" s="1">
        <v>43.299599999999998</v>
      </c>
      <c r="J129" s="1">
        <v>43.481099999999998</v>
      </c>
      <c r="K129" s="1">
        <v>34.764699999999998</v>
      </c>
      <c r="L129" s="1">
        <v>34.444299999999998</v>
      </c>
      <c r="M129" s="1">
        <v>30.114100000000001</v>
      </c>
      <c r="N129" s="1">
        <v>35.96</v>
      </c>
      <c r="O129" s="1">
        <v>43.0518</v>
      </c>
      <c r="P129" s="1">
        <v>40.710599999999999</v>
      </c>
      <c r="Q129" s="1">
        <v>26.783300000000001</v>
      </c>
      <c r="R129" s="1">
        <v>26.698799999999999</v>
      </c>
      <c r="S129" s="1">
        <v>26.1341</v>
      </c>
      <c r="T129" s="1">
        <v>2328</v>
      </c>
      <c r="U129" s="1">
        <v>2755</v>
      </c>
      <c r="V129" s="1">
        <v>2426</v>
      </c>
      <c r="W129" s="1">
        <v>627</v>
      </c>
      <c r="X129" s="1">
        <v>1019</v>
      </c>
      <c r="Y129" s="1">
        <v>872</v>
      </c>
      <c r="Z129" s="1">
        <v>4717</v>
      </c>
      <c r="AA129" s="1">
        <v>4386</v>
      </c>
      <c r="AB129" s="1">
        <v>4165</v>
      </c>
      <c r="AC129" s="1">
        <v>2786</v>
      </c>
      <c r="AD129" s="1">
        <v>3954</v>
      </c>
      <c r="AE129" s="1">
        <v>2639</v>
      </c>
      <c r="AF129" s="1">
        <v>3207</v>
      </c>
      <c r="AG129" s="1">
        <v>4120</v>
      </c>
      <c r="AH129" s="1">
        <v>3299</v>
      </c>
      <c r="AI129" s="1">
        <v>980</v>
      </c>
      <c r="AJ129" s="1">
        <v>1166</v>
      </c>
      <c r="AK129" s="1">
        <v>872</v>
      </c>
      <c r="AL129" s="1" t="s">
        <v>419</v>
      </c>
      <c r="AM129" s="1" t="s">
        <v>368</v>
      </c>
      <c r="AN129" s="1" t="s">
        <v>77</v>
      </c>
      <c r="AO129" s="1" t="s">
        <v>35</v>
      </c>
      <c r="AP129" s="1" t="s">
        <v>35</v>
      </c>
      <c r="AQ129" s="1" t="s">
        <v>35</v>
      </c>
    </row>
    <row r="130" spans="1:43" x14ac:dyDescent="0.2">
      <c r="A130" s="1" t="s">
        <v>808</v>
      </c>
      <c r="B130" s="1">
        <v>13.1815</v>
      </c>
      <c r="C130" s="1">
        <v>12.337199999999999</v>
      </c>
      <c r="D130" s="1">
        <v>11.722300000000001</v>
      </c>
      <c r="E130" s="1">
        <v>7.0026000000000002</v>
      </c>
      <c r="F130" s="1">
        <v>6.8182</v>
      </c>
      <c r="G130" s="1">
        <v>7.0849000000000002</v>
      </c>
      <c r="H130" s="1">
        <v>3.4239999999999999</v>
      </c>
      <c r="I130" s="1">
        <v>2.0051999999999999</v>
      </c>
      <c r="J130" s="1">
        <v>2.4129</v>
      </c>
      <c r="K130" s="1">
        <v>2.2724000000000002</v>
      </c>
      <c r="L130" s="1">
        <v>2.6846000000000001</v>
      </c>
      <c r="M130" s="1">
        <v>2.8773</v>
      </c>
      <c r="N130" s="1">
        <v>1.9634</v>
      </c>
      <c r="O130" s="1">
        <v>2.9641000000000002</v>
      </c>
      <c r="P130" s="1">
        <v>1.4260999999999999</v>
      </c>
      <c r="Q130" s="1">
        <v>9.4751999999999992</v>
      </c>
      <c r="R130" s="1">
        <v>8.1791</v>
      </c>
      <c r="S130" s="1">
        <v>7.6618000000000004</v>
      </c>
      <c r="T130" s="1">
        <v>146</v>
      </c>
      <c r="U130" s="1">
        <v>163</v>
      </c>
      <c r="V130" s="1">
        <v>134</v>
      </c>
      <c r="W130" s="1">
        <v>57</v>
      </c>
      <c r="X130" s="1">
        <v>89</v>
      </c>
      <c r="Y130" s="1">
        <v>80</v>
      </c>
      <c r="Z130" s="1">
        <v>106</v>
      </c>
      <c r="AA130" s="1">
        <v>58</v>
      </c>
      <c r="AB130" s="1">
        <v>66</v>
      </c>
      <c r="AC130" s="1">
        <v>52</v>
      </c>
      <c r="AD130" s="1">
        <v>88</v>
      </c>
      <c r="AE130" s="1">
        <v>72</v>
      </c>
      <c r="AF130" s="1">
        <v>50</v>
      </c>
      <c r="AG130" s="1">
        <v>81</v>
      </c>
      <c r="AH130" s="1">
        <v>33</v>
      </c>
      <c r="AI130" s="1">
        <v>99</v>
      </c>
      <c r="AJ130" s="1">
        <v>102</v>
      </c>
      <c r="AK130" s="1">
        <v>73</v>
      </c>
      <c r="AL130" s="1" t="s">
        <v>809</v>
      </c>
      <c r="AM130" s="1" t="s">
        <v>810</v>
      </c>
      <c r="AN130" s="1" t="s">
        <v>77</v>
      </c>
      <c r="AO130" s="1" t="s">
        <v>35</v>
      </c>
      <c r="AP130" s="1" t="s">
        <v>35</v>
      </c>
      <c r="AQ130" s="1" t="s">
        <v>811</v>
      </c>
    </row>
    <row r="131" spans="1:43" x14ac:dyDescent="0.2">
      <c r="A131" s="1" t="s">
        <v>812</v>
      </c>
      <c r="B131" s="1">
        <v>4.7473999999999998</v>
      </c>
      <c r="C131" s="1">
        <v>4.8903999999999996</v>
      </c>
      <c r="D131" s="1">
        <v>6.7045000000000003</v>
      </c>
      <c r="E131" s="1">
        <v>5.2355</v>
      </c>
      <c r="F131" s="1">
        <v>4.5811999999999999</v>
      </c>
      <c r="G131" s="1">
        <v>5.3567999999999998</v>
      </c>
      <c r="H131" s="1">
        <v>10.3131</v>
      </c>
      <c r="I131" s="1">
        <v>9.8619000000000003</v>
      </c>
      <c r="J131" s="1">
        <v>10.768000000000001</v>
      </c>
      <c r="K131" s="1">
        <v>15.1236</v>
      </c>
      <c r="L131" s="1">
        <v>12.728199999999999</v>
      </c>
      <c r="M131" s="1">
        <v>12.3194</v>
      </c>
      <c r="N131" s="1">
        <v>17.503599999999999</v>
      </c>
      <c r="O131" s="1">
        <v>17.116700000000002</v>
      </c>
      <c r="P131" s="1">
        <v>13.6938</v>
      </c>
      <c r="Q131" s="1">
        <v>7.4337999999999997</v>
      </c>
      <c r="R131" s="1">
        <v>7.4683999999999999</v>
      </c>
      <c r="S131" s="1">
        <v>7.4667000000000003</v>
      </c>
      <c r="T131" s="1">
        <v>153</v>
      </c>
      <c r="U131" s="1">
        <v>188</v>
      </c>
      <c r="V131" s="1">
        <v>223</v>
      </c>
      <c r="W131" s="1">
        <v>124</v>
      </c>
      <c r="X131" s="1">
        <v>174</v>
      </c>
      <c r="Y131" s="1">
        <v>176</v>
      </c>
      <c r="Z131" s="1">
        <v>929</v>
      </c>
      <c r="AA131" s="1">
        <v>830</v>
      </c>
      <c r="AB131" s="1">
        <v>857</v>
      </c>
      <c r="AC131" s="1">
        <v>1007</v>
      </c>
      <c r="AD131" s="1">
        <v>1214</v>
      </c>
      <c r="AE131" s="1">
        <v>897</v>
      </c>
      <c r="AF131" s="1">
        <v>1297</v>
      </c>
      <c r="AG131" s="1">
        <v>1361</v>
      </c>
      <c r="AH131" s="1">
        <v>922</v>
      </c>
      <c r="AI131" s="1">
        <v>226</v>
      </c>
      <c r="AJ131" s="1">
        <v>271</v>
      </c>
      <c r="AK131" s="1">
        <v>207</v>
      </c>
      <c r="AL131" s="1" t="s">
        <v>813</v>
      </c>
      <c r="AM131" s="1" t="s">
        <v>814</v>
      </c>
      <c r="AN131" s="1" t="s">
        <v>77</v>
      </c>
      <c r="AO131" s="1" t="s">
        <v>35</v>
      </c>
      <c r="AP131" s="1" t="s">
        <v>35</v>
      </c>
      <c r="AQ131" s="1" t="s">
        <v>35</v>
      </c>
    </row>
    <row r="132" spans="1:43" x14ac:dyDescent="0.2">
      <c r="A132" s="1" t="s">
        <v>426</v>
      </c>
      <c r="B132" s="1">
        <v>4.1715</v>
      </c>
      <c r="C132" s="1">
        <v>6.4271000000000003</v>
      </c>
      <c r="D132" s="1">
        <v>3.8233999999999999</v>
      </c>
      <c r="E132" s="1">
        <v>1.0739000000000001</v>
      </c>
      <c r="F132" s="1">
        <v>2.6787000000000001</v>
      </c>
      <c r="G132" s="1">
        <v>2.2118000000000002</v>
      </c>
      <c r="H132" s="1">
        <v>2.0975000000000001</v>
      </c>
      <c r="I132" s="1">
        <v>2.0291000000000001</v>
      </c>
      <c r="J132" s="1">
        <v>1.4609000000000001</v>
      </c>
      <c r="K132" s="1">
        <v>2.1827999999999999</v>
      </c>
      <c r="L132" s="1">
        <v>1.5619000000000001</v>
      </c>
      <c r="M132" s="1">
        <v>1.7965</v>
      </c>
      <c r="N132" s="1">
        <v>1.0788</v>
      </c>
      <c r="O132" s="1">
        <v>1.5537000000000001</v>
      </c>
      <c r="P132" s="1">
        <v>1.619</v>
      </c>
      <c r="Q132" s="1">
        <v>5.0197000000000003</v>
      </c>
      <c r="R132" s="1">
        <v>6.6089000000000002</v>
      </c>
      <c r="S132" s="1">
        <v>4.5872000000000002</v>
      </c>
      <c r="T132" s="1">
        <v>37</v>
      </c>
      <c r="U132" s="1">
        <v>68</v>
      </c>
      <c r="V132" s="1">
        <v>35</v>
      </c>
      <c r="W132" s="1">
        <v>7</v>
      </c>
      <c r="X132" s="1">
        <v>28</v>
      </c>
      <c r="Y132" s="1">
        <v>20</v>
      </c>
      <c r="Z132" s="1">
        <v>52</v>
      </c>
      <c r="AA132" s="1">
        <v>47</v>
      </c>
      <c r="AB132" s="1">
        <v>32</v>
      </c>
      <c r="AC132" s="1">
        <v>40</v>
      </c>
      <c r="AD132" s="1">
        <v>41</v>
      </c>
      <c r="AE132" s="1">
        <v>36</v>
      </c>
      <c r="AF132" s="1">
        <v>22</v>
      </c>
      <c r="AG132" s="1">
        <v>34</v>
      </c>
      <c r="AH132" s="1">
        <v>30</v>
      </c>
      <c r="AI132" s="1">
        <v>42</v>
      </c>
      <c r="AJ132" s="1">
        <v>66</v>
      </c>
      <c r="AK132" s="1">
        <v>35</v>
      </c>
      <c r="AL132" s="1" t="s">
        <v>383</v>
      </c>
      <c r="AM132" s="1" t="s">
        <v>427</v>
      </c>
      <c r="AN132" s="1" t="s">
        <v>77</v>
      </c>
      <c r="AO132" s="1" t="s">
        <v>35</v>
      </c>
      <c r="AP132" s="1" t="s">
        <v>35</v>
      </c>
      <c r="AQ132" s="1" t="s">
        <v>35</v>
      </c>
    </row>
    <row r="133" spans="1:43" x14ac:dyDescent="0.2">
      <c r="A133" s="1" t="s">
        <v>432</v>
      </c>
      <c r="B133" s="1">
        <v>2.6551</v>
      </c>
      <c r="C133" s="1">
        <v>3.3388</v>
      </c>
      <c r="D133" s="1">
        <v>3.3849999999999998</v>
      </c>
      <c r="E133" s="1">
        <v>0.47539999999999999</v>
      </c>
      <c r="F133" s="1">
        <v>0.59289999999999998</v>
      </c>
      <c r="G133" s="1">
        <v>0.54830000000000001</v>
      </c>
      <c r="H133" s="1">
        <v>2.7997999999999998</v>
      </c>
      <c r="I133" s="1">
        <v>1.3913</v>
      </c>
      <c r="J133" s="1">
        <v>2.6313</v>
      </c>
      <c r="K133" s="1">
        <v>3.2804000000000002</v>
      </c>
      <c r="L133" s="1">
        <v>3.5413999999999999</v>
      </c>
      <c r="M133" s="1">
        <v>2.7214999999999998</v>
      </c>
      <c r="N133" s="1">
        <v>3.8290000000000002</v>
      </c>
      <c r="O133" s="1">
        <v>4.0781000000000001</v>
      </c>
      <c r="P133" s="1">
        <v>2.0400999999999998</v>
      </c>
      <c r="Q133" s="1">
        <v>3.1850000000000001</v>
      </c>
      <c r="R133" s="1">
        <v>3.5992999999999999</v>
      </c>
      <c r="S133" s="1">
        <v>3.2490000000000001</v>
      </c>
      <c r="T133" s="1">
        <v>38</v>
      </c>
      <c r="U133" s="1">
        <v>57</v>
      </c>
      <c r="V133" s="1">
        <v>50</v>
      </c>
      <c r="W133" s="1">
        <v>5</v>
      </c>
      <c r="X133" s="1">
        <v>10</v>
      </c>
      <c r="Y133" s="1">
        <v>8</v>
      </c>
      <c r="Z133" s="1">
        <v>112</v>
      </c>
      <c r="AA133" s="1">
        <v>52</v>
      </c>
      <c r="AB133" s="1">
        <v>93</v>
      </c>
      <c r="AC133" s="1">
        <v>97</v>
      </c>
      <c r="AD133" s="1">
        <v>150</v>
      </c>
      <c r="AE133" s="1">
        <v>88</v>
      </c>
      <c r="AF133" s="1">
        <v>126</v>
      </c>
      <c r="AG133" s="1">
        <v>144</v>
      </c>
      <c r="AH133" s="1">
        <v>61</v>
      </c>
      <c r="AI133" s="1">
        <v>43</v>
      </c>
      <c r="AJ133" s="1">
        <v>58</v>
      </c>
      <c r="AK133" s="1">
        <v>40</v>
      </c>
      <c r="AL133" s="1" t="s">
        <v>365</v>
      </c>
      <c r="AM133" s="1" t="s">
        <v>433</v>
      </c>
      <c r="AN133" s="1" t="s">
        <v>77</v>
      </c>
      <c r="AO133" s="1" t="s">
        <v>35</v>
      </c>
      <c r="AP133" s="1" t="s">
        <v>35</v>
      </c>
      <c r="AQ133" s="1" t="s">
        <v>35</v>
      </c>
    </row>
    <row r="134" spans="1:43" x14ac:dyDescent="0.2">
      <c r="A134" s="1" t="s">
        <v>815</v>
      </c>
      <c r="B134" s="1">
        <v>26.047699999999999</v>
      </c>
      <c r="C134" s="1">
        <v>26.484400000000001</v>
      </c>
      <c r="D134" s="1">
        <v>24.638400000000001</v>
      </c>
      <c r="E134" s="1">
        <v>58.960500000000003</v>
      </c>
      <c r="F134" s="1">
        <v>62.049500000000002</v>
      </c>
      <c r="G134" s="1">
        <v>62.402799999999999</v>
      </c>
      <c r="H134" s="1">
        <v>58.9514</v>
      </c>
      <c r="I134" s="1">
        <v>52.338900000000002</v>
      </c>
      <c r="J134" s="1">
        <v>59.724299999999999</v>
      </c>
      <c r="K134" s="1">
        <v>49.1708</v>
      </c>
      <c r="L134" s="1">
        <v>45.315199999999997</v>
      </c>
      <c r="M134" s="1">
        <v>49.8048</v>
      </c>
      <c r="N134" s="1">
        <v>50.219499999999996</v>
      </c>
      <c r="O134" s="1">
        <v>41.6404</v>
      </c>
      <c r="P134" s="1">
        <v>43.764000000000003</v>
      </c>
      <c r="Q134" s="1">
        <v>37.331299999999999</v>
      </c>
      <c r="R134" s="1">
        <v>36.916499999999999</v>
      </c>
      <c r="S134" s="1">
        <v>36.653399999999998</v>
      </c>
      <c r="T134" s="1">
        <v>841</v>
      </c>
      <c r="U134" s="1">
        <v>1020</v>
      </c>
      <c r="V134" s="1">
        <v>821</v>
      </c>
      <c r="W134" s="1">
        <v>1399</v>
      </c>
      <c r="X134" s="1">
        <v>2361</v>
      </c>
      <c r="Y134" s="1">
        <v>2054</v>
      </c>
      <c r="Z134" s="1">
        <v>5320</v>
      </c>
      <c r="AA134" s="1">
        <v>4413</v>
      </c>
      <c r="AB134" s="1">
        <v>4762</v>
      </c>
      <c r="AC134" s="1">
        <v>3280</v>
      </c>
      <c r="AD134" s="1">
        <v>4330</v>
      </c>
      <c r="AE134" s="1">
        <v>3633</v>
      </c>
      <c r="AF134" s="1">
        <v>3728</v>
      </c>
      <c r="AG134" s="1">
        <v>3317</v>
      </c>
      <c r="AH134" s="1">
        <v>2952</v>
      </c>
      <c r="AI134" s="1">
        <v>1137</v>
      </c>
      <c r="AJ134" s="1">
        <v>1342</v>
      </c>
      <c r="AK134" s="1">
        <v>1018</v>
      </c>
      <c r="AL134" s="1" t="s">
        <v>376</v>
      </c>
      <c r="AM134" s="1" t="s">
        <v>816</v>
      </c>
      <c r="AN134" s="1" t="s">
        <v>77</v>
      </c>
      <c r="AO134" s="1" t="s">
        <v>35</v>
      </c>
      <c r="AP134" s="1" t="s">
        <v>35</v>
      </c>
      <c r="AQ134" s="1" t="s">
        <v>817</v>
      </c>
    </row>
    <row r="135" spans="1:43" x14ac:dyDescent="0.2">
      <c r="A135" s="1" t="s">
        <v>436</v>
      </c>
      <c r="B135" s="1">
        <v>68.607900000000001</v>
      </c>
      <c r="C135" s="1">
        <v>61.9084</v>
      </c>
      <c r="D135" s="1">
        <v>60.191699999999997</v>
      </c>
      <c r="E135" s="1">
        <v>234.49449999999999</v>
      </c>
      <c r="F135" s="1">
        <v>242.3905</v>
      </c>
      <c r="G135" s="1">
        <v>243.62010000000001</v>
      </c>
      <c r="H135" s="1">
        <v>58.888399999999997</v>
      </c>
      <c r="I135" s="1">
        <v>55.123199999999997</v>
      </c>
      <c r="J135" s="1">
        <v>60.362499999999997</v>
      </c>
      <c r="K135" s="1">
        <v>76.890100000000004</v>
      </c>
      <c r="L135" s="1">
        <v>70.874600000000001</v>
      </c>
      <c r="M135" s="1">
        <v>73.019599999999997</v>
      </c>
      <c r="N135" s="1">
        <v>79.156999999999996</v>
      </c>
      <c r="O135" s="1">
        <v>81.224699999999999</v>
      </c>
      <c r="P135" s="1">
        <v>68.068100000000001</v>
      </c>
      <c r="Q135" s="1">
        <v>93.226699999999994</v>
      </c>
      <c r="R135" s="1">
        <v>107.57850000000001</v>
      </c>
      <c r="S135" s="1">
        <v>94.983000000000004</v>
      </c>
      <c r="T135" s="1">
        <v>1100</v>
      </c>
      <c r="U135" s="1">
        <v>1184</v>
      </c>
      <c r="V135" s="1">
        <v>996</v>
      </c>
      <c r="W135" s="1">
        <v>2763</v>
      </c>
      <c r="X135" s="1">
        <v>4580</v>
      </c>
      <c r="Y135" s="1">
        <v>3982</v>
      </c>
      <c r="Z135" s="1">
        <v>2639</v>
      </c>
      <c r="AA135" s="1">
        <v>2308</v>
      </c>
      <c r="AB135" s="1">
        <v>2390</v>
      </c>
      <c r="AC135" s="1">
        <v>2547</v>
      </c>
      <c r="AD135" s="1">
        <v>3363</v>
      </c>
      <c r="AE135" s="1">
        <v>2645</v>
      </c>
      <c r="AF135" s="1">
        <v>2918</v>
      </c>
      <c r="AG135" s="1">
        <v>3213</v>
      </c>
      <c r="AH135" s="1">
        <v>2280</v>
      </c>
      <c r="AI135" s="1">
        <v>1410</v>
      </c>
      <c r="AJ135" s="1">
        <v>1942</v>
      </c>
      <c r="AK135" s="1">
        <v>1310</v>
      </c>
      <c r="AL135" s="1" t="s">
        <v>365</v>
      </c>
      <c r="AM135" s="1" t="s">
        <v>437</v>
      </c>
      <c r="AN135" s="1" t="s">
        <v>77</v>
      </c>
      <c r="AO135" s="1" t="s">
        <v>35</v>
      </c>
      <c r="AP135" s="1" t="s">
        <v>35</v>
      </c>
      <c r="AQ135" s="1" t="s">
        <v>35</v>
      </c>
    </row>
    <row r="136" spans="1:43" x14ac:dyDescent="0.2">
      <c r="A136" s="1" t="s">
        <v>440</v>
      </c>
      <c r="B136" s="1">
        <v>4.9992999999999999</v>
      </c>
      <c r="C136" s="1">
        <v>4.5926</v>
      </c>
      <c r="D136" s="1">
        <v>3.4226999999999999</v>
      </c>
      <c r="E136" s="1">
        <v>1.5886</v>
      </c>
      <c r="F136" s="1">
        <v>1.4733000000000001</v>
      </c>
      <c r="G136" s="1">
        <v>0.9103</v>
      </c>
      <c r="H136" s="1">
        <v>1.2423999999999999</v>
      </c>
      <c r="I136" s="1">
        <v>1.3871</v>
      </c>
      <c r="J136" s="1">
        <v>1.1516</v>
      </c>
      <c r="K136" s="1">
        <v>1.7967</v>
      </c>
      <c r="L136" s="1">
        <v>2.0735999999999999</v>
      </c>
      <c r="M136" s="1">
        <v>2.5175000000000001</v>
      </c>
      <c r="N136" s="1">
        <v>2.0701999999999998</v>
      </c>
      <c r="O136" s="1">
        <v>1.6501999999999999</v>
      </c>
      <c r="P136" s="1">
        <v>1.9917</v>
      </c>
      <c r="Q136" s="1">
        <v>2.9830000000000001</v>
      </c>
      <c r="R136" s="1">
        <v>3.8818000000000001</v>
      </c>
      <c r="S136" s="1">
        <v>3.4104000000000001</v>
      </c>
      <c r="T136" s="1">
        <v>167</v>
      </c>
      <c r="U136" s="1">
        <v>183</v>
      </c>
      <c r="V136" s="1">
        <v>118</v>
      </c>
      <c r="W136" s="1">
        <v>39</v>
      </c>
      <c r="X136" s="1">
        <v>58</v>
      </c>
      <c r="Y136" s="1">
        <v>31</v>
      </c>
      <c r="Z136" s="1">
        <v>116</v>
      </c>
      <c r="AA136" s="1">
        <v>121</v>
      </c>
      <c r="AB136" s="1">
        <v>95</v>
      </c>
      <c r="AC136" s="1">
        <v>124</v>
      </c>
      <c r="AD136" s="1">
        <v>205</v>
      </c>
      <c r="AE136" s="1">
        <v>190</v>
      </c>
      <c r="AF136" s="1">
        <v>159</v>
      </c>
      <c r="AG136" s="1">
        <v>136</v>
      </c>
      <c r="AH136" s="1">
        <v>139</v>
      </c>
      <c r="AI136" s="1">
        <v>94</v>
      </c>
      <c r="AJ136" s="1">
        <v>146</v>
      </c>
      <c r="AK136" s="1">
        <v>98</v>
      </c>
      <c r="AL136" s="1" t="s">
        <v>441</v>
      </c>
      <c r="AM136" s="1" t="s">
        <v>442</v>
      </c>
      <c r="AN136" s="1" t="s">
        <v>77</v>
      </c>
      <c r="AO136" s="1" t="s">
        <v>35</v>
      </c>
      <c r="AP136" s="1" t="s">
        <v>35</v>
      </c>
      <c r="AQ136" s="1" t="s">
        <v>35</v>
      </c>
    </row>
    <row r="137" spans="1:43" x14ac:dyDescent="0.2">
      <c r="A137" s="1" t="s">
        <v>818</v>
      </c>
      <c r="B137" s="1">
        <v>139.72720000000001</v>
      </c>
      <c r="C137" s="1">
        <v>135.01679999999999</v>
      </c>
      <c r="D137" s="1">
        <v>135.46610000000001</v>
      </c>
      <c r="E137" s="1">
        <v>89.505700000000004</v>
      </c>
      <c r="F137" s="1">
        <v>95.682500000000005</v>
      </c>
      <c r="G137" s="1">
        <v>90.652100000000004</v>
      </c>
      <c r="H137" s="1">
        <v>60.368899999999996</v>
      </c>
      <c r="I137" s="1">
        <v>58.949800000000003</v>
      </c>
      <c r="J137" s="1">
        <v>57.904299999999999</v>
      </c>
      <c r="K137" s="1">
        <v>67.709299999999999</v>
      </c>
      <c r="L137" s="1">
        <v>61.128599999999999</v>
      </c>
      <c r="M137" s="1">
        <v>51.755499999999998</v>
      </c>
      <c r="N137" s="1">
        <v>61.767099999999999</v>
      </c>
      <c r="O137" s="1">
        <v>65.145600000000002</v>
      </c>
      <c r="P137" s="1">
        <v>61.875399999999999</v>
      </c>
      <c r="Q137" s="1">
        <v>87.400800000000004</v>
      </c>
      <c r="R137" s="1">
        <v>87.306200000000004</v>
      </c>
      <c r="S137" s="1">
        <v>90.430400000000006</v>
      </c>
      <c r="T137" s="1">
        <v>1710</v>
      </c>
      <c r="U137" s="1">
        <v>1971</v>
      </c>
      <c r="V137" s="1">
        <v>1711</v>
      </c>
      <c r="W137" s="1">
        <v>805</v>
      </c>
      <c r="X137" s="1">
        <v>1380</v>
      </c>
      <c r="Y137" s="1">
        <v>1131</v>
      </c>
      <c r="Z137" s="1">
        <v>2065</v>
      </c>
      <c r="AA137" s="1">
        <v>1884</v>
      </c>
      <c r="AB137" s="1">
        <v>1750</v>
      </c>
      <c r="AC137" s="1">
        <v>1712</v>
      </c>
      <c r="AD137" s="1">
        <v>2214</v>
      </c>
      <c r="AE137" s="1">
        <v>1431</v>
      </c>
      <c r="AF137" s="1">
        <v>1738</v>
      </c>
      <c r="AG137" s="1">
        <v>1967</v>
      </c>
      <c r="AH137" s="1">
        <v>1582</v>
      </c>
      <c r="AI137" s="1">
        <v>1009</v>
      </c>
      <c r="AJ137" s="1">
        <v>1203</v>
      </c>
      <c r="AK137" s="1">
        <v>952</v>
      </c>
      <c r="AL137" s="1" t="s">
        <v>484</v>
      </c>
      <c r="AM137" s="1" t="s">
        <v>819</v>
      </c>
      <c r="AN137" s="1" t="s">
        <v>77</v>
      </c>
      <c r="AO137" s="1" t="s">
        <v>35</v>
      </c>
      <c r="AP137" s="1" t="s">
        <v>35</v>
      </c>
      <c r="AQ137" s="1" t="s">
        <v>820</v>
      </c>
    </row>
    <row r="138" spans="1:43" x14ac:dyDescent="0.2">
      <c r="A138" s="1" t="s">
        <v>821</v>
      </c>
      <c r="B138" s="1">
        <v>7.2344999999999997</v>
      </c>
      <c r="C138" s="1">
        <v>6.6188000000000002</v>
      </c>
      <c r="D138" s="1">
        <v>7.2977999999999996</v>
      </c>
      <c r="E138" s="1">
        <v>6.1132</v>
      </c>
      <c r="F138" s="1">
        <v>6.6432000000000002</v>
      </c>
      <c r="G138" s="1">
        <v>6.5130999999999997</v>
      </c>
      <c r="H138" s="1">
        <v>11.606</v>
      </c>
      <c r="I138" s="1">
        <v>11.2582</v>
      </c>
      <c r="J138" s="1">
        <v>11.169600000000001</v>
      </c>
      <c r="K138" s="1">
        <v>14.1983</v>
      </c>
      <c r="L138" s="1">
        <v>16.151499999999999</v>
      </c>
      <c r="M138" s="1">
        <v>14.709300000000001</v>
      </c>
      <c r="N138" s="1">
        <v>16.3216</v>
      </c>
      <c r="O138" s="1">
        <v>15.839600000000001</v>
      </c>
      <c r="P138" s="1">
        <v>18.183900000000001</v>
      </c>
      <c r="Q138" s="1">
        <v>7.1788999999999996</v>
      </c>
      <c r="R138" s="1">
        <v>6.1614000000000004</v>
      </c>
      <c r="S138" s="1">
        <v>5.6451000000000002</v>
      </c>
      <c r="T138" s="1">
        <v>219</v>
      </c>
      <c r="U138" s="1">
        <v>239</v>
      </c>
      <c r="V138" s="1">
        <v>228</v>
      </c>
      <c r="W138" s="1">
        <v>136</v>
      </c>
      <c r="X138" s="1">
        <v>237</v>
      </c>
      <c r="Y138" s="1">
        <v>201</v>
      </c>
      <c r="Z138" s="1">
        <v>982</v>
      </c>
      <c r="AA138" s="1">
        <v>890</v>
      </c>
      <c r="AB138" s="1">
        <v>835</v>
      </c>
      <c r="AC138" s="1">
        <v>888</v>
      </c>
      <c r="AD138" s="1">
        <v>1447</v>
      </c>
      <c r="AE138" s="1">
        <v>1006</v>
      </c>
      <c r="AF138" s="1">
        <v>1136</v>
      </c>
      <c r="AG138" s="1">
        <v>1183</v>
      </c>
      <c r="AH138" s="1">
        <v>1150</v>
      </c>
      <c r="AI138" s="1">
        <v>205</v>
      </c>
      <c r="AJ138" s="1">
        <v>210</v>
      </c>
      <c r="AK138" s="1">
        <v>147</v>
      </c>
      <c r="AL138" s="1" t="s">
        <v>813</v>
      </c>
      <c r="AM138" s="1" t="s">
        <v>814</v>
      </c>
      <c r="AN138" s="1" t="s">
        <v>77</v>
      </c>
      <c r="AO138" s="1" t="s">
        <v>35</v>
      </c>
      <c r="AP138" s="1" t="s">
        <v>35</v>
      </c>
      <c r="AQ138" s="1" t="s">
        <v>35</v>
      </c>
    </row>
    <row r="139" spans="1:43" x14ac:dyDescent="0.2">
      <c r="A139" s="1" t="s">
        <v>165</v>
      </c>
      <c r="B139" s="1">
        <v>3.1366000000000001</v>
      </c>
      <c r="C139" s="1">
        <v>3.5158999999999998</v>
      </c>
      <c r="D139" s="1">
        <v>3.4148999999999998</v>
      </c>
      <c r="E139" s="1">
        <v>2.6856</v>
      </c>
      <c r="F139" s="1">
        <v>2.3325999999999998</v>
      </c>
      <c r="G139" s="1">
        <v>2.3508</v>
      </c>
      <c r="H139" s="1">
        <v>3.1522999999999999</v>
      </c>
      <c r="I139" s="1">
        <v>3.2389000000000001</v>
      </c>
      <c r="J139" s="1">
        <v>3.1111</v>
      </c>
      <c r="K139" s="1">
        <v>2.0640999999999998</v>
      </c>
      <c r="L139" s="1">
        <v>2.2149999999999999</v>
      </c>
      <c r="M139" s="1">
        <v>1.5911</v>
      </c>
      <c r="N139" s="1">
        <v>2.238</v>
      </c>
      <c r="O139" s="1">
        <v>2.0141</v>
      </c>
      <c r="P139" s="1">
        <v>2.0411999999999999</v>
      </c>
      <c r="Q139" s="1">
        <v>0.44829999999999998</v>
      </c>
      <c r="R139" s="1">
        <v>0.71989999999999998</v>
      </c>
      <c r="S139" s="1">
        <v>0.73750000000000004</v>
      </c>
      <c r="T139" s="1">
        <v>89</v>
      </c>
      <c r="U139" s="1">
        <v>119</v>
      </c>
      <c r="V139" s="1">
        <v>100</v>
      </c>
      <c r="W139" s="1">
        <v>56</v>
      </c>
      <c r="X139" s="1">
        <v>78</v>
      </c>
      <c r="Y139" s="1">
        <v>68</v>
      </c>
      <c r="Z139" s="1">
        <v>250</v>
      </c>
      <c r="AA139" s="1">
        <v>240</v>
      </c>
      <c r="AB139" s="1">
        <v>218</v>
      </c>
      <c r="AC139" s="1">
        <v>121</v>
      </c>
      <c r="AD139" s="1">
        <v>186</v>
      </c>
      <c r="AE139" s="1">
        <v>102</v>
      </c>
      <c r="AF139" s="1">
        <v>146</v>
      </c>
      <c r="AG139" s="1">
        <v>141</v>
      </c>
      <c r="AH139" s="1">
        <v>121</v>
      </c>
      <c r="AI139" s="1">
        <v>12</v>
      </c>
      <c r="AJ139" s="1">
        <v>23</v>
      </c>
      <c r="AK139" s="1">
        <v>18</v>
      </c>
      <c r="AL139" s="1" t="s">
        <v>35</v>
      </c>
      <c r="AM139" s="1" t="s">
        <v>166</v>
      </c>
      <c r="AN139" s="1" t="s">
        <v>77</v>
      </c>
      <c r="AO139" s="1" t="s">
        <v>35</v>
      </c>
      <c r="AP139" s="1" t="s">
        <v>35</v>
      </c>
      <c r="AQ139" s="1" t="s">
        <v>35</v>
      </c>
    </row>
    <row r="140" spans="1:43" x14ac:dyDescent="0.2">
      <c r="A140" s="1" t="s">
        <v>167</v>
      </c>
      <c r="B140" s="1">
        <v>51.8446</v>
      </c>
      <c r="C140" s="1">
        <v>51.440899999999999</v>
      </c>
      <c r="D140" s="1">
        <v>51.893900000000002</v>
      </c>
      <c r="E140" s="1">
        <v>68.008200000000002</v>
      </c>
      <c r="F140" s="1">
        <v>67.473600000000005</v>
      </c>
      <c r="G140" s="1">
        <v>63.064700000000002</v>
      </c>
      <c r="H140" s="1">
        <v>54.256900000000002</v>
      </c>
      <c r="I140" s="1">
        <v>58.9315</v>
      </c>
      <c r="J140" s="1">
        <v>54.796700000000001</v>
      </c>
      <c r="K140" s="1">
        <v>34.600499999999997</v>
      </c>
      <c r="L140" s="1">
        <v>32.090699999999998</v>
      </c>
      <c r="M140" s="1">
        <v>33.9664</v>
      </c>
      <c r="N140" s="1">
        <v>46.637599999999999</v>
      </c>
      <c r="O140" s="1">
        <v>37.707099999999997</v>
      </c>
      <c r="P140" s="1">
        <v>35.6023</v>
      </c>
      <c r="Q140" s="1">
        <v>16.5444</v>
      </c>
      <c r="R140" s="1">
        <v>18.357800000000001</v>
      </c>
      <c r="S140" s="1">
        <v>18.187000000000001</v>
      </c>
      <c r="T140" s="1">
        <v>1362</v>
      </c>
      <c r="U140" s="1">
        <v>1612</v>
      </c>
      <c r="V140" s="1">
        <v>1407</v>
      </c>
      <c r="W140" s="1">
        <v>1313</v>
      </c>
      <c r="X140" s="1">
        <v>2089</v>
      </c>
      <c r="Y140" s="1">
        <v>1689</v>
      </c>
      <c r="Z140" s="1">
        <v>3984</v>
      </c>
      <c r="AA140" s="1">
        <v>4043</v>
      </c>
      <c r="AB140" s="1">
        <v>3555</v>
      </c>
      <c r="AC140" s="1">
        <v>1878</v>
      </c>
      <c r="AD140" s="1">
        <v>2495</v>
      </c>
      <c r="AE140" s="1">
        <v>2016</v>
      </c>
      <c r="AF140" s="1">
        <v>2817</v>
      </c>
      <c r="AG140" s="1">
        <v>2444</v>
      </c>
      <c r="AH140" s="1">
        <v>1954</v>
      </c>
      <c r="AI140" s="1">
        <v>410</v>
      </c>
      <c r="AJ140" s="1">
        <v>543</v>
      </c>
      <c r="AK140" s="1">
        <v>411</v>
      </c>
      <c r="AL140" s="1" t="s">
        <v>168</v>
      </c>
      <c r="AM140" s="1" t="s">
        <v>169</v>
      </c>
      <c r="AN140" s="1" t="s">
        <v>77</v>
      </c>
      <c r="AO140" s="1" t="s">
        <v>35</v>
      </c>
      <c r="AP140" s="1" t="s">
        <v>35</v>
      </c>
      <c r="AQ140" s="1" t="s">
        <v>35</v>
      </c>
    </row>
    <row r="141" spans="1:43" x14ac:dyDescent="0.2">
      <c r="A141" s="1" t="s">
        <v>822</v>
      </c>
      <c r="B141" s="1">
        <v>22.798300000000001</v>
      </c>
      <c r="C141" s="1">
        <v>19.629200000000001</v>
      </c>
      <c r="D141" s="1">
        <v>23.0852</v>
      </c>
      <c r="E141" s="1">
        <v>23.755800000000001</v>
      </c>
      <c r="F141" s="1">
        <v>20.2165</v>
      </c>
      <c r="G141" s="1">
        <v>17.930800000000001</v>
      </c>
      <c r="H141" s="1">
        <v>10.655099999999999</v>
      </c>
      <c r="I141" s="1">
        <v>9.0447000000000006</v>
      </c>
      <c r="J141" s="1">
        <v>10.728999999999999</v>
      </c>
      <c r="K141" s="1">
        <v>15.5083</v>
      </c>
      <c r="L141" s="1">
        <v>14.782299999999999</v>
      </c>
      <c r="M141" s="1">
        <v>12.6365</v>
      </c>
      <c r="N141" s="1">
        <v>12.3277</v>
      </c>
      <c r="O141" s="1">
        <v>13.4862</v>
      </c>
      <c r="P141" s="1">
        <v>10.617699999999999</v>
      </c>
      <c r="Q141" s="1">
        <v>16.983000000000001</v>
      </c>
      <c r="R141" s="1">
        <v>17.329999999999998</v>
      </c>
      <c r="S141" s="1">
        <v>19.578800000000001</v>
      </c>
      <c r="T141" s="1">
        <v>111</v>
      </c>
      <c r="U141" s="1">
        <v>114</v>
      </c>
      <c r="V141" s="1">
        <v>116</v>
      </c>
      <c r="W141" s="1">
        <v>85</v>
      </c>
      <c r="X141" s="1">
        <v>116</v>
      </c>
      <c r="Y141" s="1">
        <v>89</v>
      </c>
      <c r="Z141" s="1">
        <v>145</v>
      </c>
      <c r="AA141" s="1">
        <v>115</v>
      </c>
      <c r="AB141" s="1">
        <v>129</v>
      </c>
      <c r="AC141" s="1">
        <v>156</v>
      </c>
      <c r="AD141" s="1">
        <v>213</v>
      </c>
      <c r="AE141" s="1">
        <v>139</v>
      </c>
      <c r="AF141" s="1">
        <v>138</v>
      </c>
      <c r="AG141" s="1">
        <v>162</v>
      </c>
      <c r="AH141" s="1">
        <v>108</v>
      </c>
      <c r="AI141" s="1">
        <v>78</v>
      </c>
      <c r="AJ141" s="1">
        <v>95</v>
      </c>
      <c r="AK141" s="1">
        <v>82</v>
      </c>
      <c r="AL141" s="1" t="s">
        <v>35</v>
      </c>
      <c r="AM141" s="1" t="s">
        <v>823</v>
      </c>
      <c r="AN141" s="1" t="s">
        <v>77</v>
      </c>
      <c r="AO141" s="1" t="s">
        <v>35</v>
      </c>
      <c r="AP141" s="1" t="s">
        <v>35</v>
      </c>
      <c r="AQ141" s="1" t="s">
        <v>35</v>
      </c>
    </row>
    <row r="142" spans="1:43" x14ac:dyDescent="0.2">
      <c r="A142" s="1" t="s">
        <v>455</v>
      </c>
      <c r="B142" s="1">
        <v>2.6112000000000002</v>
      </c>
      <c r="C142" s="1">
        <v>3.4399000000000002</v>
      </c>
      <c r="D142" s="1">
        <v>3.9758</v>
      </c>
      <c r="E142" s="1">
        <v>4.8220999999999998</v>
      </c>
      <c r="F142" s="1">
        <v>4.6688000000000001</v>
      </c>
      <c r="G142" s="1">
        <v>6.0374999999999996</v>
      </c>
      <c r="H142" s="1">
        <v>1.6349</v>
      </c>
      <c r="I142" s="1">
        <v>1.4283999999999999</v>
      </c>
      <c r="J142" s="1">
        <v>2.6434000000000002</v>
      </c>
      <c r="K142" s="1">
        <v>1.8507</v>
      </c>
      <c r="L142" s="1">
        <v>2.6154000000000002</v>
      </c>
      <c r="M142" s="1">
        <v>2.3115000000000001</v>
      </c>
      <c r="N142" s="1">
        <v>1.1762999999999999</v>
      </c>
      <c r="O142" s="1">
        <v>1.2851999999999999</v>
      </c>
      <c r="P142" s="1">
        <v>1.0712999999999999</v>
      </c>
      <c r="Q142" s="1">
        <v>3.2624</v>
      </c>
      <c r="R142" s="1">
        <v>2.5676999999999999</v>
      </c>
      <c r="S142" s="1">
        <v>1.0841000000000001</v>
      </c>
      <c r="T142" s="1">
        <v>28</v>
      </c>
      <c r="U142" s="1">
        <v>44</v>
      </c>
      <c r="V142" s="1">
        <v>44</v>
      </c>
      <c r="W142" s="1">
        <v>38</v>
      </c>
      <c r="X142" s="1">
        <v>59</v>
      </c>
      <c r="Y142" s="1">
        <v>66</v>
      </c>
      <c r="Z142" s="1">
        <v>49</v>
      </c>
      <c r="AA142" s="1">
        <v>40</v>
      </c>
      <c r="AB142" s="1">
        <v>70</v>
      </c>
      <c r="AC142" s="1">
        <v>41</v>
      </c>
      <c r="AD142" s="1">
        <v>83</v>
      </c>
      <c r="AE142" s="1">
        <v>56</v>
      </c>
      <c r="AF142" s="1">
        <v>29</v>
      </c>
      <c r="AG142" s="1">
        <v>34</v>
      </c>
      <c r="AH142" s="1">
        <v>24</v>
      </c>
      <c r="AI142" s="1">
        <v>33</v>
      </c>
      <c r="AJ142" s="1">
        <v>31</v>
      </c>
      <c r="AK142" s="1">
        <v>10</v>
      </c>
      <c r="AL142" s="1" t="s">
        <v>399</v>
      </c>
      <c r="AM142" s="1" t="s">
        <v>456</v>
      </c>
      <c r="AN142" s="1" t="s">
        <v>77</v>
      </c>
      <c r="AO142" s="1" t="s">
        <v>35</v>
      </c>
      <c r="AP142" s="1" t="s">
        <v>35</v>
      </c>
      <c r="AQ142" s="1" t="s">
        <v>35</v>
      </c>
    </row>
    <row r="143" spans="1:43" x14ac:dyDescent="0.2">
      <c r="A143" s="1" t="s">
        <v>824</v>
      </c>
      <c r="B143" s="1">
        <v>1.4242999999999999</v>
      </c>
      <c r="C143" s="1">
        <v>1.0347999999999999</v>
      </c>
      <c r="D143" s="1">
        <v>1.2573000000000001</v>
      </c>
      <c r="E143" s="1">
        <v>2.4117000000000002</v>
      </c>
      <c r="F143" s="1">
        <v>1.9068000000000001</v>
      </c>
      <c r="G143" s="1">
        <v>1.8007</v>
      </c>
      <c r="H143" s="1">
        <v>25.138300000000001</v>
      </c>
      <c r="I143" s="1">
        <v>23.645499999999998</v>
      </c>
      <c r="J143" s="1">
        <v>26.4528</v>
      </c>
      <c r="K143" s="1">
        <v>23.468900000000001</v>
      </c>
      <c r="L143" s="1">
        <v>27.5702</v>
      </c>
      <c r="M143" s="1">
        <v>28.9145</v>
      </c>
      <c r="N143" s="1">
        <v>29.1694</v>
      </c>
      <c r="O143" s="1">
        <v>24.207000000000001</v>
      </c>
      <c r="P143" s="1">
        <v>24.663499999999999</v>
      </c>
      <c r="Q143" s="1">
        <v>2.7848000000000002</v>
      </c>
      <c r="R143" s="1">
        <v>2.6143000000000001</v>
      </c>
      <c r="S143" s="1">
        <v>2.6859000000000002</v>
      </c>
      <c r="T143" s="1">
        <v>45</v>
      </c>
      <c r="U143" s="1">
        <v>39</v>
      </c>
      <c r="V143" s="1">
        <v>41</v>
      </c>
      <c r="W143" s="1">
        <v>56</v>
      </c>
      <c r="X143" s="1">
        <v>71</v>
      </c>
      <c r="Y143" s="1">
        <v>58</v>
      </c>
      <c r="Z143" s="1">
        <v>2220</v>
      </c>
      <c r="AA143" s="1">
        <v>1951</v>
      </c>
      <c r="AB143" s="1">
        <v>2064</v>
      </c>
      <c r="AC143" s="1">
        <v>1532</v>
      </c>
      <c r="AD143" s="1">
        <v>2578</v>
      </c>
      <c r="AE143" s="1">
        <v>2064</v>
      </c>
      <c r="AF143" s="1">
        <v>2119</v>
      </c>
      <c r="AG143" s="1">
        <v>1887</v>
      </c>
      <c r="AH143" s="1">
        <v>1628</v>
      </c>
      <c r="AI143" s="1">
        <v>83</v>
      </c>
      <c r="AJ143" s="1">
        <v>93</v>
      </c>
      <c r="AK143" s="1">
        <v>73</v>
      </c>
      <c r="AL143" s="1" t="s">
        <v>825</v>
      </c>
      <c r="AM143" s="1" t="s">
        <v>826</v>
      </c>
      <c r="AN143" s="1" t="s">
        <v>35</v>
      </c>
      <c r="AO143" s="1" t="s">
        <v>35</v>
      </c>
      <c r="AP143" s="1" t="s">
        <v>35</v>
      </c>
      <c r="AQ143" s="1" t="s">
        <v>35</v>
      </c>
    </row>
    <row r="144" spans="1:43" x14ac:dyDescent="0.2">
      <c r="A144" s="1" t="s">
        <v>460</v>
      </c>
      <c r="B144" s="1">
        <v>9.8918999999999997</v>
      </c>
      <c r="C144" s="1">
        <v>9.8506999999999998</v>
      </c>
      <c r="D144" s="1">
        <v>10.9207</v>
      </c>
      <c r="E144" s="1">
        <v>24.962399999999999</v>
      </c>
      <c r="F144" s="1">
        <v>24.773800000000001</v>
      </c>
      <c r="G144" s="1">
        <v>21.934799999999999</v>
      </c>
      <c r="H144" s="1">
        <v>9.3301999999999996</v>
      </c>
      <c r="I144" s="1">
        <v>9.2057000000000002</v>
      </c>
      <c r="J144" s="1">
        <v>8.3995999999999995</v>
      </c>
      <c r="K144" s="1">
        <v>8.4730000000000008</v>
      </c>
      <c r="L144" s="1">
        <v>7.6571999999999996</v>
      </c>
      <c r="M144" s="1">
        <v>8.6240000000000006</v>
      </c>
      <c r="N144" s="1">
        <v>7.6658999999999997</v>
      </c>
      <c r="O144" s="1">
        <v>8.9664000000000001</v>
      </c>
      <c r="P144" s="1">
        <v>6.9443999999999999</v>
      </c>
      <c r="Q144" s="1">
        <v>10.549799999999999</v>
      </c>
      <c r="R144" s="1">
        <v>12.1402</v>
      </c>
      <c r="S144" s="1">
        <v>11.2902</v>
      </c>
      <c r="T144" s="1">
        <v>165</v>
      </c>
      <c r="U144" s="1">
        <v>196</v>
      </c>
      <c r="V144" s="1">
        <v>188</v>
      </c>
      <c r="W144" s="1">
        <v>306</v>
      </c>
      <c r="X144" s="1">
        <v>487</v>
      </c>
      <c r="Y144" s="1">
        <v>373</v>
      </c>
      <c r="Z144" s="1">
        <v>435</v>
      </c>
      <c r="AA144" s="1">
        <v>401</v>
      </c>
      <c r="AB144" s="1">
        <v>346</v>
      </c>
      <c r="AC144" s="1">
        <v>292</v>
      </c>
      <c r="AD144" s="1">
        <v>378</v>
      </c>
      <c r="AE144" s="1">
        <v>325</v>
      </c>
      <c r="AF144" s="1">
        <v>294</v>
      </c>
      <c r="AG144" s="1">
        <v>369</v>
      </c>
      <c r="AH144" s="1">
        <v>242</v>
      </c>
      <c r="AI144" s="1">
        <v>166</v>
      </c>
      <c r="AJ144" s="1">
        <v>228</v>
      </c>
      <c r="AK144" s="1">
        <v>162</v>
      </c>
      <c r="AL144" s="1" t="s">
        <v>461</v>
      </c>
      <c r="AM144" s="1" t="s">
        <v>462</v>
      </c>
      <c r="AN144" s="1" t="s">
        <v>77</v>
      </c>
      <c r="AO144" s="1" t="s">
        <v>35</v>
      </c>
      <c r="AP144" s="1" t="s">
        <v>35</v>
      </c>
      <c r="AQ144" s="1" t="s">
        <v>35</v>
      </c>
    </row>
    <row r="145" spans="1:43" x14ac:dyDescent="0.2">
      <c r="A145" s="1" t="s">
        <v>827</v>
      </c>
      <c r="B145" s="1">
        <v>27.956099999999999</v>
      </c>
      <c r="C145" s="1">
        <v>24.302099999999999</v>
      </c>
      <c r="D145" s="1">
        <v>28.357500000000002</v>
      </c>
      <c r="E145" s="1">
        <v>12.6442</v>
      </c>
      <c r="F145" s="1">
        <v>14.388</v>
      </c>
      <c r="G145" s="1">
        <v>13.049099999999999</v>
      </c>
      <c r="H145" s="1">
        <v>14.860900000000001</v>
      </c>
      <c r="I145" s="1">
        <v>14.050599999999999</v>
      </c>
      <c r="J145" s="1">
        <v>14.7456</v>
      </c>
      <c r="K145" s="1">
        <v>14.203900000000001</v>
      </c>
      <c r="L145" s="1">
        <v>16.8932</v>
      </c>
      <c r="M145" s="1">
        <v>17.190000000000001</v>
      </c>
      <c r="N145" s="1">
        <v>21.1402</v>
      </c>
      <c r="O145" s="1">
        <v>19.427099999999999</v>
      </c>
      <c r="P145" s="1">
        <v>17.240100000000002</v>
      </c>
      <c r="Q145" s="1">
        <v>15.828200000000001</v>
      </c>
      <c r="R145" s="1">
        <v>16.858799999999999</v>
      </c>
      <c r="S145" s="1">
        <v>16.1572</v>
      </c>
      <c r="T145" s="1">
        <v>704</v>
      </c>
      <c r="U145" s="1">
        <v>730</v>
      </c>
      <c r="V145" s="1">
        <v>737</v>
      </c>
      <c r="W145" s="1">
        <v>234</v>
      </c>
      <c r="X145" s="1">
        <v>427</v>
      </c>
      <c r="Y145" s="1">
        <v>335</v>
      </c>
      <c r="Z145" s="1">
        <v>1046</v>
      </c>
      <c r="AA145" s="1">
        <v>924</v>
      </c>
      <c r="AB145" s="1">
        <v>917</v>
      </c>
      <c r="AC145" s="1">
        <v>739</v>
      </c>
      <c r="AD145" s="1">
        <v>1259</v>
      </c>
      <c r="AE145" s="1">
        <v>978</v>
      </c>
      <c r="AF145" s="1">
        <v>1224</v>
      </c>
      <c r="AG145" s="1">
        <v>1207</v>
      </c>
      <c r="AH145" s="1">
        <v>907</v>
      </c>
      <c r="AI145" s="1">
        <v>376</v>
      </c>
      <c r="AJ145" s="1">
        <v>478</v>
      </c>
      <c r="AK145" s="1">
        <v>350</v>
      </c>
      <c r="AL145" s="1" t="s">
        <v>828</v>
      </c>
      <c r="AM145" s="1" t="s">
        <v>829</v>
      </c>
      <c r="AN145" s="1" t="s">
        <v>77</v>
      </c>
      <c r="AO145" s="1" t="s">
        <v>35</v>
      </c>
      <c r="AP145" s="1" t="s">
        <v>35</v>
      </c>
      <c r="AQ145" s="1" t="s">
        <v>35</v>
      </c>
    </row>
    <row r="146" spans="1:43" x14ac:dyDescent="0.2">
      <c r="A146" s="1" t="s">
        <v>830</v>
      </c>
      <c r="B146" s="1">
        <v>17.864999999999998</v>
      </c>
      <c r="C146" s="1">
        <v>17.362200000000001</v>
      </c>
      <c r="D146" s="1">
        <v>16.524799999999999</v>
      </c>
      <c r="E146" s="1">
        <v>8.9689999999999994</v>
      </c>
      <c r="F146" s="1">
        <v>7.5948000000000002</v>
      </c>
      <c r="G146" s="1">
        <v>8.1083999999999996</v>
      </c>
      <c r="H146" s="1">
        <v>22.3385</v>
      </c>
      <c r="I146" s="1">
        <v>21.240200000000002</v>
      </c>
      <c r="J146" s="1">
        <v>22.2423</v>
      </c>
      <c r="K146" s="1">
        <v>20.4755</v>
      </c>
      <c r="L146" s="1">
        <v>21.7119</v>
      </c>
      <c r="M146" s="1">
        <v>19.776499999999999</v>
      </c>
      <c r="N146" s="1">
        <v>21.712399999999999</v>
      </c>
      <c r="O146" s="1">
        <v>22.715699999999998</v>
      </c>
      <c r="P146" s="1">
        <v>21.7057</v>
      </c>
      <c r="Q146" s="1">
        <v>10.4619</v>
      </c>
      <c r="R146" s="1">
        <v>10.9886</v>
      </c>
      <c r="S146" s="1">
        <v>12.1426</v>
      </c>
      <c r="T146" s="1">
        <v>992</v>
      </c>
      <c r="U146" s="1">
        <v>1150</v>
      </c>
      <c r="V146" s="1">
        <v>947</v>
      </c>
      <c r="W146" s="1">
        <v>366</v>
      </c>
      <c r="X146" s="1">
        <v>497</v>
      </c>
      <c r="Y146" s="1">
        <v>459</v>
      </c>
      <c r="Z146" s="1">
        <v>3467</v>
      </c>
      <c r="AA146" s="1">
        <v>3080</v>
      </c>
      <c r="AB146" s="1">
        <v>3050</v>
      </c>
      <c r="AC146" s="1">
        <v>2349</v>
      </c>
      <c r="AD146" s="1">
        <v>3568</v>
      </c>
      <c r="AE146" s="1">
        <v>2481</v>
      </c>
      <c r="AF146" s="1">
        <v>2772</v>
      </c>
      <c r="AG146" s="1">
        <v>3112</v>
      </c>
      <c r="AH146" s="1">
        <v>2518</v>
      </c>
      <c r="AI146" s="1">
        <v>548</v>
      </c>
      <c r="AJ146" s="1">
        <v>687</v>
      </c>
      <c r="AK146" s="1">
        <v>580</v>
      </c>
      <c r="AL146" s="1" t="s">
        <v>831</v>
      </c>
      <c r="AM146" s="1" t="s">
        <v>832</v>
      </c>
      <c r="AN146" s="1" t="s">
        <v>77</v>
      </c>
      <c r="AO146" s="1" t="s">
        <v>35</v>
      </c>
      <c r="AP146" s="1" t="s">
        <v>35</v>
      </c>
      <c r="AQ146" s="1" t="s">
        <v>35</v>
      </c>
    </row>
    <row r="147" spans="1:43" x14ac:dyDescent="0.2">
      <c r="A147" s="1" t="s">
        <v>465</v>
      </c>
      <c r="B147" s="1">
        <v>4.6711999999999998</v>
      </c>
      <c r="C147" s="1">
        <v>3.6343000000000001</v>
      </c>
      <c r="D147" s="1">
        <v>4.6889000000000003</v>
      </c>
      <c r="E147" s="1">
        <v>2.1034999999999999</v>
      </c>
      <c r="F147" s="1">
        <v>1.9676</v>
      </c>
      <c r="G147" s="1">
        <v>1.4834000000000001</v>
      </c>
      <c r="H147" s="1">
        <v>1.8274999999999999</v>
      </c>
      <c r="I147" s="1">
        <v>2.1233</v>
      </c>
      <c r="J147" s="1">
        <v>2.0411999999999999</v>
      </c>
      <c r="K147" s="1">
        <v>1.6428</v>
      </c>
      <c r="L147" s="1">
        <v>1.1581999999999999</v>
      </c>
      <c r="M147" s="1">
        <v>1.0411999999999999</v>
      </c>
      <c r="N147" s="1">
        <v>1.8709</v>
      </c>
      <c r="O147" s="1">
        <v>2.0975999999999999</v>
      </c>
      <c r="P147" s="1">
        <v>1.8177000000000001</v>
      </c>
      <c r="Q147" s="1">
        <v>1.2112000000000001</v>
      </c>
      <c r="R147" s="1">
        <v>1.4923999999999999</v>
      </c>
      <c r="S147" s="1">
        <v>1.8361000000000001</v>
      </c>
      <c r="T147" s="1">
        <v>139</v>
      </c>
      <c r="U147" s="1">
        <v>129</v>
      </c>
      <c r="V147" s="1">
        <v>144</v>
      </c>
      <c r="W147" s="1">
        <v>46</v>
      </c>
      <c r="X147" s="1">
        <v>69</v>
      </c>
      <c r="Y147" s="1">
        <v>45</v>
      </c>
      <c r="Z147" s="1">
        <v>152</v>
      </c>
      <c r="AA147" s="1">
        <v>165</v>
      </c>
      <c r="AB147" s="1">
        <v>150</v>
      </c>
      <c r="AC147" s="1">
        <v>101</v>
      </c>
      <c r="AD147" s="1">
        <v>102</v>
      </c>
      <c r="AE147" s="1">
        <v>70</v>
      </c>
      <c r="AF147" s="1">
        <v>128</v>
      </c>
      <c r="AG147" s="1">
        <v>154</v>
      </c>
      <c r="AH147" s="1">
        <v>113</v>
      </c>
      <c r="AI147" s="1">
        <v>34</v>
      </c>
      <c r="AJ147" s="1">
        <v>50</v>
      </c>
      <c r="AK147" s="1">
        <v>47</v>
      </c>
      <c r="AL147" s="1" t="s">
        <v>466</v>
      </c>
      <c r="AM147" s="1" t="s">
        <v>467</v>
      </c>
      <c r="AN147" s="1" t="s">
        <v>77</v>
      </c>
      <c r="AO147" s="1" t="s">
        <v>35</v>
      </c>
      <c r="AP147" s="1" t="s">
        <v>35</v>
      </c>
      <c r="AQ147" s="1" t="s">
        <v>35</v>
      </c>
    </row>
    <row r="148" spans="1:43" x14ac:dyDescent="0.2">
      <c r="A148" s="1" t="s">
        <v>833</v>
      </c>
      <c r="B148" s="1">
        <v>24.785499999999999</v>
      </c>
      <c r="C148" s="1">
        <v>23.883099999999999</v>
      </c>
      <c r="D148" s="1">
        <v>22.752700000000001</v>
      </c>
      <c r="E148" s="1">
        <v>12.3025</v>
      </c>
      <c r="F148" s="1">
        <v>11.2705</v>
      </c>
      <c r="G148" s="1">
        <v>11.8721</v>
      </c>
      <c r="H148" s="1">
        <v>16.025300000000001</v>
      </c>
      <c r="I148" s="1">
        <v>17.793700000000001</v>
      </c>
      <c r="J148" s="1">
        <v>15.8172</v>
      </c>
      <c r="K148" s="1">
        <v>14.0694</v>
      </c>
      <c r="L148" s="1">
        <v>12.842000000000001</v>
      </c>
      <c r="M148" s="1">
        <v>12.197699999999999</v>
      </c>
      <c r="N148" s="1">
        <v>15.3332</v>
      </c>
      <c r="O148" s="1">
        <v>17.752400000000002</v>
      </c>
      <c r="P148" s="1">
        <v>17.300599999999999</v>
      </c>
      <c r="Q148" s="1">
        <v>13.882999999999999</v>
      </c>
      <c r="R148" s="1">
        <v>12.090999999999999</v>
      </c>
      <c r="S148" s="1">
        <v>13.372400000000001</v>
      </c>
      <c r="T148" s="1">
        <v>1198</v>
      </c>
      <c r="U148" s="1">
        <v>1377</v>
      </c>
      <c r="V148" s="1">
        <v>1135</v>
      </c>
      <c r="W148" s="1">
        <v>437</v>
      </c>
      <c r="X148" s="1">
        <v>642</v>
      </c>
      <c r="Y148" s="1">
        <v>585</v>
      </c>
      <c r="Z148" s="1">
        <v>2165</v>
      </c>
      <c r="AA148" s="1">
        <v>2246</v>
      </c>
      <c r="AB148" s="1">
        <v>1888</v>
      </c>
      <c r="AC148" s="1">
        <v>1405</v>
      </c>
      <c r="AD148" s="1">
        <v>1837</v>
      </c>
      <c r="AE148" s="1">
        <v>1332</v>
      </c>
      <c r="AF148" s="1">
        <v>1704</v>
      </c>
      <c r="AG148" s="1">
        <v>2117</v>
      </c>
      <c r="AH148" s="1">
        <v>1747</v>
      </c>
      <c r="AI148" s="1">
        <v>633</v>
      </c>
      <c r="AJ148" s="1">
        <v>658</v>
      </c>
      <c r="AK148" s="1">
        <v>556</v>
      </c>
      <c r="AL148" s="1" t="s">
        <v>831</v>
      </c>
      <c r="AM148" s="1" t="s">
        <v>834</v>
      </c>
      <c r="AN148" s="1" t="s">
        <v>77</v>
      </c>
      <c r="AO148" s="1" t="s">
        <v>35</v>
      </c>
      <c r="AP148" s="1" t="s">
        <v>35</v>
      </c>
      <c r="AQ148" s="1" t="s">
        <v>374</v>
      </c>
    </row>
    <row r="149" spans="1:43" x14ac:dyDescent="0.2">
      <c r="A149" s="1" t="s">
        <v>835</v>
      </c>
      <c r="B149" s="1">
        <v>80.592200000000005</v>
      </c>
      <c r="C149" s="1">
        <v>79.998000000000005</v>
      </c>
      <c r="D149" s="1">
        <v>76.052800000000005</v>
      </c>
      <c r="E149" s="1">
        <v>47.700400000000002</v>
      </c>
      <c r="F149" s="1">
        <v>51.624499999999998</v>
      </c>
      <c r="G149" s="1">
        <v>51.094000000000001</v>
      </c>
      <c r="H149" s="1">
        <v>17.406400000000001</v>
      </c>
      <c r="I149" s="1">
        <v>18.810099999999998</v>
      </c>
      <c r="J149" s="1">
        <v>16.6478</v>
      </c>
      <c r="K149" s="1">
        <v>18.247599999999998</v>
      </c>
      <c r="L149" s="1">
        <v>17.308</v>
      </c>
      <c r="M149" s="1">
        <v>15.0456</v>
      </c>
      <c r="N149" s="1">
        <v>15.7843</v>
      </c>
      <c r="O149" s="1">
        <v>17.364799999999999</v>
      </c>
      <c r="P149" s="1">
        <v>16.6493</v>
      </c>
      <c r="Q149" s="1">
        <v>53.068899999999999</v>
      </c>
      <c r="R149" s="1">
        <v>54.123699999999999</v>
      </c>
      <c r="S149" s="1">
        <v>50.8964</v>
      </c>
      <c r="T149" s="1">
        <v>3260</v>
      </c>
      <c r="U149" s="1">
        <v>3860</v>
      </c>
      <c r="V149" s="1">
        <v>3175</v>
      </c>
      <c r="W149" s="1">
        <v>1418</v>
      </c>
      <c r="X149" s="1">
        <v>2461</v>
      </c>
      <c r="Y149" s="1">
        <v>2107</v>
      </c>
      <c r="Z149" s="1">
        <v>1968</v>
      </c>
      <c r="AA149" s="1">
        <v>1987</v>
      </c>
      <c r="AB149" s="1">
        <v>1663</v>
      </c>
      <c r="AC149" s="1">
        <v>1525</v>
      </c>
      <c r="AD149" s="1">
        <v>2072</v>
      </c>
      <c r="AE149" s="1">
        <v>1375</v>
      </c>
      <c r="AF149" s="1">
        <v>1468</v>
      </c>
      <c r="AG149" s="1">
        <v>1733</v>
      </c>
      <c r="AH149" s="1">
        <v>1407</v>
      </c>
      <c r="AI149" s="1">
        <v>2025</v>
      </c>
      <c r="AJ149" s="1">
        <v>2465</v>
      </c>
      <c r="AK149" s="1">
        <v>1771</v>
      </c>
      <c r="AL149" s="1" t="s">
        <v>836</v>
      </c>
      <c r="AM149" s="1" t="s">
        <v>837</v>
      </c>
      <c r="AN149" s="1" t="s">
        <v>77</v>
      </c>
      <c r="AO149" s="1" t="s">
        <v>35</v>
      </c>
      <c r="AP149" s="1" t="s">
        <v>35</v>
      </c>
      <c r="AQ149" s="1" t="s">
        <v>35</v>
      </c>
    </row>
    <row r="150" spans="1:43" x14ac:dyDescent="0.2">
      <c r="A150" s="1" t="s">
        <v>470</v>
      </c>
      <c r="B150" s="1">
        <v>4.6973000000000003</v>
      </c>
      <c r="C150" s="1">
        <v>3.4721000000000002</v>
      </c>
      <c r="D150" s="1">
        <v>3.8662000000000001</v>
      </c>
      <c r="E150" s="1">
        <v>2.9552999999999998</v>
      </c>
      <c r="F150" s="1">
        <v>2.0571999999999999</v>
      </c>
      <c r="G150" s="1">
        <v>2.7248999999999999</v>
      </c>
      <c r="H150" s="1">
        <v>4.1742999999999997</v>
      </c>
      <c r="I150" s="1">
        <v>3.5007000000000001</v>
      </c>
      <c r="J150" s="1">
        <v>4.5201000000000002</v>
      </c>
      <c r="K150" s="1">
        <v>2.0291000000000001</v>
      </c>
      <c r="L150" s="1">
        <v>2.2698</v>
      </c>
      <c r="M150" s="1">
        <v>1.9003000000000001</v>
      </c>
      <c r="N150" s="1">
        <v>2.6800999999999999</v>
      </c>
      <c r="O150" s="1">
        <v>2.7841999999999998</v>
      </c>
      <c r="P150" s="1">
        <v>2.3693</v>
      </c>
      <c r="Q150" s="1">
        <v>2.0346000000000002</v>
      </c>
      <c r="R150" s="1">
        <v>1.0318000000000001</v>
      </c>
      <c r="S150" s="1">
        <v>0.9395</v>
      </c>
      <c r="T150" s="1">
        <v>93</v>
      </c>
      <c r="U150" s="1">
        <v>82</v>
      </c>
      <c r="V150" s="1">
        <v>79</v>
      </c>
      <c r="W150" s="1">
        <v>43</v>
      </c>
      <c r="X150" s="1">
        <v>48</v>
      </c>
      <c r="Y150" s="1">
        <v>55</v>
      </c>
      <c r="Z150" s="1">
        <v>231</v>
      </c>
      <c r="AA150" s="1">
        <v>181</v>
      </c>
      <c r="AB150" s="1">
        <v>221</v>
      </c>
      <c r="AC150" s="1">
        <v>83</v>
      </c>
      <c r="AD150" s="1">
        <v>133</v>
      </c>
      <c r="AE150" s="1">
        <v>85</v>
      </c>
      <c r="AF150" s="1">
        <v>122</v>
      </c>
      <c r="AG150" s="1">
        <v>136</v>
      </c>
      <c r="AH150" s="1">
        <v>98</v>
      </c>
      <c r="AI150" s="1">
        <v>38</v>
      </c>
      <c r="AJ150" s="1">
        <v>23</v>
      </c>
      <c r="AK150" s="1">
        <v>16</v>
      </c>
      <c r="AL150" s="1" t="s">
        <v>471</v>
      </c>
      <c r="AM150" s="1" t="s">
        <v>472</v>
      </c>
      <c r="AN150" s="1" t="s">
        <v>77</v>
      </c>
      <c r="AO150" s="1" t="s">
        <v>35</v>
      </c>
      <c r="AP150" s="1" t="s">
        <v>35</v>
      </c>
      <c r="AQ150" s="1" t="s">
        <v>35</v>
      </c>
    </row>
    <row r="151" spans="1:43" x14ac:dyDescent="0.2">
      <c r="A151" s="1" t="s">
        <v>838</v>
      </c>
      <c r="B151" s="1">
        <v>15.2638</v>
      </c>
      <c r="C151" s="1">
        <v>16.608799999999999</v>
      </c>
      <c r="D151" s="1">
        <v>16.453900000000001</v>
      </c>
      <c r="E151" s="1">
        <v>13.226800000000001</v>
      </c>
      <c r="F151" s="1">
        <v>12.968400000000001</v>
      </c>
      <c r="G151" s="1">
        <v>13.785299999999999</v>
      </c>
      <c r="H151" s="1">
        <v>82.061300000000003</v>
      </c>
      <c r="I151" s="1">
        <v>76.821100000000001</v>
      </c>
      <c r="J151" s="1">
        <v>80.382900000000006</v>
      </c>
      <c r="K151" s="1">
        <v>67.832700000000003</v>
      </c>
      <c r="L151" s="1">
        <v>73.452299999999994</v>
      </c>
      <c r="M151" s="1">
        <v>68.761499999999998</v>
      </c>
      <c r="N151" s="1">
        <v>75.963200000000001</v>
      </c>
      <c r="O151" s="1">
        <v>74.603999999999999</v>
      </c>
      <c r="P151" s="1">
        <v>75.873699999999999</v>
      </c>
      <c r="Q151" s="1">
        <v>16.325700000000001</v>
      </c>
      <c r="R151" s="1">
        <v>16.590599999999998</v>
      </c>
      <c r="S151" s="1">
        <v>16.155799999999999</v>
      </c>
      <c r="T151" s="1">
        <v>782</v>
      </c>
      <c r="U151" s="1">
        <v>1015</v>
      </c>
      <c r="V151" s="1">
        <v>870</v>
      </c>
      <c r="W151" s="1">
        <v>498</v>
      </c>
      <c r="X151" s="1">
        <v>783</v>
      </c>
      <c r="Y151" s="1">
        <v>720</v>
      </c>
      <c r="Z151" s="1">
        <v>11751</v>
      </c>
      <c r="AA151" s="1">
        <v>10278</v>
      </c>
      <c r="AB151" s="1">
        <v>10170</v>
      </c>
      <c r="AC151" s="1">
        <v>7180</v>
      </c>
      <c r="AD151" s="1">
        <v>11137</v>
      </c>
      <c r="AE151" s="1">
        <v>7959</v>
      </c>
      <c r="AF151" s="1">
        <v>8948</v>
      </c>
      <c r="AG151" s="1">
        <v>9430</v>
      </c>
      <c r="AH151" s="1">
        <v>8121</v>
      </c>
      <c r="AI151" s="1">
        <v>789</v>
      </c>
      <c r="AJ151" s="1">
        <v>957</v>
      </c>
      <c r="AK151" s="1">
        <v>712</v>
      </c>
      <c r="AL151" s="1" t="s">
        <v>831</v>
      </c>
      <c r="AM151" s="1" t="s">
        <v>839</v>
      </c>
      <c r="AN151" s="1" t="s">
        <v>35</v>
      </c>
      <c r="AO151" s="1" t="s">
        <v>35</v>
      </c>
      <c r="AP151" s="1" t="s">
        <v>35</v>
      </c>
      <c r="AQ151" s="1" t="s">
        <v>840</v>
      </c>
    </row>
    <row r="152" spans="1:43" x14ac:dyDescent="0.2">
      <c r="A152" s="1" t="s">
        <v>475</v>
      </c>
      <c r="B152" s="1">
        <v>10.0914</v>
      </c>
      <c r="C152" s="1">
        <v>8.3115000000000006</v>
      </c>
      <c r="D152" s="1">
        <v>12.4369</v>
      </c>
      <c r="E152" s="1">
        <v>5.1795</v>
      </c>
      <c r="F152" s="1">
        <v>4.5819000000000001</v>
      </c>
      <c r="G152" s="1">
        <v>7.6412000000000004</v>
      </c>
      <c r="H152" s="1">
        <v>12.541499999999999</v>
      </c>
      <c r="I152" s="1">
        <v>10.711499999999999</v>
      </c>
      <c r="J152" s="1">
        <v>11.829000000000001</v>
      </c>
      <c r="K152" s="1">
        <v>14.2248</v>
      </c>
      <c r="L152" s="1">
        <v>16.929600000000001</v>
      </c>
      <c r="M152" s="1">
        <v>14.3795</v>
      </c>
      <c r="N152" s="1">
        <v>14.129799999999999</v>
      </c>
      <c r="O152" s="1">
        <v>10.943199999999999</v>
      </c>
      <c r="P152" s="1">
        <v>13.007999999999999</v>
      </c>
      <c r="Q152" s="1">
        <v>12.1053</v>
      </c>
      <c r="R152" s="1">
        <v>15.173999999999999</v>
      </c>
      <c r="S152" s="1">
        <v>11.937099999999999</v>
      </c>
      <c r="T152" s="1">
        <v>114</v>
      </c>
      <c r="U152" s="1">
        <v>112</v>
      </c>
      <c r="V152" s="1">
        <v>145</v>
      </c>
      <c r="W152" s="1">
        <v>43</v>
      </c>
      <c r="X152" s="1">
        <v>61</v>
      </c>
      <c r="Y152" s="1">
        <v>88</v>
      </c>
      <c r="Z152" s="1">
        <v>396</v>
      </c>
      <c r="AA152" s="1">
        <v>316</v>
      </c>
      <c r="AB152" s="1">
        <v>330</v>
      </c>
      <c r="AC152" s="1">
        <v>332</v>
      </c>
      <c r="AD152" s="1">
        <v>566</v>
      </c>
      <c r="AE152" s="1">
        <v>367</v>
      </c>
      <c r="AF152" s="1">
        <v>367</v>
      </c>
      <c r="AG152" s="1">
        <v>305</v>
      </c>
      <c r="AH152" s="1">
        <v>307</v>
      </c>
      <c r="AI152" s="1">
        <v>129</v>
      </c>
      <c r="AJ152" s="1">
        <v>193</v>
      </c>
      <c r="AK152" s="1">
        <v>116</v>
      </c>
      <c r="AL152" s="1" t="s">
        <v>476</v>
      </c>
      <c r="AM152" s="1" t="s">
        <v>477</v>
      </c>
      <c r="AN152" s="1" t="s">
        <v>77</v>
      </c>
      <c r="AO152" s="1" t="s">
        <v>35</v>
      </c>
      <c r="AP152" s="1" t="s">
        <v>35</v>
      </c>
      <c r="AQ152" s="1" t="s">
        <v>35</v>
      </c>
    </row>
    <row r="153" spans="1:43" x14ac:dyDescent="0.2">
      <c r="A153" s="1" t="s">
        <v>841</v>
      </c>
      <c r="B153" s="1">
        <v>2.3418000000000001</v>
      </c>
      <c r="C153" s="1">
        <v>2.6579000000000002</v>
      </c>
      <c r="D153" s="1">
        <v>2.4436</v>
      </c>
      <c r="E153" s="1">
        <v>2.5983000000000001</v>
      </c>
      <c r="F153" s="1">
        <v>3.0265</v>
      </c>
      <c r="G153" s="1">
        <v>2.8624999999999998</v>
      </c>
      <c r="H153" s="1">
        <v>17.4527</v>
      </c>
      <c r="I153" s="1">
        <v>17.645099999999999</v>
      </c>
      <c r="J153" s="1">
        <v>17.886099999999999</v>
      </c>
      <c r="K153" s="1">
        <v>18.030899999999999</v>
      </c>
      <c r="L153" s="1">
        <v>19.380400000000002</v>
      </c>
      <c r="M153" s="1">
        <v>22.564499999999999</v>
      </c>
      <c r="N153" s="1">
        <v>20.574200000000001</v>
      </c>
      <c r="O153" s="1">
        <v>17.567</v>
      </c>
      <c r="P153" s="1">
        <v>17.400200000000002</v>
      </c>
      <c r="Q153" s="1">
        <v>3.3609</v>
      </c>
      <c r="R153" s="1">
        <v>4.2877999999999998</v>
      </c>
      <c r="S153" s="1">
        <v>2.6385999999999998</v>
      </c>
      <c r="T153" s="1">
        <v>65</v>
      </c>
      <c r="U153" s="1">
        <v>88</v>
      </c>
      <c r="V153" s="1">
        <v>70</v>
      </c>
      <c r="W153" s="1">
        <v>53</v>
      </c>
      <c r="X153" s="1">
        <v>99</v>
      </c>
      <c r="Y153" s="1">
        <v>81</v>
      </c>
      <c r="Z153" s="1">
        <v>1354</v>
      </c>
      <c r="AA153" s="1">
        <v>1279</v>
      </c>
      <c r="AB153" s="1">
        <v>1226</v>
      </c>
      <c r="AC153" s="1">
        <v>1034</v>
      </c>
      <c r="AD153" s="1">
        <v>1592</v>
      </c>
      <c r="AE153" s="1">
        <v>1415</v>
      </c>
      <c r="AF153" s="1">
        <v>1313</v>
      </c>
      <c r="AG153" s="1">
        <v>1203</v>
      </c>
      <c r="AH153" s="1">
        <v>1009</v>
      </c>
      <c r="AI153" s="1">
        <v>88</v>
      </c>
      <c r="AJ153" s="1">
        <v>134</v>
      </c>
      <c r="AK153" s="1">
        <v>63</v>
      </c>
      <c r="AL153" s="1" t="s">
        <v>476</v>
      </c>
      <c r="AM153" s="1" t="s">
        <v>842</v>
      </c>
      <c r="AN153" s="1" t="s">
        <v>77</v>
      </c>
      <c r="AO153" s="1" t="s">
        <v>35</v>
      </c>
      <c r="AP153" s="1" t="s">
        <v>35</v>
      </c>
      <c r="AQ153" s="1" t="s">
        <v>35</v>
      </c>
    </row>
    <row r="154" spans="1:43" x14ac:dyDescent="0.2">
      <c r="A154" s="1" t="s">
        <v>843</v>
      </c>
      <c r="B154" s="1">
        <v>11.4153</v>
      </c>
      <c r="C154" s="1">
        <v>12.0154</v>
      </c>
      <c r="D154" s="1">
        <v>11.7981</v>
      </c>
      <c r="E154" s="1">
        <v>12.9442</v>
      </c>
      <c r="F154" s="1">
        <v>10.6548</v>
      </c>
      <c r="G154" s="1">
        <v>12.3171</v>
      </c>
      <c r="H154" s="1">
        <v>4.5378999999999996</v>
      </c>
      <c r="I154" s="1">
        <v>6.3625999999999996</v>
      </c>
      <c r="J154" s="1">
        <v>4.6738</v>
      </c>
      <c r="K154" s="1">
        <v>7.8579999999999997</v>
      </c>
      <c r="L154" s="1">
        <v>9.0858000000000008</v>
      </c>
      <c r="M154" s="1">
        <v>9.7123000000000008</v>
      </c>
      <c r="N154" s="1">
        <v>11.915699999999999</v>
      </c>
      <c r="O154" s="1">
        <v>10.384600000000001</v>
      </c>
      <c r="P154" s="1">
        <v>11.7173</v>
      </c>
      <c r="Q154" s="1">
        <v>21.513100000000001</v>
      </c>
      <c r="R154" s="1">
        <v>20.052</v>
      </c>
      <c r="S154" s="1">
        <v>22.264500000000002</v>
      </c>
      <c r="T154" s="1">
        <v>90</v>
      </c>
      <c r="U154" s="1">
        <v>113</v>
      </c>
      <c r="V154" s="1">
        <v>96</v>
      </c>
      <c r="W154" s="1">
        <v>75</v>
      </c>
      <c r="X154" s="1">
        <v>99</v>
      </c>
      <c r="Y154" s="1">
        <v>99</v>
      </c>
      <c r="Z154" s="1">
        <v>100</v>
      </c>
      <c r="AA154" s="1">
        <v>131</v>
      </c>
      <c r="AB154" s="1">
        <v>91</v>
      </c>
      <c r="AC154" s="1">
        <v>128</v>
      </c>
      <c r="AD154" s="1">
        <v>212</v>
      </c>
      <c r="AE154" s="1">
        <v>173</v>
      </c>
      <c r="AF154" s="1">
        <v>216</v>
      </c>
      <c r="AG154" s="1">
        <v>202</v>
      </c>
      <c r="AH154" s="1">
        <v>193</v>
      </c>
      <c r="AI154" s="1">
        <v>160</v>
      </c>
      <c r="AJ154" s="1">
        <v>178</v>
      </c>
      <c r="AK154" s="1">
        <v>151</v>
      </c>
      <c r="AL154" s="1" t="s">
        <v>35</v>
      </c>
      <c r="AM154" s="1" t="s">
        <v>397</v>
      </c>
      <c r="AN154" s="1" t="s">
        <v>77</v>
      </c>
      <c r="AO154" s="1" t="s">
        <v>35</v>
      </c>
      <c r="AP154" s="1" t="s">
        <v>35</v>
      </c>
      <c r="AQ154" s="1" t="s">
        <v>35</v>
      </c>
    </row>
    <row r="155" spans="1:43" x14ac:dyDescent="0.2">
      <c r="A155" s="1" t="s">
        <v>844</v>
      </c>
      <c r="B155" s="1">
        <v>45.073099999999997</v>
      </c>
      <c r="C155" s="1">
        <v>41.528300000000002</v>
      </c>
      <c r="D155" s="1">
        <v>45.215499999999999</v>
      </c>
      <c r="E155" s="1">
        <v>24.252500000000001</v>
      </c>
      <c r="F155" s="1">
        <v>24.2348</v>
      </c>
      <c r="G155" s="1">
        <v>24.3721</v>
      </c>
      <c r="H155" s="1">
        <v>101.1336</v>
      </c>
      <c r="I155" s="1">
        <v>104.694</v>
      </c>
      <c r="J155" s="1">
        <v>101.81310000000001</v>
      </c>
      <c r="K155" s="1">
        <v>152.54660000000001</v>
      </c>
      <c r="L155" s="1">
        <v>159.7568</v>
      </c>
      <c r="M155" s="1">
        <v>151.60300000000001</v>
      </c>
      <c r="N155" s="1">
        <v>118.3287</v>
      </c>
      <c r="O155" s="1">
        <v>130.66589999999999</v>
      </c>
      <c r="P155" s="1">
        <v>109.1434</v>
      </c>
      <c r="Q155" s="1">
        <v>29.714300000000001</v>
      </c>
      <c r="R155" s="1">
        <v>32.990699999999997</v>
      </c>
      <c r="S155" s="1">
        <v>32.694000000000003</v>
      </c>
      <c r="T155" s="1">
        <v>1444</v>
      </c>
      <c r="U155" s="1">
        <v>1587</v>
      </c>
      <c r="V155" s="1">
        <v>1495</v>
      </c>
      <c r="W155" s="1">
        <v>571</v>
      </c>
      <c r="X155" s="1">
        <v>915</v>
      </c>
      <c r="Y155" s="1">
        <v>796</v>
      </c>
      <c r="Z155" s="1">
        <v>9056</v>
      </c>
      <c r="AA155" s="1">
        <v>8759</v>
      </c>
      <c r="AB155" s="1">
        <v>8055</v>
      </c>
      <c r="AC155" s="1">
        <v>10097</v>
      </c>
      <c r="AD155" s="1">
        <v>15147</v>
      </c>
      <c r="AE155" s="1">
        <v>10973</v>
      </c>
      <c r="AF155" s="1">
        <v>8716</v>
      </c>
      <c r="AG155" s="1">
        <v>10328</v>
      </c>
      <c r="AH155" s="1">
        <v>7305</v>
      </c>
      <c r="AI155" s="1">
        <v>898</v>
      </c>
      <c r="AJ155" s="1">
        <v>1190</v>
      </c>
      <c r="AK155" s="1">
        <v>901</v>
      </c>
      <c r="AL155" s="1" t="s">
        <v>845</v>
      </c>
      <c r="AM155" s="1" t="s">
        <v>846</v>
      </c>
      <c r="AN155" s="1" t="s">
        <v>77</v>
      </c>
      <c r="AO155" s="1" t="s">
        <v>35</v>
      </c>
      <c r="AP155" s="1" t="s">
        <v>35</v>
      </c>
      <c r="AQ155" s="1" t="s">
        <v>35</v>
      </c>
    </row>
    <row r="156" spans="1:43" x14ac:dyDescent="0.2">
      <c r="A156" s="1" t="s">
        <v>847</v>
      </c>
      <c r="B156" s="1">
        <v>22.6159</v>
      </c>
      <c r="C156" s="1">
        <v>23.0122</v>
      </c>
      <c r="D156" s="1">
        <v>23.518799999999999</v>
      </c>
      <c r="E156" s="1">
        <v>16.014500000000002</v>
      </c>
      <c r="F156" s="1">
        <v>15.436299999999999</v>
      </c>
      <c r="G156" s="1">
        <v>15.5825</v>
      </c>
      <c r="H156" s="1">
        <v>34.883299999999998</v>
      </c>
      <c r="I156" s="1">
        <v>32.7637</v>
      </c>
      <c r="J156" s="1">
        <v>34.626100000000001</v>
      </c>
      <c r="K156" s="1">
        <v>35.1295</v>
      </c>
      <c r="L156" s="1">
        <v>39.045900000000003</v>
      </c>
      <c r="M156" s="1">
        <v>38.838900000000002</v>
      </c>
      <c r="N156" s="1">
        <v>36.232700000000001</v>
      </c>
      <c r="O156" s="1">
        <v>35.004800000000003</v>
      </c>
      <c r="P156" s="1">
        <v>34.757100000000001</v>
      </c>
      <c r="Q156" s="1">
        <v>18.035299999999999</v>
      </c>
      <c r="R156" s="1">
        <v>20.602499999999999</v>
      </c>
      <c r="S156" s="1">
        <v>19.479900000000001</v>
      </c>
      <c r="T156" s="1">
        <v>1324</v>
      </c>
      <c r="U156" s="1">
        <v>1607</v>
      </c>
      <c r="V156" s="1">
        <v>1421</v>
      </c>
      <c r="W156" s="1">
        <v>689</v>
      </c>
      <c r="X156" s="1">
        <v>1065</v>
      </c>
      <c r="Y156" s="1">
        <v>930</v>
      </c>
      <c r="Z156" s="1">
        <v>5708</v>
      </c>
      <c r="AA156" s="1">
        <v>5009</v>
      </c>
      <c r="AB156" s="1">
        <v>5006</v>
      </c>
      <c r="AC156" s="1">
        <v>4249</v>
      </c>
      <c r="AD156" s="1">
        <v>6765</v>
      </c>
      <c r="AE156" s="1">
        <v>5137</v>
      </c>
      <c r="AF156" s="1">
        <v>4877</v>
      </c>
      <c r="AG156" s="1">
        <v>5056</v>
      </c>
      <c r="AH156" s="1">
        <v>4251</v>
      </c>
      <c r="AI156" s="1">
        <v>996</v>
      </c>
      <c r="AJ156" s="1">
        <v>1358</v>
      </c>
      <c r="AK156" s="1">
        <v>981</v>
      </c>
      <c r="AL156" s="1" t="s">
        <v>848</v>
      </c>
      <c r="AM156" s="1" t="s">
        <v>849</v>
      </c>
      <c r="AN156" s="1" t="s">
        <v>35</v>
      </c>
      <c r="AO156" s="1" t="s">
        <v>35</v>
      </c>
      <c r="AP156" s="1" t="s">
        <v>35</v>
      </c>
      <c r="AQ156" s="1" t="s">
        <v>35</v>
      </c>
    </row>
    <row r="157" spans="1:43" x14ac:dyDescent="0.2">
      <c r="A157" s="1" t="s">
        <v>850</v>
      </c>
      <c r="B157" s="1">
        <v>27.215399999999999</v>
      </c>
      <c r="C157" s="1">
        <v>28.483000000000001</v>
      </c>
      <c r="D157" s="1">
        <v>27.686399999999999</v>
      </c>
      <c r="E157" s="1">
        <v>30.4514</v>
      </c>
      <c r="F157" s="1">
        <v>33.7821</v>
      </c>
      <c r="G157" s="1">
        <v>34.062899999999999</v>
      </c>
      <c r="H157" s="1">
        <v>77.771299999999997</v>
      </c>
      <c r="I157" s="1">
        <v>74.282600000000002</v>
      </c>
      <c r="J157" s="1">
        <v>80.202600000000004</v>
      </c>
      <c r="K157" s="1">
        <v>104.1033</v>
      </c>
      <c r="L157" s="1">
        <v>110.807</v>
      </c>
      <c r="M157" s="1">
        <v>116.0257</v>
      </c>
      <c r="N157" s="1">
        <v>99.3703</v>
      </c>
      <c r="O157" s="1">
        <v>82.877099999999999</v>
      </c>
      <c r="P157" s="1">
        <v>85.611500000000007</v>
      </c>
      <c r="Q157" s="1">
        <v>34.726700000000001</v>
      </c>
      <c r="R157" s="1">
        <v>35.765500000000003</v>
      </c>
      <c r="S157" s="1">
        <v>34.847200000000001</v>
      </c>
      <c r="T157" s="1">
        <v>2504</v>
      </c>
      <c r="U157" s="1">
        <v>3126</v>
      </c>
      <c r="V157" s="1">
        <v>2629</v>
      </c>
      <c r="W157" s="1">
        <v>2059</v>
      </c>
      <c r="X157" s="1">
        <v>3663</v>
      </c>
      <c r="Y157" s="1">
        <v>3195</v>
      </c>
      <c r="Z157" s="1">
        <v>20000</v>
      </c>
      <c r="AA157" s="1">
        <v>17848</v>
      </c>
      <c r="AB157" s="1">
        <v>18223</v>
      </c>
      <c r="AC157" s="1">
        <v>19789</v>
      </c>
      <c r="AD157" s="1">
        <v>30172</v>
      </c>
      <c r="AE157" s="1">
        <v>24118</v>
      </c>
      <c r="AF157" s="1">
        <v>21021</v>
      </c>
      <c r="AG157" s="1">
        <v>18813</v>
      </c>
      <c r="AH157" s="1">
        <v>16456</v>
      </c>
      <c r="AI157" s="1">
        <v>3014</v>
      </c>
      <c r="AJ157" s="1">
        <v>3705</v>
      </c>
      <c r="AK157" s="1">
        <v>2758</v>
      </c>
      <c r="AL157" s="1" t="s">
        <v>851</v>
      </c>
      <c r="AM157" s="1" t="s">
        <v>852</v>
      </c>
      <c r="AN157" s="1" t="s">
        <v>35</v>
      </c>
      <c r="AO157" s="1" t="s">
        <v>35</v>
      </c>
      <c r="AP157" s="1" t="s">
        <v>35</v>
      </c>
      <c r="AQ157" s="1" t="s">
        <v>35</v>
      </c>
    </row>
    <row r="158" spans="1:43" x14ac:dyDescent="0.2">
      <c r="A158" s="1" t="s">
        <v>853</v>
      </c>
      <c r="B158" s="1">
        <v>14.751899999999999</v>
      </c>
      <c r="C158" s="1">
        <v>15.792199999999999</v>
      </c>
      <c r="D158" s="1">
        <v>14.3507</v>
      </c>
      <c r="E158" s="1">
        <v>11.3329</v>
      </c>
      <c r="F158" s="1">
        <v>13.6008</v>
      </c>
      <c r="G158" s="1">
        <v>12.6013</v>
      </c>
      <c r="H158" s="1">
        <v>54.879600000000003</v>
      </c>
      <c r="I158" s="1">
        <v>48.921999999999997</v>
      </c>
      <c r="J158" s="1">
        <v>51.479300000000002</v>
      </c>
      <c r="K158" s="1">
        <v>60.410699999999999</v>
      </c>
      <c r="L158" s="1">
        <v>62.941099999999999</v>
      </c>
      <c r="M158" s="1">
        <v>60.191200000000002</v>
      </c>
      <c r="N158" s="1">
        <v>62.879199999999997</v>
      </c>
      <c r="O158" s="1">
        <v>56.639099999999999</v>
      </c>
      <c r="P158" s="1">
        <v>57.814700000000002</v>
      </c>
      <c r="Q158" s="1">
        <v>16.9084</v>
      </c>
      <c r="R158" s="1">
        <v>17.079799999999999</v>
      </c>
      <c r="S158" s="1">
        <v>19.2042</v>
      </c>
      <c r="T158" s="1">
        <v>751</v>
      </c>
      <c r="U158" s="1">
        <v>959</v>
      </c>
      <c r="V158" s="1">
        <v>754</v>
      </c>
      <c r="W158" s="1">
        <v>424</v>
      </c>
      <c r="X158" s="1">
        <v>816</v>
      </c>
      <c r="Y158" s="1">
        <v>654</v>
      </c>
      <c r="Z158" s="1">
        <v>7809</v>
      </c>
      <c r="AA158" s="1">
        <v>6504</v>
      </c>
      <c r="AB158" s="1">
        <v>6472</v>
      </c>
      <c r="AC158" s="1">
        <v>6354</v>
      </c>
      <c r="AD158" s="1">
        <v>9483</v>
      </c>
      <c r="AE158" s="1">
        <v>6923</v>
      </c>
      <c r="AF158" s="1">
        <v>7360</v>
      </c>
      <c r="AG158" s="1">
        <v>7114</v>
      </c>
      <c r="AH158" s="1">
        <v>6149</v>
      </c>
      <c r="AI158" s="1">
        <v>812</v>
      </c>
      <c r="AJ158" s="1">
        <v>979</v>
      </c>
      <c r="AK158" s="1">
        <v>841</v>
      </c>
      <c r="AL158" s="1" t="s">
        <v>851</v>
      </c>
      <c r="AM158" s="1" t="s">
        <v>854</v>
      </c>
      <c r="AN158" s="1" t="s">
        <v>35</v>
      </c>
      <c r="AO158" s="1" t="s">
        <v>35</v>
      </c>
      <c r="AP158" s="1" t="s">
        <v>35</v>
      </c>
      <c r="AQ158" s="1" t="s">
        <v>35</v>
      </c>
    </row>
    <row r="159" spans="1:43" x14ac:dyDescent="0.2">
      <c r="A159" s="1" t="s">
        <v>855</v>
      </c>
      <c r="B159" s="1">
        <v>2.3328000000000002</v>
      </c>
      <c r="C159" s="1">
        <v>3.6318999999999999</v>
      </c>
      <c r="D159" s="1">
        <v>3.0137999999999998</v>
      </c>
      <c r="E159" s="1">
        <v>4.2324000000000002</v>
      </c>
      <c r="F159" s="1">
        <v>3.4876</v>
      </c>
      <c r="G159" s="1">
        <v>3.4868999999999999</v>
      </c>
      <c r="H159" s="1">
        <v>1.5103</v>
      </c>
      <c r="I159" s="1">
        <v>1.4036999999999999</v>
      </c>
      <c r="J159" s="1">
        <v>1.0795999999999999</v>
      </c>
      <c r="K159" s="1">
        <v>1.5591999999999999</v>
      </c>
      <c r="L159" s="1">
        <v>2.2896000000000001</v>
      </c>
      <c r="M159" s="1">
        <v>1.5733999999999999</v>
      </c>
      <c r="N159" s="1">
        <v>1.5944</v>
      </c>
      <c r="O159" s="1">
        <v>1.2606999999999999</v>
      </c>
      <c r="P159" s="1">
        <v>1.7546999999999999</v>
      </c>
      <c r="Q159" s="1">
        <v>5.6524999999999999</v>
      </c>
      <c r="R159" s="1">
        <v>3.4531999999999998</v>
      </c>
      <c r="S159" s="1">
        <v>4.1323999999999996</v>
      </c>
      <c r="T159" s="1">
        <v>21</v>
      </c>
      <c r="U159" s="1">
        <v>39</v>
      </c>
      <c r="V159" s="1">
        <v>28</v>
      </c>
      <c r="W159" s="1">
        <v>28</v>
      </c>
      <c r="X159" s="1">
        <v>37</v>
      </c>
      <c r="Y159" s="1">
        <v>32</v>
      </c>
      <c r="Z159" s="1">
        <v>38</v>
      </c>
      <c r="AA159" s="1">
        <v>33</v>
      </c>
      <c r="AB159" s="1">
        <v>24</v>
      </c>
      <c r="AC159" s="1">
        <v>29</v>
      </c>
      <c r="AD159" s="1">
        <v>61</v>
      </c>
      <c r="AE159" s="1">
        <v>32</v>
      </c>
      <c r="AF159" s="1">
        <v>33</v>
      </c>
      <c r="AG159" s="1">
        <v>28</v>
      </c>
      <c r="AH159" s="1">
        <v>33</v>
      </c>
      <c r="AI159" s="1">
        <v>48</v>
      </c>
      <c r="AJ159" s="1">
        <v>35</v>
      </c>
      <c r="AK159" s="1">
        <v>32</v>
      </c>
      <c r="AL159" s="1" t="s">
        <v>399</v>
      </c>
      <c r="AM159" s="1" t="s">
        <v>856</v>
      </c>
      <c r="AN159" s="1" t="s">
        <v>77</v>
      </c>
      <c r="AO159" s="1" t="s">
        <v>35</v>
      </c>
      <c r="AP159" s="1" t="s">
        <v>35</v>
      </c>
      <c r="AQ159" s="1" t="s">
        <v>35</v>
      </c>
    </row>
    <row r="160" spans="1:43" x14ac:dyDescent="0.2">
      <c r="A160" s="1" t="s">
        <v>857</v>
      </c>
      <c r="B160" s="1">
        <v>31.574000000000002</v>
      </c>
      <c r="C160" s="1">
        <v>28.612500000000001</v>
      </c>
      <c r="D160" s="1">
        <v>31.798200000000001</v>
      </c>
      <c r="E160" s="1">
        <v>31.588000000000001</v>
      </c>
      <c r="F160" s="1">
        <v>29.898700000000002</v>
      </c>
      <c r="G160" s="1">
        <v>29.412600000000001</v>
      </c>
      <c r="H160" s="1">
        <v>15.226599999999999</v>
      </c>
      <c r="I160" s="1">
        <v>12.4345</v>
      </c>
      <c r="J160" s="1">
        <v>14.3802</v>
      </c>
      <c r="K160" s="1">
        <v>17.656600000000001</v>
      </c>
      <c r="L160" s="1">
        <v>16.4816</v>
      </c>
      <c r="M160" s="1">
        <v>14.648099999999999</v>
      </c>
      <c r="N160" s="1">
        <v>14.964600000000001</v>
      </c>
      <c r="O160" s="1">
        <v>15.457800000000001</v>
      </c>
      <c r="P160" s="1">
        <v>13.8896</v>
      </c>
      <c r="Q160" s="1">
        <v>15.673500000000001</v>
      </c>
      <c r="R160" s="1">
        <v>16.138500000000001</v>
      </c>
      <c r="S160" s="1">
        <v>15.902699999999999</v>
      </c>
      <c r="T160" s="1">
        <v>457</v>
      </c>
      <c r="U160" s="1">
        <v>494</v>
      </c>
      <c r="V160" s="1">
        <v>475</v>
      </c>
      <c r="W160" s="1">
        <v>336</v>
      </c>
      <c r="X160" s="1">
        <v>510</v>
      </c>
      <c r="Y160" s="1">
        <v>434</v>
      </c>
      <c r="Z160" s="1">
        <v>616</v>
      </c>
      <c r="AA160" s="1">
        <v>470</v>
      </c>
      <c r="AB160" s="1">
        <v>514</v>
      </c>
      <c r="AC160" s="1">
        <v>528</v>
      </c>
      <c r="AD160" s="1">
        <v>706</v>
      </c>
      <c r="AE160" s="1">
        <v>479</v>
      </c>
      <c r="AF160" s="1">
        <v>498</v>
      </c>
      <c r="AG160" s="1">
        <v>552</v>
      </c>
      <c r="AH160" s="1">
        <v>420</v>
      </c>
      <c r="AI160" s="1">
        <v>214</v>
      </c>
      <c r="AJ160" s="1">
        <v>263</v>
      </c>
      <c r="AK160" s="1">
        <v>198</v>
      </c>
      <c r="AL160" s="1" t="s">
        <v>461</v>
      </c>
      <c r="AM160" s="1" t="s">
        <v>462</v>
      </c>
      <c r="AN160" s="1" t="s">
        <v>77</v>
      </c>
      <c r="AO160" s="1" t="s">
        <v>35</v>
      </c>
      <c r="AP160" s="1" t="s">
        <v>35</v>
      </c>
      <c r="AQ160" s="1" t="s">
        <v>35</v>
      </c>
    </row>
    <row r="161" spans="1:43" x14ac:dyDescent="0.2">
      <c r="A161" s="1" t="s">
        <v>483</v>
      </c>
      <c r="B161" s="1">
        <v>56.143000000000001</v>
      </c>
      <c r="C161" s="1">
        <v>57.6355</v>
      </c>
      <c r="D161" s="1">
        <v>62.504600000000003</v>
      </c>
      <c r="E161" s="1">
        <v>88.018699999999995</v>
      </c>
      <c r="F161" s="1">
        <v>88.229799999999997</v>
      </c>
      <c r="G161" s="1">
        <v>82.404700000000005</v>
      </c>
      <c r="H161" s="1">
        <v>63.315600000000003</v>
      </c>
      <c r="I161" s="1">
        <v>59.036799999999999</v>
      </c>
      <c r="J161" s="1">
        <v>66.247</v>
      </c>
      <c r="K161" s="1">
        <v>106.67189999999999</v>
      </c>
      <c r="L161" s="1">
        <v>108.249</v>
      </c>
      <c r="M161" s="1">
        <v>110.1434</v>
      </c>
      <c r="N161" s="1">
        <v>103.2595</v>
      </c>
      <c r="O161" s="1">
        <v>77.794499999999999</v>
      </c>
      <c r="P161" s="1">
        <v>70.553200000000004</v>
      </c>
      <c r="Q161" s="1">
        <v>133.77080000000001</v>
      </c>
      <c r="R161" s="1">
        <v>143.47110000000001</v>
      </c>
      <c r="S161" s="1">
        <v>136.8329</v>
      </c>
      <c r="T161" s="1">
        <v>953</v>
      </c>
      <c r="U161" s="1">
        <v>1167</v>
      </c>
      <c r="V161" s="1">
        <v>1095</v>
      </c>
      <c r="W161" s="1">
        <v>1098</v>
      </c>
      <c r="X161" s="1">
        <v>1765</v>
      </c>
      <c r="Y161" s="1">
        <v>1426</v>
      </c>
      <c r="Z161" s="1">
        <v>3004</v>
      </c>
      <c r="AA161" s="1">
        <v>2617</v>
      </c>
      <c r="AB161" s="1">
        <v>2777</v>
      </c>
      <c r="AC161" s="1">
        <v>3741</v>
      </c>
      <c r="AD161" s="1">
        <v>5438</v>
      </c>
      <c r="AE161" s="1">
        <v>4224</v>
      </c>
      <c r="AF161" s="1">
        <v>4030</v>
      </c>
      <c r="AG161" s="1">
        <v>3258</v>
      </c>
      <c r="AH161" s="1">
        <v>2502</v>
      </c>
      <c r="AI161" s="1">
        <v>2142</v>
      </c>
      <c r="AJ161" s="1">
        <v>2742</v>
      </c>
      <c r="AK161" s="1">
        <v>1998</v>
      </c>
      <c r="AL161" s="1" t="s">
        <v>484</v>
      </c>
      <c r="AM161" s="1" t="s">
        <v>485</v>
      </c>
      <c r="AN161" s="1" t="s">
        <v>77</v>
      </c>
      <c r="AO161" s="1" t="s">
        <v>35</v>
      </c>
      <c r="AP161" s="1" t="s">
        <v>35</v>
      </c>
      <c r="AQ161" s="1" t="s">
        <v>35</v>
      </c>
    </row>
    <row r="162" spans="1:43" x14ac:dyDescent="0.2">
      <c r="A162" s="1" t="s">
        <v>858</v>
      </c>
      <c r="B162" s="1">
        <v>13.5968</v>
      </c>
      <c r="C162" s="1">
        <v>12.8461</v>
      </c>
      <c r="D162" s="1">
        <v>12.337999999999999</v>
      </c>
      <c r="E162" s="1">
        <v>12.774900000000001</v>
      </c>
      <c r="F162" s="1">
        <v>13.918100000000001</v>
      </c>
      <c r="G162" s="1">
        <v>14.395799999999999</v>
      </c>
      <c r="H162" s="1">
        <v>4.5171000000000001</v>
      </c>
      <c r="I162" s="1">
        <v>5.4131999999999998</v>
      </c>
      <c r="J162" s="1">
        <v>4.6756000000000002</v>
      </c>
      <c r="K162" s="1">
        <v>5.0141999999999998</v>
      </c>
      <c r="L162" s="1">
        <v>5.8339999999999996</v>
      </c>
      <c r="M162" s="1">
        <v>4.1077000000000004</v>
      </c>
      <c r="N162" s="1">
        <v>3.6139000000000001</v>
      </c>
      <c r="O162" s="1">
        <v>3.7614999999999998</v>
      </c>
      <c r="P162" s="1">
        <v>3.6674000000000002</v>
      </c>
      <c r="Q162" s="1">
        <v>10.8675</v>
      </c>
      <c r="R162" s="1">
        <v>9.7759999999999998</v>
      </c>
      <c r="S162" s="1">
        <v>8.7812999999999999</v>
      </c>
      <c r="T162" s="1">
        <v>126</v>
      </c>
      <c r="U162" s="1">
        <v>142</v>
      </c>
      <c r="V162" s="1">
        <v>118</v>
      </c>
      <c r="W162" s="1">
        <v>87</v>
      </c>
      <c r="X162" s="1">
        <v>152</v>
      </c>
      <c r="Y162" s="1">
        <v>136</v>
      </c>
      <c r="Z162" s="1">
        <v>117</v>
      </c>
      <c r="AA162" s="1">
        <v>131</v>
      </c>
      <c r="AB162" s="1">
        <v>107</v>
      </c>
      <c r="AC162" s="1">
        <v>96</v>
      </c>
      <c r="AD162" s="1">
        <v>160</v>
      </c>
      <c r="AE162" s="1">
        <v>86</v>
      </c>
      <c r="AF162" s="1">
        <v>77</v>
      </c>
      <c r="AG162" s="1">
        <v>86</v>
      </c>
      <c r="AH162" s="1">
        <v>71</v>
      </c>
      <c r="AI162" s="1">
        <v>95</v>
      </c>
      <c r="AJ162" s="1">
        <v>102</v>
      </c>
      <c r="AK162" s="1">
        <v>70</v>
      </c>
      <c r="AL162" s="1" t="s">
        <v>399</v>
      </c>
      <c r="AM162" s="1" t="s">
        <v>859</v>
      </c>
      <c r="AN162" s="1" t="s">
        <v>77</v>
      </c>
      <c r="AO162" s="1" t="s">
        <v>35</v>
      </c>
      <c r="AP162" s="1" t="s">
        <v>35</v>
      </c>
      <c r="AQ162" s="1" t="s">
        <v>35</v>
      </c>
    </row>
    <row r="163" spans="1:43" x14ac:dyDescent="0.2">
      <c r="A163" s="1" t="s">
        <v>860</v>
      </c>
      <c r="B163" s="1">
        <v>10.444800000000001</v>
      </c>
      <c r="C163" s="1">
        <v>8.7561999999999998</v>
      </c>
      <c r="D163" s="1">
        <v>13.825100000000001</v>
      </c>
      <c r="E163" s="1">
        <v>7.8676000000000004</v>
      </c>
      <c r="F163" s="1">
        <v>7.2009999999999996</v>
      </c>
      <c r="G163" s="1">
        <v>10.2454</v>
      </c>
      <c r="H163" s="1">
        <v>3.6368</v>
      </c>
      <c r="I163" s="1">
        <v>3.0710999999999999</v>
      </c>
      <c r="J163" s="1">
        <v>3.0211000000000001</v>
      </c>
      <c r="K163" s="1">
        <v>2.7534000000000001</v>
      </c>
      <c r="L163" s="1">
        <v>3.4346999999999999</v>
      </c>
      <c r="M163" s="1">
        <v>3.0958000000000001</v>
      </c>
      <c r="N163" s="1">
        <v>4.4617000000000004</v>
      </c>
      <c r="O163" s="1">
        <v>4.0445000000000002</v>
      </c>
      <c r="P163" s="1">
        <v>4.6870000000000003</v>
      </c>
      <c r="Q163" s="1">
        <v>9.7871000000000006</v>
      </c>
      <c r="R163" s="1">
        <v>9.6907999999999994</v>
      </c>
      <c r="S163" s="1">
        <v>7.3719999999999999</v>
      </c>
      <c r="T163" s="1">
        <v>112</v>
      </c>
      <c r="U163" s="1">
        <v>112</v>
      </c>
      <c r="V163" s="1">
        <v>153</v>
      </c>
      <c r="W163" s="1">
        <v>62</v>
      </c>
      <c r="X163" s="1">
        <v>91</v>
      </c>
      <c r="Y163" s="1">
        <v>112</v>
      </c>
      <c r="Z163" s="1">
        <v>109</v>
      </c>
      <c r="AA163" s="1">
        <v>86</v>
      </c>
      <c r="AB163" s="1">
        <v>80</v>
      </c>
      <c r="AC163" s="1">
        <v>61</v>
      </c>
      <c r="AD163" s="1">
        <v>109</v>
      </c>
      <c r="AE163" s="1">
        <v>75</v>
      </c>
      <c r="AF163" s="1">
        <v>110</v>
      </c>
      <c r="AG163" s="1">
        <v>107</v>
      </c>
      <c r="AH163" s="1">
        <v>105</v>
      </c>
      <c r="AI163" s="1">
        <v>99</v>
      </c>
      <c r="AJ163" s="1">
        <v>117</v>
      </c>
      <c r="AK163" s="1">
        <v>68</v>
      </c>
      <c r="AL163" s="1" t="s">
        <v>383</v>
      </c>
      <c r="AM163" s="1" t="s">
        <v>489</v>
      </c>
      <c r="AN163" s="1" t="s">
        <v>77</v>
      </c>
      <c r="AO163" s="1" t="s">
        <v>35</v>
      </c>
      <c r="AP163" s="1" t="s">
        <v>35</v>
      </c>
      <c r="AQ163" s="1" t="s">
        <v>35</v>
      </c>
    </row>
    <row r="164" spans="1:43" x14ac:dyDescent="0.2">
      <c r="A164" s="1" t="s">
        <v>486</v>
      </c>
      <c r="B164" s="1">
        <v>0.56069999999999998</v>
      </c>
      <c r="C164" s="1">
        <v>1.0576000000000001</v>
      </c>
      <c r="D164" s="1">
        <v>0.27160000000000001</v>
      </c>
      <c r="E164" s="1">
        <v>3.2425000000000002</v>
      </c>
      <c r="F164" s="1">
        <v>3.8060999999999998</v>
      </c>
      <c r="G164" s="1">
        <v>4.5373999999999999</v>
      </c>
      <c r="H164" s="1">
        <v>0.3009</v>
      </c>
      <c r="I164" s="1">
        <v>0.75149999999999995</v>
      </c>
      <c r="J164" s="1">
        <v>0.22700000000000001</v>
      </c>
      <c r="K164" s="1">
        <v>2.0354000000000001</v>
      </c>
      <c r="L164" s="1">
        <v>1.7051000000000001</v>
      </c>
      <c r="M164" s="1">
        <v>3.1021999999999998</v>
      </c>
      <c r="N164" s="1">
        <v>0.60970000000000002</v>
      </c>
      <c r="O164" s="1">
        <v>0.90900000000000003</v>
      </c>
      <c r="P164" s="1">
        <v>0.80510000000000004</v>
      </c>
      <c r="Q164" s="1">
        <v>6.5381999999999998</v>
      </c>
      <c r="R164" s="1">
        <v>8.9638000000000009</v>
      </c>
      <c r="S164" s="1">
        <v>6.5180999999999996</v>
      </c>
      <c r="T164" s="1">
        <v>4</v>
      </c>
      <c r="U164" s="1">
        <v>9</v>
      </c>
      <c r="V164" s="1">
        <v>2</v>
      </c>
      <c r="W164" s="1">
        <v>17</v>
      </c>
      <c r="X164" s="1">
        <v>32</v>
      </c>
      <c r="Y164" s="1">
        <v>33</v>
      </c>
      <c r="Z164" s="1">
        <v>6</v>
      </c>
      <c r="AA164" s="1">
        <v>14</v>
      </c>
      <c r="AB164" s="1">
        <v>4</v>
      </c>
      <c r="AC164" s="1">
        <v>30</v>
      </c>
      <c r="AD164" s="1">
        <v>36</v>
      </c>
      <c r="AE164" s="1">
        <v>50</v>
      </c>
      <c r="AF164" s="1">
        <v>10</v>
      </c>
      <c r="AG164" s="1">
        <v>16</v>
      </c>
      <c r="AH164" s="1">
        <v>12</v>
      </c>
      <c r="AI164" s="1">
        <v>44</v>
      </c>
      <c r="AJ164" s="1">
        <v>72</v>
      </c>
      <c r="AK164" s="1">
        <v>40</v>
      </c>
      <c r="AL164" s="1" t="s">
        <v>365</v>
      </c>
      <c r="AM164" s="1" t="s">
        <v>487</v>
      </c>
      <c r="AN164" s="1" t="s">
        <v>77</v>
      </c>
      <c r="AO164" s="1" t="s">
        <v>35</v>
      </c>
      <c r="AP164" s="1" t="s">
        <v>35</v>
      </c>
      <c r="AQ164" s="1" t="s">
        <v>35</v>
      </c>
    </row>
    <row r="165" spans="1:43" x14ac:dyDescent="0.2">
      <c r="A165" s="1" t="s">
        <v>488</v>
      </c>
      <c r="B165" s="1">
        <v>19.389299999999999</v>
      </c>
      <c r="C165" s="1">
        <v>18.023</v>
      </c>
      <c r="D165" s="1">
        <v>18.786999999999999</v>
      </c>
      <c r="E165" s="1">
        <v>8.0586000000000002</v>
      </c>
      <c r="F165" s="1">
        <v>5.3693999999999997</v>
      </c>
      <c r="G165" s="1">
        <v>6.2866999999999997</v>
      </c>
      <c r="H165" s="1">
        <v>5.3406000000000002</v>
      </c>
      <c r="I165" s="1">
        <v>5.4676</v>
      </c>
      <c r="J165" s="1">
        <v>5.2891000000000004</v>
      </c>
      <c r="K165" s="1">
        <v>4.7904999999999998</v>
      </c>
      <c r="L165" s="1">
        <v>4.1666999999999996</v>
      </c>
      <c r="M165" s="1">
        <v>3.0522</v>
      </c>
      <c r="N165" s="1">
        <v>4.34</v>
      </c>
      <c r="O165" s="1">
        <v>5.59</v>
      </c>
      <c r="P165" s="1">
        <v>5.0481999999999996</v>
      </c>
      <c r="Q165" s="1">
        <v>7.8261000000000003</v>
      </c>
      <c r="R165" s="1">
        <v>6.6289999999999996</v>
      </c>
      <c r="S165" s="1">
        <v>6.2244000000000002</v>
      </c>
      <c r="T165" s="1">
        <v>239</v>
      </c>
      <c r="U165" s="1">
        <v>265</v>
      </c>
      <c r="V165" s="1">
        <v>239</v>
      </c>
      <c r="W165" s="1">
        <v>73</v>
      </c>
      <c r="X165" s="1">
        <v>78</v>
      </c>
      <c r="Y165" s="1">
        <v>79</v>
      </c>
      <c r="Z165" s="1">
        <v>184</v>
      </c>
      <c r="AA165" s="1">
        <v>176</v>
      </c>
      <c r="AB165" s="1">
        <v>161</v>
      </c>
      <c r="AC165" s="1">
        <v>122</v>
      </c>
      <c r="AD165" s="1">
        <v>152</v>
      </c>
      <c r="AE165" s="1">
        <v>85</v>
      </c>
      <c r="AF165" s="1">
        <v>123</v>
      </c>
      <c r="AG165" s="1">
        <v>170</v>
      </c>
      <c r="AH165" s="1">
        <v>130</v>
      </c>
      <c r="AI165" s="1">
        <v>91</v>
      </c>
      <c r="AJ165" s="1">
        <v>92</v>
      </c>
      <c r="AK165" s="1">
        <v>66</v>
      </c>
      <c r="AL165" s="1" t="s">
        <v>365</v>
      </c>
      <c r="AM165" s="1" t="s">
        <v>489</v>
      </c>
      <c r="AN165" s="1" t="s">
        <v>77</v>
      </c>
      <c r="AO165" s="1" t="s">
        <v>35</v>
      </c>
      <c r="AP165" s="1" t="s">
        <v>35</v>
      </c>
      <c r="AQ165" s="1" t="s">
        <v>35</v>
      </c>
    </row>
    <row r="166" spans="1:43" x14ac:dyDescent="0.2">
      <c r="A166" s="1" t="s">
        <v>861</v>
      </c>
      <c r="B166" s="1">
        <v>6.2089999999999996</v>
      </c>
      <c r="C166" s="1">
        <v>6.6547000000000001</v>
      </c>
      <c r="D166" s="1">
        <v>5.2545999999999999</v>
      </c>
      <c r="E166" s="1">
        <v>3.4222999999999999</v>
      </c>
      <c r="F166" s="1">
        <v>2.5341999999999998</v>
      </c>
      <c r="G166" s="1">
        <v>2.8525</v>
      </c>
      <c r="H166" s="1">
        <v>5.9330999999999996</v>
      </c>
      <c r="I166" s="1">
        <v>5.4173</v>
      </c>
      <c r="J166" s="1">
        <v>5.5694999999999997</v>
      </c>
      <c r="K166" s="1">
        <v>3.0813000000000001</v>
      </c>
      <c r="L166" s="1">
        <v>2.0714000000000001</v>
      </c>
      <c r="M166" s="1">
        <v>3.2004999999999999</v>
      </c>
      <c r="N166" s="1">
        <v>4.7172999999999998</v>
      </c>
      <c r="O166" s="1">
        <v>4.0137999999999998</v>
      </c>
      <c r="P166" s="1">
        <v>4.6649000000000003</v>
      </c>
      <c r="Q166" s="1">
        <v>4.4991000000000003</v>
      </c>
      <c r="R166" s="1">
        <v>4.6071</v>
      </c>
      <c r="S166" s="1">
        <v>6.4870000000000001</v>
      </c>
      <c r="T166" s="1">
        <v>79</v>
      </c>
      <c r="U166" s="1">
        <v>101</v>
      </c>
      <c r="V166" s="1">
        <v>69</v>
      </c>
      <c r="W166" s="1">
        <v>32</v>
      </c>
      <c r="X166" s="1">
        <v>38</v>
      </c>
      <c r="Y166" s="1">
        <v>37</v>
      </c>
      <c r="Z166" s="1">
        <v>211</v>
      </c>
      <c r="AA166" s="1">
        <v>180</v>
      </c>
      <c r="AB166" s="1">
        <v>175</v>
      </c>
      <c r="AC166" s="1">
        <v>81</v>
      </c>
      <c r="AD166" s="1">
        <v>78</v>
      </c>
      <c r="AE166" s="1">
        <v>92</v>
      </c>
      <c r="AF166" s="1">
        <v>138</v>
      </c>
      <c r="AG166" s="1">
        <v>126</v>
      </c>
      <c r="AH166" s="1">
        <v>124</v>
      </c>
      <c r="AI166" s="1">
        <v>54</v>
      </c>
      <c r="AJ166" s="1">
        <v>66</v>
      </c>
      <c r="AK166" s="1">
        <v>71</v>
      </c>
      <c r="AL166" s="1" t="s">
        <v>365</v>
      </c>
      <c r="AM166" s="1" t="s">
        <v>862</v>
      </c>
      <c r="AN166" s="1" t="s">
        <v>77</v>
      </c>
      <c r="AO166" s="1" t="s">
        <v>35</v>
      </c>
      <c r="AP166" s="1" t="s">
        <v>35</v>
      </c>
      <c r="AQ166" s="1" t="s">
        <v>35</v>
      </c>
    </row>
    <row r="167" spans="1:43" x14ac:dyDescent="0.2">
      <c r="A167" s="1" t="s">
        <v>863</v>
      </c>
      <c r="B167" s="1">
        <v>1.5044999999999999</v>
      </c>
      <c r="C167" s="1">
        <v>2.5225</v>
      </c>
      <c r="D167" s="1">
        <v>2.1865999999999999</v>
      </c>
      <c r="E167" s="1">
        <v>8.8285</v>
      </c>
      <c r="F167" s="1">
        <v>8.4574999999999996</v>
      </c>
      <c r="G167" s="1">
        <v>6.2720000000000002</v>
      </c>
      <c r="H167" s="1">
        <v>3.5996999999999999</v>
      </c>
      <c r="I167" s="1">
        <v>2.1244000000000001</v>
      </c>
      <c r="J167" s="1">
        <v>3.5411000000000001</v>
      </c>
      <c r="K167" s="1">
        <v>4.2782</v>
      </c>
      <c r="L167" s="1">
        <v>4.1622000000000003</v>
      </c>
      <c r="M167" s="1">
        <v>5.6186999999999996</v>
      </c>
      <c r="N167" s="1">
        <v>5.0303000000000004</v>
      </c>
      <c r="O167" s="1">
        <v>4.0399000000000003</v>
      </c>
      <c r="P167" s="1">
        <v>3.4657</v>
      </c>
      <c r="Q167" s="1">
        <v>0.99680000000000002</v>
      </c>
      <c r="R167" s="1">
        <v>1.1692</v>
      </c>
      <c r="S167" s="1">
        <v>1.5303</v>
      </c>
      <c r="T167" s="1">
        <v>16</v>
      </c>
      <c r="U167" s="1">
        <v>32</v>
      </c>
      <c r="V167" s="1">
        <v>24</v>
      </c>
      <c r="W167" s="1">
        <v>69</v>
      </c>
      <c r="X167" s="1">
        <v>106</v>
      </c>
      <c r="Y167" s="1">
        <v>68</v>
      </c>
      <c r="Z167" s="1">
        <v>107</v>
      </c>
      <c r="AA167" s="1">
        <v>59</v>
      </c>
      <c r="AB167" s="1">
        <v>93</v>
      </c>
      <c r="AC167" s="1">
        <v>94</v>
      </c>
      <c r="AD167" s="1">
        <v>131</v>
      </c>
      <c r="AE167" s="1">
        <v>135</v>
      </c>
      <c r="AF167" s="1">
        <v>123</v>
      </c>
      <c r="AG167" s="1">
        <v>106</v>
      </c>
      <c r="AH167" s="1">
        <v>77</v>
      </c>
      <c r="AI167" s="1">
        <v>10</v>
      </c>
      <c r="AJ167" s="1">
        <v>14</v>
      </c>
      <c r="AK167" s="1">
        <v>14</v>
      </c>
      <c r="AL167" s="1" t="s">
        <v>864</v>
      </c>
      <c r="AM167" s="1" t="s">
        <v>865</v>
      </c>
      <c r="AN167" s="1" t="s">
        <v>35</v>
      </c>
      <c r="AO167" s="1" t="s">
        <v>35</v>
      </c>
      <c r="AP167" s="1" t="s">
        <v>35</v>
      </c>
      <c r="AQ167" s="1" t="s">
        <v>35</v>
      </c>
    </row>
    <row r="168" spans="1:43" x14ac:dyDescent="0.2">
      <c r="A168" s="1" t="s">
        <v>866</v>
      </c>
      <c r="B168" s="1">
        <v>1.5296000000000001</v>
      </c>
      <c r="C168" s="1">
        <v>1.4248000000000001</v>
      </c>
      <c r="D168" s="1">
        <v>0.49399999999999999</v>
      </c>
      <c r="E168" s="1">
        <v>0.23130000000000001</v>
      </c>
      <c r="F168" s="1">
        <v>0.43269999999999997</v>
      </c>
      <c r="G168" s="1">
        <v>0.33339999999999997</v>
      </c>
      <c r="H168" s="1">
        <v>0.27360000000000001</v>
      </c>
      <c r="I168" s="1">
        <v>0.39050000000000001</v>
      </c>
      <c r="J168" s="1">
        <v>6.88E-2</v>
      </c>
      <c r="K168" s="1">
        <v>8.2299999999999998E-2</v>
      </c>
      <c r="L168" s="1">
        <v>0</v>
      </c>
      <c r="M168" s="1">
        <v>7.5200000000000003E-2</v>
      </c>
      <c r="N168" s="1">
        <v>0.14779999999999999</v>
      </c>
      <c r="O168" s="1">
        <v>0.13780000000000001</v>
      </c>
      <c r="P168" s="1">
        <v>0.24410000000000001</v>
      </c>
      <c r="Q168" s="1">
        <v>0</v>
      </c>
      <c r="R168" s="1">
        <v>0.3019</v>
      </c>
      <c r="S168" s="1">
        <v>0.1976</v>
      </c>
      <c r="T168" s="1">
        <v>18</v>
      </c>
      <c r="U168" s="1">
        <v>20</v>
      </c>
      <c r="V168" s="1">
        <v>6</v>
      </c>
      <c r="W168" s="1">
        <v>2</v>
      </c>
      <c r="X168" s="1">
        <v>6</v>
      </c>
      <c r="Y168" s="1">
        <v>4</v>
      </c>
      <c r="Z168" s="1">
        <v>9</v>
      </c>
      <c r="AA168" s="1">
        <v>12</v>
      </c>
      <c r="AB168" s="1">
        <v>2</v>
      </c>
      <c r="AC168" s="1">
        <v>2</v>
      </c>
      <c r="AD168" s="1">
        <v>0</v>
      </c>
      <c r="AE168" s="1">
        <v>2</v>
      </c>
      <c r="AF168" s="1">
        <v>4</v>
      </c>
      <c r="AG168" s="1">
        <v>4</v>
      </c>
      <c r="AH168" s="1">
        <v>6</v>
      </c>
      <c r="AI168" s="1">
        <v>0</v>
      </c>
      <c r="AJ168" s="1">
        <v>4</v>
      </c>
      <c r="AK168" s="1">
        <v>2</v>
      </c>
      <c r="AL168" s="1" t="s">
        <v>84</v>
      </c>
      <c r="AM168" s="1" t="s">
        <v>867</v>
      </c>
      <c r="AN168" s="1" t="s">
        <v>868</v>
      </c>
      <c r="AO168" s="1" t="s">
        <v>35</v>
      </c>
      <c r="AP168" s="1" t="s">
        <v>35</v>
      </c>
      <c r="AQ168" s="1" t="s">
        <v>35</v>
      </c>
    </row>
    <row r="169" spans="1:43" x14ac:dyDescent="0.2">
      <c r="A169" s="1" t="s">
        <v>492</v>
      </c>
      <c r="B169" s="1">
        <v>7.1992000000000003</v>
      </c>
      <c r="C169" s="1">
        <v>4.6665000000000001</v>
      </c>
      <c r="D169" s="1">
        <v>5.3216000000000001</v>
      </c>
      <c r="E169" s="1">
        <v>2.0198</v>
      </c>
      <c r="F169" s="1">
        <v>2.0152999999999999</v>
      </c>
      <c r="G169" s="1">
        <v>2.2568999999999999</v>
      </c>
      <c r="H169" s="1">
        <v>0.74350000000000005</v>
      </c>
      <c r="I169" s="1">
        <v>0.54</v>
      </c>
      <c r="J169" s="1">
        <v>0.66120000000000001</v>
      </c>
      <c r="K169" s="1">
        <v>0.82620000000000005</v>
      </c>
      <c r="L169" s="1">
        <v>0.42630000000000001</v>
      </c>
      <c r="M169" s="1">
        <v>0.1971</v>
      </c>
      <c r="N169" s="1">
        <v>0.38740000000000002</v>
      </c>
      <c r="O169" s="1">
        <v>0.18049999999999999</v>
      </c>
      <c r="P169" s="1">
        <v>0.67500000000000004</v>
      </c>
      <c r="Q169" s="1">
        <v>0.78680000000000005</v>
      </c>
      <c r="R169" s="1">
        <v>0.52729999999999999</v>
      </c>
      <c r="S169" s="1">
        <v>0.86280000000000001</v>
      </c>
      <c r="T169" s="1">
        <v>97</v>
      </c>
      <c r="U169" s="1">
        <v>75</v>
      </c>
      <c r="V169" s="1">
        <v>74</v>
      </c>
      <c r="W169" s="1">
        <v>20</v>
      </c>
      <c r="X169" s="1">
        <v>32</v>
      </c>
      <c r="Y169" s="1">
        <v>31</v>
      </c>
      <c r="Z169" s="1">
        <v>28</v>
      </c>
      <c r="AA169" s="1">
        <v>19</v>
      </c>
      <c r="AB169" s="1">
        <v>22</v>
      </c>
      <c r="AC169" s="1">
        <v>23</v>
      </c>
      <c r="AD169" s="1">
        <v>17</v>
      </c>
      <c r="AE169" s="1">
        <v>6</v>
      </c>
      <c r="AF169" s="1">
        <v>12</v>
      </c>
      <c r="AG169" s="1">
        <v>6</v>
      </c>
      <c r="AH169" s="1">
        <v>19</v>
      </c>
      <c r="AI169" s="1">
        <v>10</v>
      </c>
      <c r="AJ169" s="1">
        <v>8</v>
      </c>
      <c r="AK169" s="1">
        <v>10</v>
      </c>
      <c r="AL169" s="1" t="s">
        <v>493</v>
      </c>
      <c r="AM169" s="1" t="s">
        <v>494</v>
      </c>
      <c r="AN169" s="1" t="s">
        <v>241</v>
      </c>
      <c r="AO169" s="1" t="s">
        <v>35</v>
      </c>
      <c r="AP169" s="1" t="s">
        <v>35</v>
      </c>
      <c r="AQ169" s="1" t="s">
        <v>35</v>
      </c>
    </row>
    <row r="170" spans="1:43" x14ac:dyDescent="0.2">
      <c r="A170" s="1" t="s">
        <v>869</v>
      </c>
      <c r="B170" s="1">
        <v>100.8609</v>
      </c>
      <c r="C170" s="1">
        <v>94.201499999999996</v>
      </c>
      <c r="D170" s="1">
        <v>99.548199999999994</v>
      </c>
      <c r="E170" s="1">
        <v>83.720299999999995</v>
      </c>
      <c r="F170" s="1">
        <v>79.605800000000002</v>
      </c>
      <c r="G170" s="1">
        <v>81.774500000000003</v>
      </c>
      <c r="H170" s="1">
        <v>22.3066</v>
      </c>
      <c r="I170" s="1">
        <v>20.232900000000001</v>
      </c>
      <c r="J170" s="1">
        <v>20.587599999999998</v>
      </c>
      <c r="K170" s="1">
        <v>27.222300000000001</v>
      </c>
      <c r="L170" s="1">
        <v>31.6206</v>
      </c>
      <c r="M170" s="1">
        <v>35.444299999999998</v>
      </c>
      <c r="N170" s="1">
        <v>29.2622</v>
      </c>
      <c r="O170" s="1">
        <v>28.078700000000001</v>
      </c>
      <c r="P170" s="1">
        <v>23.9985</v>
      </c>
      <c r="Q170" s="1">
        <v>76.176400000000001</v>
      </c>
      <c r="R170" s="1">
        <v>80.925600000000003</v>
      </c>
      <c r="S170" s="1">
        <v>75.892200000000003</v>
      </c>
      <c r="T170" s="1">
        <v>859</v>
      </c>
      <c r="U170" s="1">
        <v>957</v>
      </c>
      <c r="V170" s="1">
        <v>875</v>
      </c>
      <c r="W170" s="1">
        <v>524</v>
      </c>
      <c r="X170" s="1">
        <v>799</v>
      </c>
      <c r="Y170" s="1">
        <v>710</v>
      </c>
      <c r="Z170" s="1">
        <v>531</v>
      </c>
      <c r="AA170" s="1">
        <v>450</v>
      </c>
      <c r="AB170" s="1">
        <v>433</v>
      </c>
      <c r="AC170" s="1">
        <v>479</v>
      </c>
      <c r="AD170" s="1">
        <v>797</v>
      </c>
      <c r="AE170" s="1">
        <v>682</v>
      </c>
      <c r="AF170" s="1">
        <v>573</v>
      </c>
      <c r="AG170" s="1">
        <v>590</v>
      </c>
      <c r="AH170" s="1">
        <v>427</v>
      </c>
      <c r="AI170" s="1">
        <v>612</v>
      </c>
      <c r="AJ170" s="1">
        <v>776</v>
      </c>
      <c r="AK170" s="1">
        <v>556</v>
      </c>
      <c r="AL170" s="1" t="s">
        <v>870</v>
      </c>
      <c r="AM170" s="1" t="s">
        <v>871</v>
      </c>
      <c r="AN170" s="1" t="s">
        <v>241</v>
      </c>
      <c r="AO170" s="1" t="s">
        <v>35</v>
      </c>
      <c r="AP170" s="1" t="s">
        <v>872</v>
      </c>
      <c r="AQ170" s="1" t="s">
        <v>873</v>
      </c>
    </row>
    <row r="171" spans="1:43" x14ac:dyDescent="0.2">
      <c r="A171" s="1" t="s">
        <v>874</v>
      </c>
      <c r="B171" s="1">
        <v>153.3409</v>
      </c>
      <c r="C171" s="1">
        <v>157.48429999999999</v>
      </c>
      <c r="D171" s="1">
        <v>148.9144</v>
      </c>
      <c r="E171" s="1">
        <v>228.66909999999999</v>
      </c>
      <c r="F171" s="1">
        <v>228.19220000000001</v>
      </c>
      <c r="G171" s="1">
        <v>225.84819999999999</v>
      </c>
      <c r="H171" s="1">
        <v>70.855699999999999</v>
      </c>
      <c r="I171" s="1">
        <v>60.536799999999999</v>
      </c>
      <c r="J171" s="1">
        <v>66.454999999999998</v>
      </c>
      <c r="K171" s="1">
        <v>49.666499999999999</v>
      </c>
      <c r="L171" s="1">
        <v>46.451900000000002</v>
      </c>
      <c r="M171" s="1">
        <v>47.264299999999999</v>
      </c>
      <c r="N171" s="1">
        <v>58.280900000000003</v>
      </c>
      <c r="O171" s="1">
        <v>52.951099999999997</v>
      </c>
      <c r="P171" s="1">
        <v>53.939900000000002</v>
      </c>
      <c r="Q171" s="1">
        <v>107.67359999999999</v>
      </c>
      <c r="R171" s="1">
        <v>120.7627</v>
      </c>
      <c r="S171" s="1">
        <v>108.3824</v>
      </c>
      <c r="T171" s="1">
        <v>1324</v>
      </c>
      <c r="U171" s="1">
        <v>1622</v>
      </c>
      <c r="V171" s="1">
        <v>1327</v>
      </c>
      <c r="W171" s="1">
        <v>1451</v>
      </c>
      <c r="X171" s="1">
        <v>2322</v>
      </c>
      <c r="Y171" s="1">
        <v>1988</v>
      </c>
      <c r="Z171" s="1">
        <v>1710</v>
      </c>
      <c r="AA171" s="1">
        <v>1365</v>
      </c>
      <c r="AB171" s="1">
        <v>1417</v>
      </c>
      <c r="AC171" s="1">
        <v>886</v>
      </c>
      <c r="AD171" s="1">
        <v>1187</v>
      </c>
      <c r="AE171" s="1">
        <v>922</v>
      </c>
      <c r="AF171" s="1">
        <v>1157</v>
      </c>
      <c r="AG171" s="1">
        <v>1128</v>
      </c>
      <c r="AH171" s="1">
        <v>973</v>
      </c>
      <c r="AI171" s="1">
        <v>877</v>
      </c>
      <c r="AJ171" s="1">
        <v>1174</v>
      </c>
      <c r="AK171" s="1">
        <v>805</v>
      </c>
      <c r="AL171" s="1" t="s">
        <v>875</v>
      </c>
      <c r="AM171" s="1" t="s">
        <v>876</v>
      </c>
      <c r="AN171" s="1" t="s">
        <v>241</v>
      </c>
      <c r="AO171" s="1" t="s">
        <v>35</v>
      </c>
      <c r="AP171" s="1" t="s">
        <v>35</v>
      </c>
      <c r="AQ171" s="1" t="s">
        <v>35</v>
      </c>
    </row>
    <row r="172" spans="1:43" x14ac:dyDescent="0.2">
      <c r="A172" s="1" t="s">
        <v>877</v>
      </c>
      <c r="B172" s="1">
        <v>54.706099999999999</v>
      </c>
      <c r="C172" s="1">
        <v>62.856000000000002</v>
      </c>
      <c r="D172" s="1">
        <v>57.295299999999997</v>
      </c>
      <c r="E172" s="1">
        <v>25.295100000000001</v>
      </c>
      <c r="F172" s="1">
        <v>21.4072</v>
      </c>
      <c r="G172" s="1">
        <v>26.8309</v>
      </c>
      <c r="H172" s="1">
        <v>12.6365</v>
      </c>
      <c r="I172" s="1">
        <v>11.3217</v>
      </c>
      <c r="J172" s="1">
        <v>14.338200000000001</v>
      </c>
      <c r="K172" s="1">
        <v>13.324999999999999</v>
      </c>
      <c r="L172" s="1">
        <v>14.835800000000001</v>
      </c>
      <c r="M172" s="1">
        <v>12.890700000000001</v>
      </c>
      <c r="N172" s="1">
        <v>9.3171999999999997</v>
      </c>
      <c r="O172" s="1">
        <v>10.1538</v>
      </c>
      <c r="P172" s="1">
        <v>9.5760000000000005</v>
      </c>
      <c r="Q172" s="1">
        <v>50.485700000000001</v>
      </c>
      <c r="R172" s="1">
        <v>55.506799999999998</v>
      </c>
      <c r="S172" s="1">
        <v>55.466200000000001</v>
      </c>
      <c r="T172" s="1">
        <v>618</v>
      </c>
      <c r="U172" s="1">
        <v>847</v>
      </c>
      <c r="V172" s="1">
        <v>668</v>
      </c>
      <c r="W172" s="1">
        <v>210</v>
      </c>
      <c r="X172" s="1">
        <v>285</v>
      </c>
      <c r="Y172" s="1">
        <v>309</v>
      </c>
      <c r="Z172" s="1">
        <v>399</v>
      </c>
      <c r="AA172" s="1">
        <v>334</v>
      </c>
      <c r="AB172" s="1">
        <v>400</v>
      </c>
      <c r="AC172" s="1">
        <v>311</v>
      </c>
      <c r="AD172" s="1">
        <v>496</v>
      </c>
      <c r="AE172" s="1">
        <v>329</v>
      </c>
      <c r="AF172" s="1">
        <v>242</v>
      </c>
      <c r="AG172" s="1">
        <v>283</v>
      </c>
      <c r="AH172" s="1">
        <v>226</v>
      </c>
      <c r="AI172" s="1">
        <v>538</v>
      </c>
      <c r="AJ172" s="1">
        <v>706</v>
      </c>
      <c r="AK172" s="1">
        <v>539</v>
      </c>
      <c r="AL172" s="1" t="s">
        <v>493</v>
      </c>
      <c r="AM172" s="1" t="s">
        <v>878</v>
      </c>
      <c r="AN172" s="1" t="s">
        <v>241</v>
      </c>
      <c r="AO172" s="1" t="s">
        <v>35</v>
      </c>
      <c r="AP172" s="1" t="s">
        <v>35</v>
      </c>
      <c r="AQ172" s="1" t="s">
        <v>35</v>
      </c>
    </row>
    <row r="173" spans="1:43" x14ac:dyDescent="0.2">
      <c r="A173" s="1" t="s">
        <v>879</v>
      </c>
      <c r="B173" s="1">
        <v>68.421199999999999</v>
      </c>
      <c r="C173" s="1">
        <v>70.765600000000006</v>
      </c>
      <c r="D173" s="1">
        <v>73.408000000000001</v>
      </c>
      <c r="E173" s="1">
        <v>121.8772</v>
      </c>
      <c r="F173" s="1">
        <v>113.8907</v>
      </c>
      <c r="G173" s="1">
        <v>120.4301</v>
      </c>
      <c r="H173" s="1">
        <v>54.085799999999999</v>
      </c>
      <c r="I173" s="1">
        <v>46.9465</v>
      </c>
      <c r="J173" s="1">
        <v>51.166400000000003</v>
      </c>
      <c r="K173" s="1">
        <v>36.415900000000001</v>
      </c>
      <c r="L173" s="1">
        <v>33.128700000000002</v>
      </c>
      <c r="M173" s="1">
        <v>38.020200000000003</v>
      </c>
      <c r="N173" s="1">
        <v>28.846499999999999</v>
      </c>
      <c r="O173" s="1">
        <v>28.015599999999999</v>
      </c>
      <c r="P173" s="1">
        <v>32.9178</v>
      </c>
      <c r="Q173" s="1">
        <v>95.134600000000006</v>
      </c>
      <c r="R173" s="1">
        <v>89.951099999999997</v>
      </c>
      <c r="S173" s="1">
        <v>92.846900000000005</v>
      </c>
      <c r="T173" s="1">
        <v>783</v>
      </c>
      <c r="U173" s="1">
        <v>966</v>
      </c>
      <c r="V173" s="1">
        <v>867</v>
      </c>
      <c r="W173" s="1">
        <v>1025</v>
      </c>
      <c r="X173" s="1">
        <v>1536</v>
      </c>
      <c r="Y173" s="1">
        <v>1405</v>
      </c>
      <c r="Z173" s="1">
        <v>1730</v>
      </c>
      <c r="AA173" s="1">
        <v>1403</v>
      </c>
      <c r="AB173" s="1">
        <v>1446</v>
      </c>
      <c r="AC173" s="1">
        <v>861</v>
      </c>
      <c r="AD173" s="1">
        <v>1122</v>
      </c>
      <c r="AE173" s="1">
        <v>983</v>
      </c>
      <c r="AF173" s="1">
        <v>759</v>
      </c>
      <c r="AG173" s="1">
        <v>791</v>
      </c>
      <c r="AH173" s="1">
        <v>787</v>
      </c>
      <c r="AI173" s="1">
        <v>1027</v>
      </c>
      <c r="AJ173" s="1">
        <v>1159</v>
      </c>
      <c r="AK173" s="1">
        <v>914</v>
      </c>
      <c r="AL173" s="1" t="s">
        <v>493</v>
      </c>
      <c r="AM173" s="1" t="s">
        <v>880</v>
      </c>
      <c r="AN173" s="1" t="s">
        <v>241</v>
      </c>
      <c r="AO173" s="1" t="s">
        <v>35</v>
      </c>
      <c r="AP173" s="1" t="s">
        <v>35</v>
      </c>
      <c r="AQ173" s="1" t="s">
        <v>35</v>
      </c>
    </row>
    <row r="174" spans="1:43" x14ac:dyDescent="0.2">
      <c r="A174" s="1" t="s">
        <v>82</v>
      </c>
      <c r="B174" s="1">
        <v>1.5787</v>
      </c>
      <c r="C174" s="1">
        <v>1.1580999999999999</v>
      </c>
      <c r="D174" s="1">
        <v>1.7209000000000001</v>
      </c>
      <c r="E174" s="1">
        <v>1.8796999999999999</v>
      </c>
      <c r="F174" s="1">
        <v>1.6745000000000001</v>
      </c>
      <c r="G174" s="1">
        <v>1.355</v>
      </c>
      <c r="H174" s="1">
        <v>0.70599999999999996</v>
      </c>
      <c r="I174" s="1">
        <v>0.68010000000000004</v>
      </c>
      <c r="J174" s="1">
        <v>0.83909999999999996</v>
      </c>
      <c r="K174" s="1">
        <v>0.85960000000000003</v>
      </c>
      <c r="L174" s="1">
        <v>0.26669999999999999</v>
      </c>
      <c r="M174" s="1">
        <v>0.26200000000000001</v>
      </c>
      <c r="N174" s="1">
        <v>0.47210000000000002</v>
      </c>
      <c r="O174" s="1">
        <v>0.47989999999999999</v>
      </c>
      <c r="P174" s="1">
        <v>0.28339999999999999</v>
      </c>
      <c r="Q174" s="1">
        <v>0</v>
      </c>
      <c r="R174" s="1">
        <v>0.35049999999999998</v>
      </c>
      <c r="S174" s="1">
        <v>0</v>
      </c>
      <c r="T174" s="1">
        <v>16</v>
      </c>
      <c r="U174" s="1">
        <v>14</v>
      </c>
      <c r="V174" s="1">
        <v>18</v>
      </c>
      <c r="W174" s="1">
        <v>14</v>
      </c>
      <c r="X174" s="1">
        <v>20</v>
      </c>
      <c r="Y174" s="1">
        <v>14</v>
      </c>
      <c r="Z174" s="1">
        <v>20</v>
      </c>
      <c r="AA174" s="1">
        <v>18</v>
      </c>
      <c r="AB174" s="1">
        <v>21</v>
      </c>
      <c r="AC174" s="1">
        <v>18</v>
      </c>
      <c r="AD174" s="1">
        <v>8</v>
      </c>
      <c r="AE174" s="1">
        <v>6</v>
      </c>
      <c r="AF174" s="1">
        <v>11</v>
      </c>
      <c r="AG174" s="1">
        <v>12</v>
      </c>
      <c r="AH174" s="1">
        <v>6</v>
      </c>
      <c r="AI174" s="1">
        <v>0</v>
      </c>
      <c r="AJ174" s="1">
        <v>4</v>
      </c>
      <c r="AK174" s="1">
        <v>0</v>
      </c>
      <c r="AL174" s="1" t="s">
        <v>84</v>
      </c>
      <c r="AM174" s="1" t="s">
        <v>85</v>
      </c>
      <c r="AN174" s="1" t="s">
        <v>86</v>
      </c>
      <c r="AO174" s="1" t="s">
        <v>35</v>
      </c>
      <c r="AP174" s="1" t="s">
        <v>35</v>
      </c>
      <c r="AQ174" s="1" t="s">
        <v>35</v>
      </c>
    </row>
    <row r="175" spans="1:43" x14ac:dyDescent="0.2">
      <c r="A175" s="1" t="s">
        <v>881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.94399999999999995</v>
      </c>
      <c r="L175" s="1">
        <v>3.6717</v>
      </c>
      <c r="M175" s="1">
        <v>0.24660000000000001</v>
      </c>
      <c r="N175" s="1">
        <v>0.48470000000000002</v>
      </c>
      <c r="O175" s="1">
        <v>0.1129</v>
      </c>
      <c r="P175" s="1">
        <v>2.6673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7</v>
      </c>
      <c r="AD175" s="1">
        <v>39</v>
      </c>
      <c r="AE175" s="1">
        <v>2</v>
      </c>
      <c r="AF175" s="1">
        <v>4</v>
      </c>
      <c r="AG175" s="1">
        <v>1</v>
      </c>
      <c r="AH175" s="1">
        <v>20</v>
      </c>
      <c r="AI175" s="1">
        <v>0</v>
      </c>
      <c r="AJ175" s="1">
        <v>0</v>
      </c>
      <c r="AK175" s="1">
        <v>0</v>
      </c>
      <c r="AL175" s="1" t="s">
        <v>493</v>
      </c>
      <c r="AM175" s="1" t="s">
        <v>494</v>
      </c>
      <c r="AN175" s="1" t="s">
        <v>241</v>
      </c>
      <c r="AO175" s="1" t="s">
        <v>35</v>
      </c>
      <c r="AP175" s="1" t="s">
        <v>35</v>
      </c>
      <c r="AQ175" s="1" t="s">
        <v>35</v>
      </c>
    </row>
    <row r="176" spans="1:43" x14ac:dyDescent="0.2">
      <c r="A176" s="1" t="s">
        <v>882</v>
      </c>
      <c r="B176" s="1">
        <v>46.780799999999999</v>
      </c>
      <c r="C176" s="1">
        <v>49.500599999999999</v>
      </c>
      <c r="D176" s="1">
        <v>48.091500000000003</v>
      </c>
      <c r="E176" s="1">
        <v>14.4907</v>
      </c>
      <c r="F176" s="1">
        <v>16.055499999999999</v>
      </c>
      <c r="G176" s="1">
        <v>18.094000000000001</v>
      </c>
      <c r="H176" s="1">
        <v>11.9064</v>
      </c>
      <c r="I176" s="1">
        <v>9.8307000000000002</v>
      </c>
      <c r="J176" s="1">
        <v>11.1273</v>
      </c>
      <c r="K176" s="1">
        <v>14.819000000000001</v>
      </c>
      <c r="L176" s="1">
        <v>15.6464</v>
      </c>
      <c r="M176" s="1">
        <v>16.9605</v>
      </c>
      <c r="N176" s="1">
        <v>13.233499999999999</v>
      </c>
      <c r="O176" s="1">
        <v>16.109200000000001</v>
      </c>
      <c r="P176" s="1">
        <v>14.154299999999999</v>
      </c>
      <c r="Q176" s="1">
        <v>20.461500000000001</v>
      </c>
      <c r="R176" s="1">
        <v>22.716899999999999</v>
      </c>
      <c r="S176" s="1">
        <v>20.669799999999999</v>
      </c>
      <c r="T176" s="1">
        <v>492</v>
      </c>
      <c r="U176" s="1">
        <v>621</v>
      </c>
      <c r="V176" s="1">
        <v>522</v>
      </c>
      <c r="W176" s="1">
        <v>112</v>
      </c>
      <c r="X176" s="1">
        <v>199</v>
      </c>
      <c r="Y176" s="1">
        <v>194</v>
      </c>
      <c r="Z176" s="1">
        <v>350</v>
      </c>
      <c r="AA176" s="1">
        <v>270</v>
      </c>
      <c r="AB176" s="1">
        <v>289</v>
      </c>
      <c r="AC176" s="1">
        <v>322</v>
      </c>
      <c r="AD176" s="1">
        <v>487</v>
      </c>
      <c r="AE176" s="1">
        <v>403</v>
      </c>
      <c r="AF176" s="1">
        <v>320</v>
      </c>
      <c r="AG176" s="1">
        <v>418</v>
      </c>
      <c r="AH176" s="1">
        <v>311</v>
      </c>
      <c r="AI176" s="1">
        <v>203</v>
      </c>
      <c r="AJ176" s="1">
        <v>269</v>
      </c>
      <c r="AK176" s="1">
        <v>187</v>
      </c>
      <c r="AL176" s="1" t="s">
        <v>875</v>
      </c>
      <c r="AM176" s="1" t="s">
        <v>883</v>
      </c>
      <c r="AN176" s="1" t="s">
        <v>241</v>
      </c>
      <c r="AO176" s="1" t="s">
        <v>35</v>
      </c>
      <c r="AP176" s="1" t="s">
        <v>35</v>
      </c>
      <c r="AQ176" s="1" t="s">
        <v>35</v>
      </c>
    </row>
    <row r="177" spans="1:43" x14ac:dyDescent="0.2">
      <c r="A177" s="1" t="s">
        <v>884</v>
      </c>
      <c r="B177" s="1">
        <v>1.3940999999999999</v>
      </c>
      <c r="C177" s="1">
        <v>0.75619999999999998</v>
      </c>
      <c r="D177" s="1">
        <v>1.0329999999999999</v>
      </c>
      <c r="E177" s="1">
        <v>1.7854000000000001</v>
      </c>
      <c r="F177" s="1">
        <v>2.2267999999999999</v>
      </c>
      <c r="G177" s="1">
        <v>2.0110999999999999</v>
      </c>
      <c r="H177" s="1">
        <v>0.79220000000000002</v>
      </c>
      <c r="I177" s="1">
        <v>1.6958</v>
      </c>
      <c r="J177" s="1">
        <v>1.2286999999999999</v>
      </c>
      <c r="K177" s="1">
        <v>1.2304999999999999</v>
      </c>
      <c r="L177" s="1">
        <v>0.55420000000000003</v>
      </c>
      <c r="M177" s="1">
        <v>0.29039999999999999</v>
      </c>
      <c r="N177" s="1">
        <v>0.67769999999999997</v>
      </c>
      <c r="O177" s="1">
        <v>1.0304</v>
      </c>
      <c r="P177" s="1">
        <v>1.0991</v>
      </c>
      <c r="Q177" s="1">
        <v>1.304</v>
      </c>
      <c r="R177" s="1">
        <v>1.8209</v>
      </c>
      <c r="S177" s="1">
        <v>2.0973000000000002</v>
      </c>
      <c r="T177" s="1">
        <v>17</v>
      </c>
      <c r="U177" s="1">
        <v>11</v>
      </c>
      <c r="V177" s="1">
        <v>13</v>
      </c>
      <c r="W177" s="1">
        <v>16</v>
      </c>
      <c r="X177" s="1">
        <v>32</v>
      </c>
      <c r="Y177" s="1">
        <v>25</v>
      </c>
      <c r="Z177" s="1">
        <v>27</v>
      </c>
      <c r="AA177" s="1">
        <v>54</v>
      </c>
      <c r="AB177" s="1">
        <v>37</v>
      </c>
      <c r="AC177" s="1">
        <v>31</v>
      </c>
      <c r="AD177" s="1">
        <v>20</v>
      </c>
      <c r="AE177" s="1">
        <v>8</v>
      </c>
      <c r="AF177" s="1">
        <v>19</v>
      </c>
      <c r="AG177" s="1">
        <v>31</v>
      </c>
      <c r="AH177" s="1">
        <v>28</v>
      </c>
      <c r="AI177" s="1">
        <v>15</v>
      </c>
      <c r="AJ177" s="1">
        <v>25</v>
      </c>
      <c r="AK177" s="1">
        <v>22</v>
      </c>
      <c r="AL177" s="1" t="s">
        <v>885</v>
      </c>
      <c r="AM177" s="1" t="s">
        <v>886</v>
      </c>
      <c r="AN177" s="1" t="s">
        <v>241</v>
      </c>
      <c r="AO177" s="1" t="s">
        <v>35</v>
      </c>
      <c r="AP177" s="1" t="s">
        <v>35</v>
      </c>
      <c r="AQ177" s="1" t="s">
        <v>35</v>
      </c>
    </row>
    <row r="178" spans="1:43" x14ac:dyDescent="0.2">
      <c r="A178" s="1" t="s">
        <v>495</v>
      </c>
      <c r="B178" s="1">
        <v>6.3112000000000004</v>
      </c>
      <c r="C178" s="1">
        <v>7.4259000000000004</v>
      </c>
      <c r="D178" s="1">
        <v>5.2568999999999999</v>
      </c>
      <c r="E178" s="1">
        <v>2.2599999999999998</v>
      </c>
      <c r="F178" s="1">
        <v>3.1316999999999999</v>
      </c>
      <c r="G178" s="1">
        <v>3.9824000000000002</v>
      </c>
      <c r="H178" s="1">
        <v>1.6374</v>
      </c>
      <c r="I178" s="1">
        <v>1.7665999999999999</v>
      </c>
      <c r="J178" s="1">
        <v>2.1073</v>
      </c>
      <c r="K178" s="1">
        <v>1.6077999999999999</v>
      </c>
      <c r="L178" s="1">
        <v>2.0451999999999999</v>
      </c>
      <c r="M178" s="1">
        <v>2.5811000000000002</v>
      </c>
      <c r="N178" s="1">
        <v>1.4928999999999999</v>
      </c>
      <c r="O178" s="1">
        <v>2.214</v>
      </c>
      <c r="P178" s="1">
        <v>1.5546</v>
      </c>
      <c r="Q178" s="1">
        <v>1.1738</v>
      </c>
      <c r="R178" s="1">
        <v>0.85229999999999995</v>
      </c>
      <c r="S178" s="1">
        <v>1.0726</v>
      </c>
      <c r="T178" s="1">
        <v>171</v>
      </c>
      <c r="U178" s="1">
        <v>240</v>
      </c>
      <c r="V178" s="1">
        <v>147</v>
      </c>
      <c r="W178" s="1">
        <v>45</v>
      </c>
      <c r="X178" s="1">
        <v>100</v>
      </c>
      <c r="Y178" s="1">
        <v>110</v>
      </c>
      <c r="Z178" s="1">
        <v>124</v>
      </c>
      <c r="AA178" s="1">
        <v>125</v>
      </c>
      <c r="AB178" s="1">
        <v>141</v>
      </c>
      <c r="AC178" s="1">
        <v>90</v>
      </c>
      <c r="AD178" s="1">
        <v>164</v>
      </c>
      <c r="AE178" s="1">
        <v>158</v>
      </c>
      <c r="AF178" s="1">
        <v>93</v>
      </c>
      <c r="AG178" s="1">
        <v>148</v>
      </c>
      <c r="AH178" s="1">
        <v>88</v>
      </c>
      <c r="AI178" s="1">
        <v>30</v>
      </c>
      <c r="AJ178" s="1">
        <v>26</v>
      </c>
      <c r="AK178" s="1">
        <v>25</v>
      </c>
      <c r="AL178" s="1" t="s">
        <v>496</v>
      </c>
      <c r="AM178" s="1" t="s">
        <v>497</v>
      </c>
      <c r="AN178" s="1" t="s">
        <v>241</v>
      </c>
      <c r="AO178" s="1" t="s">
        <v>35</v>
      </c>
      <c r="AP178" s="1" t="s">
        <v>498</v>
      </c>
      <c r="AQ178" s="1" t="s">
        <v>499</v>
      </c>
    </row>
    <row r="179" spans="1:43" x14ac:dyDescent="0.2">
      <c r="A179" s="1" t="s">
        <v>887</v>
      </c>
      <c r="B179" s="1">
        <v>19.181899999999999</v>
      </c>
      <c r="C179" s="1">
        <v>23.261099999999999</v>
      </c>
      <c r="D179" s="1">
        <v>16.770700000000001</v>
      </c>
      <c r="E179" s="1">
        <v>10.683299999999999</v>
      </c>
      <c r="F179" s="1">
        <v>13.2483</v>
      </c>
      <c r="G179" s="1">
        <v>11.902100000000001</v>
      </c>
      <c r="H179" s="1">
        <v>5.2348999999999997</v>
      </c>
      <c r="I179" s="1">
        <v>5.9104000000000001</v>
      </c>
      <c r="J179" s="1">
        <v>5.4913999999999996</v>
      </c>
      <c r="K179" s="1">
        <v>2.0728</v>
      </c>
      <c r="L179" s="1">
        <v>2.8035999999999999</v>
      </c>
      <c r="M179" s="1">
        <v>2.0535000000000001</v>
      </c>
      <c r="N179" s="1">
        <v>1.7849999999999999</v>
      </c>
      <c r="O179" s="1">
        <v>1.8442000000000001</v>
      </c>
      <c r="P179" s="1">
        <v>1.7936000000000001</v>
      </c>
      <c r="Q179" s="1">
        <v>12.389799999999999</v>
      </c>
      <c r="R179" s="1">
        <v>8.7164999999999999</v>
      </c>
      <c r="S179" s="1">
        <v>11.823600000000001</v>
      </c>
      <c r="T179" s="1">
        <v>215</v>
      </c>
      <c r="U179" s="1">
        <v>311</v>
      </c>
      <c r="V179" s="1">
        <v>194</v>
      </c>
      <c r="W179" s="1">
        <v>88</v>
      </c>
      <c r="X179" s="1">
        <v>175</v>
      </c>
      <c r="Y179" s="1">
        <v>136</v>
      </c>
      <c r="Z179" s="1">
        <v>164</v>
      </c>
      <c r="AA179" s="1">
        <v>173</v>
      </c>
      <c r="AB179" s="1">
        <v>152</v>
      </c>
      <c r="AC179" s="1">
        <v>48</v>
      </c>
      <c r="AD179" s="1">
        <v>93</v>
      </c>
      <c r="AE179" s="1">
        <v>52</v>
      </c>
      <c r="AF179" s="1">
        <v>46</v>
      </c>
      <c r="AG179" s="1">
        <v>51</v>
      </c>
      <c r="AH179" s="1">
        <v>42</v>
      </c>
      <c r="AI179" s="1">
        <v>131</v>
      </c>
      <c r="AJ179" s="1">
        <v>110</v>
      </c>
      <c r="AK179" s="1">
        <v>114</v>
      </c>
      <c r="AL179" s="1" t="s">
        <v>197</v>
      </c>
      <c r="AM179" s="1" t="s">
        <v>888</v>
      </c>
      <c r="AN179" s="1" t="s">
        <v>241</v>
      </c>
      <c r="AO179" s="1" t="s">
        <v>35</v>
      </c>
      <c r="AP179" s="1" t="s">
        <v>35</v>
      </c>
      <c r="AQ179" s="1" t="s">
        <v>35</v>
      </c>
    </row>
    <row r="180" spans="1:43" x14ac:dyDescent="0.2">
      <c r="A180" s="1" t="s">
        <v>889</v>
      </c>
      <c r="B180" s="1">
        <v>1.7484999999999999</v>
      </c>
      <c r="C180" s="1">
        <v>1.552</v>
      </c>
      <c r="D180" s="1">
        <v>3.6873</v>
      </c>
      <c r="E180" s="1">
        <v>2.5190999999999999</v>
      </c>
      <c r="F180" s="1">
        <v>1.8327</v>
      </c>
      <c r="G180" s="1">
        <v>2.0177</v>
      </c>
      <c r="H180" s="1">
        <v>1.1407</v>
      </c>
      <c r="I180" s="1">
        <v>0.66949999999999998</v>
      </c>
      <c r="J180" s="1">
        <v>0.70799999999999996</v>
      </c>
      <c r="K180" s="1">
        <v>1.3441000000000001</v>
      </c>
      <c r="L180" s="1">
        <v>1.1816</v>
      </c>
      <c r="M180" s="1">
        <v>1.0926</v>
      </c>
      <c r="N180" s="1">
        <v>0.93940000000000001</v>
      </c>
      <c r="O180" s="1">
        <v>1.1255999999999999</v>
      </c>
      <c r="P180" s="1">
        <v>0.93540000000000001</v>
      </c>
      <c r="Q180" s="1">
        <v>1.3084</v>
      </c>
      <c r="R180" s="1">
        <v>1.0962000000000001</v>
      </c>
      <c r="S180" s="1">
        <v>1.6738999999999999</v>
      </c>
      <c r="T180" s="1">
        <v>17</v>
      </c>
      <c r="U180" s="1">
        <v>18</v>
      </c>
      <c r="V180" s="1">
        <v>37</v>
      </c>
      <c r="W180" s="1">
        <v>18</v>
      </c>
      <c r="X180" s="1">
        <v>21</v>
      </c>
      <c r="Y180" s="1">
        <v>20</v>
      </c>
      <c r="Z180" s="1">
        <v>31</v>
      </c>
      <c r="AA180" s="1">
        <v>17</v>
      </c>
      <c r="AB180" s="1">
        <v>17</v>
      </c>
      <c r="AC180" s="1">
        <v>27</v>
      </c>
      <c r="AD180" s="1">
        <v>34</v>
      </c>
      <c r="AE180" s="1">
        <v>24</v>
      </c>
      <c r="AF180" s="1">
        <v>21</v>
      </c>
      <c r="AG180" s="1">
        <v>27</v>
      </c>
      <c r="AH180" s="1">
        <v>19</v>
      </c>
      <c r="AI180" s="1">
        <v>12</v>
      </c>
      <c r="AJ180" s="1">
        <v>12</v>
      </c>
      <c r="AK180" s="1">
        <v>14</v>
      </c>
      <c r="AL180" s="1" t="s">
        <v>890</v>
      </c>
      <c r="AM180" s="1" t="s">
        <v>891</v>
      </c>
      <c r="AN180" s="1" t="s">
        <v>241</v>
      </c>
      <c r="AO180" s="1" t="s">
        <v>35</v>
      </c>
      <c r="AP180" s="1" t="s">
        <v>892</v>
      </c>
      <c r="AQ180" s="1" t="s">
        <v>893</v>
      </c>
    </row>
    <row r="181" spans="1:43" x14ac:dyDescent="0.2">
      <c r="A181" s="1" t="s">
        <v>894</v>
      </c>
      <c r="B181" s="1">
        <v>7.6677999999999997</v>
      </c>
      <c r="C181" s="1">
        <v>6.5293999999999999</v>
      </c>
      <c r="D181" s="1">
        <v>8.6582000000000008</v>
      </c>
      <c r="E181" s="1">
        <v>2.4647000000000001</v>
      </c>
      <c r="F181" s="1">
        <v>2.5104000000000002</v>
      </c>
      <c r="G181" s="1">
        <v>3.0204</v>
      </c>
      <c r="H181" s="1">
        <v>2.8946000000000001</v>
      </c>
      <c r="I181" s="1">
        <v>3.6297999999999999</v>
      </c>
      <c r="J181" s="1">
        <v>2.9828000000000001</v>
      </c>
      <c r="K181" s="1">
        <v>2.6301000000000001</v>
      </c>
      <c r="L181" s="1">
        <v>3.2642000000000002</v>
      </c>
      <c r="M181" s="1">
        <v>2.7793000000000001</v>
      </c>
      <c r="N181" s="1">
        <v>3.7551999999999999</v>
      </c>
      <c r="O181" s="1">
        <v>3.8176000000000001</v>
      </c>
      <c r="P181" s="1">
        <v>3.4969000000000001</v>
      </c>
      <c r="Q181" s="1">
        <v>3.3921999999999999</v>
      </c>
      <c r="R181" s="1">
        <v>4.0217999999999998</v>
      </c>
      <c r="S181" s="1">
        <v>3.4392</v>
      </c>
      <c r="T181" s="1">
        <v>127</v>
      </c>
      <c r="U181" s="1">
        <v>129</v>
      </c>
      <c r="V181" s="1">
        <v>148</v>
      </c>
      <c r="W181" s="1">
        <v>30</v>
      </c>
      <c r="X181" s="1">
        <v>49</v>
      </c>
      <c r="Y181" s="1">
        <v>51</v>
      </c>
      <c r="Z181" s="1">
        <v>134</v>
      </c>
      <c r="AA181" s="1">
        <v>157</v>
      </c>
      <c r="AB181" s="1">
        <v>122</v>
      </c>
      <c r="AC181" s="1">
        <v>90</v>
      </c>
      <c r="AD181" s="1">
        <v>160</v>
      </c>
      <c r="AE181" s="1">
        <v>104</v>
      </c>
      <c r="AF181" s="1">
        <v>143</v>
      </c>
      <c r="AG181" s="1">
        <v>156</v>
      </c>
      <c r="AH181" s="1">
        <v>121</v>
      </c>
      <c r="AI181" s="1">
        <v>53</v>
      </c>
      <c r="AJ181" s="1">
        <v>75</v>
      </c>
      <c r="AK181" s="1">
        <v>49</v>
      </c>
      <c r="AL181" s="1" t="s">
        <v>895</v>
      </c>
      <c r="AM181" s="1" t="s">
        <v>240</v>
      </c>
      <c r="AN181" s="1" t="s">
        <v>241</v>
      </c>
      <c r="AO181" s="1" t="s">
        <v>35</v>
      </c>
      <c r="AP181" s="1" t="s">
        <v>35</v>
      </c>
      <c r="AQ181" s="1" t="s">
        <v>35</v>
      </c>
    </row>
    <row r="182" spans="1:43" x14ac:dyDescent="0.2">
      <c r="A182" s="1" t="s">
        <v>896</v>
      </c>
      <c r="B182" s="1">
        <v>101.1532</v>
      </c>
      <c r="C182" s="1">
        <v>100.79389999999999</v>
      </c>
      <c r="D182" s="1">
        <v>102.28060000000001</v>
      </c>
      <c r="E182" s="1">
        <v>55.082999999999998</v>
      </c>
      <c r="F182" s="1">
        <v>48.483199999999997</v>
      </c>
      <c r="G182" s="1">
        <v>46.690100000000001</v>
      </c>
      <c r="H182" s="1">
        <v>47.034799999999997</v>
      </c>
      <c r="I182" s="1">
        <v>50.601300000000002</v>
      </c>
      <c r="J182" s="1">
        <v>46.470500000000001</v>
      </c>
      <c r="K182" s="1">
        <v>48.608199999999997</v>
      </c>
      <c r="L182" s="1">
        <v>48.430100000000003</v>
      </c>
      <c r="M182" s="1">
        <v>47.237299999999998</v>
      </c>
      <c r="N182" s="1">
        <v>45.532299999999999</v>
      </c>
      <c r="O182" s="1">
        <v>53.147799999999997</v>
      </c>
      <c r="P182" s="1">
        <v>55.950699999999998</v>
      </c>
      <c r="Q182" s="1">
        <v>38.139000000000003</v>
      </c>
      <c r="R182" s="1">
        <v>39.652099999999997</v>
      </c>
      <c r="S182" s="1">
        <v>42.217799999999997</v>
      </c>
      <c r="T182" s="1">
        <v>2089</v>
      </c>
      <c r="U182" s="1">
        <v>2483</v>
      </c>
      <c r="V182" s="1">
        <v>2180</v>
      </c>
      <c r="W182" s="1">
        <v>836</v>
      </c>
      <c r="X182" s="1">
        <v>1180</v>
      </c>
      <c r="Y182" s="1">
        <v>983</v>
      </c>
      <c r="Z182" s="1">
        <v>2715</v>
      </c>
      <c r="AA182" s="1">
        <v>2729</v>
      </c>
      <c r="AB182" s="1">
        <v>2370</v>
      </c>
      <c r="AC182" s="1">
        <v>2074</v>
      </c>
      <c r="AD182" s="1">
        <v>2960</v>
      </c>
      <c r="AE182" s="1">
        <v>2204</v>
      </c>
      <c r="AF182" s="1">
        <v>2162</v>
      </c>
      <c r="AG182" s="1">
        <v>2708</v>
      </c>
      <c r="AH182" s="1">
        <v>2414</v>
      </c>
      <c r="AI182" s="1">
        <v>743</v>
      </c>
      <c r="AJ182" s="1">
        <v>922</v>
      </c>
      <c r="AK182" s="1">
        <v>750</v>
      </c>
      <c r="AL182" s="1" t="s">
        <v>897</v>
      </c>
      <c r="AM182" s="1" t="s">
        <v>898</v>
      </c>
      <c r="AN182" s="1" t="s">
        <v>241</v>
      </c>
      <c r="AO182" s="1" t="s">
        <v>899</v>
      </c>
      <c r="AP182" s="1" t="s">
        <v>35</v>
      </c>
      <c r="AQ182" s="1" t="s">
        <v>35</v>
      </c>
    </row>
    <row r="183" spans="1:43" x14ac:dyDescent="0.2">
      <c r="A183" s="1" t="s">
        <v>900</v>
      </c>
      <c r="B183" s="1">
        <v>28.401700000000002</v>
      </c>
      <c r="C183" s="1">
        <v>27.4193</v>
      </c>
      <c r="D183" s="1">
        <v>27.581800000000001</v>
      </c>
      <c r="E183" s="1">
        <v>21.9466</v>
      </c>
      <c r="F183" s="1">
        <v>21.809799999999999</v>
      </c>
      <c r="G183" s="1">
        <v>20.043800000000001</v>
      </c>
      <c r="H183" s="1">
        <v>23.449400000000001</v>
      </c>
      <c r="I183" s="1">
        <v>22.514399999999998</v>
      </c>
      <c r="J183" s="1">
        <v>21.908999999999999</v>
      </c>
      <c r="K183" s="1">
        <v>23.730499999999999</v>
      </c>
      <c r="L183" s="1">
        <v>22.0596</v>
      </c>
      <c r="M183" s="1">
        <v>20.790800000000001</v>
      </c>
      <c r="N183" s="1">
        <v>18.696999999999999</v>
      </c>
      <c r="O183" s="1">
        <v>20.210599999999999</v>
      </c>
      <c r="P183" s="1">
        <v>18.9773</v>
      </c>
      <c r="Q183" s="1">
        <v>12.193099999999999</v>
      </c>
      <c r="R183" s="1">
        <v>11.243</v>
      </c>
      <c r="S183" s="1">
        <v>13.4458</v>
      </c>
      <c r="T183" s="1">
        <v>442</v>
      </c>
      <c r="U183" s="1">
        <v>509</v>
      </c>
      <c r="V183" s="1">
        <v>443</v>
      </c>
      <c r="W183" s="1">
        <v>251</v>
      </c>
      <c r="X183" s="1">
        <v>400</v>
      </c>
      <c r="Y183" s="1">
        <v>318</v>
      </c>
      <c r="Z183" s="1">
        <v>1020</v>
      </c>
      <c r="AA183" s="1">
        <v>915</v>
      </c>
      <c r="AB183" s="1">
        <v>842</v>
      </c>
      <c r="AC183" s="1">
        <v>763</v>
      </c>
      <c r="AD183" s="1">
        <v>1016</v>
      </c>
      <c r="AE183" s="1">
        <v>731</v>
      </c>
      <c r="AF183" s="1">
        <v>669</v>
      </c>
      <c r="AG183" s="1">
        <v>776</v>
      </c>
      <c r="AH183" s="1">
        <v>617</v>
      </c>
      <c r="AI183" s="1">
        <v>179</v>
      </c>
      <c r="AJ183" s="1">
        <v>197</v>
      </c>
      <c r="AK183" s="1">
        <v>180</v>
      </c>
      <c r="AL183" s="1" t="s">
        <v>897</v>
      </c>
      <c r="AM183" s="1" t="s">
        <v>901</v>
      </c>
      <c r="AN183" s="1" t="s">
        <v>241</v>
      </c>
      <c r="AO183" s="1" t="s">
        <v>902</v>
      </c>
      <c r="AP183" s="1" t="s">
        <v>35</v>
      </c>
      <c r="AQ183" s="1" t="s">
        <v>35</v>
      </c>
    </row>
    <row r="184" spans="1:43" x14ac:dyDescent="0.2">
      <c r="A184" s="1" t="s">
        <v>903</v>
      </c>
      <c r="B184" s="1">
        <v>240.1438</v>
      </c>
      <c r="C184" s="1">
        <v>256.39350000000002</v>
      </c>
      <c r="D184" s="1">
        <v>256.654</v>
      </c>
      <c r="E184" s="1">
        <v>416.90839999999997</v>
      </c>
      <c r="F184" s="1">
        <v>406.06240000000003</v>
      </c>
      <c r="G184" s="1">
        <v>400.02949999999998</v>
      </c>
      <c r="H184" s="1">
        <v>220.44749999999999</v>
      </c>
      <c r="I184" s="1">
        <v>189.7045</v>
      </c>
      <c r="J184" s="1">
        <v>219.90090000000001</v>
      </c>
      <c r="K184" s="1">
        <v>242.44489999999999</v>
      </c>
      <c r="L184" s="1">
        <v>224.23589999999999</v>
      </c>
      <c r="M184" s="1">
        <v>220.3313</v>
      </c>
      <c r="N184" s="1">
        <v>240.81270000000001</v>
      </c>
      <c r="O184" s="1">
        <v>264.59690000000001</v>
      </c>
      <c r="P184" s="1">
        <v>214.63229999999999</v>
      </c>
      <c r="Q184" s="1">
        <v>202.4144</v>
      </c>
      <c r="R184" s="1">
        <v>200.8372</v>
      </c>
      <c r="S184" s="1">
        <v>202.90469999999999</v>
      </c>
      <c r="T184" s="1">
        <v>2621</v>
      </c>
      <c r="U184" s="1">
        <v>3338</v>
      </c>
      <c r="V184" s="1">
        <v>2891</v>
      </c>
      <c r="W184" s="1">
        <v>3344</v>
      </c>
      <c r="X184" s="1">
        <v>5223</v>
      </c>
      <c r="Y184" s="1">
        <v>4451</v>
      </c>
      <c r="Z184" s="1">
        <v>6725</v>
      </c>
      <c r="AA184" s="1">
        <v>5407</v>
      </c>
      <c r="AB184" s="1">
        <v>5927</v>
      </c>
      <c r="AC184" s="1">
        <v>5467</v>
      </c>
      <c r="AD184" s="1">
        <v>7243</v>
      </c>
      <c r="AE184" s="1">
        <v>5433</v>
      </c>
      <c r="AF184" s="1">
        <v>6043</v>
      </c>
      <c r="AG184" s="1">
        <v>7125</v>
      </c>
      <c r="AH184" s="1">
        <v>4894</v>
      </c>
      <c r="AI184" s="1">
        <v>2084</v>
      </c>
      <c r="AJ184" s="1">
        <v>2468</v>
      </c>
      <c r="AK184" s="1">
        <v>1905</v>
      </c>
      <c r="AL184" s="1" t="s">
        <v>870</v>
      </c>
      <c r="AM184" s="1" t="s">
        <v>904</v>
      </c>
      <c r="AN184" s="1" t="s">
        <v>241</v>
      </c>
      <c r="AO184" s="1" t="s">
        <v>35</v>
      </c>
      <c r="AP184" s="1" t="s">
        <v>905</v>
      </c>
      <c r="AQ184" s="1" t="s">
        <v>906</v>
      </c>
    </row>
    <row r="185" spans="1:43" x14ac:dyDescent="0.2">
      <c r="A185" s="1" t="s">
        <v>311</v>
      </c>
      <c r="B185" s="1">
        <v>1.0656000000000001</v>
      </c>
      <c r="C185" s="1">
        <v>0.98260000000000003</v>
      </c>
      <c r="D185" s="1">
        <v>0.82599999999999996</v>
      </c>
      <c r="E185" s="1">
        <v>4.0598999999999998</v>
      </c>
      <c r="F185" s="1">
        <v>2.0796000000000001</v>
      </c>
      <c r="G185" s="1">
        <v>2.4041000000000001</v>
      </c>
      <c r="H185" s="1">
        <v>2.2111999999999998</v>
      </c>
      <c r="I185" s="1">
        <v>2.3666</v>
      </c>
      <c r="J185" s="1">
        <v>2.1575000000000002</v>
      </c>
      <c r="K185" s="1">
        <v>5.7765000000000004</v>
      </c>
      <c r="L185" s="1">
        <v>5.0768000000000004</v>
      </c>
      <c r="M185" s="1">
        <v>5.6125999999999996</v>
      </c>
      <c r="N185" s="1">
        <v>2.3172999999999999</v>
      </c>
      <c r="O185" s="1">
        <v>1.9435</v>
      </c>
      <c r="P185" s="1">
        <v>2.8052999999999999</v>
      </c>
      <c r="Q185" s="1">
        <v>6.0998999999999999</v>
      </c>
      <c r="R185" s="1">
        <v>4.2588999999999997</v>
      </c>
      <c r="S185" s="1">
        <v>9.7859999999999996</v>
      </c>
      <c r="T185" s="1">
        <v>10</v>
      </c>
      <c r="U185" s="1">
        <v>11</v>
      </c>
      <c r="V185" s="1">
        <v>8</v>
      </c>
      <c r="W185" s="1">
        <v>28</v>
      </c>
      <c r="X185" s="1">
        <v>23</v>
      </c>
      <c r="Y185" s="1">
        <v>23</v>
      </c>
      <c r="Z185" s="1">
        <v>58</v>
      </c>
      <c r="AA185" s="1">
        <v>58</v>
      </c>
      <c r="AB185" s="1">
        <v>50</v>
      </c>
      <c r="AC185" s="1">
        <v>112</v>
      </c>
      <c r="AD185" s="1">
        <v>141</v>
      </c>
      <c r="AE185" s="1">
        <v>119</v>
      </c>
      <c r="AF185" s="1">
        <v>50</v>
      </c>
      <c r="AG185" s="1">
        <v>45</v>
      </c>
      <c r="AH185" s="1">
        <v>55</v>
      </c>
      <c r="AI185" s="1">
        <v>54</v>
      </c>
      <c r="AJ185" s="1">
        <v>45</v>
      </c>
      <c r="AK185" s="1">
        <v>79</v>
      </c>
      <c r="AL185" s="1" t="s">
        <v>312</v>
      </c>
      <c r="AM185" s="1" t="s">
        <v>313</v>
      </c>
      <c r="AN185" s="1" t="s">
        <v>241</v>
      </c>
      <c r="AO185" s="1" t="s">
        <v>35</v>
      </c>
      <c r="AP185" s="1" t="s">
        <v>35</v>
      </c>
      <c r="AQ185" s="1" t="s">
        <v>35</v>
      </c>
    </row>
    <row r="186" spans="1:43" x14ac:dyDescent="0.2">
      <c r="A186" s="1" t="s">
        <v>907</v>
      </c>
      <c r="B186" s="1">
        <v>30.647400000000001</v>
      </c>
      <c r="C186" s="1">
        <v>26.736000000000001</v>
      </c>
      <c r="D186" s="1">
        <v>26.0777</v>
      </c>
      <c r="E186" s="1">
        <v>27.3078</v>
      </c>
      <c r="F186" s="1">
        <v>30.0975</v>
      </c>
      <c r="G186" s="1">
        <v>26.0947</v>
      </c>
      <c r="H186" s="1">
        <v>23.6829</v>
      </c>
      <c r="I186" s="1">
        <v>21.624700000000001</v>
      </c>
      <c r="J186" s="1">
        <v>24.222100000000001</v>
      </c>
      <c r="K186" s="1">
        <v>11.633599999999999</v>
      </c>
      <c r="L186" s="1">
        <v>11.5121</v>
      </c>
      <c r="M186" s="1">
        <v>11.8781</v>
      </c>
      <c r="N186" s="1">
        <v>12.889699999999999</v>
      </c>
      <c r="O186" s="1">
        <v>12.863300000000001</v>
      </c>
      <c r="P186" s="1">
        <v>14.558</v>
      </c>
      <c r="Q186" s="1">
        <v>26.221900000000002</v>
      </c>
      <c r="R186" s="1">
        <v>25.976400000000002</v>
      </c>
      <c r="S186" s="1">
        <v>24.776499999999999</v>
      </c>
      <c r="T186" s="1">
        <v>394</v>
      </c>
      <c r="U186" s="1">
        <v>410</v>
      </c>
      <c r="V186" s="1">
        <v>346</v>
      </c>
      <c r="W186" s="1">
        <v>258</v>
      </c>
      <c r="X186" s="1">
        <v>456</v>
      </c>
      <c r="Y186" s="1">
        <v>342</v>
      </c>
      <c r="Z186" s="1">
        <v>851</v>
      </c>
      <c r="AA186" s="1">
        <v>726</v>
      </c>
      <c r="AB186" s="1">
        <v>769</v>
      </c>
      <c r="AC186" s="1">
        <v>309</v>
      </c>
      <c r="AD186" s="1">
        <v>438</v>
      </c>
      <c r="AE186" s="1">
        <v>345</v>
      </c>
      <c r="AF186" s="1">
        <v>381</v>
      </c>
      <c r="AG186" s="1">
        <v>408</v>
      </c>
      <c r="AH186" s="1">
        <v>391</v>
      </c>
      <c r="AI186" s="1">
        <v>318</v>
      </c>
      <c r="AJ186" s="1">
        <v>376</v>
      </c>
      <c r="AK186" s="1">
        <v>274</v>
      </c>
      <c r="AL186" s="1" t="s">
        <v>908</v>
      </c>
      <c r="AM186" s="1" t="s">
        <v>909</v>
      </c>
      <c r="AN186" s="1" t="s">
        <v>241</v>
      </c>
      <c r="AO186" s="1" t="s">
        <v>35</v>
      </c>
      <c r="AP186" s="1" t="s">
        <v>35</v>
      </c>
      <c r="AQ186" s="1" t="s">
        <v>35</v>
      </c>
    </row>
    <row r="187" spans="1:43" x14ac:dyDescent="0.2">
      <c r="A187" s="1" t="s">
        <v>196</v>
      </c>
      <c r="B187" s="1">
        <v>4.8377999999999997</v>
      </c>
      <c r="C187" s="1">
        <v>3.7888999999999999</v>
      </c>
      <c r="D187" s="1">
        <v>3.8856999999999999</v>
      </c>
      <c r="E187" s="1">
        <v>1.7323999999999999</v>
      </c>
      <c r="F187" s="1">
        <v>2.4306000000000001</v>
      </c>
      <c r="G187" s="1">
        <v>2.7473999999999998</v>
      </c>
      <c r="H187" s="1">
        <v>0.63770000000000004</v>
      </c>
      <c r="I187" s="1">
        <v>0.90190000000000003</v>
      </c>
      <c r="J187" s="1">
        <v>0.5413</v>
      </c>
      <c r="K187" s="1">
        <v>0.36969999999999997</v>
      </c>
      <c r="L187" s="1">
        <v>0.43020000000000003</v>
      </c>
      <c r="M187" s="1">
        <v>0.33810000000000001</v>
      </c>
      <c r="N187" s="1">
        <v>0.55369999999999997</v>
      </c>
      <c r="O187" s="1">
        <v>0.49020000000000002</v>
      </c>
      <c r="P187" s="1">
        <v>0.18279999999999999</v>
      </c>
      <c r="Q187" s="1">
        <v>0.94469999999999998</v>
      </c>
      <c r="R187" s="1">
        <v>1.3569</v>
      </c>
      <c r="S187" s="1">
        <v>1.1100000000000001</v>
      </c>
      <c r="T187" s="1">
        <v>76</v>
      </c>
      <c r="U187" s="1">
        <v>71</v>
      </c>
      <c r="V187" s="1">
        <v>63</v>
      </c>
      <c r="W187" s="1">
        <v>20</v>
      </c>
      <c r="X187" s="1">
        <v>45</v>
      </c>
      <c r="Y187" s="1">
        <v>44</v>
      </c>
      <c r="Z187" s="1">
        <v>28</v>
      </c>
      <c r="AA187" s="1">
        <v>37</v>
      </c>
      <c r="AB187" s="1">
        <v>21</v>
      </c>
      <c r="AC187" s="1">
        <v>12</v>
      </c>
      <c r="AD187" s="1">
        <v>20</v>
      </c>
      <c r="AE187" s="1">
        <v>12</v>
      </c>
      <c r="AF187" s="1">
        <v>20</v>
      </c>
      <c r="AG187" s="1">
        <v>19</v>
      </c>
      <c r="AH187" s="1">
        <v>6</v>
      </c>
      <c r="AI187" s="1">
        <v>14</v>
      </c>
      <c r="AJ187" s="1">
        <v>24</v>
      </c>
      <c r="AK187" s="1">
        <v>15</v>
      </c>
      <c r="AL187" s="1" t="s">
        <v>197</v>
      </c>
      <c r="AM187" s="1" t="s">
        <v>198</v>
      </c>
      <c r="AN187" s="1" t="s">
        <v>35</v>
      </c>
      <c r="AO187" s="1" t="s">
        <v>35</v>
      </c>
      <c r="AP187" s="1" t="s">
        <v>35</v>
      </c>
      <c r="AQ187" s="1" t="s">
        <v>35</v>
      </c>
    </row>
    <row r="188" spans="1:43" x14ac:dyDescent="0.2">
      <c r="A188" s="1" t="s">
        <v>229</v>
      </c>
      <c r="B188" s="1">
        <v>11.4429</v>
      </c>
      <c r="C188" s="1">
        <v>9.7182999999999993</v>
      </c>
      <c r="D188" s="1">
        <v>11.957000000000001</v>
      </c>
      <c r="E188" s="1">
        <v>10.075100000000001</v>
      </c>
      <c r="F188" s="1">
        <v>11.803900000000001</v>
      </c>
      <c r="G188" s="1">
        <v>11.5913</v>
      </c>
      <c r="H188" s="1">
        <v>8.4288000000000007</v>
      </c>
      <c r="I188" s="1">
        <v>6.9020999999999999</v>
      </c>
      <c r="J188" s="1">
        <v>7.5410000000000004</v>
      </c>
      <c r="K188" s="1">
        <v>10.135899999999999</v>
      </c>
      <c r="L188" s="1">
        <v>8.3648000000000007</v>
      </c>
      <c r="M188" s="1">
        <v>6.3228</v>
      </c>
      <c r="N188" s="1">
        <v>8.1972000000000005</v>
      </c>
      <c r="O188" s="1">
        <v>7.3966000000000003</v>
      </c>
      <c r="P188" s="1">
        <v>6.05</v>
      </c>
      <c r="Q188" s="1">
        <v>4.1227999999999998</v>
      </c>
      <c r="R188" s="1">
        <v>5.5133999999999999</v>
      </c>
      <c r="S188" s="1">
        <v>4.0862999999999996</v>
      </c>
      <c r="T188" s="1">
        <v>153</v>
      </c>
      <c r="U188" s="1">
        <v>155</v>
      </c>
      <c r="V188" s="1">
        <v>165</v>
      </c>
      <c r="W188" s="1">
        <v>99</v>
      </c>
      <c r="X188" s="1">
        <v>186</v>
      </c>
      <c r="Y188" s="1">
        <v>158</v>
      </c>
      <c r="Z188" s="1">
        <v>315</v>
      </c>
      <c r="AA188" s="1">
        <v>241</v>
      </c>
      <c r="AB188" s="1">
        <v>249</v>
      </c>
      <c r="AC188" s="1">
        <v>280</v>
      </c>
      <c r="AD188" s="1">
        <v>331</v>
      </c>
      <c r="AE188" s="1">
        <v>191</v>
      </c>
      <c r="AF188" s="1">
        <v>252</v>
      </c>
      <c r="AG188" s="1">
        <v>244</v>
      </c>
      <c r="AH188" s="1">
        <v>169</v>
      </c>
      <c r="AI188" s="1">
        <v>52</v>
      </c>
      <c r="AJ188" s="1">
        <v>83</v>
      </c>
      <c r="AK188" s="1">
        <v>47</v>
      </c>
      <c r="AL188" s="1" t="s">
        <v>197</v>
      </c>
      <c r="AM188" s="1" t="s">
        <v>198</v>
      </c>
      <c r="AN188" s="1" t="s">
        <v>35</v>
      </c>
      <c r="AO188" s="1" t="s">
        <v>35</v>
      </c>
      <c r="AP188" s="1" t="s">
        <v>35</v>
      </c>
      <c r="AQ188" s="1" t="s">
        <v>35</v>
      </c>
    </row>
    <row r="189" spans="1:43" x14ac:dyDescent="0.2">
      <c r="A189" s="1" t="s">
        <v>910</v>
      </c>
      <c r="B189" s="1">
        <v>123.2651</v>
      </c>
      <c r="C189" s="1">
        <v>120.6575</v>
      </c>
      <c r="D189" s="1">
        <v>125.52290000000001</v>
      </c>
      <c r="E189" s="1">
        <v>100.2009</v>
      </c>
      <c r="F189" s="1">
        <v>90.853800000000007</v>
      </c>
      <c r="G189" s="1">
        <v>96.811899999999994</v>
      </c>
      <c r="H189" s="1">
        <v>69.422899999999998</v>
      </c>
      <c r="I189" s="1">
        <v>65.242999999999995</v>
      </c>
      <c r="J189" s="1">
        <v>67.692800000000005</v>
      </c>
      <c r="K189" s="1">
        <v>76.554199999999994</v>
      </c>
      <c r="L189" s="1">
        <v>72.570300000000003</v>
      </c>
      <c r="M189" s="1">
        <v>69.111000000000004</v>
      </c>
      <c r="N189" s="1">
        <v>60.260399999999997</v>
      </c>
      <c r="O189" s="1">
        <v>55.336799999999997</v>
      </c>
      <c r="P189" s="1">
        <v>57.999699999999997</v>
      </c>
      <c r="Q189" s="1">
        <v>104.4777</v>
      </c>
      <c r="R189" s="1">
        <v>92.803799999999995</v>
      </c>
      <c r="S189" s="1">
        <v>102.2381</v>
      </c>
      <c r="T189" s="1">
        <v>1766</v>
      </c>
      <c r="U189" s="1">
        <v>2062</v>
      </c>
      <c r="V189" s="1">
        <v>1856</v>
      </c>
      <c r="W189" s="1">
        <v>1055</v>
      </c>
      <c r="X189" s="1">
        <v>1534</v>
      </c>
      <c r="Y189" s="1">
        <v>1414</v>
      </c>
      <c r="Z189" s="1">
        <v>2780</v>
      </c>
      <c r="AA189" s="1">
        <v>2441</v>
      </c>
      <c r="AB189" s="1">
        <v>2395</v>
      </c>
      <c r="AC189" s="1">
        <v>2266</v>
      </c>
      <c r="AD189" s="1">
        <v>3077</v>
      </c>
      <c r="AE189" s="1">
        <v>2237</v>
      </c>
      <c r="AF189" s="1">
        <v>1985</v>
      </c>
      <c r="AG189" s="1">
        <v>1956</v>
      </c>
      <c r="AH189" s="1">
        <v>1736</v>
      </c>
      <c r="AI189" s="1">
        <v>1412</v>
      </c>
      <c r="AJ189" s="1">
        <v>1497</v>
      </c>
      <c r="AK189" s="1">
        <v>1260</v>
      </c>
      <c r="AL189" s="1" t="s">
        <v>493</v>
      </c>
      <c r="AM189" s="1" t="s">
        <v>494</v>
      </c>
      <c r="AN189" s="1" t="s">
        <v>241</v>
      </c>
      <c r="AO189" s="1" t="s">
        <v>35</v>
      </c>
      <c r="AP189" s="1" t="s">
        <v>35</v>
      </c>
      <c r="AQ189" s="1" t="s">
        <v>35</v>
      </c>
    </row>
    <row r="190" spans="1:43" x14ac:dyDescent="0.2">
      <c r="A190" s="1" t="s">
        <v>911</v>
      </c>
      <c r="B190" s="1">
        <v>2.1339999999999999</v>
      </c>
      <c r="C190" s="1">
        <v>1.8529</v>
      </c>
      <c r="D190" s="1">
        <v>1.7724</v>
      </c>
      <c r="E190" s="1">
        <v>1.0370999999999999</v>
      </c>
      <c r="F190" s="1">
        <v>0.90539999999999998</v>
      </c>
      <c r="G190" s="1">
        <v>0.97189999999999999</v>
      </c>
      <c r="H190" s="1">
        <v>0.35449999999999998</v>
      </c>
      <c r="I190" s="1">
        <v>0.17510000000000001</v>
      </c>
      <c r="J190" s="1">
        <v>0.1852</v>
      </c>
      <c r="K190" s="1">
        <v>0.2213</v>
      </c>
      <c r="L190" s="1">
        <v>0.20599999999999999</v>
      </c>
      <c r="M190" s="1">
        <v>0.33729999999999999</v>
      </c>
      <c r="N190" s="1">
        <v>0.46410000000000001</v>
      </c>
      <c r="O190" s="1">
        <v>0.1545</v>
      </c>
      <c r="P190" s="1">
        <v>0.21890000000000001</v>
      </c>
      <c r="Q190" s="1">
        <v>3.3934000000000002</v>
      </c>
      <c r="R190" s="1">
        <v>2.4369000000000001</v>
      </c>
      <c r="S190" s="1">
        <v>4.2527999999999997</v>
      </c>
      <c r="T190" s="1">
        <v>28</v>
      </c>
      <c r="U190" s="1">
        <v>29</v>
      </c>
      <c r="V190" s="1">
        <v>24</v>
      </c>
      <c r="W190" s="1">
        <v>10</v>
      </c>
      <c r="X190" s="1">
        <v>14</v>
      </c>
      <c r="Y190" s="1">
        <v>13</v>
      </c>
      <c r="Z190" s="1">
        <v>13</v>
      </c>
      <c r="AA190" s="1">
        <v>6</v>
      </c>
      <c r="AB190" s="1">
        <v>6</v>
      </c>
      <c r="AC190" s="1">
        <v>6</v>
      </c>
      <c r="AD190" s="1">
        <v>8</v>
      </c>
      <c r="AE190" s="1">
        <v>10</v>
      </c>
      <c r="AF190" s="1">
        <v>14</v>
      </c>
      <c r="AG190" s="1">
        <v>5</v>
      </c>
      <c r="AH190" s="1">
        <v>6</v>
      </c>
      <c r="AI190" s="1">
        <v>42</v>
      </c>
      <c r="AJ190" s="1">
        <v>36</v>
      </c>
      <c r="AK190" s="1">
        <v>48</v>
      </c>
      <c r="AL190" s="1" t="s">
        <v>912</v>
      </c>
      <c r="AM190" s="1" t="s">
        <v>913</v>
      </c>
      <c r="AN190" s="1" t="s">
        <v>241</v>
      </c>
      <c r="AO190" s="1" t="s">
        <v>35</v>
      </c>
      <c r="AP190" s="1" t="s">
        <v>35</v>
      </c>
      <c r="AQ190" s="1" t="s">
        <v>35</v>
      </c>
    </row>
    <row r="191" spans="1:43" x14ac:dyDescent="0.2">
      <c r="A191" s="1" t="s">
        <v>914</v>
      </c>
      <c r="B191" s="1">
        <v>14.9887</v>
      </c>
      <c r="C191" s="1">
        <v>14.745200000000001</v>
      </c>
      <c r="D191" s="1">
        <v>14.523099999999999</v>
      </c>
      <c r="E191" s="1">
        <v>11.966699999999999</v>
      </c>
      <c r="F191" s="1">
        <v>13.1401</v>
      </c>
      <c r="G191" s="1">
        <v>11.7395</v>
      </c>
      <c r="H191" s="1">
        <v>7.1409000000000002</v>
      </c>
      <c r="I191" s="1">
        <v>7.3647999999999998</v>
      </c>
      <c r="J191" s="1">
        <v>6.9675000000000002</v>
      </c>
      <c r="K191" s="1">
        <v>8.8649000000000004</v>
      </c>
      <c r="L191" s="1">
        <v>6.9638</v>
      </c>
      <c r="M191" s="1">
        <v>6.4820000000000002</v>
      </c>
      <c r="N191" s="1">
        <v>7.2008999999999999</v>
      </c>
      <c r="O191" s="1">
        <v>8.7718000000000007</v>
      </c>
      <c r="P191" s="1">
        <v>7.0462999999999996</v>
      </c>
      <c r="Q191" s="1">
        <v>12.8492</v>
      </c>
      <c r="R191" s="1">
        <v>14.195399999999999</v>
      </c>
      <c r="S191" s="1">
        <v>13.4238</v>
      </c>
      <c r="T191" s="1">
        <v>392</v>
      </c>
      <c r="U191" s="1">
        <v>460</v>
      </c>
      <c r="V191" s="1">
        <v>392</v>
      </c>
      <c r="W191" s="1">
        <v>230</v>
      </c>
      <c r="X191" s="1">
        <v>405</v>
      </c>
      <c r="Y191" s="1">
        <v>313</v>
      </c>
      <c r="Z191" s="1">
        <v>522</v>
      </c>
      <c r="AA191" s="1">
        <v>503</v>
      </c>
      <c r="AB191" s="1">
        <v>450</v>
      </c>
      <c r="AC191" s="1">
        <v>479</v>
      </c>
      <c r="AD191" s="1">
        <v>539</v>
      </c>
      <c r="AE191" s="1">
        <v>383</v>
      </c>
      <c r="AF191" s="1">
        <v>433</v>
      </c>
      <c r="AG191" s="1">
        <v>566</v>
      </c>
      <c r="AH191" s="1">
        <v>385</v>
      </c>
      <c r="AI191" s="1">
        <v>317</v>
      </c>
      <c r="AJ191" s="1">
        <v>418</v>
      </c>
      <c r="AK191" s="1">
        <v>302</v>
      </c>
      <c r="AL191" s="1" t="s">
        <v>496</v>
      </c>
      <c r="AM191" s="1" t="s">
        <v>915</v>
      </c>
      <c r="AN191" s="1" t="s">
        <v>241</v>
      </c>
      <c r="AO191" s="1" t="s">
        <v>35</v>
      </c>
      <c r="AP191" s="1" t="s">
        <v>905</v>
      </c>
      <c r="AQ191" s="1" t="s">
        <v>916</v>
      </c>
    </row>
    <row r="192" spans="1:43" x14ac:dyDescent="0.2">
      <c r="A192" s="1" t="s">
        <v>342</v>
      </c>
      <c r="B192" s="1">
        <v>0.86939999999999995</v>
      </c>
      <c r="C192" s="1">
        <v>1.0931999999999999</v>
      </c>
      <c r="D192" s="1">
        <v>1.0107999999999999</v>
      </c>
      <c r="E192" s="1">
        <v>2.1293000000000002</v>
      </c>
      <c r="F192" s="1">
        <v>2.9506999999999999</v>
      </c>
      <c r="G192" s="1">
        <v>1.9614</v>
      </c>
      <c r="H192" s="1">
        <v>1.0886</v>
      </c>
      <c r="I192" s="1">
        <v>1.6978</v>
      </c>
      <c r="J192" s="1">
        <v>1.2321</v>
      </c>
      <c r="K192" s="1">
        <v>0.92569999999999997</v>
      </c>
      <c r="L192" s="1">
        <v>0.82250000000000001</v>
      </c>
      <c r="M192" s="1">
        <v>0.61570000000000003</v>
      </c>
      <c r="N192" s="1">
        <v>0.90749999999999997</v>
      </c>
      <c r="O192" s="1">
        <v>1.5504</v>
      </c>
      <c r="P192" s="1">
        <v>1.7060999999999999</v>
      </c>
      <c r="Q192" s="1">
        <v>0.18429999999999999</v>
      </c>
      <c r="R192" s="1">
        <v>0.15440000000000001</v>
      </c>
      <c r="S192" s="1">
        <v>0</v>
      </c>
      <c r="T192" s="1">
        <v>10</v>
      </c>
      <c r="U192" s="1">
        <v>15</v>
      </c>
      <c r="V192" s="1">
        <v>12</v>
      </c>
      <c r="W192" s="1">
        <v>18</v>
      </c>
      <c r="X192" s="1">
        <v>40</v>
      </c>
      <c r="Y192" s="1">
        <v>23</v>
      </c>
      <c r="Z192" s="1">
        <v>35</v>
      </c>
      <c r="AA192" s="1">
        <v>51</v>
      </c>
      <c r="AB192" s="1">
        <v>35</v>
      </c>
      <c r="AC192" s="1">
        <v>22</v>
      </c>
      <c r="AD192" s="1">
        <v>28</v>
      </c>
      <c r="AE192" s="1">
        <v>16</v>
      </c>
      <c r="AF192" s="1">
        <v>24</v>
      </c>
      <c r="AG192" s="1">
        <v>44</v>
      </c>
      <c r="AH192" s="1">
        <v>41</v>
      </c>
      <c r="AI192" s="1">
        <v>2</v>
      </c>
      <c r="AJ192" s="1">
        <v>2</v>
      </c>
      <c r="AK192" s="1">
        <v>0</v>
      </c>
      <c r="AL192" s="1" t="s">
        <v>343</v>
      </c>
      <c r="AM192" s="1" t="s">
        <v>85</v>
      </c>
      <c r="AN192" s="1" t="s">
        <v>86</v>
      </c>
      <c r="AO192" s="1" t="s">
        <v>35</v>
      </c>
      <c r="AP192" s="1" t="s">
        <v>35</v>
      </c>
      <c r="AQ192" s="1" t="s">
        <v>35</v>
      </c>
    </row>
    <row r="193" spans="1:43" x14ac:dyDescent="0.2">
      <c r="A193" s="1" t="s">
        <v>917</v>
      </c>
      <c r="B193" s="1">
        <v>13.4611</v>
      </c>
      <c r="C193" s="1">
        <v>14.7936</v>
      </c>
      <c r="D193" s="1">
        <v>10.9605</v>
      </c>
      <c r="E193" s="1">
        <v>52.179900000000004</v>
      </c>
      <c r="F193" s="1">
        <v>53.271500000000003</v>
      </c>
      <c r="G193" s="1">
        <v>54.924900000000001</v>
      </c>
      <c r="H193" s="1">
        <v>12.9102</v>
      </c>
      <c r="I193" s="1">
        <v>12.691700000000001</v>
      </c>
      <c r="J193" s="1">
        <v>14.1082</v>
      </c>
      <c r="K193" s="1">
        <v>12.5928</v>
      </c>
      <c r="L193" s="1">
        <v>12.2311</v>
      </c>
      <c r="M193" s="1">
        <v>10.4643</v>
      </c>
      <c r="N193" s="1">
        <v>12.9885</v>
      </c>
      <c r="O193" s="1">
        <v>15.8179</v>
      </c>
      <c r="P193" s="1">
        <v>10.612500000000001</v>
      </c>
      <c r="Q193" s="1">
        <v>11.152100000000001</v>
      </c>
      <c r="R193" s="1">
        <v>12.257099999999999</v>
      </c>
      <c r="S193" s="1">
        <v>12.098000000000001</v>
      </c>
      <c r="T193" s="1">
        <v>119</v>
      </c>
      <c r="U193" s="1">
        <v>156</v>
      </c>
      <c r="V193" s="1">
        <v>100</v>
      </c>
      <c r="W193" s="1">
        <v>339</v>
      </c>
      <c r="X193" s="1">
        <v>555</v>
      </c>
      <c r="Y193" s="1">
        <v>495</v>
      </c>
      <c r="Z193" s="1">
        <v>319</v>
      </c>
      <c r="AA193" s="1">
        <v>293</v>
      </c>
      <c r="AB193" s="1">
        <v>308</v>
      </c>
      <c r="AC193" s="1">
        <v>230</v>
      </c>
      <c r="AD193" s="1">
        <v>320</v>
      </c>
      <c r="AE193" s="1">
        <v>209</v>
      </c>
      <c r="AF193" s="1">
        <v>264</v>
      </c>
      <c r="AG193" s="1">
        <v>345</v>
      </c>
      <c r="AH193" s="1">
        <v>196</v>
      </c>
      <c r="AI193" s="1">
        <v>93</v>
      </c>
      <c r="AJ193" s="1">
        <v>122</v>
      </c>
      <c r="AK193" s="1">
        <v>92</v>
      </c>
      <c r="AL193" s="1" t="s">
        <v>918</v>
      </c>
      <c r="AM193" s="1" t="s">
        <v>919</v>
      </c>
      <c r="AN193" s="1" t="s">
        <v>241</v>
      </c>
      <c r="AO193" s="1" t="s">
        <v>35</v>
      </c>
      <c r="AP193" s="1" t="s">
        <v>35</v>
      </c>
      <c r="AQ193" s="1" t="s">
        <v>35</v>
      </c>
    </row>
    <row r="194" spans="1:43" x14ac:dyDescent="0.2">
      <c r="A194" s="1" t="s">
        <v>920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7.2599999999999998E-2</v>
      </c>
      <c r="I194" s="1">
        <v>0</v>
      </c>
      <c r="J194" s="1">
        <v>0</v>
      </c>
      <c r="K194" s="1">
        <v>0.29470000000000002</v>
      </c>
      <c r="L194" s="1">
        <v>2.1943000000000001</v>
      </c>
      <c r="M194" s="1">
        <v>0.26950000000000002</v>
      </c>
      <c r="N194" s="1">
        <v>1.2357</v>
      </c>
      <c r="O194" s="1">
        <v>0.16450000000000001</v>
      </c>
      <c r="P194" s="1">
        <v>7.285400000000000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1</v>
      </c>
      <c r="AA194" s="1">
        <v>0</v>
      </c>
      <c r="AB194" s="1">
        <v>0</v>
      </c>
      <c r="AC194" s="1">
        <v>3</v>
      </c>
      <c r="AD194" s="1">
        <v>32</v>
      </c>
      <c r="AE194" s="1">
        <v>3</v>
      </c>
      <c r="AF194" s="1">
        <v>14</v>
      </c>
      <c r="AG194" s="1">
        <v>2</v>
      </c>
      <c r="AH194" s="1">
        <v>75</v>
      </c>
      <c r="AI194" s="1">
        <v>0</v>
      </c>
      <c r="AJ194" s="1">
        <v>0</v>
      </c>
      <c r="AK194" s="1">
        <v>0</v>
      </c>
      <c r="AL194" s="1" t="s">
        <v>921</v>
      </c>
      <c r="AM194" s="1" t="s">
        <v>922</v>
      </c>
      <c r="AN194" s="1" t="s">
        <v>241</v>
      </c>
      <c r="AO194" s="1" t="s">
        <v>35</v>
      </c>
      <c r="AP194" s="1" t="s">
        <v>35</v>
      </c>
      <c r="AQ194" s="1" t="s">
        <v>35</v>
      </c>
    </row>
    <row r="195" spans="1:43" x14ac:dyDescent="0.2">
      <c r="A195" s="1" t="s">
        <v>239</v>
      </c>
      <c r="B195" s="1">
        <v>7.5252999999999997</v>
      </c>
      <c r="C195" s="1">
        <v>4.6597999999999997</v>
      </c>
      <c r="D195" s="1">
        <v>5.3029000000000002</v>
      </c>
      <c r="E195" s="1">
        <v>10.2399</v>
      </c>
      <c r="F195" s="1">
        <v>10.5215</v>
      </c>
      <c r="G195" s="1">
        <v>7.7172000000000001</v>
      </c>
      <c r="H195" s="1">
        <v>5.8436000000000003</v>
      </c>
      <c r="I195" s="1">
        <v>6.0579999999999998</v>
      </c>
      <c r="J195" s="1">
        <v>5.1596000000000002</v>
      </c>
      <c r="K195" s="1">
        <v>8.3609000000000009</v>
      </c>
      <c r="L195" s="1">
        <v>7.5415999999999999</v>
      </c>
      <c r="M195" s="1">
        <v>7.7214999999999998</v>
      </c>
      <c r="N195" s="1">
        <v>9.1494999999999997</v>
      </c>
      <c r="O195" s="1">
        <v>7.9025999999999996</v>
      </c>
      <c r="P195" s="1">
        <v>4.9119000000000002</v>
      </c>
      <c r="Q195" s="1">
        <v>2.5383</v>
      </c>
      <c r="R195" s="1">
        <v>3.5697000000000001</v>
      </c>
      <c r="S195" s="1">
        <v>2.4853000000000001</v>
      </c>
      <c r="T195" s="1">
        <v>88</v>
      </c>
      <c r="U195" s="1">
        <v>65</v>
      </c>
      <c r="V195" s="1">
        <v>64</v>
      </c>
      <c r="W195" s="1">
        <v>88</v>
      </c>
      <c r="X195" s="1">
        <v>145</v>
      </c>
      <c r="Y195" s="1">
        <v>92</v>
      </c>
      <c r="Z195" s="1">
        <v>191</v>
      </c>
      <c r="AA195" s="1">
        <v>185</v>
      </c>
      <c r="AB195" s="1">
        <v>149</v>
      </c>
      <c r="AC195" s="1">
        <v>202</v>
      </c>
      <c r="AD195" s="1">
        <v>261</v>
      </c>
      <c r="AE195" s="1">
        <v>204</v>
      </c>
      <c r="AF195" s="1">
        <v>246</v>
      </c>
      <c r="AG195" s="1">
        <v>228</v>
      </c>
      <c r="AH195" s="1">
        <v>120</v>
      </c>
      <c r="AI195" s="1">
        <v>28</v>
      </c>
      <c r="AJ195" s="1">
        <v>47</v>
      </c>
      <c r="AK195" s="1">
        <v>25</v>
      </c>
      <c r="AL195" s="1" t="s">
        <v>197</v>
      </c>
      <c r="AM195" s="1" t="s">
        <v>240</v>
      </c>
      <c r="AN195" s="1" t="s">
        <v>241</v>
      </c>
      <c r="AO195" s="1" t="s">
        <v>35</v>
      </c>
      <c r="AP195" s="1" t="s">
        <v>35</v>
      </c>
      <c r="AQ195" s="1" t="s">
        <v>35</v>
      </c>
    </row>
    <row r="196" spans="1:43" x14ac:dyDescent="0.2">
      <c r="A196" s="1" t="s">
        <v>923</v>
      </c>
      <c r="B196" s="1">
        <v>27.6569</v>
      </c>
      <c r="C196" s="1">
        <v>29.8673</v>
      </c>
      <c r="D196" s="1">
        <v>25.543700000000001</v>
      </c>
      <c r="E196" s="1">
        <v>23.0806</v>
      </c>
      <c r="F196" s="1">
        <v>26.8203</v>
      </c>
      <c r="G196" s="1">
        <v>25.7926</v>
      </c>
      <c r="H196" s="1">
        <v>10.0168</v>
      </c>
      <c r="I196" s="1">
        <v>9.5472000000000001</v>
      </c>
      <c r="J196" s="1">
        <v>11.502700000000001</v>
      </c>
      <c r="K196" s="1">
        <v>31.619599999999998</v>
      </c>
      <c r="L196" s="1">
        <v>29.071200000000001</v>
      </c>
      <c r="M196" s="1">
        <v>26.7746</v>
      </c>
      <c r="N196" s="1">
        <v>21.776499999999999</v>
      </c>
      <c r="O196" s="1">
        <v>19.3825</v>
      </c>
      <c r="P196" s="1">
        <v>13.7926</v>
      </c>
      <c r="Q196" s="1">
        <v>21.664000000000001</v>
      </c>
      <c r="R196" s="1">
        <v>19.844799999999999</v>
      </c>
      <c r="S196" s="1">
        <v>19.480699999999999</v>
      </c>
      <c r="T196" s="1">
        <v>406</v>
      </c>
      <c r="U196" s="1">
        <v>523</v>
      </c>
      <c r="V196" s="1">
        <v>387</v>
      </c>
      <c r="W196" s="1">
        <v>249</v>
      </c>
      <c r="X196" s="1">
        <v>464</v>
      </c>
      <c r="Y196" s="1">
        <v>386</v>
      </c>
      <c r="Z196" s="1">
        <v>411</v>
      </c>
      <c r="AA196" s="1">
        <v>366</v>
      </c>
      <c r="AB196" s="1">
        <v>417</v>
      </c>
      <c r="AC196" s="1">
        <v>959</v>
      </c>
      <c r="AD196" s="1">
        <v>1263</v>
      </c>
      <c r="AE196" s="1">
        <v>888</v>
      </c>
      <c r="AF196" s="1">
        <v>735</v>
      </c>
      <c r="AG196" s="1">
        <v>702</v>
      </c>
      <c r="AH196" s="1">
        <v>423</v>
      </c>
      <c r="AI196" s="1">
        <v>300</v>
      </c>
      <c r="AJ196" s="1">
        <v>328</v>
      </c>
      <c r="AK196" s="1">
        <v>246</v>
      </c>
      <c r="AL196" s="1" t="s">
        <v>197</v>
      </c>
      <c r="AM196" s="1" t="s">
        <v>924</v>
      </c>
      <c r="AN196" s="1" t="s">
        <v>35</v>
      </c>
      <c r="AO196" s="1" t="s">
        <v>35</v>
      </c>
      <c r="AP196" s="1" t="s">
        <v>35</v>
      </c>
      <c r="AQ196" s="1" t="s">
        <v>35</v>
      </c>
    </row>
    <row r="197" spans="1:43" x14ac:dyDescent="0.2">
      <c r="A197" s="1" t="s">
        <v>925</v>
      </c>
      <c r="B197" s="1">
        <v>112.5665</v>
      </c>
      <c r="C197" s="1">
        <v>117.2773</v>
      </c>
      <c r="D197" s="1">
        <v>123.2059</v>
      </c>
      <c r="E197" s="1">
        <v>94.120099999999994</v>
      </c>
      <c r="F197" s="1">
        <v>100.6063</v>
      </c>
      <c r="G197" s="1">
        <v>102.71769999999999</v>
      </c>
      <c r="H197" s="1">
        <v>54.5015</v>
      </c>
      <c r="I197" s="1">
        <v>53.540700000000001</v>
      </c>
      <c r="J197" s="1">
        <v>51.79</v>
      </c>
      <c r="K197" s="1">
        <v>69.789699999999996</v>
      </c>
      <c r="L197" s="1">
        <v>68.389200000000002</v>
      </c>
      <c r="M197" s="1">
        <v>61.428100000000001</v>
      </c>
      <c r="N197" s="1">
        <v>67.479500000000002</v>
      </c>
      <c r="O197" s="1">
        <v>66.786900000000003</v>
      </c>
      <c r="P197" s="1">
        <v>61.289700000000003</v>
      </c>
      <c r="Q197" s="1">
        <v>115.3259</v>
      </c>
      <c r="R197" s="1">
        <v>124.2488</v>
      </c>
      <c r="S197" s="1">
        <v>118.6336</v>
      </c>
      <c r="T197" s="1">
        <v>1520</v>
      </c>
      <c r="U197" s="1">
        <v>1889</v>
      </c>
      <c r="V197" s="1">
        <v>1717</v>
      </c>
      <c r="W197" s="1">
        <v>934</v>
      </c>
      <c r="X197" s="1">
        <v>1601</v>
      </c>
      <c r="Y197" s="1">
        <v>1414</v>
      </c>
      <c r="Z197" s="1">
        <v>2057</v>
      </c>
      <c r="AA197" s="1">
        <v>1888</v>
      </c>
      <c r="AB197" s="1">
        <v>1727</v>
      </c>
      <c r="AC197" s="1">
        <v>1947</v>
      </c>
      <c r="AD197" s="1">
        <v>2733</v>
      </c>
      <c r="AE197" s="1">
        <v>1874</v>
      </c>
      <c r="AF197" s="1">
        <v>2095</v>
      </c>
      <c r="AG197" s="1">
        <v>2225</v>
      </c>
      <c r="AH197" s="1">
        <v>1729</v>
      </c>
      <c r="AI197" s="1">
        <v>1469</v>
      </c>
      <c r="AJ197" s="1">
        <v>1889</v>
      </c>
      <c r="AK197" s="1">
        <v>1378</v>
      </c>
      <c r="AL197" s="1" t="s">
        <v>926</v>
      </c>
      <c r="AM197" s="1" t="s">
        <v>927</v>
      </c>
      <c r="AN197" s="1" t="s">
        <v>241</v>
      </c>
      <c r="AO197" s="1" t="s">
        <v>35</v>
      </c>
      <c r="AP197" s="1" t="s">
        <v>35</v>
      </c>
      <c r="AQ197" s="1" t="s">
        <v>35</v>
      </c>
    </row>
    <row r="198" spans="1:43" x14ac:dyDescent="0.2">
      <c r="A198" s="1" t="s">
        <v>525</v>
      </c>
      <c r="B198" s="1">
        <v>0.88749999999999996</v>
      </c>
      <c r="C198" s="1">
        <v>1.3392999999999999</v>
      </c>
      <c r="D198" s="1">
        <v>2.0638999999999998</v>
      </c>
      <c r="E198" s="1">
        <v>0</v>
      </c>
      <c r="F198" s="1">
        <v>0</v>
      </c>
      <c r="G198" s="1">
        <v>0</v>
      </c>
      <c r="H198" s="1">
        <v>0.1905</v>
      </c>
      <c r="I198" s="1">
        <v>0.27189999999999998</v>
      </c>
      <c r="J198" s="1">
        <v>0.28749999999999998</v>
      </c>
      <c r="K198" s="1">
        <v>0.47249999999999998</v>
      </c>
      <c r="L198" s="1">
        <v>0.56979999999999997</v>
      </c>
      <c r="M198" s="1">
        <v>0.58930000000000005</v>
      </c>
      <c r="N198" s="1">
        <v>0.15440000000000001</v>
      </c>
      <c r="O198" s="1">
        <v>0.75539999999999996</v>
      </c>
      <c r="P198" s="1">
        <v>0.59470000000000001</v>
      </c>
      <c r="Q198" s="1">
        <v>0.37630000000000002</v>
      </c>
      <c r="R198" s="1">
        <v>0.39410000000000001</v>
      </c>
      <c r="S198" s="1">
        <v>0.3095</v>
      </c>
      <c r="T198" s="1">
        <v>10</v>
      </c>
      <c r="U198" s="1">
        <v>18</v>
      </c>
      <c r="V198" s="1">
        <v>24</v>
      </c>
      <c r="W198" s="1">
        <v>0</v>
      </c>
      <c r="X198" s="1">
        <v>0</v>
      </c>
      <c r="Y198" s="1">
        <v>0</v>
      </c>
      <c r="Z198" s="1">
        <v>6</v>
      </c>
      <c r="AA198" s="1">
        <v>8</v>
      </c>
      <c r="AB198" s="1">
        <v>8</v>
      </c>
      <c r="AC198" s="1">
        <v>11</v>
      </c>
      <c r="AD198" s="1">
        <v>19</v>
      </c>
      <c r="AE198" s="1">
        <v>15</v>
      </c>
      <c r="AF198" s="1">
        <v>4</v>
      </c>
      <c r="AG198" s="1">
        <v>21</v>
      </c>
      <c r="AH198" s="1">
        <v>14</v>
      </c>
      <c r="AI198" s="1">
        <v>4</v>
      </c>
      <c r="AJ198" s="1">
        <v>5</v>
      </c>
      <c r="AK198" s="1">
        <v>3</v>
      </c>
      <c r="AL198" s="1" t="s">
        <v>343</v>
      </c>
      <c r="AM198" s="1" t="s">
        <v>85</v>
      </c>
      <c r="AN198" s="1" t="s">
        <v>86</v>
      </c>
      <c r="AO198" s="1" t="s">
        <v>35</v>
      </c>
      <c r="AP198" s="1" t="s">
        <v>35</v>
      </c>
      <c r="AQ198" s="1" t="s">
        <v>35</v>
      </c>
    </row>
    <row r="199" spans="1:43" x14ac:dyDescent="0.2">
      <c r="A199" s="1" t="s">
        <v>928</v>
      </c>
      <c r="B199" s="1">
        <v>2.3206000000000002</v>
      </c>
      <c r="C199" s="1">
        <v>1.5130999999999999</v>
      </c>
      <c r="D199" s="1">
        <v>2.415</v>
      </c>
      <c r="E199" s="1">
        <v>9.5899000000000001</v>
      </c>
      <c r="F199" s="1">
        <v>7.7305000000000001</v>
      </c>
      <c r="G199" s="1">
        <v>8.0934000000000008</v>
      </c>
      <c r="H199" s="1">
        <v>2.8904999999999998</v>
      </c>
      <c r="I199" s="1">
        <v>3.8506999999999998</v>
      </c>
      <c r="J199" s="1">
        <v>4.2808000000000002</v>
      </c>
      <c r="K199" s="1">
        <v>6.4896000000000003</v>
      </c>
      <c r="L199" s="1">
        <v>3.6011000000000002</v>
      </c>
      <c r="M199" s="1">
        <v>5.3639000000000001</v>
      </c>
      <c r="N199" s="1">
        <v>5.1585999999999999</v>
      </c>
      <c r="O199" s="1">
        <v>5.3996000000000004</v>
      </c>
      <c r="P199" s="1">
        <v>5.2247000000000003</v>
      </c>
      <c r="Q199" s="1">
        <v>2.5510999999999999</v>
      </c>
      <c r="R199" s="1">
        <v>3.2824</v>
      </c>
      <c r="S199" s="1">
        <v>3.0973000000000002</v>
      </c>
      <c r="T199" s="1">
        <v>27</v>
      </c>
      <c r="U199" s="1">
        <v>21</v>
      </c>
      <c r="V199" s="1">
        <v>29</v>
      </c>
      <c r="W199" s="1">
        <v>82</v>
      </c>
      <c r="X199" s="1">
        <v>106</v>
      </c>
      <c r="Y199" s="1">
        <v>96</v>
      </c>
      <c r="Z199" s="1">
        <v>94</v>
      </c>
      <c r="AA199" s="1">
        <v>117</v>
      </c>
      <c r="AB199" s="1">
        <v>123</v>
      </c>
      <c r="AC199" s="1">
        <v>156</v>
      </c>
      <c r="AD199" s="1">
        <v>124</v>
      </c>
      <c r="AE199" s="1">
        <v>141</v>
      </c>
      <c r="AF199" s="1">
        <v>138</v>
      </c>
      <c r="AG199" s="1">
        <v>155</v>
      </c>
      <c r="AH199" s="1">
        <v>127</v>
      </c>
      <c r="AI199" s="1">
        <v>28</v>
      </c>
      <c r="AJ199" s="1">
        <v>43</v>
      </c>
      <c r="AK199" s="1">
        <v>31</v>
      </c>
      <c r="AL199" s="1" t="s">
        <v>864</v>
      </c>
      <c r="AM199" s="1" t="s">
        <v>929</v>
      </c>
      <c r="AN199" s="1" t="s">
        <v>35</v>
      </c>
      <c r="AO199" s="1" t="s">
        <v>35</v>
      </c>
      <c r="AP199" s="1" t="s">
        <v>35</v>
      </c>
      <c r="AQ199" s="1" t="s">
        <v>35</v>
      </c>
    </row>
    <row r="200" spans="1:43" x14ac:dyDescent="0.2">
      <c r="A200" s="1" t="s">
        <v>930</v>
      </c>
      <c r="B200" s="1">
        <v>212.6053</v>
      </c>
      <c r="C200" s="1">
        <v>205.6944</v>
      </c>
      <c r="D200" s="1">
        <v>200.76130000000001</v>
      </c>
      <c r="E200" s="1">
        <v>848.96910000000003</v>
      </c>
      <c r="F200" s="1">
        <v>828.85469999999998</v>
      </c>
      <c r="G200" s="1">
        <v>844.34289999999999</v>
      </c>
      <c r="H200" s="1">
        <v>89.663399999999996</v>
      </c>
      <c r="I200" s="1">
        <v>79.874099999999999</v>
      </c>
      <c r="J200" s="1">
        <v>93.161799999999999</v>
      </c>
      <c r="K200" s="1">
        <v>98.417199999999994</v>
      </c>
      <c r="L200" s="1">
        <v>100.9705</v>
      </c>
      <c r="M200" s="1">
        <v>139.37719999999999</v>
      </c>
      <c r="N200" s="1">
        <v>73.182299999999998</v>
      </c>
      <c r="O200" s="1">
        <v>47.0944</v>
      </c>
      <c r="P200" s="1">
        <v>42.377699999999997</v>
      </c>
      <c r="Q200" s="1">
        <v>346.91329999999999</v>
      </c>
      <c r="R200" s="1">
        <v>333.74419999999998</v>
      </c>
      <c r="S200" s="1">
        <v>341.99149999999997</v>
      </c>
      <c r="T200" s="1">
        <v>1376</v>
      </c>
      <c r="U200" s="1">
        <v>1588</v>
      </c>
      <c r="V200" s="1">
        <v>1341</v>
      </c>
      <c r="W200" s="1">
        <v>4038</v>
      </c>
      <c r="X200" s="1">
        <v>6322</v>
      </c>
      <c r="Y200" s="1">
        <v>5571</v>
      </c>
      <c r="Z200" s="1">
        <v>1622</v>
      </c>
      <c r="AA200" s="1">
        <v>1350</v>
      </c>
      <c r="AB200" s="1">
        <v>1489</v>
      </c>
      <c r="AC200" s="1">
        <v>1316</v>
      </c>
      <c r="AD200" s="1">
        <v>1934</v>
      </c>
      <c r="AE200" s="1">
        <v>2038</v>
      </c>
      <c r="AF200" s="1">
        <v>1089</v>
      </c>
      <c r="AG200" s="1">
        <v>752</v>
      </c>
      <c r="AH200" s="1">
        <v>573</v>
      </c>
      <c r="AI200" s="1">
        <v>2118</v>
      </c>
      <c r="AJ200" s="1">
        <v>2432</v>
      </c>
      <c r="AK200" s="1">
        <v>1904</v>
      </c>
      <c r="AL200" s="1" t="s">
        <v>931</v>
      </c>
      <c r="AM200" s="1" t="s">
        <v>932</v>
      </c>
      <c r="AN200" s="1" t="s">
        <v>35</v>
      </c>
      <c r="AO200" s="1" t="s">
        <v>35</v>
      </c>
      <c r="AP200" s="1" t="s">
        <v>35</v>
      </c>
      <c r="AQ200" s="1" t="s">
        <v>35</v>
      </c>
    </row>
    <row r="201" spans="1:43" x14ac:dyDescent="0.2">
      <c r="A201" s="1" t="s">
        <v>933</v>
      </c>
      <c r="B201" s="1">
        <v>285.3039</v>
      </c>
      <c r="C201" s="1">
        <v>271.33819999999997</v>
      </c>
      <c r="D201" s="1">
        <v>266.51299999999998</v>
      </c>
      <c r="E201" s="1">
        <v>153.73269999999999</v>
      </c>
      <c r="F201" s="1">
        <v>154.86259999999999</v>
      </c>
      <c r="G201" s="1">
        <v>155.27979999999999</v>
      </c>
      <c r="H201" s="1">
        <v>73.251000000000005</v>
      </c>
      <c r="I201" s="1">
        <v>73.634600000000006</v>
      </c>
      <c r="J201" s="1">
        <v>78.146100000000004</v>
      </c>
      <c r="K201" s="1">
        <v>73.361699999999999</v>
      </c>
      <c r="L201" s="1">
        <v>72.654499999999999</v>
      </c>
      <c r="M201" s="1">
        <v>64.790700000000001</v>
      </c>
      <c r="N201" s="1">
        <v>77.535399999999996</v>
      </c>
      <c r="O201" s="1">
        <v>72.588700000000003</v>
      </c>
      <c r="P201" s="1">
        <v>76.181200000000004</v>
      </c>
      <c r="Q201" s="1">
        <v>258.92570000000001</v>
      </c>
      <c r="R201" s="1">
        <v>263.86939999999998</v>
      </c>
      <c r="S201" s="1">
        <v>260.23169999999999</v>
      </c>
      <c r="T201" s="1">
        <v>8687</v>
      </c>
      <c r="U201" s="1">
        <v>9855</v>
      </c>
      <c r="V201" s="1">
        <v>8375</v>
      </c>
      <c r="W201" s="1">
        <v>3440</v>
      </c>
      <c r="X201" s="1">
        <v>5557</v>
      </c>
      <c r="Y201" s="1">
        <v>4820</v>
      </c>
      <c r="Z201" s="1">
        <v>6234</v>
      </c>
      <c r="AA201" s="1">
        <v>5855</v>
      </c>
      <c r="AB201" s="1">
        <v>5876</v>
      </c>
      <c r="AC201" s="1">
        <v>4615</v>
      </c>
      <c r="AD201" s="1">
        <v>6547</v>
      </c>
      <c r="AE201" s="1">
        <v>4457</v>
      </c>
      <c r="AF201" s="1">
        <v>5428</v>
      </c>
      <c r="AG201" s="1">
        <v>5453</v>
      </c>
      <c r="AH201" s="1">
        <v>4846</v>
      </c>
      <c r="AI201" s="1">
        <v>7437</v>
      </c>
      <c r="AJ201" s="1">
        <v>9046</v>
      </c>
      <c r="AK201" s="1">
        <v>6816</v>
      </c>
      <c r="AL201" s="1" t="s">
        <v>934</v>
      </c>
      <c r="AM201" s="1" t="s">
        <v>935</v>
      </c>
      <c r="AN201" s="1" t="s">
        <v>936</v>
      </c>
      <c r="AO201" s="1" t="s">
        <v>35</v>
      </c>
      <c r="AP201" s="1" t="s">
        <v>35</v>
      </c>
      <c r="AQ201" s="1" t="s">
        <v>35</v>
      </c>
    </row>
    <row r="202" spans="1:43" x14ac:dyDescent="0.2">
      <c r="A202" s="1" t="s">
        <v>937</v>
      </c>
      <c r="B202" s="1">
        <v>1.5192000000000001</v>
      </c>
      <c r="C202" s="1">
        <v>1.2736000000000001</v>
      </c>
      <c r="D202" s="1">
        <v>0.73599999999999999</v>
      </c>
      <c r="E202" s="1">
        <v>0.41339999999999999</v>
      </c>
      <c r="F202" s="1">
        <v>0.25779999999999997</v>
      </c>
      <c r="G202" s="1">
        <v>1.1921999999999999</v>
      </c>
      <c r="H202" s="1">
        <v>0</v>
      </c>
      <c r="I202" s="1">
        <v>0.23269999999999999</v>
      </c>
      <c r="J202" s="1">
        <v>0.18459999999999999</v>
      </c>
      <c r="K202" s="1">
        <v>0</v>
      </c>
      <c r="L202" s="1">
        <v>0.154</v>
      </c>
      <c r="M202" s="1">
        <v>0.13450000000000001</v>
      </c>
      <c r="N202" s="1">
        <v>0</v>
      </c>
      <c r="O202" s="1">
        <v>0</v>
      </c>
      <c r="P202" s="1">
        <v>0.1454</v>
      </c>
      <c r="Q202" s="1">
        <v>0.24160000000000001</v>
      </c>
      <c r="R202" s="1">
        <v>0.13489999999999999</v>
      </c>
      <c r="S202" s="1">
        <v>0.17660000000000001</v>
      </c>
      <c r="T202" s="1">
        <v>20</v>
      </c>
      <c r="U202" s="1">
        <v>20</v>
      </c>
      <c r="V202" s="1">
        <v>10</v>
      </c>
      <c r="W202" s="1">
        <v>4</v>
      </c>
      <c r="X202" s="1">
        <v>4</v>
      </c>
      <c r="Y202" s="1">
        <v>16</v>
      </c>
      <c r="Z202" s="1">
        <v>0</v>
      </c>
      <c r="AA202" s="1">
        <v>8</v>
      </c>
      <c r="AB202" s="1">
        <v>6</v>
      </c>
      <c r="AC202" s="1">
        <v>0</v>
      </c>
      <c r="AD202" s="1">
        <v>6</v>
      </c>
      <c r="AE202" s="1">
        <v>4</v>
      </c>
      <c r="AF202" s="1">
        <v>0</v>
      </c>
      <c r="AG202" s="1">
        <v>0</v>
      </c>
      <c r="AH202" s="1">
        <v>4</v>
      </c>
      <c r="AI202" s="1">
        <v>3</v>
      </c>
      <c r="AJ202" s="1">
        <v>2</v>
      </c>
      <c r="AK202" s="1">
        <v>2</v>
      </c>
      <c r="AL202" s="1" t="s">
        <v>577</v>
      </c>
      <c r="AM202" s="1" t="s">
        <v>575</v>
      </c>
      <c r="AN202" s="1" t="s">
        <v>35</v>
      </c>
      <c r="AO202" s="1" t="s">
        <v>35</v>
      </c>
      <c r="AP202" s="1" t="s">
        <v>35</v>
      </c>
      <c r="AQ202" s="1" t="s">
        <v>938</v>
      </c>
    </row>
    <row r="203" spans="1:43" x14ac:dyDescent="0.2">
      <c r="A203" s="1" t="s">
        <v>939</v>
      </c>
      <c r="B203" s="1">
        <v>22.311900000000001</v>
      </c>
      <c r="C203" s="1">
        <v>21.146699999999999</v>
      </c>
      <c r="D203" s="1">
        <v>22.973500000000001</v>
      </c>
      <c r="E203" s="1">
        <v>35.909199999999998</v>
      </c>
      <c r="F203" s="1">
        <v>38.161299999999997</v>
      </c>
      <c r="G203" s="1">
        <v>34.857599999999998</v>
      </c>
      <c r="H203" s="1">
        <v>53.043700000000001</v>
      </c>
      <c r="I203" s="1">
        <v>46.4</v>
      </c>
      <c r="J203" s="1">
        <v>49.680199999999999</v>
      </c>
      <c r="K203" s="1">
        <v>53.404400000000003</v>
      </c>
      <c r="L203" s="1">
        <v>47.380099999999999</v>
      </c>
      <c r="M203" s="1">
        <v>46.335900000000002</v>
      </c>
      <c r="N203" s="1">
        <v>44.264200000000002</v>
      </c>
      <c r="O203" s="1">
        <v>43.918300000000002</v>
      </c>
      <c r="P203" s="1">
        <v>38.341299999999997</v>
      </c>
      <c r="Q203" s="1">
        <v>28.407599999999999</v>
      </c>
      <c r="R203" s="1">
        <v>30.992699999999999</v>
      </c>
      <c r="S203" s="1">
        <v>29.662299999999998</v>
      </c>
      <c r="T203" s="1">
        <v>383</v>
      </c>
      <c r="U203" s="1">
        <v>433</v>
      </c>
      <c r="V203" s="1">
        <v>407</v>
      </c>
      <c r="W203" s="1">
        <v>453</v>
      </c>
      <c r="X203" s="1">
        <v>772</v>
      </c>
      <c r="Y203" s="1">
        <v>610</v>
      </c>
      <c r="Z203" s="1">
        <v>2545</v>
      </c>
      <c r="AA203" s="1">
        <v>2080</v>
      </c>
      <c r="AB203" s="1">
        <v>2106</v>
      </c>
      <c r="AC203" s="1">
        <v>1894</v>
      </c>
      <c r="AD203" s="1">
        <v>2407</v>
      </c>
      <c r="AE203" s="1">
        <v>1797</v>
      </c>
      <c r="AF203" s="1">
        <v>1747</v>
      </c>
      <c r="AG203" s="1">
        <v>1860</v>
      </c>
      <c r="AH203" s="1">
        <v>1375</v>
      </c>
      <c r="AI203" s="1">
        <v>460</v>
      </c>
      <c r="AJ203" s="1">
        <v>599</v>
      </c>
      <c r="AK203" s="1">
        <v>438</v>
      </c>
      <c r="AL203" s="1" t="s">
        <v>940</v>
      </c>
      <c r="AM203" s="1" t="s">
        <v>941</v>
      </c>
      <c r="AN203" s="1" t="s">
        <v>35</v>
      </c>
      <c r="AO203" s="1" t="s">
        <v>35</v>
      </c>
      <c r="AP203" s="1" t="s">
        <v>35</v>
      </c>
      <c r="AQ203" s="1" t="s">
        <v>35</v>
      </c>
    </row>
    <row r="204" spans="1:43" x14ac:dyDescent="0.2">
      <c r="A204" s="1" t="s">
        <v>942</v>
      </c>
      <c r="B204" s="1">
        <v>20.166599999999999</v>
      </c>
      <c r="C204" s="1">
        <v>14.117599999999999</v>
      </c>
      <c r="D204" s="1">
        <v>16.719899999999999</v>
      </c>
      <c r="E204" s="1">
        <v>22.631900000000002</v>
      </c>
      <c r="F204" s="1">
        <v>21.698699999999999</v>
      </c>
      <c r="G204" s="1">
        <v>24.472100000000001</v>
      </c>
      <c r="H204" s="1">
        <v>35.331499999999998</v>
      </c>
      <c r="I204" s="1">
        <v>35.029200000000003</v>
      </c>
      <c r="J204" s="1">
        <v>29.970800000000001</v>
      </c>
      <c r="K204" s="1">
        <v>35.219900000000003</v>
      </c>
      <c r="L204" s="1">
        <v>36.248699999999999</v>
      </c>
      <c r="M204" s="1">
        <v>39.201500000000003</v>
      </c>
      <c r="N204" s="1">
        <v>38.7014</v>
      </c>
      <c r="O204" s="1">
        <v>34.802100000000003</v>
      </c>
      <c r="P204" s="1">
        <v>33.038899999999998</v>
      </c>
      <c r="Q204" s="1">
        <v>18.2927</v>
      </c>
      <c r="R204" s="1">
        <v>18.465199999999999</v>
      </c>
      <c r="S204" s="1">
        <v>16.434699999999999</v>
      </c>
      <c r="T204" s="1">
        <v>97</v>
      </c>
      <c r="U204" s="1">
        <v>81</v>
      </c>
      <c r="V204" s="1">
        <v>83</v>
      </c>
      <c r="W204" s="1">
        <v>80</v>
      </c>
      <c r="X204" s="1">
        <v>123</v>
      </c>
      <c r="Y204" s="1">
        <v>120</v>
      </c>
      <c r="Z204" s="1">
        <v>475</v>
      </c>
      <c r="AA204" s="1">
        <v>440</v>
      </c>
      <c r="AB204" s="1">
        <v>356</v>
      </c>
      <c r="AC204" s="1">
        <v>350</v>
      </c>
      <c r="AD204" s="1">
        <v>516</v>
      </c>
      <c r="AE204" s="1">
        <v>426</v>
      </c>
      <c r="AF204" s="1">
        <v>428</v>
      </c>
      <c r="AG204" s="1">
        <v>413</v>
      </c>
      <c r="AH204" s="1">
        <v>332</v>
      </c>
      <c r="AI204" s="1">
        <v>83</v>
      </c>
      <c r="AJ204" s="1">
        <v>100</v>
      </c>
      <c r="AK204" s="1">
        <v>68</v>
      </c>
      <c r="AL204" s="1" t="s">
        <v>943</v>
      </c>
      <c r="AM204" s="1" t="s">
        <v>944</v>
      </c>
      <c r="AN204" s="1" t="s">
        <v>945</v>
      </c>
      <c r="AO204" s="1" t="s">
        <v>35</v>
      </c>
      <c r="AP204" s="1" t="s">
        <v>946</v>
      </c>
      <c r="AQ204" s="1" t="s">
        <v>35</v>
      </c>
    </row>
    <row r="205" spans="1:43" x14ac:dyDescent="0.2">
      <c r="A205" s="1" t="s">
        <v>947</v>
      </c>
      <c r="B205" s="1">
        <v>1457.8675000000001</v>
      </c>
      <c r="C205" s="1">
        <v>1451.9780000000001</v>
      </c>
      <c r="D205" s="1">
        <v>1456.3273999999999</v>
      </c>
      <c r="E205" s="1">
        <v>1840.547</v>
      </c>
      <c r="F205" s="1">
        <v>1850.6952000000001</v>
      </c>
      <c r="G205" s="1">
        <v>1886.7509</v>
      </c>
      <c r="H205" s="1">
        <v>303.43259999999998</v>
      </c>
      <c r="I205" s="1">
        <v>281.84739999999999</v>
      </c>
      <c r="J205" s="1">
        <v>327.37119999999999</v>
      </c>
      <c r="K205" s="1">
        <v>376.03120000000001</v>
      </c>
      <c r="L205" s="1">
        <v>408.9699</v>
      </c>
      <c r="M205" s="1">
        <v>374.82740000000001</v>
      </c>
      <c r="N205" s="1">
        <v>422.74919999999997</v>
      </c>
      <c r="O205" s="1">
        <v>332.18490000000003</v>
      </c>
      <c r="P205" s="1">
        <v>325.88049999999998</v>
      </c>
      <c r="Q205" s="1">
        <v>2086.3339999999998</v>
      </c>
      <c r="R205" s="1">
        <v>2106.2750999999998</v>
      </c>
      <c r="S205" s="1">
        <v>2039.453</v>
      </c>
      <c r="T205" s="1">
        <v>19407</v>
      </c>
      <c r="U205" s="1">
        <v>23056</v>
      </c>
      <c r="V205" s="1">
        <v>20008</v>
      </c>
      <c r="W205" s="1">
        <v>18006</v>
      </c>
      <c r="X205" s="1">
        <v>29034</v>
      </c>
      <c r="Y205" s="1">
        <v>25605</v>
      </c>
      <c r="Z205" s="1">
        <v>11290</v>
      </c>
      <c r="AA205" s="1">
        <v>9798</v>
      </c>
      <c r="AB205" s="1">
        <v>10762</v>
      </c>
      <c r="AC205" s="1">
        <v>10342</v>
      </c>
      <c r="AD205" s="1">
        <v>16112</v>
      </c>
      <c r="AE205" s="1">
        <v>11273</v>
      </c>
      <c r="AF205" s="1">
        <v>12939</v>
      </c>
      <c r="AG205" s="1">
        <v>10910</v>
      </c>
      <c r="AH205" s="1">
        <v>9063</v>
      </c>
      <c r="AI205" s="1">
        <v>26199</v>
      </c>
      <c r="AJ205" s="1">
        <v>31569</v>
      </c>
      <c r="AK205" s="1">
        <v>23354</v>
      </c>
      <c r="AL205" s="1" t="s">
        <v>948</v>
      </c>
      <c r="AM205" s="1" t="s">
        <v>949</v>
      </c>
      <c r="AN205" s="1" t="s">
        <v>35</v>
      </c>
      <c r="AO205" s="1" t="s">
        <v>35</v>
      </c>
      <c r="AP205" s="1" t="s">
        <v>35</v>
      </c>
      <c r="AQ205" s="1" t="s">
        <v>35</v>
      </c>
    </row>
    <row r="206" spans="1:43" x14ac:dyDescent="0.2">
      <c r="A206" s="1" t="s">
        <v>950</v>
      </c>
      <c r="B206" s="1">
        <v>19.2836</v>
      </c>
      <c r="C206" s="1">
        <v>18.448399999999999</v>
      </c>
      <c r="D206" s="1">
        <v>16.852799999999998</v>
      </c>
      <c r="E206" s="1">
        <v>34.677599999999998</v>
      </c>
      <c r="F206" s="1">
        <v>35.4206</v>
      </c>
      <c r="G206" s="1">
        <v>35.383200000000002</v>
      </c>
      <c r="H206" s="1">
        <v>65.880399999999995</v>
      </c>
      <c r="I206" s="1">
        <v>57.452300000000001</v>
      </c>
      <c r="J206" s="1">
        <v>60.0501</v>
      </c>
      <c r="K206" s="1">
        <v>57.978000000000002</v>
      </c>
      <c r="L206" s="1">
        <v>61.121200000000002</v>
      </c>
      <c r="M206" s="1">
        <v>71.964600000000004</v>
      </c>
      <c r="N206" s="1">
        <v>60.814599999999999</v>
      </c>
      <c r="O206" s="1">
        <v>54.497399999999999</v>
      </c>
      <c r="P206" s="1">
        <v>60.702800000000003</v>
      </c>
      <c r="Q206" s="1">
        <v>40.884500000000003</v>
      </c>
      <c r="R206" s="1">
        <v>42.918399999999998</v>
      </c>
      <c r="S206" s="1">
        <v>39.384</v>
      </c>
      <c r="T206" s="1">
        <v>255</v>
      </c>
      <c r="U206" s="1">
        <v>291</v>
      </c>
      <c r="V206" s="1">
        <v>230</v>
      </c>
      <c r="W206" s="1">
        <v>337</v>
      </c>
      <c r="X206" s="1">
        <v>552</v>
      </c>
      <c r="Y206" s="1">
        <v>477</v>
      </c>
      <c r="Z206" s="1">
        <v>2435</v>
      </c>
      <c r="AA206" s="1">
        <v>1984</v>
      </c>
      <c r="AB206" s="1">
        <v>1961</v>
      </c>
      <c r="AC206" s="1">
        <v>1584</v>
      </c>
      <c r="AD206" s="1">
        <v>2392</v>
      </c>
      <c r="AE206" s="1">
        <v>2150</v>
      </c>
      <c r="AF206" s="1">
        <v>1849</v>
      </c>
      <c r="AG206" s="1">
        <v>1778</v>
      </c>
      <c r="AH206" s="1">
        <v>1677</v>
      </c>
      <c r="AI206" s="1">
        <v>510</v>
      </c>
      <c r="AJ206" s="1">
        <v>639</v>
      </c>
      <c r="AK206" s="1">
        <v>448</v>
      </c>
      <c r="AL206" s="1" t="s">
        <v>940</v>
      </c>
      <c r="AM206" s="1" t="s">
        <v>951</v>
      </c>
      <c r="AN206" s="1" t="s">
        <v>35</v>
      </c>
      <c r="AO206" s="1" t="s">
        <v>35</v>
      </c>
      <c r="AP206" s="1" t="s">
        <v>35</v>
      </c>
      <c r="AQ206" s="1" t="s">
        <v>35</v>
      </c>
    </row>
    <row r="207" spans="1:43" x14ac:dyDescent="0.2">
      <c r="A207" s="1" t="s">
        <v>509</v>
      </c>
      <c r="B207" s="1">
        <v>0.15260000000000001</v>
      </c>
      <c r="C207" s="1">
        <v>0.12790000000000001</v>
      </c>
      <c r="D207" s="1">
        <v>0.1479</v>
      </c>
      <c r="E207" s="1">
        <v>1.2459</v>
      </c>
      <c r="F207" s="1">
        <v>1.1654</v>
      </c>
      <c r="G207" s="1">
        <v>1.4219999999999999</v>
      </c>
      <c r="H207" s="1">
        <v>1.8017000000000001</v>
      </c>
      <c r="I207" s="1">
        <v>2.2789999999999999</v>
      </c>
      <c r="J207" s="1">
        <v>1.6375</v>
      </c>
      <c r="K207" s="1">
        <v>1.8465</v>
      </c>
      <c r="L207" s="1">
        <v>1.5727</v>
      </c>
      <c r="M207" s="1">
        <v>1.2158</v>
      </c>
      <c r="N207" s="1">
        <v>1.5265</v>
      </c>
      <c r="O207" s="1">
        <v>1.0515000000000001</v>
      </c>
      <c r="P207" s="1">
        <v>0.98609999999999998</v>
      </c>
      <c r="Q207" s="1">
        <v>0.97060000000000002</v>
      </c>
      <c r="R207" s="1">
        <v>0.27110000000000001</v>
      </c>
      <c r="S207" s="1">
        <v>0.53220000000000001</v>
      </c>
      <c r="T207" s="1">
        <v>2</v>
      </c>
      <c r="U207" s="1">
        <v>2</v>
      </c>
      <c r="V207" s="1">
        <v>2</v>
      </c>
      <c r="W207" s="1">
        <v>12</v>
      </c>
      <c r="X207" s="1">
        <v>18</v>
      </c>
      <c r="Y207" s="1">
        <v>19</v>
      </c>
      <c r="Z207" s="1">
        <v>66</v>
      </c>
      <c r="AA207" s="1">
        <v>78</v>
      </c>
      <c r="AB207" s="1">
        <v>53</v>
      </c>
      <c r="AC207" s="1">
        <v>50</v>
      </c>
      <c r="AD207" s="1">
        <v>61</v>
      </c>
      <c r="AE207" s="1">
        <v>36</v>
      </c>
      <c r="AF207" s="1">
        <v>46</v>
      </c>
      <c r="AG207" s="1">
        <v>34</v>
      </c>
      <c r="AH207" s="1">
        <v>27</v>
      </c>
      <c r="AI207" s="1">
        <v>12</v>
      </c>
      <c r="AJ207" s="1">
        <v>4</v>
      </c>
      <c r="AK207" s="1">
        <v>6</v>
      </c>
      <c r="AL207" s="1" t="s">
        <v>510</v>
      </c>
      <c r="AM207" s="1" t="s">
        <v>511</v>
      </c>
      <c r="AN207" s="1" t="s">
        <v>35</v>
      </c>
      <c r="AO207" s="1" t="s">
        <v>35</v>
      </c>
      <c r="AP207" s="1" t="s">
        <v>35</v>
      </c>
      <c r="AQ207" s="1" t="s">
        <v>35</v>
      </c>
    </row>
    <row r="208" spans="1:43" x14ac:dyDescent="0.2">
      <c r="A208" s="1" t="s">
        <v>952</v>
      </c>
      <c r="B208" s="1">
        <v>3.8548</v>
      </c>
      <c r="C208" s="1">
        <v>3.8191000000000002</v>
      </c>
      <c r="D208" s="1">
        <v>3.153</v>
      </c>
      <c r="E208" s="1">
        <v>7.0164</v>
      </c>
      <c r="F208" s="1">
        <v>6.6692</v>
      </c>
      <c r="G208" s="1">
        <v>6.3837999999999999</v>
      </c>
      <c r="H208" s="1">
        <v>13.827199999999999</v>
      </c>
      <c r="I208" s="1">
        <v>11.827999999999999</v>
      </c>
      <c r="J208" s="1">
        <v>12.487500000000001</v>
      </c>
      <c r="K208" s="1">
        <v>10.08</v>
      </c>
      <c r="L208" s="1">
        <v>13.1435</v>
      </c>
      <c r="M208" s="1">
        <v>11.6111</v>
      </c>
      <c r="N208" s="1">
        <v>11.692399999999999</v>
      </c>
      <c r="O208" s="1">
        <v>11.302099999999999</v>
      </c>
      <c r="P208" s="1">
        <v>9.2256</v>
      </c>
      <c r="Q208" s="1">
        <v>3.5026000000000002</v>
      </c>
      <c r="R208" s="1">
        <v>3.1124000000000001</v>
      </c>
      <c r="S208" s="1">
        <v>4.4812000000000003</v>
      </c>
      <c r="T208" s="1">
        <v>77</v>
      </c>
      <c r="U208" s="1">
        <v>91</v>
      </c>
      <c r="V208" s="1">
        <v>65</v>
      </c>
      <c r="W208" s="1">
        <v>103</v>
      </c>
      <c r="X208" s="1">
        <v>157</v>
      </c>
      <c r="Y208" s="1">
        <v>130</v>
      </c>
      <c r="Z208" s="1">
        <v>772</v>
      </c>
      <c r="AA208" s="1">
        <v>617</v>
      </c>
      <c r="AB208" s="1">
        <v>616</v>
      </c>
      <c r="AC208" s="1">
        <v>416</v>
      </c>
      <c r="AD208" s="1">
        <v>777</v>
      </c>
      <c r="AE208" s="1">
        <v>524</v>
      </c>
      <c r="AF208" s="1">
        <v>537</v>
      </c>
      <c r="AG208" s="1">
        <v>557</v>
      </c>
      <c r="AH208" s="1">
        <v>385</v>
      </c>
      <c r="AI208" s="1">
        <v>66</v>
      </c>
      <c r="AJ208" s="1">
        <v>70</v>
      </c>
      <c r="AK208" s="1">
        <v>77</v>
      </c>
      <c r="AL208" s="1" t="s">
        <v>510</v>
      </c>
      <c r="AM208" s="1" t="s">
        <v>953</v>
      </c>
      <c r="AN208" s="1" t="s">
        <v>35</v>
      </c>
      <c r="AO208" s="1" t="s">
        <v>35</v>
      </c>
      <c r="AP208" s="1" t="s">
        <v>35</v>
      </c>
      <c r="AQ208" s="1" t="s">
        <v>954</v>
      </c>
    </row>
    <row r="209" spans="1:43" x14ac:dyDescent="0.2">
      <c r="A209" s="1" t="s">
        <v>955</v>
      </c>
      <c r="B209" s="1">
        <v>2.6785999999999999</v>
      </c>
      <c r="C209" s="1">
        <v>1.7109000000000001</v>
      </c>
      <c r="D209" s="1">
        <v>1.7302</v>
      </c>
      <c r="E209" s="1">
        <v>6.0746000000000002</v>
      </c>
      <c r="F209" s="1">
        <v>3.6798000000000002</v>
      </c>
      <c r="G209" s="1">
        <v>3.2530000000000001</v>
      </c>
      <c r="H209" s="1">
        <v>1.5516000000000001</v>
      </c>
      <c r="I209" s="1">
        <v>0.83030000000000004</v>
      </c>
      <c r="J209" s="1">
        <v>2.6341000000000001</v>
      </c>
      <c r="K209" s="1">
        <v>2.0373000000000001</v>
      </c>
      <c r="L209" s="1">
        <v>2.1549</v>
      </c>
      <c r="M209" s="1">
        <v>2.3712</v>
      </c>
      <c r="N209" s="1">
        <v>2.7738</v>
      </c>
      <c r="O209" s="1">
        <v>1.8611</v>
      </c>
      <c r="P209" s="1">
        <v>0.61050000000000004</v>
      </c>
      <c r="Q209" s="1">
        <v>5.4085000000000001</v>
      </c>
      <c r="R209" s="1">
        <v>5.6642999999999999</v>
      </c>
      <c r="S209" s="1">
        <v>4.1517999999999997</v>
      </c>
      <c r="T209" s="1">
        <v>21</v>
      </c>
      <c r="U209" s="1">
        <v>16</v>
      </c>
      <c r="V209" s="1">
        <v>14</v>
      </c>
      <c r="W209" s="1">
        <v>35</v>
      </c>
      <c r="X209" s="1">
        <v>34</v>
      </c>
      <c r="Y209" s="1">
        <v>26</v>
      </c>
      <c r="Z209" s="1">
        <v>34</v>
      </c>
      <c r="AA209" s="1">
        <v>17</v>
      </c>
      <c r="AB209" s="1">
        <v>51</v>
      </c>
      <c r="AC209" s="1">
        <v>33</v>
      </c>
      <c r="AD209" s="1">
        <v>50</v>
      </c>
      <c r="AE209" s="1">
        <v>42</v>
      </c>
      <c r="AF209" s="1">
        <v>50</v>
      </c>
      <c r="AG209" s="1">
        <v>36</v>
      </c>
      <c r="AH209" s="1">
        <v>10</v>
      </c>
      <c r="AI209" s="1">
        <v>40</v>
      </c>
      <c r="AJ209" s="1">
        <v>50</v>
      </c>
      <c r="AK209" s="1">
        <v>28</v>
      </c>
      <c r="AL209" s="1" t="s">
        <v>510</v>
      </c>
      <c r="AM209" s="1" t="s">
        <v>956</v>
      </c>
      <c r="AN209" s="1" t="s">
        <v>35</v>
      </c>
      <c r="AO209" s="1" t="s">
        <v>35</v>
      </c>
      <c r="AP209" s="1" t="s">
        <v>35</v>
      </c>
      <c r="AQ209" s="1" t="s">
        <v>35</v>
      </c>
    </row>
    <row r="210" spans="1:43" x14ac:dyDescent="0.2">
      <c r="A210" s="1" t="s">
        <v>957</v>
      </c>
      <c r="B210" s="1">
        <v>2.2783000000000002</v>
      </c>
      <c r="C210" s="1">
        <v>2.2919999999999998</v>
      </c>
      <c r="D210" s="1">
        <v>1.5893999999999999</v>
      </c>
      <c r="E210" s="1">
        <v>6.6962999999999999</v>
      </c>
      <c r="F210" s="1">
        <v>6.2636000000000003</v>
      </c>
      <c r="G210" s="1">
        <v>5.9893000000000001</v>
      </c>
      <c r="H210" s="1">
        <v>3.9125000000000001</v>
      </c>
      <c r="I210" s="1">
        <v>2.7917000000000001</v>
      </c>
      <c r="J210" s="1">
        <v>4.3544999999999998</v>
      </c>
      <c r="K210" s="1">
        <v>2.6465999999999998</v>
      </c>
      <c r="L210" s="1">
        <v>3.6951999999999998</v>
      </c>
      <c r="M210" s="1">
        <v>3.1463000000000001</v>
      </c>
      <c r="N210" s="1">
        <v>3.052</v>
      </c>
      <c r="O210" s="1">
        <v>2.1053999999999999</v>
      </c>
      <c r="P210" s="1">
        <v>1.9193</v>
      </c>
      <c r="Q210" s="1">
        <v>2.1254</v>
      </c>
      <c r="R210" s="1">
        <v>3.0756999999999999</v>
      </c>
      <c r="S210" s="1">
        <v>1.3772</v>
      </c>
      <c r="T210" s="1">
        <v>25</v>
      </c>
      <c r="U210" s="1">
        <v>30</v>
      </c>
      <c r="V210" s="1">
        <v>18</v>
      </c>
      <c r="W210" s="1">
        <v>54</v>
      </c>
      <c r="X210" s="1">
        <v>81</v>
      </c>
      <c r="Y210" s="1">
        <v>67</v>
      </c>
      <c r="Z210" s="1">
        <v>120</v>
      </c>
      <c r="AA210" s="1">
        <v>80</v>
      </c>
      <c r="AB210" s="1">
        <v>118</v>
      </c>
      <c r="AC210" s="1">
        <v>60</v>
      </c>
      <c r="AD210" s="1">
        <v>120</v>
      </c>
      <c r="AE210" s="1">
        <v>78</v>
      </c>
      <c r="AF210" s="1">
        <v>77</v>
      </c>
      <c r="AG210" s="1">
        <v>57</v>
      </c>
      <c r="AH210" s="1">
        <v>44</v>
      </c>
      <c r="AI210" s="1">
        <v>22</v>
      </c>
      <c r="AJ210" s="1">
        <v>38</v>
      </c>
      <c r="AK210" s="1">
        <v>13</v>
      </c>
      <c r="AL210" s="1" t="s">
        <v>510</v>
      </c>
      <c r="AM210" s="1" t="s">
        <v>958</v>
      </c>
      <c r="AN210" s="1" t="s">
        <v>35</v>
      </c>
      <c r="AO210" s="1" t="s">
        <v>35</v>
      </c>
      <c r="AP210" s="1" t="s">
        <v>35</v>
      </c>
      <c r="AQ210" s="1" t="s">
        <v>35</v>
      </c>
    </row>
    <row r="211" spans="1:43" x14ac:dyDescent="0.2">
      <c r="A211" s="1" t="s">
        <v>959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6.7299999999999999E-2</v>
      </c>
      <c r="I211" s="1">
        <v>0</v>
      </c>
      <c r="J211" s="1">
        <v>7.6200000000000004E-2</v>
      </c>
      <c r="K211" s="1">
        <v>4.5968</v>
      </c>
      <c r="L211" s="1">
        <v>21.764199999999999</v>
      </c>
      <c r="M211" s="1">
        <v>1.748</v>
      </c>
      <c r="N211" s="1">
        <v>3.8033999999999999</v>
      </c>
      <c r="O211" s="1">
        <v>1.5626</v>
      </c>
      <c r="P211" s="1">
        <v>32.5413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2</v>
      </c>
      <c r="AA211" s="1">
        <v>0</v>
      </c>
      <c r="AB211" s="1">
        <v>2</v>
      </c>
      <c r="AC211" s="1">
        <v>101</v>
      </c>
      <c r="AD211" s="1">
        <v>685</v>
      </c>
      <c r="AE211" s="1">
        <v>42</v>
      </c>
      <c r="AF211" s="1">
        <v>93</v>
      </c>
      <c r="AG211" s="1">
        <v>41</v>
      </c>
      <c r="AH211" s="1">
        <v>723</v>
      </c>
      <c r="AI211" s="1">
        <v>0</v>
      </c>
      <c r="AJ211" s="1">
        <v>0</v>
      </c>
      <c r="AK211" s="1">
        <v>0</v>
      </c>
      <c r="AL211" s="1" t="s">
        <v>948</v>
      </c>
      <c r="AM211" s="1" t="s">
        <v>960</v>
      </c>
      <c r="AN211" s="1" t="s">
        <v>35</v>
      </c>
      <c r="AO211" s="1" t="s">
        <v>35</v>
      </c>
      <c r="AP211" s="1" t="s">
        <v>35</v>
      </c>
      <c r="AQ211" s="1" t="s">
        <v>35</v>
      </c>
    </row>
    <row r="212" spans="1:43" x14ac:dyDescent="0.2">
      <c r="A212" s="1" t="s">
        <v>961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.8609</v>
      </c>
      <c r="L212" s="1">
        <v>6.4440999999999997</v>
      </c>
      <c r="M212" s="1">
        <v>0.39360000000000001</v>
      </c>
      <c r="N212" s="1">
        <v>1.9339999999999999</v>
      </c>
      <c r="O212" s="1">
        <v>1.0412999999999999</v>
      </c>
      <c r="P212" s="1">
        <v>18.02070000000000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18</v>
      </c>
      <c r="AD212" s="1">
        <v>193</v>
      </c>
      <c r="AE212" s="1">
        <v>9</v>
      </c>
      <c r="AF212" s="1">
        <v>45</v>
      </c>
      <c r="AG212" s="1">
        <v>26</v>
      </c>
      <c r="AH212" s="1">
        <v>381</v>
      </c>
      <c r="AI212" s="1">
        <v>0</v>
      </c>
      <c r="AJ212" s="1">
        <v>0</v>
      </c>
      <c r="AK212" s="1">
        <v>0</v>
      </c>
      <c r="AL212" s="1" t="s">
        <v>962</v>
      </c>
      <c r="AM212" s="1" t="s">
        <v>963</v>
      </c>
      <c r="AN212" s="1" t="s">
        <v>35</v>
      </c>
      <c r="AO212" s="1" t="s">
        <v>35</v>
      </c>
      <c r="AP212" s="1" t="s">
        <v>35</v>
      </c>
      <c r="AQ212" s="1" t="s">
        <v>35</v>
      </c>
    </row>
    <row r="213" spans="1:43" x14ac:dyDescent="0.2">
      <c r="A213" s="1" t="s">
        <v>964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.39779999999999999</v>
      </c>
      <c r="L213" s="1">
        <v>4.5228999999999999</v>
      </c>
      <c r="M213" s="1">
        <v>0.10390000000000001</v>
      </c>
      <c r="N213" s="1">
        <v>0.81710000000000005</v>
      </c>
      <c r="O213" s="1">
        <v>0.52349999999999997</v>
      </c>
      <c r="P213" s="1">
        <v>11.24050000000000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7</v>
      </c>
      <c r="AD213" s="1">
        <v>114</v>
      </c>
      <c r="AE213" s="1">
        <v>2</v>
      </c>
      <c r="AF213" s="1">
        <v>16</v>
      </c>
      <c r="AG213" s="1">
        <v>11</v>
      </c>
      <c r="AH213" s="1">
        <v>200</v>
      </c>
      <c r="AI213" s="1">
        <v>0</v>
      </c>
      <c r="AJ213" s="1">
        <v>0</v>
      </c>
      <c r="AK213" s="1">
        <v>0</v>
      </c>
      <c r="AL213" s="1" t="s">
        <v>948</v>
      </c>
      <c r="AM213" s="1" t="s">
        <v>965</v>
      </c>
      <c r="AN213" s="1" t="s">
        <v>35</v>
      </c>
      <c r="AO213" s="1" t="s">
        <v>35</v>
      </c>
      <c r="AP213" s="1" t="s">
        <v>35</v>
      </c>
      <c r="AQ213" s="1" t="s">
        <v>35</v>
      </c>
    </row>
    <row r="214" spans="1:43" x14ac:dyDescent="0.2">
      <c r="A214" s="1" t="s">
        <v>966</v>
      </c>
      <c r="B214" s="1">
        <v>10.6015</v>
      </c>
      <c r="C214" s="1">
        <v>9.0991999999999997</v>
      </c>
      <c r="D214" s="1">
        <v>10.9244</v>
      </c>
      <c r="E214" s="1">
        <v>1.6029</v>
      </c>
      <c r="F214" s="1">
        <v>1.7135</v>
      </c>
      <c r="G214" s="1">
        <v>2.2284000000000002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1.2486999999999999</v>
      </c>
      <c r="R214" s="1">
        <v>2.3913000000000002</v>
      </c>
      <c r="S214" s="1">
        <v>2.6408999999999998</v>
      </c>
      <c r="T214" s="1">
        <v>126</v>
      </c>
      <c r="U214" s="1">
        <v>129</v>
      </c>
      <c r="V214" s="1">
        <v>134</v>
      </c>
      <c r="W214" s="1">
        <v>14</v>
      </c>
      <c r="X214" s="1">
        <v>24</v>
      </c>
      <c r="Y214" s="1">
        <v>27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14</v>
      </c>
      <c r="AJ214" s="1">
        <v>32</v>
      </c>
      <c r="AK214" s="1">
        <v>27</v>
      </c>
      <c r="AL214" s="1" t="s">
        <v>948</v>
      </c>
      <c r="AM214" s="1" t="s">
        <v>967</v>
      </c>
      <c r="AN214" s="1" t="s">
        <v>35</v>
      </c>
      <c r="AO214" s="1" t="s">
        <v>35</v>
      </c>
      <c r="AP214" s="1" t="s">
        <v>35</v>
      </c>
      <c r="AQ214" s="1" t="s">
        <v>35</v>
      </c>
    </row>
    <row r="215" spans="1:43" x14ac:dyDescent="0.2">
      <c r="A215" s="1" t="s">
        <v>968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2.6181000000000001</v>
      </c>
      <c r="M215" s="1">
        <v>0.55310000000000004</v>
      </c>
      <c r="N215" s="1">
        <v>0.1087</v>
      </c>
      <c r="O215" s="1">
        <v>0</v>
      </c>
      <c r="P215" s="1">
        <v>3.708800000000000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31</v>
      </c>
      <c r="AE215" s="1">
        <v>5</v>
      </c>
      <c r="AF215" s="1">
        <v>1</v>
      </c>
      <c r="AG215" s="1">
        <v>0</v>
      </c>
      <c r="AH215" s="1">
        <v>31</v>
      </c>
      <c r="AI215" s="1">
        <v>0</v>
      </c>
      <c r="AJ215" s="1">
        <v>0</v>
      </c>
      <c r="AK215" s="1">
        <v>0</v>
      </c>
      <c r="AL215" s="1" t="s">
        <v>940</v>
      </c>
      <c r="AM215" s="1" t="s">
        <v>969</v>
      </c>
      <c r="AN215" s="1" t="s">
        <v>35</v>
      </c>
      <c r="AO215" s="1" t="s">
        <v>35</v>
      </c>
      <c r="AP215" s="1" t="s">
        <v>35</v>
      </c>
      <c r="AQ215" s="1" t="s">
        <v>35</v>
      </c>
    </row>
    <row r="216" spans="1:43" x14ac:dyDescent="0.2">
      <c r="A216" s="1" t="s">
        <v>970</v>
      </c>
      <c r="B216" s="1">
        <v>73.340999999999994</v>
      </c>
      <c r="C216" s="1">
        <v>72.116799999999998</v>
      </c>
      <c r="D216" s="1">
        <v>77.398200000000003</v>
      </c>
      <c r="E216" s="1">
        <v>65.816699999999997</v>
      </c>
      <c r="F216" s="1">
        <v>66.242900000000006</v>
      </c>
      <c r="G216" s="1">
        <v>66.222899999999996</v>
      </c>
      <c r="H216" s="1">
        <v>85.229100000000003</v>
      </c>
      <c r="I216" s="1">
        <v>87.721999999999994</v>
      </c>
      <c r="J216" s="1">
        <v>87.436800000000005</v>
      </c>
      <c r="K216" s="1">
        <v>91.929400000000001</v>
      </c>
      <c r="L216" s="1">
        <v>97.555899999999994</v>
      </c>
      <c r="M216" s="1">
        <v>84.241600000000005</v>
      </c>
      <c r="N216" s="1">
        <v>83.737700000000004</v>
      </c>
      <c r="O216" s="1">
        <v>83.879000000000005</v>
      </c>
      <c r="P216" s="1">
        <v>84.614900000000006</v>
      </c>
      <c r="Q216" s="1">
        <v>85.680899999999994</v>
      </c>
      <c r="R216" s="1">
        <v>86.618899999999996</v>
      </c>
      <c r="S216" s="1">
        <v>87.914699999999996</v>
      </c>
      <c r="T216" s="1">
        <v>931</v>
      </c>
      <c r="U216" s="1">
        <v>1092</v>
      </c>
      <c r="V216" s="1">
        <v>1014</v>
      </c>
      <c r="W216" s="1">
        <v>614</v>
      </c>
      <c r="X216" s="1">
        <v>991</v>
      </c>
      <c r="Y216" s="1">
        <v>857</v>
      </c>
      <c r="Z216" s="1">
        <v>3024</v>
      </c>
      <c r="AA216" s="1">
        <v>2908</v>
      </c>
      <c r="AB216" s="1">
        <v>2741</v>
      </c>
      <c r="AC216" s="1">
        <v>2411</v>
      </c>
      <c r="AD216" s="1">
        <v>3665</v>
      </c>
      <c r="AE216" s="1">
        <v>2416</v>
      </c>
      <c r="AF216" s="1">
        <v>2444</v>
      </c>
      <c r="AG216" s="1">
        <v>2627</v>
      </c>
      <c r="AH216" s="1">
        <v>2244</v>
      </c>
      <c r="AI216" s="1">
        <v>1026</v>
      </c>
      <c r="AJ216" s="1">
        <v>1238</v>
      </c>
      <c r="AK216" s="1">
        <v>960</v>
      </c>
      <c r="AL216" s="1" t="s">
        <v>971</v>
      </c>
      <c r="AM216" s="1" t="s">
        <v>972</v>
      </c>
      <c r="AN216" s="1" t="s">
        <v>35</v>
      </c>
      <c r="AO216" s="1" t="s">
        <v>35</v>
      </c>
      <c r="AP216" s="1" t="s">
        <v>35</v>
      </c>
      <c r="AQ216" s="1" t="s">
        <v>35</v>
      </c>
    </row>
    <row r="217" spans="1:43" x14ac:dyDescent="0.2">
      <c r="A217" s="1" t="s">
        <v>973</v>
      </c>
      <c r="B217" s="1">
        <v>9.5016999999999996</v>
      </c>
      <c r="C217" s="1">
        <v>9.4859000000000009</v>
      </c>
      <c r="D217" s="1">
        <v>10.182700000000001</v>
      </c>
      <c r="E217" s="1">
        <v>13.941599999999999</v>
      </c>
      <c r="F217" s="1">
        <v>13.902200000000001</v>
      </c>
      <c r="G217" s="1">
        <v>14.4442</v>
      </c>
      <c r="H217" s="1">
        <v>29.646799999999999</v>
      </c>
      <c r="I217" s="1">
        <v>27.487200000000001</v>
      </c>
      <c r="J217" s="1">
        <v>31.4146</v>
      </c>
      <c r="K217" s="1">
        <v>29.874500000000001</v>
      </c>
      <c r="L217" s="1">
        <v>30.2621</v>
      </c>
      <c r="M217" s="1">
        <v>32.403300000000002</v>
      </c>
      <c r="N217" s="1">
        <v>32.218000000000004</v>
      </c>
      <c r="O217" s="1">
        <v>27.5929</v>
      </c>
      <c r="P217" s="1">
        <v>27.3626</v>
      </c>
      <c r="Q217" s="1">
        <v>11.469200000000001</v>
      </c>
      <c r="R217" s="1">
        <v>10.930899999999999</v>
      </c>
      <c r="S217" s="1">
        <v>11.117800000000001</v>
      </c>
      <c r="T217" s="1">
        <v>613</v>
      </c>
      <c r="U217" s="1">
        <v>730</v>
      </c>
      <c r="V217" s="1">
        <v>678</v>
      </c>
      <c r="W217" s="1">
        <v>661</v>
      </c>
      <c r="X217" s="1">
        <v>1057</v>
      </c>
      <c r="Y217" s="1">
        <v>950</v>
      </c>
      <c r="Z217" s="1">
        <v>5346</v>
      </c>
      <c r="AA217" s="1">
        <v>4631</v>
      </c>
      <c r="AB217" s="1">
        <v>5005</v>
      </c>
      <c r="AC217" s="1">
        <v>3982</v>
      </c>
      <c r="AD217" s="1">
        <v>5778</v>
      </c>
      <c r="AE217" s="1">
        <v>4723</v>
      </c>
      <c r="AF217" s="1">
        <v>4779</v>
      </c>
      <c r="AG217" s="1">
        <v>4392</v>
      </c>
      <c r="AH217" s="1">
        <v>3688</v>
      </c>
      <c r="AI217" s="1">
        <v>698</v>
      </c>
      <c r="AJ217" s="1">
        <v>794</v>
      </c>
      <c r="AK217" s="1">
        <v>617</v>
      </c>
      <c r="AL217" s="1" t="s">
        <v>974</v>
      </c>
      <c r="AM217" s="1" t="s">
        <v>975</v>
      </c>
      <c r="AN217" s="1" t="s">
        <v>77</v>
      </c>
      <c r="AO217" s="1" t="s">
        <v>35</v>
      </c>
      <c r="AP217" s="1" t="s">
        <v>35</v>
      </c>
      <c r="AQ217" s="1" t="s">
        <v>35</v>
      </c>
    </row>
    <row r="218" spans="1:43" x14ac:dyDescent="0.2">
      <c r="A218" s="1" t="s">
        <v>976</v>
      </c>
      <c r="B218" s="1">
        <v>2.8624999999999998</v>
      </c>
      <c r="C218" s="1">
        <v>4.0495000000000001</v>
      </c>
      <c r="D218" s="1">
        <v>4.8537999999999997</v>
      </c>
      <c r="E218" s="1">
        <v>2.9213</v>
      </c>
      <c r="F218" s="1">
        <v>3.7951999999999999</v>
      </c>
      <c r="G218" s="1">
        <v>4.2118000000000002</v>
      </c>
      <c r="H218" s="1">
        <v>0.92810000000000004</v>
      </c>
      <c r="I218" s="1">
        <v>0.78779999999999994</v>
      </c>
      <c r="J218" s="1">
        <v>0.90559999999999996</v>
      </c>
      <c r="K218" s="1">
        <v>1.2988999999999999</v>
      </c>
      <c r="L218" s="1">
        <v>1.5415000000000001</v>
      </c>
      <c r="M218" s="1">
        <v>1.2274</v>
      </c>
      <c r="N218" s="1">
        <v>1.0893999999999999</v>
      </c>
      <c r="O218" s="1">
        <v>1.2689999999999999</v>
      </c>
      <c r="P218" s="1">
        <v>1.6271</v>
      </c>
      <c r="Q218" s="1">
        <v>3.6034000000000002</v>
      </c>
      <c r="R218" s="1">
        <v>2.9396</v>
      </c>
      <c r="S218" s="1">
        <v>3.2237</v>
      </c>
      <c r="T218" s="1">
        <v>32</v>
      </c>
      <c r="U218" s="1">
        <v>54</v>
      </c>
      <c r="V218" s="1">
        <v>56</v>
      </c>
      <c r="W218" s="1">
        <v>24</v>
      </c>
      <c r="X218" s="1">
        <v>50</v>
      </c>
      <c r="Y218" s="1">
        <v>48</v>
      </c>
      <c r="Z218" s="1">
        <v>29</v>
      </c>
      <c r="AA218" s="1">
        <v>23</v>
      </c>
      <c r="AB218" s="1">
        <v>25</v>
      </c>
      <c r="AC218" s="1">
        <v>30</v>
      </c>
      <c r="AD218" s="1">
        <v>51</v>
      </c>
      <c r="AE218" s="1">
        <v>31</v>
      </c>
      <c r="AF218" s="1">
        <v>28</v>
      </c>
      <c r="AG218" s="1">
        <v>35</v>
      </c>
      <c r="AH218" s="1">
        <v>38</v>
      </c>
      <c r="AI218" s="1">
        <v>38</v>
      </c>
      <c r="AJ218" s="1">
        <v>37</v>
      </c>
      <c r="AK218" s="1">
        <v>31</v>
      </c>
      <c r="AL218" s="1" t="s">
        <v>977</v>
      </c>
      <c r="AM218" s="1" t="s">
        <v>978</v>
      </c>
      <c r="AN218" s="1" t="s">
        <v>77</v>
      </c>
      <c r="AO218" s="1" t="s">
        <v>35</v>
      </c>
      <c r="AP218" s="1" t="s">
        <v>35</v>
      </c>
      <c r="AQ218" s="1" t="s">
        <v>35</v>
      </c>
    </row>
    <row r="219" spans="1:43" x14ac:dyDescent="0.2">
      <c r="A219" s="1" t="s">
        <v>979</v>
      </c>
      <c r="B219" s="1">
        <v>5.3268000000000004</v>
      </c>
      <c r="C219" s="1">
        <v>5.0332999999999997</v>
      </c>
      <c r="D219" s="1">
        <v>5.9485999999999999</v>
      </c>
      <c r="E219" s="1">
        <v>2.5185</v>
      </c>
      <c r="F219" s="1">
        <v>2.0684999999999998</v>
      </c>
      <c r="G219" s="1">
        <v>1.9925999999999999</v>
      </c>
      <c r="H219" s="1">
        <v>0.4199</v>
      </c>
      <c r="I219" s="1">
        <v>0.60499999999999998</v>
      </c>
      <c r="J219" s="1">
        <v>0.4204</v>
      </c>
      <c r="K219" s="1">
        <v>0.63360000000000005</v>
      </c>
      <c r="L219" s="1">
        <v>0.76270000000000004</v>
      </c>
      <c r="M219" s="1">
        <v>0.89910000000000001</v>
      </c>
      <c r="N219" s="1">
        <v>0.8246</v>
      </c>
      <c r="O219" s="1">
        <v>0.78680000000000005</v>
      </c>
      <c r="P219" s="1">
        <v>0.90749999999999997</v>
      </c>
      <c r="Q219" s="1">
        <v>3.1105</v>
      </c>
      <c r="R219" s="1">
        <v>3.3679000000000001</v>
      </c>
      <c r="S219" s="1">
        <v>3.4110999999999998</v>
      </c>
      <c r="T219" s="1">
        <v>118</v>
      </c>
      <c r="U219" s="1">
        <v>133</v>
      </c>
      <c r="V219" s="1">
        <v>136</v>
      </c>
      <c r="W219" s="1">
        <v>41</v>
      </c>
      <c r="X219" s="1">
        <v>54</v>
      </c>
      <c r="Y219" s="1">
        <v>45</v>
      </c>
      <c r="Z219" s="1">
        <v>26</v>
      </c>
      <c r="AA219" s="1">
        <v>35</v>
      </c>
      <c r="AB219" s="1">
        <v>23</v>
      </c>
      <c r="AC219" s="1">
        <v>29</v>
      </c>
      <c r="AD219" s="1">
        <v>50</v>
      </c>
      <c r="AE219" s="1">
        <v>45</v>
      </c>
      <c r="AF219" s="1">
        <v>42</v>
      </c>
      <c r="AG219" s="1">
        <v>43</v>
      </c>
      <c r="AH219" s="1">
        <v>42</v>
      </c>
      <c r="AI219" s="1">
        <v>65</v>
      </c>
      <c r="AJ219" s="1">
        <v>84</v>
      </c>
      <c r="AK219" s="1">
        <v>65</v>
      </c>
      <c r="AL219" s="1" t="s">
        <v>980</v>
      </c>
      <c r="AM219" s="1" t="s">
        <v>981</v>
      </c>
      <c r="AN219" s="1" t="s">
        <v>77</v>
      </c>
      <c r="AO219" s="1" t="s">
        <v>35</v>
      </c>
      <c r="AP219" s="1" t="s">
        <v>982</v>
      </c>
      <c r="AQ219" s="1" t="s">
        <v>983</v>
      </c>
    </row>
    <row r="220" spans="1:43" x14ac:dyDescent="0.2">
      <c r="A220" s="1" t="s">
        <v>984</v>
      </c>
      <c r="B220" s="1">
        <v>41.527900000000002</v>
      </c>
      <c r="C220" s="1">
        <v>44.540300000000002</v>
      </c>
      <c r="D220" s="1">
        <v>38.031599999999997</v>
      </c>
      <c r="E220" s="1">
        <v>33.048999999999999</v>
      </c>
      <c r="F220" s="1">
        <v>33.029600000000002</v>
      </c>
      <c r="G220" s="1">
        <v>39.671599999999998</v>
      </c>
      <c r="H220" s="1">
        <v>20.715299999999999</v>
      </c>
      <c r="I220" s="1">
        <v>20.76</v>
      </c>
      <c r="J220" s="1">
        <v>24.982800000000001</v>
      </c>
      <c r="K220" s="1">
        <v>16.164100000000001</v>
      </c>
      <c r="L220" s="1">
        <v>18.3186</v>
      </c>
      <c r="M220" s="1">
        <v>13.293900000000001</v>
      </c>
      <c r="N220" s="1">
        <v>16.882899999999999</v>
      </c>
      <c r="O220" s="1">
        <v>18.5459</v>
      </c>
      <c r="P220" s="1">
        <v>16.348500000000001</v>
      </c>
      <c r="Q220" s="1">
        <v>29.195399999999999</v>
      </c>
      <c r="R220" s="1">
        <v>31.683399999999999</v>
      </c>
      <c r="S220" s="1">
        <v>32.394100000000002</v>
      </c>
      <c r="T220" s="1">
        <v>383</v>
      </c>
      <c r="U220" s="1">
        <v>490</v>
      </c>
      <c r="V220" s="1">
        <v>362</v>
      </c>
      <c r="W220" s="1">
        <v>224</v>
      </c>
      <c r="X220" s="1">
        <v>359</v>
      </c>
      <c r="Y220" s="1">
        <v>373</v>
      </c>
      <c r="Z220" s="1">
        <v>534</v>
      </c>
      <c r="AA220" s="1">
        <v>500</v>
      </c>
      <c r="AB220" s="1">
        <v>569</v>
      </c>
      <c r="AC220" s="1">
        <v>308</v>
      </c>
      <c r="AD220" s="1">
        <v>500</v>
      </c>
      <c r="AE220" s="1">
        <v>277</v>
      </c>
      <c r="AF220" s="1">
        <v>358</v>
      </c>
      <c r="AG220" s="1">
        <v>422</v>
      </c>
      <c r="AH220" s="1">
        <v>315</v>
      </c>
      <c r="AI220" s="1">
        <v>254</v>
      </c>
      <c r="AJ220" s="1">
        <v>329</v>
      </c>
      <c r="AK220" s="1">
        <v>257</v>
      </c>
      <c r="AL220" s="1" t="s">
        <v>985</v>
      </c>
      <c r="AM220" s="1" t="s">
        <v>986</v>
      </c>
      <c r="AN220" s="1" t="s">
        <v>77</v>
      </c>
      <c r="AO220" s="1" t="s">
        <v>35</v>
      </c>
      <c r="AP220" s="1" t="s">
        <v>35</v>
      </c>
      <c r="AQ220" s="1" t="s">
        <v>35</v>
      </c>
    </row>
    <row r="221" spans="1:43" x14ac:dyDescent="0.2">
      <c r="A221" s="1" t="s">
        <v>987</v>
      </c>
      <c r="B221" s="1">
        <v>9.2124000000000006</v>
      </c>
      <c r="C221" s="1">
        <v>7.4370000000000003</v>
      </c>
      <c r="D221" s="1">
        <v>6.2813999999999997</v>
      </c>
      <c r="E221" s="1">
        <v>3.4821</v>
      </c>
      <c r="F221" s="1">
        <v>3.4018999999999999</v>
      </c>
      <c r="G221" s="1">
        <v>3.5142000000000002</v>
      </c>
      <c r="H221" s="1">
        <v>2.7465999999999999</v>
      </c>
      <c r="I221" s="1">
        <v>3.1031</v>
      </c>
      <c r="J221" s="1">
        <v>3.1433</v>
      </c>
      <c r="K221" s="1">
        <v>1.5689</v>
      </c>
      <c r="L221" s="1">
        <v>1.1529</v>
      </c>
      <c r="M221" s="1">
        <v>1.1327</v>
      </c>
      <c r="N221" s="1">
        <v>2.5228000000000002</v>
      </c>
      <c r="O221" s="1">
        <v>1.5558000000000001</v>
      </c>
      <c r="P221" s="1">
        <v>1.2249000000000001</v>
      </c>
      <c r="Q221" s="1">
        <v>5.3350999999999997</v>
      </c>
      <c r="R221" s="1">
        <v>5.0002000000000004</v>
      </c>
      <c r="S221" s="1">
        <v>5.0571999999999999</v>
      </c>
      <c r="T221" s="1">
        <v>108</v>
      </c>
      <c r="U221" s="1">
        <v>104</v>
      </c>
      <c r="V221" s="1">
        <v>76</v>
      </c>
      <c r="W221" s="1">
        <v>30</v>
      </c>
      <c r="X221" s="1">
        <v>47</v>
      </c>
      <c r="Y221" s="1">
        <v>42</v>
      </c>
      <c r="Z221" s="1">
        <v>90</v>
      </c>
      <c r="AA221" s="1">
        <v>95</v>
      </c>
      <c r="AB221" s="1">
        <v>91</v>
      </c>
      <c r="AC221" s="1">
        <v>38</v>
      </c>
      <c r="AD221" s="1">
        <v>40</v>
      </c>
      <c r="AE221" s="1">
        <v>30</v>
      </c>
      <c r="AF221" s="1">
        <v>68</v>
      </c>
      <c r="AG221" s="1">
        <v>45</v>
      </c>
      <c r="AH221" s="1">
        <v>30</v>
      </c>
      <c r="AI221" s="1">
        <v>59</v>
      </c>
      <c r="AJ221" s="1">
        <v>66</v>
      </c>
      <c r="AK221" s="1">
        <v>51</v>
      </c>
      <c r="AL221" s="1" t="s">
        <v>980</v>
      </c>
      <c r="AM221" s="1" t="s">
        <v>981</v>
      </c>
      <c r="AN221" s="1" t="s">
        <v>77</v>
      </c>
      <c r="AO221" s="1" t="s">
        <v>35</v>
      </c>
      <c r="AP221" s="1" t="s">
        <v>988</v>
      </c>
      <c r="AQ221" s="1" t="s">
        <v>989</v>
      </c>
    </row>
    <row r="222" spans="1:43" x14ac:dyDescent="0.2">
      <c r="A222" s="1" t="s">
        <v>990</v>
      </c>
      <c r="B222" s="1">
        <v>14.6203</v>
      </c>
      <c r="C222" s="1">
        <v>13.618499999999999</v>
      </c>
      <c r="D222" s="1">
        <v>12.119899999999999</v>
      </c>
      <c r="E222" s="1">
        <v>2.2105000000000001</v>
      </c>
      <c r="F222" s="1">
        <v>2.4811999999999999</v>
      </c>
      <c r="G222" s="1">
        <v>3.5853000000000002</v>
      </c>
      <c r="H222" s="1">
        <v>0.81369999999999998</v>
      </c>
      <c r="I222" s="1">
        <v>0.80869999999999997</v>
      </c>
      <c r="J222" s="1">
        <v>0.98670000000000002</v>
      </c>
      <c r="K222" s="1">
        <v>0.9042</v>
      </c>
      <c r="L222" s="1">
        <v>0.65869999999999995</v>
      </c>
      <c r="M222" s="1">
        <v>1.2222999999999999</v>
      </c>
      <c r="N222" s="1">
        <v>0.67120000000000002</v>
      </c>
      <c r="O222" s="1">
        <v>0.98760000000000003</v>
      </c>
      <c r="P222" s="1">
        <v>0.38879999999999998</v>
      </c>
      <c r="Q222" s="1">
        <v>4.3052000000000001</v>
      </c>
      <c r="R222" s="1">
        <v>3.6070000000000002</v>
      </c>
      <c r="S222" s="1">
        <v>4.7210999999999999</v>
      </c>
      <c r="T222" s="1">
        <v>180</v>
      </c>
      <c r="U222" s="1">
        <v>200</v>
      </c>
      <c r="V222" s="1">
        <v>154</v>
      </c>
      <c r="W222" s="1">
        <v>20</v>
      </c>
      <c r="X222" s="1">
        <v>36</v>
      </c>
      <c r="Y222" s="1">
        <v>45</v>
      </c>
      <c r="Z222" s="1">
        <v>28</v>
      </c>
      <c r="AA222" s="1">
        <v>26</v>
      </c>
      <c r="AB222" s="1">
        <v>30</v>
      </c>
      <c r="AC222" s="1">
        <v>23</v>
      </c>
      <c r="AD222" s="1">
        <v>24</v>
      </c>
      <c r="AE222" s="1">
        <v>34</v>
      </c>
      <c r="AF222" s="1">
        <v>19</v>
      </c>
      <c r="AG222" s="1">
        <v>30</v>
      </c>
      <c r="AH222" s="1">
        <v>10</v>
      </c>
      <c r="AI222" s="1">
        <v>50</v>
      </c>
      <c r="AJ222" s="1">
        <v>50</v>
      </c>
      <c r="AK222" s="1">
        <v>50</v>
      </c>
      <c r="AL222" s="1" t="s">
        <v>977</v>
      </c>
      <c r="AM222" s="1" t="s">
        <v>991</v>
      </c>
      <c r="AN222" s="1" t="s">
        <v>77</v>
      </c>
      <c r="AO222" s="1" t="s">
        <v>35</v>
      </c>
      <c r="AP222" s="1" t="s">
        <v>35</v>
      </c>
      <c r="AQ222" s="1" t="s">
        <v>35</v>
      </c>
    </row>
    <row r="223" spans="1:43" x14ac:dyDescent="0.2">
      <c r="A223" s="1" t="s">
        <v>992</v>
      </c>
      <c r="B223" s="1">
        <v>18.241700000000002</v>
      </c>
      <c r="C223" s="1">
        <v>16.142199999999999</v>
      </c>
      <c r="D223" s="1">
        <v>19.066199999999998</v>
      </c>
      <c r="E223" s="1">
        <v>8.5038</v>
      </c>
      <c r="F223" s="1">
        <v>12.1106</v>
      </c>
      <c r="G223" s="1">
        <v>12.6746</v>
      </c>
      <c r="H223" s="1">
        <v>6.7077</v>
      </c>
      <c r="I223" s="1">
        <v>7.1792999999999996</v>
      </c>
      <c r="J223" s="1">
        <v>8.8573000000000004</v>
      </c>
      <c r="K223" s="1">
        <v>12.5899</v>
      </c>
      <c r="L223" s="1">
        <v>11.9566</v>
      </c>
      <c r="M223" s="1">
        <v>9.8683999999999994</v>
      </c>
      <c r="N223" s="1">
        <v>10.431699999999999</v>
      </c>
      <c r="O223" s="1">
        <v>10.405900000000001</v>
      </c>
      <c r="P223" s="1">
        <v>10.2677</v>
      </c>
      <c r="Q223" s="1">
        <v>8.8630999999999993</v>
      </c>
      <c r="R223" s="1">
        <v>8.6258999999999997</v>
      </c>
      <c r="S223" s="1">
        <v>10.2103</v>
      </c>
      <c r="T223" s="1">
        <v>216</v>
      </c>
      <c r="U223" s="1">
        <v>228</v>
      </c>
      <c r="V223" s="1">
        <v>233</v>
      </c>
      <c r="W223" s="1">
        <v>74</v>
      </c>
      <c r="X223" s="1">
        <v>169</v>
      </c>
      <c r="Y223" s="1">
        <v>153</v>
      </c>
      <c r="Z223" s="1">
        <v>222</v>
      </c>
      <c r="AA223" s="1">
        <v>222</v>
      </c>
      <c r="AB223" s="1">
        <v>259</v>
      </c>
      <c r="AC223" s="1">
        <v>308</v>
      </c>
      <c r="AD223" s="1">
        <v>419</v>
      </c>
      <c r="AE223" s="1">
        <v>264</v>
      </c>
      <c r="AF223" s="1">
        <v>284</v>
      </c>
      <c r="AG223" s="1">
        <v>304</v>
      </c>
      <c r="AH223" s="1">
        <v>254</v>
      </c>
      <c r="AI223" s="1">
        <v>99</v>
      </c>
      <c r="AJ223" s="1">
        <v>115</v>
      </c>
      <c r="AK223" s="1">
        <v>104</v>
      </c>
      <c r="AL223" s="1" t="s">
        <v>993</v>
      </c>
      <c r="AM223" s="1" t="s">
        <v>994</v>
      </c>
      <c r="AN223" s="1" t="s">
        <v>77</v>
      </c>
      <c r="AO223" s="1" t="s">
        <v>35</v>
      </c>
      <c r="AP223" s="1" t="s">
        <v>35</v>
      </c>
      <c r="AQ223" s="1" t="s">
        <v>35</v>
      </c>
    </row>
    <row r="224" spans="1:43" x14ac:dyDescent="0.2">
      <c r="A224" s="1" t="s">
        <v>995</v>
      </c>
      <c r="B224" s="1">
        <v>8.3199000000000005</v>
      </c>
      <c r="C224" s="1">
        <v>9.4490999999999996</v>
      </c>
      <c r="D224" s="1">
        <v>8.4065999999999992</v>
      </c>
      <c r="E224" s="1">
        <v>8.0320999999999998</v>
      </c>
      <c r="F224" s="1">
        <v>6.0666000000000002</v>
      </c>
      <c r="G224" s="1">
        <v>6.8632999999999997</v>
      </c>
      <c r="H224" s="1">
        <v>12.6257</v>
      </c>
      <c r="I224" s="1">
        <v>12.1494</v>
      </c>
      <c r="J224" s="1">
        <v>12.5695</v>
      </c>
      <c r="K224" s="1">
        <v>12.7706</v>
      </c>
      <c r="L224" s="1">
        <v>15.045</v>
      </c>
      <c r="M224" s="1">
        <v>13.5816</v>
      </c>
      <c r="N224" s="1">
        <v>14.264200000000001</v>
      </c>
      <c r="O224" s="1">
        <v>13.592000000000001</v>
      </c>
      <c r="P224" s="1">
        <v>13.907999999999999</v>
      </c>
      <c r="Q224" s="1">
        <v>4.9627999999999997</v>
      </c>
      <c r="R224" s="1">
        <v>5.2652999999999999</v>
      </c>
      <c r="S224" s="1">
        <v>4.7915999999999999</v>
      </c>
      <c r="T224" s="1">
        <v>327</v>
      </c>
      <c r="U224" s="1">
        <v>443</v>
      </c>
      <c r="V224" s="1">
        <v>341</v>
      </c>
      <c r="W224" s="1">
        <v>232</v>
      </c>
      <c r="X224" s="1">
        <v>281</v>
      </c>
      <c r="Y224" s="1">
        <v>275</v>
      </c>
      <c r="Z224" s="1">
        <v>1387</v>
      </c>
      <c r="AA224" s="1">
        <v>1247</v>
      </c>
      <c r="AB224" s="1">
        <v>1220</v>
      </c>
      <c r="AC224" s="1">
        <v>1037</v>
      </c>
      <c r="AD224" s="1">
        <v>1750</v>
      </c>
      <c r="AE224" s="1">
        <v>1206</v>
      </c>
      <c r="AF224" s="1">
        <v>1289</v>
      </c>
      <c r="AG224" s="1">
        <v>1318</v>
      </c>
      <c r="AH224" s="1">
        <v>1142</v>
      </c>
      <c r="AI224" s="1">
        <v>184</v>
      </c>
      <c r="AJ224" s="1">
        <v>233</v>
      </c>
      <c r="AK224" s="1">
        <v>162</v>
      </c>
      <c r="AL224" s="1" t="s">
        <v>996</v>
      </c>
      <c r="AM224" s="1" t="s">
        <v>997</v>
      </c>
      <c r="AN224" s="1" t="s">
        <v>77</v>
      </c>
      <c r="AO224" s="1" t="s">
        <v>35</v>
      </c>
      <c r="AP224" s="1" t="s">
        <v>35</v>
      </c>
      <c r="AQ224" s="1" t="s">
        <v>35</v>
      </c>
    </row>
    <row r="225" spans="1:43" x14ac:dyDescent="0.2">
      <c r="A225" s="1" t="s">
        <v>998</v>
      </c>
      <c r="B225" s="1">
        <v>4.6738999999999997</v>
      </c>
      <c r="C225" s="1">
        <v>4.5773000000000001</v>
      </c>
      <c r="D225" s="1">
        <v>5.2904</v>
      </c>
      <c r="E225" s="1">
        <v>4.7121000000000004</v>
      </c>
      <c r="F225" s="1">
        <v>5.6425000000000001</v>
      </c>
      <c r="G225" s="1">
        <v>5.7309000000000001</v>
      </c>
      <c r="H225" s="1">
        <v>10.2309</v>
      </c>
      <c r="I225" s="1">
        <v>10.624700000000001</v>
      </c>
      <c r="J225" s="1">
        <v>9.7126999999999999</v>
      </c>
      <c r="K225" s="1">
        <v>13.244400000000001</v>
      </c>
      <c r="L225" s="1">
        <v>10.731999999999999</v>
      </c>
      <c r="M225" s="1">
        <v>12.243399999999999</v>
      </c>
      <c r="N225" s="1">
        <v>12.2432</v>
      </c>
      <c r="O225" s="1">
        <v>11.1082</v>
      </c>
      <c r="P225" s="1">
        <v>11.5928</v>
      </c>
      <c r="Q225" s="1">
        <v>7.2969999999999997</v>
      </c>
      <c r="R225" s="1">
        <v>7.1703000000000001</v>
      </c>
      <c r="S225" s="1">
        <v>6.7671000000000001</v>
      </c>
      <c r="T225" s="1">
        <v>220</v>
      </c>
      <c r="U225" s="1">
        <v>257</v>
      </c>
      <c r="V225" s="1">
        <v>257</v>
      </c>
      <c r="W225" s="1">
        <v>163</v>
      </c>
      <c r="X225" s="1">
        <v>313</v>
      </c>
      <c r="Y225" s="1">
        <v>275</v>
      </c>
      <c r="Z225" s="1">
        <v>1346</v>
      </c>
      <c r="AA225" s="1">
        <v>1306</v>
      </c>
      <c r="AB225" s="1">
        <v>1129</v>
      </c>
      <c r="AC225" s="1">
        <v>1288</v>
      </c>
      <c r="AD225" s="1">
        <v>1495</v>
      </c>
      <c r="AE225" s="1">
        <v>1302</v>
      </c>
      <c r="AF225" s="1">
        <v>1325</v>
      </c>
      <c r="AG225" s="1">
        <v>1290</v>
      </c>
      <c r="AH225" s="1">
        <v>1140</v>
      </c>
      <c r="AI225" s="1">
        <v>324</v>
      </c>
      <c r="AJ225" s="1">
        <v>380</v>
      </c>
      <c r="AK225" s="1">
        <v>274</v>
      </c>
      <c r="AL225" s="1" t="s">
        <v>999</v>
      </c>
      <c r="AM225" s="1" t="s">
        <v>1000</v>
      </c>
      <c r="AN225" s="1" t="s">
        <v>77</v>
      </c>
      <c r="AO225" s="1" t="s">
        <v>35</v>
      </c>
      <c r="AP225" s="1" t="s">
        <v>35</v>
      </c>
      <c r="AQ225" s="1" t="s">
        <v>35</v>
      </c>
    </row>
    <row r="226" spans="1:43" x14ac:dyDescent="0.2">
      <c r="A226" s="1" t="s">
        <v>1001</v>
      </c>
      <c r="B226" s="1">
        <v>54.227400000000003</v>
      </c>
      <c r="C226" s="1">
        <v>53.573799999999999</v>
      </c>
      <c r="D226" s="1">
        <v>52.000500000000002</v>
      </c>
      <c r="E226" s="1">
        <v>64.320099999999996</v>
      </c>
      <c r="F226" s="1">
        <v>56.397399999999998</v>
      </c>
      <c r="G226" s="1">
        <v>59.782499999999999</v>
      </c>
      <c r="H226" s="1">
        <v>19.859000000000002</v>
      </c>
      <c r="I226" s="1">
        <v>21.040800000000001</v>
      </c>
      <c r="J226" s="1">
        <v>17.942699999999999</v>
      </c>
      <c r="K226" s="1">
        <v>22.375699999999998</v>
      </c>
      <c r="L226" s="1">
        <v>22.268899999999999</v>
      </c>
      <c r="M226" s="1">
        <v>20.568300000000001</v>
      </c>
      <c r="N226" s="1">
        <v>20.245799999999999</v>
      </c>
      <c r="O226" s="1">
        <v>21.395800000000001</v>
      </c>
      <c r="P226" s="1">
        <v>22.242899999999999</v>
      </c>
      <c r="Q226" s="1">
        <v>44.767499999999998</v>
      </c>
      <c r="R226" s="1">
        <v>43.5456</v>
      </c>
      <c r="S226" s="1">
        <v>46.3962</v>
      </c>
      <c r="T226" s="1">
        <v>678</v>
      </c>
      <c r="U226" s="1">
        <v>799</v>
      </c>
      <c r="V226" s="1">
        <v>671</v>
      </c>
      <c r="W226" s="1">
        <v>591</v>
      </c>
      <c r="X226" s="1">
        <v>831</v>
      </c>
      <c r="Y226" s="1">
        <v>762</v>
      </c>
      <c r="Z226" s="1">
        <v>694</v>
      </c>
      <c r="AA226" s="1">
        <v>687</v>
      </c>
      <c r="AB226" s="1">
        <v>554</v>
      </c>
      <c r="AC226" s="1">
        <v>578</v>
      </c>
      <c r="AD226" s="1">
        <v>824</v>
      </c>
      <c r="AE226" s="1">
        <v>581</v>
      </c>
      <c r="AF226" s="1">
        <v>582</v>
      </c>
      <c r="AG226" s="1">
        <v>660</v>
      </c>
      <c r="AH226" s="1">
        <v>581</v>
      </c>
      <c r="AI226" s="1">
        <v>528</v>
      </c>
      <c r="AJ226" s="1">
        <v>613</v>
      </c>
      <c r="AK226" s="1">
        <v>499</v>
      </c>
      <c r="AL226" s="1" t="s">
        <v>1002</v>
      </c>
      <c r="AM226" s="1" t="s">
        <v>1003</v>
      </c>
      <c r="AN226" s="1" t="s">
        <v>77</v>
      </c>
      <c r="AO226" s="1" t="s">
        <v>35</v>
      </c>
      <c r="AP226" s="1" t="s">
        <v>35</v>
      </c>
      <c r="AQ226" s="1" t="s">
        <v>1004</v>
      </c>
    </row>
    <row r="227" spans="1:43" x14ac:dyDescent="0.2">
      <c r="A227" s="1" t="s">
        <v>1005</v>
      </c>
      <c r="B227" s="1">
        <v>6.0983000000000001</v>
      </c>
      <c r="C227" s="1">
        <v>6.0373999999999999</v>
      </c>
      <c r="D227" s="1">
        <v>6.2976000000000001</v>
      </c>
      <c r="E227" s="1">
        <v>4.5585000000000004</v>
      </c>
      <c r="F227" s="1">
        <v>4.9703999999999997</v>
      </c>
      <c r="G227" s="1">
        <v>5.2931999999999997</v>
      </c>
      <c r="H227" s="1">
        <v>10.263199999999999</v>
      </c>
      <c r="I227" s="1">
        <v>9.8632000000000009</v>
      </c>
      <c r="J227" s="1">
        <v>10.048299999999999</v>
      </c>
      <c r="K227" s="1">
        <v>10.9232</v>
      </c>
      <c r="L227" s="1">
        <v>11.4824</v>
      </c>
      <c r="M227" s="1">
        <v>10.495100000000001</v>
      </c>
      <c r="N227" s="1">
        <v>12.188599999999999</v>
      </c>
      <c r="O227" s="1">
        <v>11.3262</v>
      </c>
      <c r="P227" s="1">
        <v>10.2454</v>
      </c>
      <c r="Q227" s="1">
        <v>5.1463000000000001</v>
      </c>
      <c r="R227" s="1">
        <v>5.3628999999999998</v>
      </c>
      <c r="S227" s="1">
        <v>4.6639999999999997</v>
      </c>
      <c r="T227" s="1">
        <v>304</v>
      </c>
      <c r="U227" s="1">
        <v>359</v>
      </c>
      <c r="V227" s="1">
        <v>324</v>
      </c>
      <c r="W227" s="1">
        <v>167</v>
      </c>
      <c r="X227" s="1">
        <v>292</v>
      </c>
      <c r="Y227" s="1">
        <v>269</v>
      </c>
      <c r="Z227" s="1">
        <v>1430</v>
      </c>
      <c r="AA227" s="1">
        <v>1284</v>
      </c>
      <c r="AB227" s="1">
        <v>1237</v>
      </c>
      <c r="AC227" s="1">
        <v>1125</v>
      </c>
      <c r="AD227" s="1">
        <v>1694</v>
      </c>
      <c r="AE227" s="1">
        <v>1182</v>
      </c>
      <c r="AF227" s="1">
        <v>1397</v>
      </c>
      <c r="AG227" s="1">
        <v>1393</v>
      </c>
      <c r="AH227" s="1">
        <v>1067</v>
      </c>
      <c r="AI227" s="1">
        <v>242</v>
      </c>
      <c r="AJ227" s="1">
        <v>301</v>
      </c>
      <c r="AK227" s="1">
        <v>200</v>
      </c>
      <c r="AL227" s="1" t="s">
        <v>999</v>
      </c>
      <c r="AM227" s="1" t="s">
        <v>1006</v>
      </c>
      <c r="AN227" s="1" t="s">
        <v>77</v>
      </c>
      <c r="AO227" s="1" t="s">
        <v>35</v>
      </c>
      <c r="AP227" s="1" t="s">
        <v>35</v>
      </c>
      <c r="AQ227" s="1" t="s">
        <v>35</v>
      </c>
    </row>
    <row r="228" spans="1:43" x14ac:dyDescent="0.2">
      <c r="A228" s="1" t="s">
        <v>1007</v>
      </c>
      <c r="B228" s="1">
        <v>3.3952</v>
      </c>
      <c r="C228" s="1">
        <v>2.8462999999999998</v>
      </c>
      <c r="D228" s="1">
        <v>2.2715000000000001</v>
      </c>
      <c r="E228" s="1">
        <v>1.98</v>
      </c>
      <c r="F228" s="1">
        <v>3.0867</v>
      </c>
      <c r="G228" s="1">
        <v>1.7444999999999999</v>
      </c>
      <c r="H228" s="1">
        <v>25.653400000000001</v>
      </c>
      <c r="I228" s="1">
        <v>23.897200000000002</v>
      </c>
      <c r="J228" s="1">
        <v>23.732199999999999</v>
      </c>
      <c r="K228" s="1">
        <v>20.854500000000002</v>
      </c>
      <c r="L228" s="1">
        <v>26.4405</v>
      </c>
      <c r="M228" s="1">
        <v>30.4848</v>
      </c>
      <c r="N228" s="1">
        <v>27.213000000000001</v>
      </c>
      <c r="O228" s="1">
        <v>24.0166</v>
      </c>
      <c r="P228" s="1">
        <v>22.3262</v>
      </c>
      <c r="Q228" s="1">
        <v>3.5135000000000001</v>
      </c>
      <c r="R228" s="1">
        <v>3.8769999999999998</v>
      </c>
      <c r="S228" s="1">
        <v>3.5710000000000002</v>
      </c>
      <c r="T228" s="1">
        <v>42</v>
      </c>
      <c r="U228" s="1">
        <v>42</v>
      </c>
      <c r="V228" s="1">
        <v>29</v>
      </c>
      <c r="W228" s="1">
        <v>18</v>
      </c>
      <c r="X228" s="1">
        <v>45</v>
      </c>
      <c r="Y228" s="1">
        <v>22</v>
      </c>
      <c r="Z228" s="1">
        <v>887</v>
      </c>
      <c r="AA228" s="1">
        <v>772</v>
      </c>
      <c r="AB228" s="1">
        <v>725</v>
      </c>
      <c r="AC228" s="1">
        <v>533</v>
      </c>
      <c r="AD228" s="1">
        <v>968</v>
      </c>
      <c r="AE228" s="1">
        <v>852</v>
      </c>
      <c r="AF228" s="1">
        <v>774</v>
      </c>
      <c r="AG228" s="1">
        <v>733</v>
      </c>
      <c r="AH228" s="1">
        <v>577</v>
      </c>
      <c r="AI228" s="1">
        <v>41</v>
      </c>
      <c r="AJ228" s="1">
        <v>54</v>
      </c>
      <c r="AK228" s="1">
        <v>38</v>
      </c>
      <c r="AL228" s="1" t="s">
        <v>1008</v>
      </c>
      <c r="AM228" s="1" t="s">
        <v>1009</v>
      </c>
      <c r="AN228" s="1" t="s">
        <v>77</v>
      </c>
      <c r="AO228" s="1" t="s">
        <v>35</v>
      </c>
      <c r="AP228" s="1" t="s">
        <v>261</v>
      </c>
      <c r="AQ228" s="1" t="s">
        <v>1010</v>
      </c>
    </row>
    <row r="229" spans="1:43" x14ac:dyDescent="0.2">
      <c r="A229" s="1" t="s">
        <v>1011</v>
      </c>
      <c r="B229" s="1">
        <v>13.1913</v>
      </c>
      <c r="C229" s="1">
        <v>13.7784</v>
      </c>
      <c r="D229" s="1">
        <v>10.5396</v>
      </c>
      <c r="E229" s="1">
        <v>9.3482000000000003</v>
      </c>
      <c r="F229" s="1">
        <v>9.8370999999999995</v>
      </c>
      <c r="G229" s="1">
        <v>10.74</v>
      </c>
      <c r="H229" s="1">
        <v>22.701499999999999</v>
      </c>
      <c r="I229" s="1">
        <v>21.538900000000002</v>
      </c>
      <c r="J229" s="1">
        <v>22.313300000000002</v>
      </c>
      <c r="K229" s="1">
        <v>22.283300000000001</v>
      </c>
      <c r="L229" s="1">
        <v>22.076899999999998</v>
      </c>
      <c r="M229" s="1">
        <v>20.9055</v>
      </c>
      <c r="N229" s="1">
        <v>23.1465</v>
      </c>
      <c r="O229" s="1">
        <v>22.701599999999999</v>
      </c>
      <c r="P229" s="1">
        <v>22.048200000000001</v>
      </c>
      <c r="Q229" s="1">
        <v>10.216100000000001</v>
      </c>
      <c r="R229" s="1">
        <v>9.8516999999999992</v>
      </c>
      <c r="S229" s="1">
        <v>9.7333999999999996</v>
      </c>
      <c r="T229" s="1">
        <v>553</v>
      </c>
      <c r="U229" s="1">
        <v>689</v>
      </c>
      <c r="V229" s="1">
        <v>456</v>
      </c>
      <c r="W229" s="1">
        <v>288</v>
      </c>
      <c r="X229" s="1">
        <v>486</v>
      </c>
      <c r="Y229" s="1">
        <v>459</v>
      </c>
      <c r="Z229" s="1">
        <v>2660</v>
      </c>
      <c r="AA229" s="1">
        <v>2358</v>
      </c>
      <c r="AB229" s="1">
        <v>2310</v>
      </c>
      <c r="AC229" s="1">
        <v>1930</v>
      </c>
      <c r="AD229" s="1">
        <v>2739</v>
      </c>
      <c r="AE229" s="1">
        <v>1980</v>
      </c>
      <c r="AF229" s="1">
        <v>2231</v>
      </c>
      <c r="AG229" s="1">
        <v>2348</v>
      </c>
      <c r="AH229" s="1">
        <v>1931</v>
      </c>
      <c r="AI229" s="1">
        <v>404</v>
      </c>
      <c r="AJ229" s="1">
        <v>465</v>
      </c>
      <c r="AK229" s="1">
        <v>351</v>
      </c>
      <c r="AL229" s="1" t="s">
        <v>999</v>
      </c>
      <c r="AM229" s="1" t="s">
        <v>1012</v>
      </c>
      <c r="AN229" s="1" t="s">
        <v>77</v>
      </c>
      <c r="AO229" s="1" t="s">
        <v>35</v>
      </c>
      <c r="AP229" s="1" t="s">
        <v>261</v>
      </c>
      <c r="AQ229" s="1" t="s">
        <v>1013</v>
      </c>
    </row>
    <row r="230" spans="1:43" x14ac:dyDescent="0.2">
      <c r="A230" s="1" t="s">
        <v>1014</v>
      </c>
      <c r="B230" s="1">
        <v>10.5502</v>
      </c>
      <c r="C230" s="1">
        <v>11.3626</v>
      </c>
      <c r="D230" s="1">
        <v>10.525</v>
      </c>
      <c r="E230" s="1">
        <v>16.831600000000002</v>
      </c>
      <c r="F230" s="1">
        <v>17.840399999999999</v>
      </c>
      <c r="G230" s="1">
        <v>17.1389</v>
      </c>
      <c r="H230" s="1">
        <v>52.247199999999999</v>
      </c>
      <c r="I230" s="1">
        <v>55.924700000000001</v>
      </c>
      <c r="J230" s="1">
        <v>53.838099999999997</v>
      </c>
      <c r="K230" s="1">
        <v>55.910600000000002</v>
      </c>
      <c r="L230" s="1">
        <v>57.376199999999997</v>
      </c>
      <c r="M230" s="1">
        <v>56.079799999999999</v>
      </c>
      <c r="N230" s="1">
        <v>57.732500000000002</v>
      </c>
      <c r="O230" s="1">
        <v>52.1389</v>
      </c>
      <c r="P230" s="1">
        <v>51.792999999999999</v>
      </c>
      <c r="Q230" s="1">
        <v>13.363799999999999</v>
      </c>
      <c r="R230" s="1">
        <v>14.275399999999999</v>
      </c>
      <c r="S230" s="1">
        <v>12.902900000000001</v>
      </c>
      <c r="T230" s="1">
        <v>980</v>
      </c>
      <c r="U230" s="1">
        <v>1259</v>
      </c>
      <c r="V230" s="1">
        <v>1009</v>
      </c>
      <c r="W230" s="1">
        <v>1149</v>
      </c>
      <c r="X230" s="1">
        <v>1953</v>
      </c>
      <c r="Y230" s="1">
        <v>1623</v>
      </c>
      <c r="Z230" s="1">
        <v>13565</v>
      </c>
      <c r="AA230" s="1">
        <v>13566</v>
      </c>
      <c r="AB230" s="1">
        <v>12350</v>
      </c>
      <c r="AC230" s="1">
        <v>10730</v>
      </c>
      <c r="AD230" s="1">
        <v>15773</v>
      </c>
      <c r="AE230" s="1">
        <v>11769</v>
      </c>
      <c r="AF230" s="1">
        <v>12330</v>
      </c>
      <c r="AG230" s="1">
        <v>11949</v>
      </c>
      <c r="AH230" s="1">
        <v>10051</v>
      </c>
      <c r="AI230" s="1">
        <v>1171</v>
      </c>
      <c r="AJ230" s="1">
        <v>1493</v>
      </c>
      <c r="AK230" s="1">
        <v>1031</v>
      </c>
      <c r="AL230" s="1" t="s">
        <v>974</v>
      </c>
      <c r="AM230" s="1" t="s">
        <v>975</v>
      </c>
      <c r="AN230" s="1" t="s">
        <v>77</v>
      </c>
      <c r="AO230" s="1" t="s">
        <v>35</v>
      </c>
      <c r="AP230" s="1" t="s">
        <v>35</v>
      </c>
      <c r="AQ230" s="1" t="s">
        <v>35</v>
      </c>
    </row>
    <row r="231" spans="1:43" x14ac:dyDescent="0.2">
      <c r="A231" s="1" t="s">
        <v>1015</v>
      </c>
      <c r="B231" s="1">
        <v>5.9676</v>
      </c>
      <c r="C231" s="1">
        <v>6.1188000000000002</v>
      </c>
      <c r="D231" s="1">
        <v>5.9156000000000004</v>
      </c>
      <c r="E231" s="1">
        <v>2.6859000000000002</v>
      </c>
      <c r="F231" s="1">
        <v>2.4539</v>
      </c>
      <c r="G231" s="1">
        <v>2.3864999999999998</v>
      </c>
      <c r="H231" s="1">
        <v>2.1678999999999999</v>
      </c>
      <c r="I231" s="1">
        <v>2.25</v>
      </c>
      <c r="J231" s="1">
        <v>1.7286999999999999</v>
      </c>
      <c r="K231" s="1">
        <v>4.7770000000000001</v>
      </c>
      <c r="L231" s="1">
        <v>3.9552999999999998</v>
      </c>
      <c r="M231" s="1">
        <v>4.1043000000000003</v>
      </c>
      <c r="N231" s="1">
        <v>4.8315999999999999</v>
      </c>
      <c r="O231" s="1">
        <v>5.5072999999999999</v>
      </c>
      <c r="P231" s="1">
        <v>5.4272</v>
      </c>
      <c r="Q231" s="1">
        <v>10.803000000000001</v>
      </c>
      <c r="R231" s="1">
        <v>10.070399999999999</v>
      </c>
      <c r="S231" s="1">
        <v>9.7655999999999992</v>
      </c>
      <c r="T231" s="1">
        <v>130</v>
      </c>
      <c r="U231" s="1">
        <v>159</v>
      </c>
      <c r="V231" s="1">
        <v>133</v>
      </c>
      <c r="W231" s="1">
        <v>43</v>
      </c>
      <c r="X231" s="1">
        <v>63</v>
      </c>
      <c r="Y231" s="1">
        <v>53</v>
      </c>
      <c r="Z231" s="1">
        <v>132</v>
      </c>
      <c r="AA231" s="1">
        <v>128</v>
      </c>
      <c r="AB231" s="1">
        <v>93</v>
      </c>
      <c r="AC231" s="1">
        <v>215</v>
      </c>
      <c r="AD231" s="1">
        <v>255</v>
      </c>
      <c r="AE231" s="1">
        <v>202</v>
      </c>
      <c r="AF231" s="1">
        <v>242</v>
      </c>
      <c r="AG231" s="1">
        <v>296</v>
      </c>
      <c r="AH231" s="1">
        <v>247</v>
      </c>
      <c r="AI231" s="1">
        <v>222</v>
      </c>
      <c r="AJ231" s="1">
        <v>247</v>
      </c>
      <c r="AK231" s="1">
        <v>183</v>
      </c>
      <c r="AL231" s="1" t="s">
        <v>977</v>
      </c>
      <c r="AM231" s="1" t="s">
        <v>1016</v>
      </c>
      <c r="AN231" s="1" t="s">
        <v>77</v>
      </c>
      <c r="AO231" s="1" t="s">
        <v>35</v>
      </c>
      <c r="AP231" s="1" t="s">
        <v>35</v>
      </c>
      <c r="AQ231" s="1" t="s">
        <v>35</v>
      </c>
    </row>
    <row r="232" spans="1:43" x14ac:dyDescent="0.2">
      <c r="A232" s="1" t="s">
        <v>1017</v>
      </c>
      <c r="B232" s="1">
        <v>6.2008999999999999</v>
      </c>
      <c r="C232" s="1">
        <v>7.0887000000000002</v>
      </c>
      <c r="D232" s="1">
        <v>6.1174999999999997</v>
      </c>
      <c r="E232" s="1">
        <v>4.1421000000000001</v>
      </c>
      <c r="F232" s="1">
        <v>9.1839999999999993</v>
      </c>
      <c r="G232" s="1">
        <v>9.5108999999999995</v>
      </c>
      <c r="H232" s="1">
        <v>2.7429000000000001</v>
      </c>
      <c r="I232" s="1">
        <v>4.2309000000000001</v>
      </c>
      <c r="J232" s="1">
        <v>2.1457000000000002</v>
      </c>
      <c r="K232" s="1">
        <v>2.3464999999999998</v>
      </c>
      <c r="L232" s="1">
        <v>2.3618999999999999</v>
      </c>
      <c r="M232" s="1">
        <v>0.8982</v>
      </c>
      <c r="N232" s="1">
        <v>1.8633999999999999</v>
      </c>
      <c r="O232" s="1">
        <v>3.1074000000000002</v>
      </c>
      <c r="P232" s="1">
        <v>2.0507</v>
      </c>
      <c r="Q232" s="1">
        <v>4.4221000000000004</v>
      </c>
      <c r="R232" s="1">
        <v>4.0053999999999998</v>
      </c>
      <c r="S232" s="1">
        <v>3.4077000000000002</v>
      </c>
      <c r="T232" s="1">
        <v>55</v>
      </c>
      <c r="U232" s="1">
        <v>75</v>
      </c>
      <c r="V232" s="1">
        <v>56</v>
      </c>
      <c r="W232" s="1">
        <v>27</v>
      </c>
      <c r="X232" s="1">
        <v>96</v>
      </c>
      <c r="Y232" s="1">
        <v>86</v>
      </c>
      <c r="Z232" s="1">
        <v>68</v>
      </c>
      <c r="AA232" s="1">
        <v>98</v>
      </c>
      <c r="AB232" s="1">
        <v>47</v>
      </c>
      <c r="AC232" s="1">
        <v>43</v>
      </c>
      <c r="AD232" s="1">
        <v>62</v>
      </c>
      <c r="AE232" s="1">
        <v>18</v>
      </c>
      <c r="AF232" s="1">
        <v>38</v>
      </c>
      <c r="AG232" s="1">
        <v>68</v>
      </c>
      <c r="AH232" s="1">
        <v>38</v>
      </c>
      <c r="AI232" s="1">
        <v>37</v>
      </c>
      <c r="AJ232" s="1">
        <v>40</v>
      </c>
      <c r="AK232" s="1">
        <v>26</v>
      </c>
      <c r="AL232" s="1" t="s">
        <v>1018</v>
      </c>
      <c r="AM232" s="1" t="s">
        <v>1019</v>
      </c>
      <c r="AN232" s="1" t="s">
        <v>77</v>
      </c>
      <c r="AO232" s="1" t="s">
        <v>35</v>
      </c>
      <c r="AP232" s="1" t="s">
        <v>35</v>
      </c>
      <c r="AQ232" s="1" t="s">
        <v>35</v>
      </c>
    </row>
    <row r="233" spans="1:43" x14ac:dyDescent="0.2">
      <c r="A233" s="1" t="s">
        <v>1020</v>
      </c>
      <c r="B233" s="1">
        <v>16.243300000000001</v>
      </c>
      <c r="C233" s="1">
        <v>16.473600000000001</v>
      </c>
      <c r="D233" s="1">
        <v>18.9633</v>
      </c>
      <c r="E233" s="1">
        <v>18.975999999999999</v>
      </c>
      <c r="F233" s="1">
        <v>19.363399999999999</v>
      </c>
      <c r="G233" s="1">
        <v>16.3996</v>
      </c>
      <c r="H233" s="1">
        <v>5.2445000000000004</v>
      </c>
      <c r="I233" s="1">
        <v>5.8559000000000001</v>
      </c>
      <c r="J233" s="1">
        <v>5.3903999999999996</v>
      </c>
      <c r="K233" s="1">
        <v>3.3365999999999998</v>
      </c>
      <c r="L233" s="1">
        <v>4.3640999999999996</v>
      </c>
      <c r="M233" s="1">
        <v>2.7706</v>
      </c>
      <c r="N233" s="1">
        <v>3.4462000000000002</v>
      </c>
      <c r="O233" s="1">
        <v>6.2304000000000004</v>
      </c>
      <c r="P233" s="1">
        <v>5.2717999999999998</v>
      </c>
      <c r="Q233" s="1">
        <v>12.263500000000001</v>
      </c>
      <c r="R233" s="1">
        <v>9.2894000000000005</v>
      </c>
      <c r="S233" s="1">
        <v>10.5007</v>
      </c>
      <c r="T233" s="1">
        <v>205</v>
      </c>
      <c r="U233" s="1">
        <v>248</v>
      </c>
      <c r="V233" s="1">
        <v>247</v>
      </c>
      <c r="W233" s="1">
        <v>176</v>
      </c>
      <c r="X233" s="1">
        <v>288</v>
      </c>
      <c r="Y233" s="1">
        <v>211</v>
      </c>
      <c r="Z233" s="1">
        <v>185</v>
      </c>
      <c r="AA233" s="1">
        <v>193</v>
      </c>
      <c r="AB233" s="1">
        <v>168</v>
      </c>
      <c r="AC233" s="1">
        <v>87</v>
      </c>
      <c r="AD233" s="1">
        <v>163</v>
      </c>
      <c r="AE233" s="1">
        <v>79</v>
      </c>
      <c r="AF233" s="1">
        <v>100</v>
      </c>
      <c r="AG233" s="1">
        <v>194</v>
      </c>
      <c r="AH233" s="1">
        <v>139</v>
      </c>
      <c r="AI233" s="1">
        <v>146</v>
      </c>
      <c r="AJ233" s="1">
        <v>132</v>
      </c>
      <c r="AK233" s="1">
        <v>114</v>
      </c>
      <c r="AL233" s="1" t="s">
        <v>1002</v>
      </c>
      <c r="AM233" s="1" t="s">
        <v>1021</v>
      </c>
      <c r="AN233" s="1" t="s">
        <v>77</v>
      </c>
      <c r="AO233" s="1" t="s">
        <v>35</v>
      </c>
      <c r="AP233" s="1" t="s">
        <v>35</v>
      </c>
      <c r="AQ233" s="1" t="s">
        <v>1022</v>
      </c>
    </row>
    <row r="234" spans="1:43" x14ac:dyDescent="0.2">
      <c r="A234" s="1" t="s">
        <v>1023</v>
      </c>
      <c r="B234" s="1">
        <v>5.0111999999999997</v>
      </c>
      <c r="C234" s="1">
        <v>5.5057999999999998</v>
      </c>
      <c r="D234" s="1">
        <v>5.6509</v>
      </c>
      <c r="E234" s="1">
        <v>9.5183999999999997</v>
      </c>
      <c r="F234" s="1">
        <v>8.6783999999999999</v>
      </c>
      <c r="G234" s="1">
        <v>9.3109999999999999</v>
      </c>
      <c r="H234" s="1">
        <v>23.5092</v>
      </c>
      <c r="I234" s="1">
        <v>21.638500000000001</v>
      </c>
      <c r="J234" s="1">
        <v>22.993099999999998</v>
      </c>
      <c r="K234" s="1">
        <v>24.826000000000001</v>
      </c>
      <c r="L234" s="1">
        <v>26.999500000000001</v>
      </c>
      <c r="M234" s="1">
        <v>26.593900000000001</v>
      </c>
      <c r="N234" s="1">
        <v>25.946000000000002</v>
      </c>
      <c r="O234" s="1">
        <v>23.985199999999999</v>
      </c>
      <c r="P234" s="1">
        <v>22.6602</v>
      </c>
      <c r="Q234" s="1">
        <v>9.5184999999999995</v>
      </c>
      <c r="R234" s="1">
        <v>9.9344000000000001</v>
      </c>
      <c r="S234" s="1">
        <v>10.0007</v>
      </c>
      <c r="T234" s="1">
        <v>293</v>
      </c>
      <c r="U234" s="1">
        <v>384</v>
      </c>
      <c r="V234" s="1">
        <v>341</v>
      </c>
      <c r="W234" s="1">
        <v>409</v>
      </c>
      <c r="X234" s="1">
        <v>598</v>
      </c>
      <c r="Y234" s="1">
        <v>555</v>
      </c>
      <c r="Z234" s="1">
        <v>3842</v>
      </c>
      <c r="AA234" s="1">
        <v>3304</v>
      </c>
      <c r="AB234" s="1">
        <v>3320</v>
      </c>
      <c r="AC234" s="1">
        <v>2999</v>
      </c>
      <c r="AD234" s="1">
        <v>4672</v>
      </c>
      <c r="AE234" s="1">
        <v>3513</v>
      </c>
      <c r="AF234" s="1">
        <v>3488</v>
      </c>
      <c r="AG234" s="1">
        <v>3460</v>
      </c>
      <c r="AH234" s="1">
        <v>2768</v>
      </c>
      <c r="AI234" s="1">
        <v>525</v>
      </c>
      <c r="AJ234" s="1">
        <v>654</v>
      </c>
      <c r="AK234" s="1">
        <v>503</v>
      </c>
      <c r="AL234" s="1" t="s">
        <v>1024</v>
      </c>
      <c r="AM234" s="1" t="s">
        <v>1025</v>
      </c>
      <c r="AN234" s="1" t="s">
        <v>35</v>
      </c>
      <c r="AO234" s="1" t="s">
        <v>35</v>
      </c>
      <c r="AP234" s="1" t="s">
        <v>35</v>
      </c>
      <c r="AQ234" s="1" t="s">
        <v>35</v>
      </c>
    </row>
    <row r="235" spans="1:43" x14ac:dyDescent="0.2">
      <c r="A235" s="1" t="s">
        <v>1026</v>
      </c>
      <c r="B235" s="1">
        <v>1.9311</v>
      </c>
      <c r="C235" s="1">
        <v>2.7423000000000002</v>
      </c>
      <c r="D235" s="1">
        <v>2.7494999999999998</v>
      </c>
      <c r="E235" s="1">
        <v>0.69720000000000004</v>
      </c>
      <c r="F235" s="1">
        <v>0.80259999999999998</v>
      </c>
      <c r="G235" s="1">
        <v>1.3531</v>
      </c>
      <c r="H235" s="1">
        <v>2.4110999999999998</v>
      </c>
      <c r="I235" s="1">
        <v>2.4750000000000001</v>
      </c>
      <c r="J235" s="1">
        <v>2.9045000000000001</v>
      </c>
      <c r="K235" s="1">
        <v>1.4688000000000001</v>
      </c>
      <c r="L235" s="1">
        <v>2.5568</v>
      </c>
      <c r="M235" s="1">
        <v>1.6397999999999999</v>
      </c>
      <c r="N235" s="1">
        <v>3.2568000000000001</v>
      </c>
      <c r="O235" s="1">
        <v>2.3481999999999998</v>
      </c>
      <c r="P235" s="1">
        <v>2.1316999999999999</v>
      </c>
      <c r="Q235" s="1">
        <v>0.91910000000000003</v>
      </c>
      <c r="R235" s="1">
        <v>0.98009999999999997</v>
      </c>
      <c r="S235" s="1">
        <v>1.0079</v>
      </c>
      <c r="T235" s="1">
        <v>49</v>
      </c>
      <c r="U235" s="1">
        <v>83</v>
      </c>
      <c r="V235" s="1">
        <v>72</v>
      </c>
      <c r="W235" s="1">
        <v>13</v>
      </c>
      <c r="X235" s="1">
        <v>24</v>
      </c>
      <c r="Y235" s="1">
        <v>35</v>
      </c>
      <c r="Z235" s="1">
        <v>171</v>
      </c>
      <c r="AA235" s="1">
        <v>164</v>
      </c>
      <c r="AB235" s="1">
        <v>182</v>
      </c>
      <c r="AC235" s="1">
        <v>77</v>
      </c>
      <c r="AD235" s="1">
        <v>192</v>
      </c>
      <c r="AE235" s="1">
        <v>94</v>
      </c>
      <c r="AF235" s="1">
        <v>190</v>
      </c>
      <c r="AG235" s="1">
        <v>147</v>
      </c>
      <c r="AH235" s="1">
        <v>113</v>
      </c>
      <c r="AI235" s="1">
        <v>22</v>
      </c>
      <c r="AJ235" s="1">
        <v>28</v>
      </c>
      <c r="AK235" s="1">
        <v>22</v>
      </c>
      <c r="AL235" s="1" t="s">
        <v>211</v>
      </c>
      <c r="AM235" s="1" t="s">
        <v>1027</v>
      </c>
      <c r="AN235" s="1" t="s">
        <v>35</v>
      </c>
      <c r="AO235" s="1" t="s">
        <v>35</v>
      </c>
      <c r="AP235" s="1" t="s">
        <v>35</v>
      </c>
      <c r="AQ235" s="1" t="s">
        <v>35</v>
      </c>
    </row>
    <row r="236" spans="1:43" x14ac:dyDescent="0.2">
      <c r="A236" s="1" t="s">
        <v>1028</v>
      </c>
      <c r="B236" s="1">
        <v>10.3431</v>
      </c>
      <c r="C236" s="1">
        <v>11.2903</v>
      </c>
      <c r="D236" s="1">
        <v>11.2745</v>
      </c>
      <c r="E236" s="1">
        <v>14.9537</v>
      </c>
      <c r="F236" s="1">
        <v>11.5191</v>
      </c>
      <c r="G236" s="1">
        <v>14.5844</v>
      </c>
      <c r="H236" s="1">
        <v>4.7027000000000001</v>
      </c>
      <c r="I236" s="1">
        <v>4.2495000000000003</v>
      </c>
      <c r="J236" s="1">
        <v>5.4535</v>
      </c>
      <c r="K236" s="1">
        <v>5.6319999999999997</v>
      </c>
      <c r="L236" s="1">
        <v>6.8076999999999996</v>
      </c>
      <c r="M236" s="1">
        <v>4.6734</v>
      </c>
      <c r="N236" s="1">
        <v>7.4039000000000001</v>
      </c>
      <c r="O236" s="1">
        <v>3.4935</v>
      </c>
      <c r="P236" s="1">
        <v>5.1570999999999998</v>
      </c>
      <c r="Q236" s="1">
        <v>17.246300000000002</v>
      </c>
      <c r="R236" s="1">
        <v>17.033100000000001</v>
      </c>
      <c r="S236" s="1">
        <v>13.652100000000001</v>
      </c>
      <c r="T236" s="1">
        <v>96</v>
      </c>
      <c r="U236" s="1">
        <v>125</v>
      </c>
      <c r="V236" s="1">
        <v>108</v>
      </c>
      <c r="W236" s="1">
        <v>102</v>
      </c>
      <c r="X236" s="1">
        <v>126</v>
      </c>
      <c r="Y236" s="1">
        <v>138</v>
      </c>
      <c r="Z236" s="1">
        <v>122</v>
      </c>
      <c r="AA236" s="1">
        <v>103</v>
      </c>
      <c r="AB236" s="1">
        <v>125</v>
      </c>
      <c r="AC236" s="1">
        <v>108</v>
      </c>
      <c r="AD236" s="1">
        <v>187</v>
      </c>
      <c r="AE236" s="1">
        <v>98</v>
      </c>
      <c r="AF236" s="1">
        <v>158</v>
      </c>
      <c r="AG236" s="1">
        <v>80</v>
      </c>
      <c r="AH236" s="1">
        <v>100</v>
      </c>
      <c r="AI236" s="1">
        <v>151</v>
      </c>
      <c r="AJ236" s="1">
        <v>178</v>
      </c>
      <c r="AK236" s="1">
        <v>109</v>
      </c>
      <c r="AL236" s="1" t="s">
        <v>1029</v>
      </c>
      <c r="AM236" s="1" t="s">
        <v>1030</v>
      </c>
      <c r="AN236" s="1" t="s">
        <v>77</v>
      </c>
      <c r="AO236" s="1" t="s">
        <v>35</v>
      </c>
      <c r="AP236" s="1" t="s">
        <v>35</v>
      </c>
      <c r="AQ236" s="1" t="s">
        <v>35</v>
      </c>
    </row>
    <row r="237" spans="1:43" x14ac:dyDescent="0.2">
      <c r="A237" s="1" t="s">
        <v>1031</v>
      </c>
      <c r="B237" s="1">
        <v>3.9519000000000002</v>
      </c>
      <c r="C237" s="1">
        <v>4.0331999999999999</v>
      </c>
      <c r="D237" s="1">
        <v>3.5516999999999999</v>
      </c>
      <c r="E237" s="1">
        <v>3.9746000000000001</v>
      </c>
      <c r="F237" s="1">
        <v>4.7626999999999997</v>
      </c>
      <c r="G237" s="1">
        <v>3.2585000000000002</v>
      </c>
      <c r="H237" s="1">
        <v>10.6759</v>
      </c>
      <c r="I237" s="1">
        <v>8.5973000000000006</v>
      </c>
      <c r="J237" s="1">
        <v>9.9262999999999995</v>
      </c>
      <c r="K237" s="1">
        <v>10.4787</v>
      </c>
      <c r="L237" s="1">
        <v>10.818099999999999</v>
      </c>
      <c r="M237" s="1">
        <v>9.5065000000000008</v>
      </c>
      <c r="N237" s="1">
        <v>10.786199999999999</v>
      </c>
      <c r="O237" s="1">
        <v>8.4267000000000003</v>
      </c>
      <c r="P237" s="1">
        <v>7.8954000000000004</v>
      </c>
      <c r="Q237" s="1">
        <v>6.4358000000000004</v>
      </c>
      <c r="R237" s="1">
        <v>5.6463999999999999</v>
      </c>
      <c r="S237" s="1">
        <v>6.0589000000000004</v>
      </c>
      <c r="T237" s="1">
        <v>69</v>
      </c>
      <c r="U237" s="1">
        <v>84</v>
      </c>
      <c r="V237" s="1">
        <v>64</v>
      </c>
      <c r="W237" s="1">
        <v>51</v>
      </c>
      <c r="X237" s="1">
        <v>98</v>
      </c>
      <c r="Y237" s="1">
        <v>58</v>
      </c>
      <c r="Z237" s="1">
        <v>521</v>
      </c>
      <c r="AA237" s="1">
        <v>392</v>
      </c>
      <c r="AB237" s="1">
        <v>428</v>
      </c>
      <c r="AC237" s="1">
        <v>378</v>
      </c>
      <c r="AD237" s="1">
        <v>559</v>
      </c>
      <c r="AE237" s="1">
        <v>375</v>
      </c>
      <c r="AF237" s="1">
        <v>433</v>
      </c>
      <c r="AG237" s="1">
        <v>363</v>
      </c>
      <c r="AH237" s="1">
        <v>288</v>
      </c>
      <c r="AI237" s="1">
        <v>106</v>
      </c>
      <c r="AJ237" s="1">
        <v>111</v>
      </c>
      <c r="AK237" s="1">
        <v>91</v>
      </c>
      <c r="AL237" s="1" t="s">
        <v>1029</v>
      </c>
      <c r="AM237" s="1" t="s">
        <v>1032</v>
      </c>
      <c r="AN237" s="1" t="s">
        <v>77</v>
      </c>
      <c r="AO237" s="1" t="s">
        <v>35</v>
      </c>
      <c r="AP237" s="1" t="s">
        <v>1033</v>
      </c>
      <c r="AQ237" s="1" t="s">
        <v>1034</v>
      </c>
    </row>
    <row r="238" spans="1:43" x14ac:dyDescent="0.2">
      <c r="A238" s="1" t="s">
        <v>1035</v>
      </c>
      <c r="B238" s="1">
        <v>35.091000000000001</v>
      </c>
      <c r="C238" s="1">
        <v>34.1648</v>
      </c>
      <c r="D238" s="1">
        <v>34.362000000000002</v>
      </c>
      <c r="E238" s="1">
        <v>32.441099999999999</v>
      </c>
      <c r="F238" s="1">
        <v>33.284500000000001</v>
      </c>
      <c r="G238" s="1">
        <v>30.474799999999998</v>
      </c>
      <c r="H238" s="1">
        <v>14.7271</v>
      </c>
      <c r="I238" s="1">
        <v>12.039400000000001</v>
      </c>
      <c r="J238" s="1">
        <v>15.567299999999999</v>
      </c>
      <c r="K238" s="1">
        <v>16.822399999999998</v>
      </c>
      <c r="L238" s="1">
        <v>17.3325</v>
      </c>
      <c r="M238" s="1">
        <v>15.779400000000001</v>
      </c>
      <c r="N238" s="1">
        <v>17.433299999999999</v>
      </c>
      <c r="O238" s="1">
        <v>17.2881</v>
      </c>
      <c r="P238" s="1">
        <v>16.4757</v>
      </c>
      <c r="Q238" s="1">
        <v>18.481200000000001</v>
      </c>
      <c r="R238" s="1">
        <v>20.943200000000001</v>
      </c>
      <c r="S238" s="1">
        <v>21.262799999999999</v>
      </c>
      <c r="T238" s="1">
        <v>942</v>
      </c>
      <c r="U238" s="1">
        <v>1094</v>
      </c>
      <c r="V238" s="1">
        <v>952</v>
      </c>
      <c r="W238" s="1">
        <v>640</v>
      </c>
      <c r="X238" s="1">
        <v>1053</v>
      </c>
      <c r="Y238" s="1">
        <v>834</v>
      </c>
      <c r="Z238" s="1">
        <v>1105</v>
      </c>
      <c r="AA238" s="1">
        <v>844</v>
      </c>
      <c r="AB238" s="1">
        <v>1032</v>
      </c>
      <c r="AC238" s="1">
        <v>933</v>
      </c>
      <c r="AD238" s="1">
        <v>1377</v>
      </c>
      <c r="AE238" s="1">
        <v>957</v>
      </c>
      <c r="AF238" s="1">
        <v>1076</v>
      </c>
      <c r="AG238" s="1">
        <v>1145</v>
      </c>
      <c r="AH238" s="1">
        <v>924</v>
      </c>
      <c r="AI238" s="1">
        <v>468</v>
      </c>
      <c r="AJ238" s="1">
        <v>633</v>
      </c>
      <c r="AK238" s="1">
        <v>491</v>
      </c>
      <c r="AL238" s="1" t="s">
        <v>1036</v>
      </c>
      <c r="AM238" s="1" t="s">
        <v>1037</v>
      </c>
      <c r="AN238" s="1" t="s">
        <v>35</v>
      </c>
      <c r="AO238" s="1" t="s">
        <v>35</v>
      </c>
      <c r="AP238" s="1" t="s">
        <v>35</v>
      </c>
      <c r="AQ238" s="1" t="s">
        <v>35</v>
      </c>
    </row>
    <row r="239" spans="1:43" x14ac:dyDescent="0.2">
      <c r="A239" s="1" t="s">
        <v>1038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.16739999999999999</v>
      </c>
      <c r="K239" s="1">
        <v>0.80010000000000003</v>
      </c>
      <c r="L239" s="1">
        <v>6.9123999999999999</v>
      </c>
      <c r="M239" s="1">
        <v>0.73170000000000002</v>
      </c>
      <c r="N239" s="1">
        <v>0.1797</v>
      </c>
      <c r="O239" s="1">
        <v>0.41880000000000001</v>
      </c>
      <c r="P239" s="1">
        <v>3.2639999999999998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2</v>
      </c>
      <c r="AC239" s="1">
        <v>8</v>
      </c>
      <c r="AD239" s="1">
        <v>99</v>
      </c>
      <c r="AE239" s="1">
        <v>8</v>
      </c>
      <c r="AF239" s="1">
        <v>2</v>
      </c>
      <c r="AG239" s="1">
        <v>5</v>
      </c>
      <c r="AH239" s="1">
        <v>33</v>
      </c>
      <c r="AI239" s="1">
        <v>0</v>
      </c>
      <c r="AJ239" s="1">
        <v>0</v>
      </c>
      <c r="AK239" s="1">
        <v>0</v>
      </c>
      <c r="AL239" s="1" t="s">
        <v>1039</v>
      </c>
      <c r="AM239" s="1" t="s">
        <v>1040</v>
      </c>
      <c r="AN239" s="1" t="s">
        <v>35</v>
      </c>
      <c r="AO239" s="1" t="s">
        <v>35</v>
      </c>
      <c r="AP239" s="1" t="s">
        <v>35</v>
      </c>
      <c r="AQ239" s="1" t="s">
        <v>35</v>
      </c>
    </row>
    <row r="240" spans="1:43" x14ac:dyDescent="0.2">
      <c r="A240" s="1" t="s">
        <v>1041</v>
      </c>
      <c r="B240" s="1">
        <v>18.054300000000001</v>
      </c>
      <c r="C240" s="1">
        <v>18.973700000000001</v>
      </c>
      <c r="D240" s="1">
        <v>14.9824</v>
      </c>
      <c r="E240" s="1">
        <v>7.0526999999999997</v>
      </c>
      <c r="F240" s="1">
        <v>8.0630000000000006</v>
      </c>
      <c r="G240" s="1">
        <v>7.0330000000000004</v>
      </c>
      <c r="H240" s="1">
        <v>3.4615</v>
      </c>
      <c r="I240" s="1">
        <v>4.0025000000000004</v>
      </c>
      <c r="J240" s="1">
        <v>3.4980000000000002</v>
      </c>
      <c r="K240" s="1">
        <v>2.7595000000000001</v>
      </c>
      <c r="L240" s="1">
        <v>2.5977999999999999</v>
      </c>
      <c r="M240" s="1">
        <v>3.2881999999999998</v>
      </c>
      <c r="N240" s="1">
        <v>3.0057</v>
      </c>
      <c r="O240" s="1">
        <v>4.0614999999999997</v>
      </c>
      <c r="P240" s="1">
        <v>4.6723999999999997</v>
      </c>
      <c r="Q240" s="1">
        <v>9.7068999999999992</v>
      </c>
      <c r="R240" s="1">
        <v>11.892099999999999</v>
      </c>
      <c r="S240" s="1">
        <v>12.050599999999999</v>
      </c>
      <c r="T240" s="1">
        <v>209</v>
      </c>
      <c r="U240" s="1">
        <v>262</v>
      </c>
      <c r="V240" s="1">
        <v>179</v>
      </c>
      <c r="W240" s="1">
        <v>60</v>
      </c>
      <c r="X240" s="1">
        <v>110</v>
      </c>
      <c r="Y240" s="1">
        <v>83</v>
      </c>
      <c r="Z240" s="1">
        <v>112</v>
      </c>
      <c r="AA240" s="1">
        <v>121</v>
      </c>
      <c r="AB240" s="1">
        <v>100</v>
      </c>
      <c r="AC240" s="1">
        <v>66</v>
      </c>
      <c r="AD240" s="1">
        <v>89</v>
      </c>
      <c r="AE240" s="1">
        <v>86</v>
      </c>
      <c r="AF240" s="1">
        <v>80</v>
      </c>
      <c r="AG240" s="1">
        <v>116</v>
      </c>
      <c r="AH240" s="1">
        <v>113</v>
      </c>
      <c r="AI240" s="1">
        <v>106</v>
      </c>
      <c r="AJ240" s="1">
        <v>155</v>
      </c>
      <c r="AK240" s="1">
        <v>120</v>
      </c>
      <c r="AL240" s="1" t="s">
        <v>1042</v>
      </c>
      <c r="AM240" s="1" t="s">
        <v>1043</v>
      </c>
      <c r="AN240" s="1" t="s">
        <v>35</v>
      </c>
      <c r="AO240" s="1" t="s">
        <v>35</v>
      </c>
      <c r="AP240" s="1" t="s">
        <v>35</v>
      </c>
      <c r="AQ240" s="1" t="s">
        <v>35</v>
      </c>
    </row>
    <row r="241" spans="1:43" x14ac:dyDescent="0.2">
      <c r="A241" s="1" t="s">
        <v>1044</v>
      </c>
      <c r="B241" s="1">
        <v>2.4556</v>
      </c>
      <c r="C241" s="1">
        <v>2.2349999999999999</v>
      </c>
      <c r="D241" s="1">
        <v>2.5832000000000002</v>
      </c>
      <c r="E241" s="1">
        <v>3.7231999999999998</v>
      </c>
      <c r="F241" s="1">
        <v>2.7385000000000002</v>
      </c>
      <c r="G241" s="1">
        <v>2.8559999999999999</v>
      </c>
      <c r="H241" s="1">
        <v>5.7984</v>
      </c>
      <c r="I241" s="1">
        <v>5.0373999999999999</v>
      </c>
      <c r="J241" s="1">
        <v>4.5313999999999997</v>
      </c>
      <c r="K241" s="1">
        <v>5.3483999999999998</v>
      </c>
      <c r="L241" s="1">
        <v>4.9309000000000003</v>
      </c>
      <c r="M241" s="1">
        <v>5.0307000000000004</v>
      </c>
      <c r="N241" s="1">
        <v>4.5162000000000004</v>
      </c>
      <c r="O241" s="1">
        <v>4.1517999999999997</v>
      </c>
      <c r="P241" s="1">
        <v>3.5764999999999998</v>
      </c>
      <c r="Q241" s="1">
        <v>2.0081000000000002</v>
      </c>
      <c r="R241" s="1">
        <v>2.5859999999999999</v>
      </c>
      <c r="S241" s="1">
        <v>2.5284</v>
      </c>
      <c r="T241" s="1">
        <v>70</v>
      </c>
      <c r="U241" s="1">
        <v>76</v>
      </c>
      <c r="V241" s="1">
        <v>76</v>
      </c>
      <c r="W241" s="1">
        <v>78</v>
      </c>
      <c r="X241" s="1">
        <v>92</v>
      </c>
      <c r="Y241" s="1">
        <v>83</v>
      </c>
      <c r="Z241" s="1">
        <v>462</v>
      </c>
      <c r="AA241" s="1">
        <v>375</v>
      </c>
      <c r="AB241" s="1">
        <v>319</v>
      </c>
      <c r="AC241" s="1">
        <v>315</v>
      </c>
      <c r="AD241" s="1">
        <v>416</v>
      </c>
      <c r="AE241" s="1">
        <v>324</v>
      </c>
      <c r="AF241" s="1">
        <v>296</v>
      </c>
      <c r="AG241" s="1">
        <v>292</v>
      </c>
      <c r="AH241" s="1">
        <v>213</v>
      </c>
      <c r="AI241" s="1">
        <v>54</v>
      </c>
      <c r="AJ241" s="1">
        <v>83</v>
      </c>
      <c r="AK241" s="1">
        <v>62</v>
      </c>
      <c r="AL241" s="1" t="s">
        <v>1045</v>
      </c>
      <c r="AM241" s="1" t="s">
        <v>1046</v>
      </c>
      <c r="AN241" s="1" t="s">
        <v>77</v>
      </c>
      <c r="AO241" s="1" t="s">
        <v>35</v>
      </c>
      <c r="AP241" s="1" t="s">
        <v>35</v>
      </c>
      <c r="AQ241" s="1" t="s">
        <v>35</v>
      </c>
    </row>
    <row r="242" spans="1:43" x14ac:dyDescent="0.2">
      <c r="A242" s="1" t="s">
        <v>1047</v>
      </c>
      <c r="B242" s="1">
        <v>29.5853</v>
      </c>
      <c r="C242" s="1">
        <v>30.631599999999999</v>
      </c>
      <c r="D242" s="1">
        <v>30.854900000000001</v>
      </c>
      <c r="E242" s="1">
        <v>25.3718</v>
      </c>
      <c r="F242" s="1">
        <v>26.1188</v>
      </c>
      <c r="G242" s="1">
        <v>24.763100000000001</v>
      </c>
      <c r="H242" s="1">
        <v>14.2135</v>
      </c>
      <c r="I242" s="1">
        <v>17.0444</v>
      </c>
      <c r="J242" s="1">
        <v>16.768699999999999</v>
      </c>
      <c r="K242" s="1">
        <v>12.604799999999999</v>
      </c>
      <c r="L242" s="1">
        <v>12.166700000000001</v>
      </c>
      <c r="M242" s="1">
        <v>13.3499</v>
      </c>
      <c r="N242" s="1">
        <v>13.079499999999999</v>
      </c>
      <c r="O242" s="1">
        <v>14.253299999999999</v>
      </c>
      <c r="P242" s="1">
        <v>12.6349</v>
      </c>
      <c r="Q242" s="1">
        <v>21.174600000000002</v>
      </c>
      <c r="R242" s="1">
        <v>19.825500000000002</v>
      </c>
      <c r="S242" s="1">
        <v>19.152899999999999</v>
      </c>
      <c r="T242" s="1">
        <v>668</v>
      </c>
      <c r="U242" s="1">
        <v>825</v>
      </c>
      <c r="V242" s="1">
        <v>719</v>
      </c>
      <c r="W242" s="1">
        <v>421</v>
      </c>
      <c r="X242" s="1">
        <v>695</v>
      </c>
      <c r="Y242" s="1">
        <v>570</v>
      </c>
      <c r="Z242" s="1">
        <v>897</v>
      </c>
      <c r="AA242" s="1">
        <v>1005</v>
      </c>
      <c r="AB242" s="1">
        <v>935</v>
      </c>
      <c r="AC242" s="1">
        <v>588</v>
      </c>
      <c r="AD242" s="1">
        <v>813</v>
      </c>
      <c r="AE242" s="1">
        <v>681</v>
      </c>
      <c r="AF242" s="1">
        <v>679</v>
      </c>
      <c r="AG242" s="1">
        <v>794</v>
      </c>
      <c r="AH242" s="1">
        <v>596</v>
      </c>
      <c r="AI242" s="1">
        <v>451</v>
      </c>
      <c r="AJ242" s="1">
        <v>504</v>
      </c>
      <c r="AK242" s="1">
        <v>372</v>
      </c>
      <c r="AL242" s="1" t="s">
        <v>1048</v>
      </c>
      <c r="AM242" s="1" t="s">
        <v>1049</v>
      </c>
      <c r="AN242" s="1" t="s">
        <v>35</v>
      </c>
      <c r="AO242" s="1" t="s">
        <v>35</v>
      </c>
      <c r="AP242" s="1" t="s">
        <v>35</v>
      </c>
      <c r="AQ242" s="1" t="s">
        <v>35</v>
      </c>
    </row>
    <row r="243" spans="1:43" x14ac:dyDescent="0.2">
      <c r="A243" s="1" t="s">
        <v>1050</v>
      </c>
      <c r="B243" s="1">
        <v>51.445700000000002</v>
      </c>
      <c r="C243" s="1">
        <v>57.220700000000001</v>
      </c>
      <c r="D243" s="1">
        <v>50.635800000000003</v>
      </c>
      <c r="E243" s="1">
        <v>50.358199999999997</v>
      </c>
      <c r="F243" s="1">
        <v>54.638599999999997</v>
      </c>
      <c r="G243" s="1">
        <v>52.524799999999999</v>
      </c>
      <c r="H243" s="1">
        <v>29.076000000000001</v>
      </c>
      <c r="I243" s="1">
        <v>26.033100000000001</v>
      </c>
      <c r="J243" s="1">
        <v>24.427800000000001</v>
      </c>
      <c r="K243" s="1">
        <v>18.339099999999998</v>
      </c>
      <c r="L243" s="1">
        <v>19.627700000000001</v>
      </c>
      <c r="M243" s="1">
        <v>18.1508</v>
      </c>
      <c r="N243" s="1">
        <v>21.609000000000002</v>
      </c>
      <c r="O243" s="1">
        <v>20.549600000000002</v>
      </c>
      <c r="P243" s="1">
        <v>20.212599999999998</v>
      </c>
      <c r="Q243" s="1">
        <v>52.309199999999997</v>
      </c>
      <c r="R243" s="1">
        <v>60.501800000000003</v>
      </c>
      <c r="S243" s="1">
        <v>52.713999999999999</v>
      </c>
      <c r="T243" s="1">
        <v>759</v>
      </c>
      <c r="U243" s="1">
        <v>1007</v>
      </c>
      <c r="V243" s="1">
        <v>771</v>
      </c>
      <c r="W243" s="1">
        <v>546</v>
      </c>
      <c r="X243" s="1">
        <v>950</v>
      </c>
      <c r="Y243" s="1">
        <v>790</v>
      </c>
      <c r="Z243" s="1">
        <v>1199</v>
      </c>
      <c r="AA243" s="1">
        <v>1003</v>
      </c>
      <c r="AB243" s="1">
        <v>890</v>
      </c>
      <c r="AC243" s="1">
        <v>559</v>
      </c>
      <c r="AD243" s="1">
        <v>857</v>
      </c>
      <c r="AE243" s="1">
        <v>605</v>
      </c>
      <c r="AF243" s="1">
        <v>733</v>
      </c>
      <c r="AG243" s="1">
        <v>748</v>
      </c>
      <c r="AH243" s="1">
        <v>623</v>
      </c>
      <c r="AI243" s="1">
        <v>728</v>
      </c>
      <c r="AJ243" s="1">
        <v>1005</v>
      </c>
      <c r="AK243" s="1">
        <v>669</v>
      </c>
      <c r="AL243" s="1" t="s">
        <v>1039</v>
      </c>
      <c r="AM243" s="1" t="s">
        <v>1051</v>
      </c>
      <c r="AN243" s="1" t="s">
        <v>35</v>
      </c>
      <c r="AO243" s="1" t="s">
        <v>35</v>
      </c>
      <c r="AP243" s="1" t="s">
        <v>35</v>
      </c>
      <c r="AQ243" s="1" t="s">
        <v>35</v>
      </c>
    </row>
    <row r="244" spans="1:43" x14ac:dyDescent="0.2">
      <c r="A244" s="1" t="s">
        <v>1052</v>
      </c>
      <c r="B244" s="1">
        <v>6.0175999999999998</v>
      </c>
      <c r="C244" s="1">
        <v>6.0871000000000004</v>
      </c>
      <c r="D244" s="1">
        <v>5.7824999999999998</v>
      </c>
      <c r="E244" s="1">
        <v>5.2107999999999999</v>
      </c>
      <c r="F244" s="1">
        <v>3.7136</v>
      </c>
      <c r="G244" s="1">
        <v>4.8783000000000003</v>
      </c>
      <c r="H244" s="1">
        <v>3.3451</v>
      </c>
      <c r="I244" s="1">
        <v>3.6183000000000001</v>
      </c>
      <c r="J244" s="1">
        <v>2.8193999999999999</v>
      </c>
      <c r="K244" s="1">
        <v>2.8885999999999998</v>
      </c>
      <c r="L244" s="1">
        <v>2.0501</v>
      </c>
      <c r="M244" s="1">
        <v>2.0251999999999999</v>
      </c>
      <c r="N244" s="1">
        <v>2.2063000000000001</v>
      </c>
      <c r="O244" s="1">
        <v>2.8220000000000001</v>
      </c>
      <c r="P244" s="1">
        <v>1.9281999999999999</v>
      </c>
      <c r="Q244" s="1">
        <v>4.6920999999999999</v>
      </c>
      <c r="R244" s="1">
        <v>4.3728999999999996</v>
      </c>
      <c r="S244" s="1">
        <v>6.0705</v>
      </c>
      <c r="T244" s="1">
        <v>121</v>
      </c>
      <c r="U244" s="1">
        <v>146</v>
      </c>
      <c r="V244" s="1">
        <v>120</v>
      </c>
      <c r="W244" s="1">
        <v>77</v>
      </c>
      <c r="X244" s="1">
        <v>88</v>
      </c>
      <c r="Y244" s="1">
        <v>100</v>
      </c>
      <c r="Z244" s="1">
        <v>188</v>
      </c>
      <c r="AA244" s="1">
        <v>190</v>
      </c>
      <c r="AB244" s="1">
        <v>140</v>
      </c>
      <c r="AC244" s="1">
        <v>120</v>
      </c>
      <c r="AD244" s="1">
        <v>122</v>
      </c>
      <c r="AE244" s="1">
        <v>92</v>
      </c>
      <c r="AF244" s="1">
        <v>102</v>
      </c>
      <c r="AG244" s="1">
        <v>140</v>
      </c>
      <c r="AH244" s="1">
        <v>81</v>
      </c>
      <c r="AI244" s="1">
        <v>89</v>
      </c>
      <c r="AJ244" s="1">
        <v>99</v>
      </c>
      <c r="AK244" s="1">
        <v>105</v>
      </c>
      <c r="AL244" s="1" t="s">
        <v>1039</v>
      </c>
      <c r="AM244" s="1" t="s">
        <v>1051</v>
      </c>
      <c r="AN244" s="1" t="s">
        <v>35</v>
      </c>
      <c r="AO244" s="1" t="s">
        <v>35</v>
      </c>
      <c r="AP244" s="1" t="s">
        <v>35</v>
      </c>
      <c r="AQ244" s="1" t="s">
        <v>35</v>
      </c>
    </row>
    <row r="245" spans="1:43" x14ac:dyDescent="0.2">
      <c r="A245" s="1" t="s">
        <v>1053</v>
      </c>
      <c r="B245" s="1">
        <v>5.8601000000000001</v>
      </c>
      <c r="C245" s="1">
        <v>6.2579000000000002</v>
      </c>
      <c r="D245" s="1">
        <v>5.2725</v>
      </c>
      <c r="E245" s="1">
        <v>30.661899999999999</v>
      </c>
      <c r="F245" s="1">
        <v>32.735599999999998</v>
      </c>
      <c r="G245" s="1">
        <v>31.991800000000001</v>
      </c>
      <c r="H245" s="1">
        <v>12.5421</v>
      </c>
      <c r="I245" s="1">
        <v>13.103300000000001</v>
      </c>
      <c r="J245" s="1">
        <v>12.4864</v>
      </c>
      <c r="K245" s="1">
        <v>7.7156000000000002</v>
      </c>
      <c r="L245" s="1">
        <v>6.8125</v>
      </c>
      <c r="M245" s="1">
        <v>9.0166000000000004</v>
      </c>
      <c r="N245" s="1">
        <v>10.7715</v>
      </c>
      <c r="O245" s="1">
        <v>7.3094000000000001</v>
      </c>
      <c r="P245" s="1">
        <v>9.7005999999999997</v>
      </c>
      <c r="Q245" s="1">
        <v>16.491900000000001</v>
      </c>
      <c r="R245" s="1">
        <v>16.326799999999999</v>
      </c>
      <c r="S245" s="1">
        <v>17.841899999999999</v>
      </c>
      <c r="T245" s="1">
        <v>168</v>
      </c>
      <c r="U245" s="1">
        <v>214</v>
      </c>
      <c r="V245" s="1">
        <v>156</v>
      </c>
      <c r="W245" s="1">
        <v>646</v>
      </c>
      <c r="X245" s="1">
        <v>1106</v>
      </c>
      <c r="Y245" s="1">
        <v>935</v>
      </c>
      <c r="Z245" s="1">
        <v>1005</v>
      </c>
      <c r="AA245" s="1">
        <v>981</v>
      </c>
      <c r="AB245" s="1">
        <v>884</v>
      </c>
      <c r="AC245" s="1">
        <v>457</v>
      </c>
      <c r="AD245" s="1">
        <v>578</v>
      </c>
      <c r="AE245" s="1">
        <v>584</v>
      </c>
      <c r="AF245" s="1">
        <v>710</v>
      </c>
      <c r="AG245" s="1">
        <v>517</v>
      </c>
      <c r="AH245" s="1">
        <v>581</v>
      </c>
      <c r="AI245" s="1">
        <v>446</v>
      </c>
      <c r="AJ245" s="1">
        <v>527</v>
      </c>
      <c r="AK245" s="1">
        <v>440</v>
      </c>
      <c r="AL245" s="1" t="s">
        <v>1054</v>
      </c>
      <c r="AM245" s="1" t="s">
        <v>1055</v>
      </c>
      <c r="AN245" s="1" t="s">
        <v>35</v>
      </c>
      <c r="AO245" s="1" t="s">
        <v>35</v>
      </c>
      <c r="AP245" s="1" t="s">
        <v>35</v>
      </c>
      <c r="AQ245" s="1" t="s">
        <v>35</v>
      </c>
    </row>
    <row r="246" spans="1:43" x14ac:dyDescent="0.2">
      <c r="A246" s="1" t="s">
        <v>1056</v>
      </c>
      <c r="B246" s="1">
        <v>13.849</v>
      </c>
      <c r="C246" s="1">
        <v>12.9953</v>
      </c>
      <c r="D246" s="1">
        <v>12.8728</v>
      </c>
      <c r="E246" s="1">
        <v>10.267099999999999</v>
      </c>
      <c r="F246" s="1">
        <v>9.7901000000000007</v>
      </c>
      <c r="G246" s="1">
        <v>10.596</v>
      </c>
      <c r="H246" s="1">
        <v>23.6464</v>
      </c>
      <c r="I246" s="1">
        <v>22.470800000000001</v>
      </c>
      <c r="J246" s="1">
        <v>22.834099999999999</v>
      </c>
      <c r="K246" s="1">
        <v>23.502600000000001</v>
      </c>
      <c r="L246" s="1">
        <v>22.090499999999999</v>
      </c>
      <c r="M246" s="1">
        <v>21.636299999999999</v>
      </c>
      <c r="N246" s="1">
        <v>23.379000000000001</v>
      </c>
      <c r="O246" s="1">
        <v>23.594999999999999</v>
      </c>
      <c r="P246" s="1">
        <v>23.2562</v>
      </c>
      <c r="Q246" s="1">
        <v>11.360099999999999</v>
      </c>
      <c r="R246" s="1">
        <v>11.7997</v>
      </c>
      <c r="S246" s="1">
        <v>11.658200000000001</v>
      </c>
      <c r="T246" s="1">
        <v>1450</v>
      </c>
      <c r="U246" s="1">
        <v>1623</v>
      </c>
      <c r="V246" s="1">
        <v>1391</v>
      </c>
      <c r="W246" s="1">
        <v>790</v>
      </c>
      <c r="X246" s="1">
        <v>1208</v>
      </c>
      <c r="Y246" s="1">
        <v>1131</v>
      </c>
      <c r="Z246" s="1">
        <v>6920</v>
      </c>
      <c r="AA246" s="1">
        <v>6144</v>
      </c>
      <c r="AB246" s="1">
        <v>5904</v>
      </c>
      <c r="AC246" s="1">
        <v>5084</v>
      </c>
      <c r="AD246" s="1">
        <v>6845</v>
      </c>
      <c r="AE246" s="1">
        <v>5118</v>
      </c>
      <c r="AF246" s="1">
        <v>5628</v>
      </c>
      <c r="AG246" s="1">
        <v>6095</v>
      </c>
      <c r="AH246" s="1">
        <v>5087</v>
      </c>
      <c r="AI246" s="1">
        <v>1122</v>
      </c>
      <c r="AJ246" s="1">
        <v>1391</v>
      </c>
      <c r="AK246" s="1">
        <v>1050</v>
      </c>
      <c r="AL246" s="1" t="s">
        <v>1057</v>
      </c>
      <c r="AM246" s="1" t="s">
        <v>1058</v>
      </c>
      <c r="AN246" s="1" t="s">
        <v>77</v>
      </c>
      <c r="AO246" s="1" t="s">
        <v>35</v>
      </c>
      <c r="AP246" s="1" t="s">
        <v>35</v>
      </c>
      <c r="AQ246" s="1" t="s">
        <v>35</v>
      </c>
    </row>
    <row r="247" spans="1:43" x14ac:dyDescent="0.2">
      <c r="A247" s="1" t="s">
        <v>1059</v>
      </c>
      <c r="B247" s="1">
        <v>14.4178</v>
      </c>
      <c r="C247" s="1">
        <v>13.256600000000001</v>
      </c>
      <c r="D247" s="1">
        <v>13.578099999999999</v>
      </c>
      <c r="E247" s="1">
        <v>13.5928</v>
      </c>
      <c r="F247" s="1">
        <v>15.803000000000001</v>
      </c>
      <c r="G247" s="1">
        <v>14.400499999999999</v>
      </c>
      <c r="H247" s="1">
        <v>32.389600000000002</v>
      </c>
      <c r="I247" s="1">
        <v>30.655799999999999</v>
      </c>
      <c r="J247" s="1">
        <v>30.837499999999999</v>
      </c>
      <c r="K247" s="1">
        <v>34.706400000000002</v>
      </c>
      <c r="L247" s="1">
        <v>38.058199999999999</v>
      </c>
      <c r="M247" s="1">
        <v>36.231200000000001</v>
      </c>
      <c r="N247" s="1">
        <v>34.74</v>
      </c>
      <c r="O247" s="1">
        <v>34.169400000000003</v>
      </c>
      <c r="P247" s="1">
        <v>33.363999999999997</v>
      </c>
      <c r="Q247" s="1">
        <v>15.8629</v>
      </c>
      <c r="R247" s="1">
        <v>15.283899999999999</v>
      </c>
      <c r="S247" s="1">
        <v>17.630500000000001</v>
      </c>
      <c r="T247" s="1">
        <v>713</v>
      </c>
      <c r="U247" s="1">
        <v>782</v>
      </c>
      <c r="V247" s="1">
        <v>693</v>
      </c>
      <c r="W247" s="1">
        <v>494</v>
      </c>
      <c r="X247" s="1">
        <v>921</v>
      </c>
      <c r="Y247" s="1">
        <v>726</v>
      </c>
      <c r="Z247" s="1">
        <v>4477</v>
      </c>
      <c r="AA247" s="1">
        <v>3959</v>
      </c>
      <c r="AB247" s="1">
        <v>3766</v>
      </c>
      <c r="AC247" s="1">
        <v>3546</v>
      </c>
      <c r="AD247" s="1">
        <v>5570</v>
      </c>
      <c r="AE247" s="1">
        <v>4048</v>
      </c>
      <c r="AF247" s="1">
        <v>3950</v>
      </c>
      <c r="AG247" s="1">
        <v>4169</v>
      </c>
      <c r="AH247" s="1">
        <v>3447</v>
      </c>
      <c r="AI247" s="1">
        <v>740</v>
      </c>
      <c r="AJ247" s="1">
        <v>851</v>
      </c>
      <c r="AK247" s="1">
        <v>750</v>
      </c>
      <c r="AL247" s="1" t="s">
        <v>1029</v>
      </c>
      <c r="AM247" s="1" t="s">
        <v>1060</v>
      </c>
      <c r="AN247" s="1" t="s">
        <v>77</v>
      </c>
      <c r="AO247" s="1" t="s">
        <v>35</v>
      </c>
      <c r="AP247" s="1" t="s">
        <v>1061</v>
      </c>
      <c r="AQ247" s="1" t="s">
        <v>1062</v>
      </c>
    </row>
    <row r="248" spans="1:43" x14ac:dyDescent="0.2">
      <c r="A248" s="1" t="s">
        <v>1063</v>
      </c>
      <c r="B248" s="1">
        <v>2.4399000000000002</v>
      </c>
      <c r="C248" s="1">
        <v>3.4401000000000002</v>
      </c>
      <c r="D248" s="1">
        <v>5.9103000000000003</v>
      </c>
      <c r="E248" s="1">
        <v>6.4890999999999996</v>
      </c>
      <c r="F248" s="1">
        <v>5.9287000000000001</v>
      </c>
      <c r="G248" s="1">
        <v>5.5480999999999998</v>
      </c>
      <c r="H248" s="1">
        <v>28.211500000000001</v>
      </c>
      <c r="I248" s="1">
        <v>25.523399999999999</v>
      </c>
      <c r="J248" s="1">
        <v>25.373699999999999</v>
      </c>
      <c r="K248" s="1">
        <v>26.571300000000001</v>
      </c>
      <c r="L248" s="1">
        <v>24.657900000000001</v>
      </c>
      <c r="M248" s="1">
        <v>25.427800000000001</v>
      </c>
      <c r="N248" s="1">
        <v>40.228700000000003</v>
      </c>
      <c r="O248" s="1">
        <v>43.018500000000003</v>
      </c>
      <c r="P248" s="1">
        <v>37.000500000000002</v>
      </c>
      <c r="Q248" s="1">
        <v>3.8797000000000001</v>
      </c>
      <c r="R248" s="1">
        <v>3.0535000000000001</v>
      </c>
      <c r="S248" s="1">
        <v>4.5124000000000004</v>
      </c>
      <c r="T248" s="1">
        <v>22</v>
      </c>
      <c r="U248" s="1">
        <v>37</v>
      </c>
      <c r="V248" s="1">
        <v>55</v>
      </c>
      <c r="W248" s="1">
        <v>43</v>
      </c>
      <c r="X248" s="1">
        <v>63</v>
      </c>
      <c r="Y248" s="1">
        <v>51</v>
      </c>
      <c r="Z248" s="1">
        <v>711</v>
      </c>
      <c r="AA248" s="1">
        <v>601</v>
      </c>
      <c r="AB248" s="1">
        <v>565</v>
      </c>
      <c r="AC248" s="1">
        <v>495</v>
      </c>
      <c r="AD248" s="1">
        <v>658</v>
      </c>
      <c r="AE248" s="1">
        <v>518</v>
      </c>
      <c r="AF248" s="1">
        <v>834</v>
      </c>
      <c r="AG248" s="1">
        <v>957</v>
      </c>
      <c r="AH248" s="1">
        <v>697</v>
      </c>
      <c r="AI248" s="1">
        <v>33</v>
      </c>
      <c r="AJ248" s="1">
        <v>31</v>
      </c>
      <c r="AK248" s="1">
        <v>35</v>
      </c>
      <c r="AL248" s="1" t="s">
        <v>1064</v>
      </c>
      <c r="AM248" s="1" t="s">
        <v>1065</v>
      </c>
      <c r="AN248" s="1" t="s">
        <v>77</v>
      </c>
      <c r="AO248" s="1" t="s">
        <v>35</v>
      </c>
      <c r="AP248" s="1" t="s">
        <v>35</v>
      </c>
      <c r="AQ248" s="1" t="s">
        <v>35</v>
      </c>
    </row>
    <row r="249" spans="1:43" x14ac:dyDescent="0.2">
      <c r="A249" s="1" t="s">
        <v>1066</v>
      </c>
      <c r="B249" s="1">
        <v>38.810899999999997</v>
      </c>
      <c r="C249" s="1">
        <v>37.4861</v>
      </c>
      <c r="D249" s="1">
        <v>35.586300000000001</v>
      </c>
      <c r="E249" s="1">
        <v>31.3873</v>
      </c>
      <c r="F249" s="1">
        <v>31.041399999999999</v>
      </c>
      <c r="G249" s="1">
        <v>30.6037</v>
      </c>
      <c r="H249" s="1">
        <v>16.598400000000002</v>
      </c>
      <c r="I249" s="1">
        <v>15.205299999999999</v>
      </c>
      <c r="J249" s="1">
        <v>16.243400000000001</v>
      </c>
      <c r="K249" s="1">
        <v>16.585799999999999</v>
      </c>
      <c r="L249" s="1">
        <v>17.1431</v>
      </c>
      <c r="M249" s="1">
        <v>14.360300000000001</v>
      </c>
      <c r="N249" s="1">
        <v>26.270600000000002</v>
      </c>
      <c r="O249" s="1">
        <v>26.1358</v>
      </c>
      <c r="P249" s="1">
        <v>24.4787</v>
      </c>
      <c r="Q249" s="1">
        <v>23.685500000000001</v>
      </c>
      <c r="R249" s="1">
        <v>24.831199999999999</v>
      </c>
      <c r="S249" s="1">
        <v>26.747599999999998</v>
      </c>
      <c r="T249" s="1">
        <v>1341</v>
      </c>
      <c r="U249" s="1">
        <v>1545</v>
      </c>
      <c r="V249" s="1">
        <v>1269</v>
      </c>
      <c r="W249" s="1">
        <v>797</v>
      </c>
      <c r="X249" s="1">
        <v>1264</v>
      </c>
      <c r="Y249" s="1">
        <v>1078</v>
      </c>
      <c r="Z249" s="1">
        <v>1603</v>
      </c>
      <c r="AA249" s="1">
        <v>1372</v>
      </c>
      <c r="AB249" s="1">
        <v>1386</v>
      </c>
      <c r="AC249" s="1">
        <v>1184</v>
      </c>
      <c r="AD249" s="1">
        <v>1753</v>
      </c>
      <c r="AE249" s="1">
        <v>1121</v>
      </c>
      <c r="AF249" s="1">
        <v>2087</v>
      </c>
      <c r="AG249" s="1">
        <v>2228</v>
      </c>
      <c r="AH249" s="1">
        <v>1767</v>
      </c>
      <c r="AI249" s="1">
        <v>772</v>
      </c>
      <c r="AJ249" s="1">
        <v>966</v>
      </c>
      <c r="AK249" s="1">
        <v>795</v>
      </c>
      <c r="AL249" s="1" t="s">
        <v>1064</v>
      </c>
      <c r="AM249" s="1" t="s">
        <v>1065</v>
      </c>
      <c r="AN249" s="1" t="s">
        <v>77</v>
      </c>
      <c r="AO249" s="1" t="s">
        <v>35</v>
      </c>
      <c r="AP249" s="1" t="s">
        <v>35</v>
      </c>
      <c r="AQ249" s="1" t="s">
        <v>35</v>
      </c>
    </row>
    <row r="250" spans="1:43" x14ac:dyDescent="0.2">
      <c r="A250" s="1" t="s">
        <v>1067</v>
      </c>
      <c r="B250" s="1">
        <v>1.5798000000000001</v>
      </c>
      <c r="C250" s="1">
        <v>2.3839000000000001</v>
      </c>
      <c r="D250" s="1">
        <v>1.4287000000000001</v>
      </c>
      <c r="E250" s="1">
        <v>2.3645999999999998</v>
      </c>
      <c r="F250" s="1">
        <v>2.2789000000000001</v>
      </c>
      <c r="G250" s="1">
        <v>2.5310999999999999</v>
      </c>
      <c r="H250" s="1">
        <v>6.4057000000000004</v>
      </c>
      <c r="I250" s="1">
        <v>6.5536000000000003</v>
      </c>
      <c r="J250" s="1">
        <v>5.9920999999999998</v>
      </c>
      <c r="K250" s="1">
        <v>5.6329000000000002</v>
      </c>
      <c r="L250" s="1">
        <v>5.9253</v>
      </c>
      <c r="M250" s="1">
        <v>6.2466999999999997</v>
      </c>
      <c r="N250" s="1">
        <v>5.3823999999999996</v>
      </c>
      <c r="O250" s="1">
        <v>4.9090999999999996</v>
      </c>
      <c r="P250" s="1">
        <v>5.5453999999999999</v>
      </c>
      <c r="Q250" s="1">
        <v>1.6747000000000001</v>
      </c>
      <c r="R250" s="1">
        <v>1.3096000000000001</v>
      </c>
      <c r="S250" s="1">
        <v>1.8976999999999999</v>
      </c>
      <c r="T250" s="1">
        <v>30</v>
      </c>
      <c r="U250" s="1">
        <v>54</v>
      </c>
      <c r="V250" s="1">
        <v>28</v>
      </c>
      <c r="W250" s="1">
        <v>33</v>
      </c>
      <c r="X250" s="1">
        <v>51</v>
      </c>
      <c r="Y250" s="1">
        <v>49</v>
      </c>
      <c r="Z250" s="1">
        <v>340</v>
      </c>
      <c r="AA250" s="1">
        <v>325</v>
      </c>
      <c r="AB250" s="1">
        <v>281</v>
      </c>
      <c r="AC250" s="1">
        <v>221</v>
      </c>
      <c r="AD250" s="1">
        <v>333</v>
      </c>
      <c r="AE250" s="1">
        <v>268</v>
      </c>
      <c r="AF250" s="1">
        <v>235</v>
      </c>
      <c r="AG250" s="1">
        <v>230</v>
      </c>
      <c r="AH250" s="1">
        <v>220</v>
      </c>
      <c r="AI250" s="1">
        <v>30</v>
      </c>
      <c r="AJ250" s="1">
        <v>28</v>
      </c>
      <c r="AK250" s="1">
        <v>31</v>
      </c>
      <c r="AL250" s="1" t="s">
        <v>1068</v>
      </c>
      <c r="AM250" s="1" t="s">
        <v>1069</v>
      </c>
      <c r="AN250" s="1" t="s">
        <v>77</v>
      </c>
      <c r="AO250" s="1" t="s">
        <v>35</v>
      </c>
      <c r="AP250" s="1" t="s">
        <v>35</v>
      </c>
      <c r="AQ250" s="1" t="s">
        <v>35</v>
      </c>
    </row>
    <row r="251" spans="1:43" x14ac:dyDescent="0.2">
      <c r="A251" s="1" t="s">
        <v>1070</v>
      </c>
      <c r="B251" s="1">
        <v>77.877399999999994</v>
      </c>
      <c r="C251" s="1">
        <v>76.977599999999995</v>
      </c>
      <c r="D251" s="1">
        <v>77.794499999999999</v>
      </c>
      <c r="E251" s="1">
        <v>132.35210000000001</v>
      </c>
      <c r="F251" s="1">
        <v>134.29320000000001</v>
      </c>
      <c r="G251" s="1">
        <v>136.2747</v>
      </c>
      <c r="H251" s="1">
        <v>76.321700000000007</v>
      </c>
      <c r="I251" s="1">
        <v>74.739099999999993</v>
      </c>
      <c r="J251" s="1">
        <v>77.203000000000003</v>
      </c>
      <c r="K251" s="1">
        <v>61.407499999999999</v>
      </c>
      <c r="L251" s="1">
        <v>63.253700000000002</v>
      </c>
      <c r="M251" s="1">
        <v>60.754600000000003</v>
      </c>
      <c r="N251" s="1">
        <v>70.024100000000004</v>
      </c>
      <c r="O251" s="1">
        <v>58.364699999999999</v>
      </c>
      <c r="P251" s="1">
        <v>59.704700000000003</v>
      </c>
      <c r="Q251" s="1">
        <v>60.290199999999999</v>
      </c>
      <c r="R251" s="1">
        <v>58.151499999999999</v>
      </c>
      <c r="S251" s="1">
        <v>60.711300000000001</v>
      </c>
      <c r="T251" s="1">
        <v>3133</v>
      </c>
      <c r="U251" s="1">
        <v>3694</v>
      </c>
      <c r="V251" s="1">
        <v>3230</v>
      </c>
      <c r="W251" s="1">
        <v>3913</v>
      </c>
      <c r="X251" s="1">
        <v>6367</v>
      </c>
      <c r="Y251" s="1">
        <v>5589</v>
      </c>
      <c r="Z251" s="1">
        <v>8582</v>
      </c>
      <c r="AA251" s="1">
        <v>7852</v>
      </c>
      <c r="AB251" s="1">
        <v>7670</v>
      </c>
      <c r="AC251" s="1">
        <v>5104</v>
      </c>
      <c r="AD251" s="1">
        <v>7531</v>
      </c>
      <c r="AE251" s="1">
        <v>5522</v>
      </c>
      <c r="AF251" s="1">
        <v>6477</v>
      </c>
      <c r="AG251" s="1">
        <v>5793</v>
      </c>
      <c r="AH251" s="1">
        <v>5018</v>
      </c>
      <c r="AI251" s="1">
        <v>2288</v>
      </c>
      <c r="AJ251" s="1">
        <v>2634</v>
      </c>
      <c r="AK251" s="1">
        <v>2101</v>
      </c>
      <c r="AL251" s="1" t="s">
        <v>1071</v>
      </c>
      <c r="AM251" s="1" t="s">
        <v>1072</v>
      </c>
      <c r="AN251" s="1" t="s">
        <v>77</v>
      </c>
      <c r="AO251" s="1" t="s">
        <v>35</v>
      </c>
      <c r="AP251" s="1" t="s">
        <v>35</v>
      </c>
      <c r="AQ251" s="1" t="s">
        <v>35</v>
      </c>
    </row>
    <row r="252" spans="1:43" x14ac:dyDescent="0.2">
      <c r="A252" s="1" t="s">
        <v>1073</v>
      </c>
      <c r="B252" s="1">
        <v>2.9487999999999999</v>
      </c>
      <c r="C252" s="1">
        <v>2.5950000000000002</v>
      </c>
      <c r="D252" s="1">
        <v>2.5571999999999999</v>
      </c>
      <c r="E252" s="1">
        <v>2.8597000000000001</v>
      </c>
      <c r="F252" s="1">
        <v>2.0735999999999999</v>
      </c>
      <c r="G252" s="1">
        <v>2.4131</v>
      </c>
      <c r="H252" s="1">
        <v>13.673999999999999</v>
      </c>
      <c r="I252" s="1">
        <v>12.7639</v>
      </c>
      <c r="J252" s="1">
        <v>12.8774</v>
      </c>
      <c r="K252" s="1">
        <v>12.269600000000001</v>
      </c>
      <c r="L252" s="1">
        <v>11.973000000000001</v>
      </c>
      <c r="M252" s="1">
        <v>12.547000000000001</v>
      </c>
      <c r="N252" s="1">
        <v>11.960599999999999</v>
      </c>
      <c r="O252" s="1">
        <v>11.232100000000001</v>
      </c>
      <c r="P252" s="1">
        <v>11.416399999999999</v>
      </c>
      <c r="Q252" s="1">
        <v>2.9014000000000002</v>
      </c>
      <c r="R252" s="1">
        <v>2.2138</v>
      </c>
      <c r="S252" s="1">
        <v>2.9733999999999998</v>
      </c>
      <c r="T252" s="1">
        <v>181</v>
      </c>
      <c r="U252" s="1">
        <v>190</v>
      </c>
      <c r="V252" s="1">
        <v>162</v>
      </c>
      <c r="W252" s="1">
        <v>129</v>
      </c>
      <c r="X252" s="1">
        <v>150</v>
      </c>
      <c r="Y252" s="1">
        <v>151</v>
      </c>
      <c r="Z252" s="1">
        <v>2346</v>
      </c>
      <c r="AA252" s="1">
        <v>2046</v>
      </c>
      <c r="AB252" s="1">
        <v>1952</v>
      </c>
      <c r="AC252" s="1">
        <v>1556</v>
      </c>
      <c r="AD252" s="1">
        <v>2175</v>
      </c>
      <c r="AE252" s="1">
        <v>1740</v>
      </c>
      <c r="AF252" s="1">
        <v>1688</v>
      </c>
      <c r="AG252" s="1">
        <v>1701</v>
      </c>
      <c r="AH252" s="1">
        <v>1464</v>
      </c>
      <c r="AI252" s="1">
        <v>168</v>
      </c>
      <c r="AJ252" s="1">
        <v>153</v>
      </c>
      <c r="AK252" s="1">
        <v>157</v>
      </c>
      <c r="AL252" s="1" t="s">
        <v>1057</v>
      </c>
      <c r="AM252" s="1" t="s">
        <v>1058</v>
      </c>
      <c r="AN252" s="1" t="s">
        <v>77</v>
      </c>
      <c r="AO252" s="1" t="s">
        <v>35</v>
      </c>
      <c r="AP252" s="1" t="s">
        <v>35</v>
      </c>
      <c r="AQ252" s="1" t="s">
        <v>35</v>
      </c>
    </row>
    <row r="253" spans="1:43" x14ac:dyDescent="0.2">
      <c r="A253" s="1" t="s">
        <v>1074</v>
      </c>
      <c r="B253" s="1">
        <v>35.341700000000003</v>
      </c>
      <c r="C253" s="1">
        <v>34.79</v>
      </c>
      <c r="D253" s="1">
        <v>30.893000000000001</v>
      </c>
      <c r="E253" s="1">
        <v>42.581099999999999</v>
      </c>
      <c r="F253" s="1">
        <v>37.288899999999998</v>
      </c>
      <c r="G253" s="1">
        <v>37.480200000000004</v>
      </c>
      <c r="H253" s="1">
        <v>11.286300000000001</v>
      </c>
      <c r="I253" s="1">
        <v>11.4016</v>
      </c>
      <c r="J253" s="1">
        <v>11.373799999999999</v>
      </c>
      <c r="K253" s="1">
        <v>12.4518</v>
      </c>
      <c r="L253" s="1">
        <v>8.3222000000000005</v>
      </c>
      <c r="M253" s="1">
        <v>8.2881999999999998</v>
      </c>
      <c r="N253" s="1">
        <v>9.2447999999999997</v>
      </c>
      <c r="O253" s="1">
        <v>9.0938999999999997</v>
      </c>
      <c r="P253" s="1">
        <v>8.64</v>
      </c>
      <c r="Q253" s="1">
        <v>40.5946</v>
      </c>
      <c r="R253" s="1">
        <v>39.105499999999999</v>
      </c>
      <c r="S253" s="1">
        <v>41.771099999999997</v>
      </c>
      <c r="T253" s="1">
        <v>419</v>
      </c>
      <c r="U253" s="1">
        <v>492</v>
      </c>
      <c r="V253" s="1">
        <v>378</v>
      </c>
      <c r="W253" s="1">
        <v>371</v>
      </c>
      <c r="X253" s="1">
        <v>521</v>
      </c>
      <c r="Y253" s="1">
        <v>453</v>
      </c>
      <c r="Z253" s="1">
        <v>374</v>
      </c>
      <c r="AA253" s="1">
        <v>353</v>
      </c>
      <c r="AB253" s="1">
        <v>333</v>
      </c>
      <c r="AC253" s="1">
        <v>305</v>
      </c>
      <c r="AD253" s="1">
        <v>292</v>
      </c>
      <c r="AE253" s="1">
        <v>222</v>
      </c>
      <c r="AF253" s="1">
        <v>252</v>
      </c>
      <c r="AG253" s="1">
        <v>266</v>
      </c>
      <c r="AH253" s="1">
        <v>214</v>
      </c>
      <c r="AI253" s="1">
        <v>454</v>
      </c>
      <c r="AJ253" s="1">
        <v>522</v>
      </c>
      <c r="AK253" s="1">
        <v>426</v>
      </c>
      <c r="AL253" s="1" t="s">
        <v>1057</v>
      </c>
      <c r="AM253" s="1" t="s">
        <v>1058</v>
      </c>
      <c r="AN253" s="1" t="s">
        <v>77</v>
      </c>
      <c r="AO253" s="1" t="s">
        <v>35</v>
      </c>
      <c r="AP253" s="1" t="s">
        <v>35</v>
      </c>
      <c r="AQ253" s="1" t="s">
        <v>35</v>
      </c>
    </row>
    <row r="254" spans="1:43" x14ac:dyDescent="0.2">
      <c r="A254" s="1" t="s">
        <v>1075</v>
      </c>
      <c r="B254" s="1">
        <v>16.913699999999999</v>
      </c>
      <c r="C254" s="1">
        <v>17.6677</v>
      </c>
      <c r="D254" s="1">
        <v>16.7074</v>
      </c>
      <c r="E254" s="1">
        <v>8.5950000000000006</v>
      </c>
      <c r="F254" s="1">
        <v>7.3155999999999999</v>
      </c>
      <c r="G254" s="1">
        <v>9.4260000000000002</v>
      </c>
      <c r="H254" s="1">
        <v>15.144299999999999</v>
      </c>
      <c r="I254" s="1">
        <v>14.867800000000001</v>
      </c>
      <c r="J254" s="1">
        <v>15.7103</v>
      </c>
      <c r="K254" s="1">
        <v>13.1419</v>
      </c>
      <c r="L254" s="1">
        <v>13.5847</v>
      </c>
      <c r="M254" s="1">
        <v>13.449</v>
      </c>
      <c r="N254" s="1">
        <v>14.960100000000001</v>
      </c>
      <c r="O254" s="1">
        <v>13.8565</v>
      </c>
      <c r="P254" s="1">
        <v>12.9678</v>
      </c>
      <c r="Q254" s="1">
        <v>5.7756999999999996</v>
      </c>
      <c r="R254" s="1">
        <v>5.7430000000000003</v>
      </c>
      <c r="S254" s="1">
        <v>4.9764999999999997</v>
      </c>
      <c r="T254" s="1">
        <v>565</v>
      </c>
      <c r="U254" s="1">
        <v>704</v>
      </c>
      <c r="V254" s="1">
        <v>576</v>
      </c>
      <c r="W254" s="1">
        <v>211</v>
      </c>
      <c r="X254" s="1">
        <v>288</v>
      </c>
      <c r="Y254" s="1">
        <v>321</v>
      </c>
      <c r="Z254" s="1">
        <v>1414</v>
      </c>
      <c r="AA254" s="1">
        <v>1297</v>
      </c>
      <c r="AB254" s="1">
        <v>1296</v>
      </c>
      <c r="AC254" s="1">
        <v>907</v>
      </c>
      <c r="AD254" s="1">
        <v>1343</v>
      </c>
      <c r="AE254" s="1">
        <v>1015</v>
      </c>
      <c r="AF254" s="1">
        <v>1149</v>
      </c>
      <c r="AG254" s="1">
        <v>1142</v>
      </c>
      <c r="AH254" s="1">
        <v>905</v>
      </c>
      <c r="AI254" s="1">
        <v>182</v>
      </c>
      <c r="AJ254" s="1">
        <v>216</v>
      </c>
      <c r="AK254" s="1">
        <v>143</v>
      </c>
      <c r="AL254" s="1" t="s">
        <v>1076</v>
      </c>
      <c r="AM254" s="1" t="s">
        <v>1077</v>
      </c>
      <c r="AN254" s="1" t="s">
        <v>77</v>
      </c>
      <c r="AO254" s="1" t="s">
        <v>35</v>
      </c>
      <c r="AP254" s="1" t="s">
        <v>35</v>
      </c>
      <c r="AQ254" s="1" t="s">
        <v>35</v>
      </c>
    </row>
    <row r="255" spans="1:43" x14ac:dyDescent="0.2">
      <c r="A255" s="1" t="s">
        <v>1078</v>
      </c>
      <c r="B255" s="1">
        <v>1.7069000000000001</v>
      </c>
      <c r="C255" s="1">
        <v>1.7172000000000001</v>
      </c>
      <c r="D255" s="1">
        <v>1.1814</v>
      </c>
      <c r="E255" s="1">
        <v>2.9863</v>
      </c>
      <c r="F255" s="1">
        <v>2.9794999999999998</v>
      </c>
      <c r="G255" s="1">
        <v>2.8224999999999998</v>
      </c>
      <c r="H255" s="1">
        <v>2.5299999999999998</v>
      </c>
      <c r="I255" s="1">
        <v>2.5771999999999999</v>
      </c>
      <c r="J255" s="1">
        <v>2.5278</v>
      </c>
      <c r="K255" s="1">
        <v>2.6438000000000001</v>
      </c>
      <c r="L255" s="1">
        <v>2.9331999999999998</v>
      </c>
      <c r="M255" s="1">
        <v>2.9788999999999999</v>
      </c>
      <c r="N255" s="1">
        <v>3.1181000000000001</v>
      </c>
      <c r="O255" s="1">
        <v>2.3719999999999999</v>
      </c>
      <c r="P255" s="1">
        <v>3.8751000000000002</v>
      </c>
      <c r="Q255" s="1">
        <v>2.2747999999999999</v>
      </c>
      <c r="R255" s="1">
        <v>2.2957000000000001</v>
      </c>
      <c r="S255" s="1">
        <v>1.4174</v>
      </c>
      <c r="T255" s="1">
        <v>35</v>
      </c>
      <c r="U255" s="1">
        <v>42</v>
      </c>
      <c r="V255" s="1">
        <v>25</v>
      </c>
      <c r="W255" s="1">
        <v>45</v>
      </c>
      <c r="X255" s="1">
        <v>72</v>
      </c>
      <c r="Y255" s="1">
        <v>59</v>
      </c>
      <c r="Z255" s="1">
        <v>145</v>
      </c>
      <c r="AA255" s="1">
        <v>138</v>
      </c>
      <c r="AB255" s="1">
        <v>128</v>
      </c>
      <c r="AC255" s="1">
        <v>112</v>
      </c>
      <c r="AD255" s="1">
        <v>178</v>
      </c>
      <c r="AE255" s="1">
        <v>138</v>
      </c>
      <c r="AF255" s="1">
        <v>147</v>
      </c>
      <c r="AG255" s="1">
        <v>120</v>
      </c>
      <c r="AH255" s="1">
        <v>166</v>
      </c>
      <c r="AI255" s="1">
        <v>44</v>
      </c>
      <c r="AJ255" s="1">
        <v>53</v>
      </c>
      <c r="AK255" s="1">
        <v>25</v>
      </c>
      <c r="AL255" s="1" t="s">
        <v>1079</v>
      </c>
      <c r="AM255" s="1" t="s">
        <v>1080</v>
      </c>
      <c r="AN255" s="1" t="s">
        <v>77</v>
      </c>
      <c r="AO255" s="1" t="s">
        <v>35</v>
      </c>
      <c r="AP255" s="1" t="s">
        <v>35</v>
      </c>
      <c r="AQ255" s="1" t="s">
        <v>35</v>
      </c>
    </row>
    <row r="256" spans="1:43" x14ac:dyDescent="0.2">
      <c r="A256" s="1" t="s">
        <v>1081</v>
      </c>
      <c r="B256" s="1">
        <v>0.4143</v>
      </c>
      <c r="C256" s="1">
        <v>0.77170000000000005</v>
      </c>
      <c r="D256" s="1">
        <v>0.84740000000000004</v>
      </c>
      <c r="E256" s="1">
        <v>0.81420000000000003</v>
      </c>
      <c r="F256" s="1">
        <v>0.58589999999999998</v>
      </c>
      <c r="G256" s="1">
        <v>0.58699999999999997</v>
      </c>
      <c r="H256" s="1">
        <v>8.4974000000000007</v>
      </c>
      <c r="I256" s="1">
        <v>8.7071000000000005</v>
      </c>
      <c r="J256" s="1">
        <v>9.3193000000000001</v>
      </c>
      <c r="K256" s="1">
        <v>7.9535</v>
      </c>
      <c r="L256" s="1">
        <v>9.0361999999999991</v>
      </c>
      <c r="M256" s="1">
        <v>7.7826000000000004</v>
      </c>
      <c r="N256" s="1">
        <v>9.8495000000000008</v>
      </c>
      <c r="O256" s="1">
        <v>6.6416000000000004</v>
      </c>
      <c r="P256" s="1">
        <v>8.8127999999999993</v>
      </c>
      <c r="Q256" s="1">
        <v>0.82950000000000002</v>
      </c>
      <c r="R256" s="1">
        <v>0.69499999999999995</v>
      </c>
      <c r="S256" s="1">
        <v>1.0702</v>
      </c>
      <c r="T256" s="1">
        <v>9</v>
      </c>
      <c r="U256" s="1">
        <v>20</v>
      </c>
      <c r="V256" s="1">
        <v>19</v>
      </c>
      <c r="W256" s="1">
        <v>13</v>
      </c>
      <c r="X256" s="1">
        <v>15</v>
      </c>
      <c r="Y256" s="1">
        <v>13</v>
      </c>
      <c r="Z256" s="1">
        <v>516</v>
      </c>
      <c r="AA256" s="1">
        <v>494</v>
      </c>
      <c r="AB256" s="1">
        <v>500</v>
      </c>
      <c r="AC256" s="1">
        <v>357</v>
      </c>
      <c r="AD256" s="1">
        <v>581</v>
      </c>
      <c r="AE256" s="1">
        <v>382</v>
      </c>
      <c r="AF256" s="1">
        <v>492</v>
      </c>
      <c r="AG256" s="1">
        <v>356</v>
      </c>
      <c r="AH256" s="1">
        <v>400</v>
      </c>
      <c r="AI256" s="1">
        <v>17</v>
      </c>
      <c r="AJ256" s="1">
        <v>17</v>
      </c>
      <c r="AK256" s="1">
        <v>20</v>
      </c>
      <c r="AL256" s="1" t="s">
        <v>1029</v>
      </c>
      <c r="AM256" s="1" t="s">
        <v>1060</v>
      </c>
      <c r="AN256" s="1" t="s">
        <v>77</v>
      </c>
      <c r="AO256" s="1" t="s">
        <v>35</v>
      </c>
      <c r="AP256" s="1" t="s">
        <v>35</v>
      </c>
      <c r="AQ256" s="1" t="s">
        <v>35</v>
      </c>
    </row>
    <row r="257" spans="1:43" x14ac:dyDescent="0.2">
      <c r="A257" s="1" t="s">
        <v>1082</v>
      </c>
      <c r="B257" s="1">
        <v>11.757899999999999</v>
      </c>
      <c r="C257" s="1">
        <v>9.6234999999999999</v>
      </c>
      <c r="D257" s="1">
        <v>7.9911000000000003</v>
      </c>
      <c r="E257" s="1">
        <v>30.2546</v>
      </c>
      <c r="F257" s="1">
        <v>26.242799999999999</v>
      </c>
      <c r="G257" s="1">
        <v>27.2212</v>
      </c>
      <c r="H257" s="1">
        <v>11.603300000000001</v>
      </c>
      <c r="I257" s="1">
        <v>12.1203</v>
      </c>
      <c r="J257" s="1">
        <v>12.5687</v>
      </c>
      <c r="K257" s="1">
        <v>12.8116</v>
      </c>
      <c r="L257" s="1">
        <v>10.337199999999999</v>
      </c>
      <c r="M257" s="1">
        <v>14.330299999999999</v>
      </c>
      <c r="N257" s="1">
        <v>9.1372</v>
      </c>
      <c r="O257" s="1">
        <v>7.2728000000000002</v>
      </c>
      <c r="P257" s="1">
        <v>7.8418999999999999</v>
      </c>
      <c r="Q257" s="1">
        <v>13.7049</v>
      </c>
      <c r="R257" s="1">
        <v>17.173999999999999</v>
      </c>
      <c r="S257" s="1">
        <v>15.1585</v>
      </c>
      <c r="T257" s="1">
        <v>211</v>
      </c>
      <c r="U257" s="1">
        <v>206</v>
      </c>
      <c r="V257" s="1">
        <v>148</v>
      </c>
      <c r="W257" s="1">
        <v>399</v>
      </c>
      <c r="X257" s="1">
        <v>555</v>
      </c>
      <c r="Y257" s="1">
        <v>498</v>
      </c>
      <c r="Z257" s="1">
        <v>582</v>
      </c>
      <c r="AA257" s="1">
        <v>568</v>
      </c>
      <c r="AB257" s="1">
        <v>557</v>
      </c>
      <c r="AC257" s="1">
        <v>475</v>
      </c>
      <c r="AD257" s="1">
        <v>549</v>
      </c>
      <c r="AE257" s="1">
        <v>581</v>
      </c>
      <c r="AF257" s="1">
        <v>377</v>
      </c>
      <c r="AG257" s="1">
        <v>322</v>
      </c>
      <c r="AH257" s="1">
        <v>294</v>
      </c>
      <c r="AI257" s="1">
        <v>232</v>
      </c>
      <c r="AJ257" s="1">
        <v>347</v>
      </c>
      <c r="AK257" s="1">
        <v>234</v>
      </c>
      <c r="AL257" s="1" t="s">
        <v>1083</v>
      </c>
      <c r="AM257" s="1" t="s">
        <v>1084</v>
      </c>
      <c r="AN257" s="1" t="s">
        <v>35</v>
      </c>
      <c r="AO257" s="1" t="s">
        <v>35</v>
      </c>
      <c r="AP257" s="1" t="s">
        <v>35</v>
      </c>
      <c r="AQ257" s="1" t="s">
        <v>1085</v>
      </c>
    </row>
    <row r="258" spans="1:43" x14ac:dyDescent="0.2">
      <c r="A258" s="1" t="s">
        <v>1086</v>
      </c>
      <c r="B258" s="1">
        <v>10.3813</v>
      </c>
      <c r="C258" s="1">
        <v>12.987500000000001</v>
      </c>
      <c r="D258" s="1">
        <v>12.7928</v>
      </c>
      <c r="E258" s="1">
        <v>31.004999999999999</v>
      </c>
      <c r="F258" s="1">
        <v>32.615400000000001</v>
      </c>
      <c r="G258" s="1">
        <v>33.5261</v>
      </c>
      <c r="H258" s="1">
        <v>4.2283999999999997</v>
      </c>
      <c r="I258" s="1">
        <v>4.1994999999999996</v>
      </c>
      <c r="J258" s="1">
        <v>5.4109999999999996</v>
      </c>
      <c r="K258" s="1">
        <v>5.4627999999999997</v>
      </c>
      <c r="L258" s="1">
        <v>4.4252000000000002</v>
      </c>
      <c r="M258" s="1">
        <v>6.6215000000000002</v>
      </c>
      <c r="N258" s="1">
        <v>6.1822999999999997</v>
      </c>
      <c r="O258" s="1">
        <v>3.9704000000000002</v>
      </c>
      <c r="P258" s="1">
        <v>3.0068999999999999</v>
      </c>
      <c r="Q258" s="1">
        <v>20.2606</v>
      </c>
      <c r="R258" s="1">
        <v>18.4879</v>
      </c>
      <c r="S258" s="1">
        <v>17.5763</v>
      </c>
      <c r="T258" s="1">
        <v>195</v>
      </c>
      <c r="U258" s="1">
        <v>291</v>
      </c>
      <c r="V258" s="1">
        <v>248</v>
      </c>
      <c r="W258" s="1">
        <v>428</v>
      </c>
      <c r="X258" s="1">
        <v>722</v>
      </c>
      <c r="Y258" s="1">
        <v>642</v>
      </c>
      <c r="Z258" s="1">
        <v>222</v>
      </c>
      <c r="AA258" s="1">
        <v>206</v>
      </c>
      <c r="AB258" s="1">
        <v>251</v>
      </c>
      <c r="AC258" s="1">
        <v>212</v>
      </c>
      <c r="AD258" s="1">
        <v>246</v>
      </c>
      <c r="AE258" s="1">
        <v>281</v>
      </c>
      <c r="AF258" s="1">
        <v>267</v>
      </c>
      <c r="AG258" s="1">
        <v>184</v>
      </c>
      <c r="AH258" s="1">
        <v>118</v>
      </c>
      <c r="AI258" s="1">
        <v>359</v>
      </c>
      <c r="AJ258" s="1">
        <v>391</v>
      </c>
      <c r="AK258" s="1">
        <v>284</v>
      </c>
      <c r="AL258" s="1" t="s">
        <v>1087</v>
      </c>
      <c r="AM258" s="1" t="s">
        <v>1088</v>
      </c>
      <c r="AN258" s="1" t="s">
        <v>35</v>
      </c>
      <c r="AO258" s="1" t="s">
        <v>35</v>
      </c>
      <c r="AP258" s="1" t="s">
        <v>35</v>
      </c>
      <c r="AQ258" s="1" t="s">
        <v>35</v>
      </c>
    </row>
    <row r="259" spans="1:43" x14ac:dyDescent="0.2">
      <c r="A259" s="1" t="s">
        <v>1089</v>
      </c>
      <c r="B259" s="1">
        <v>7.7207999999999997</v>
      </c>
      <c r="C259" s="1">
        <v>7.16</v>
      </c>
      <c r="D259" s="1">
        <v>7.15</v>
      </c>
      <c r="E259" s="1">
        <v>5.9501999999999997</v>
      </c>
      <c r="F259" s="1">
        <v>4.7541000000000002</v>
      </c>
      <c r="G259" s="1">
        <v>4.4904999999999999</v>
      </c>
      <c r="H259" s="1">
        <v>2.2490000000000001</v>
      </c>
      <c r="I259" s="1">
        <v>2.9826999999999999</v>
      </c>
      <c r="J259" s="1">
        <v>2.8774000000000002</v>
      </c>
      <c r="K259" s="1">
        <v>4.3983999999999996</v>
      </c>
      <c r="L259" s="1">
        <v>4.5480999999999998</v>
      </c>
      <c r="M259" s="1">
        <v>3.4174000000000002</v>
      </c>
      <c r="N259" s="1">
        <v>4.4576000000000002</v>
      </c>
      <c r="O259" s="1">
        <v>3.5724999999999998</v>
      </c>
      <c r="P259" s="1">
        <v>3.1070000000000002</v>
      </c>
      <c r="Q259" s="1">
        <v>8.6193000000000008</v>
      </c>
      <c r="R259" s="1">
        <v>8.0710999999999995</v>
      </c>
      <c r="S259" s="1">
        <v>9.1342999999999996</v>
      </c>
      <c r="T259" s="1">
        <v>113</v>
      </c>
      <c r="U259" s="1">
        <v>125</v>
      </c>
      <c r="V259" s="1">
        <v>108</v>
      </c>
      <c r="W259" s="1">
        <v>64</v>
      </c>
      <c r="X259" s="1">
        <v>82</v>
      </c>
      <c r="Y259" s="1">
        <v>67</v>
      </c>
      <c r="Z259" s="1">
        <v>92</v>
      </c>
      <c r="AA259" s="1">
        <v>114</v>
      </c>
      <c r="AB259" s="1">
        <v>104</v>
      </c>
      <c r="AC259" s="1">
        <v>133</v>
      </c>
      <c r="AD259" s="1">
        <v>197</v>
      </c>
      <c r="AE259" s="1">
        <v>113</v>
      </c>
      <c r="AF259" s="1">
        <v>150</v>
      </c>
      <c r="AG259" s="1">
        <v>129</v>
      </c>
      <c r="AH259" s="1">
        <v>95</v>
      </c>
      <c r="AI259" s="1">
        <v>119</v>
      </c>
      <c r="AJ259" s="1">
        <v>133</v>
      </c>
      <c r="AK259" s="1">
        <v>115</v>
      </c>
      <c r="AL259" s="1" t="s">
        <v>1090</v>
      </c>
      <c r="AM259" s="1" t="s">
        <v>1091</v>
      </c>
      <c r="AN259" s="1" t="s">
        <v>35</v>
      </c>
      <c r="AO259" s="1" t="s">
        <v>35</v>
      </c>
      <c r="AP259" s="1" t="s">
        <v>35</v>
      </c>
      <c r="AQ259" s="1" t="s">
        <v>35</v>
      </c>
    </row>
    <row r="260" spans="1:43" x14ac:dyDescent="0.2">
      <c r="A260" s="1" t="s">
        <v>1092</v>
      </c>
      <c r="B260" s="1">
        <v>43.083599999999997</v>
      </c>
      <c r="C260" s="1">
        <v>42.3005</v>
      </c>
      <c r="D260" s="1">
        <v>44.485900000000001</v>
      </c>
      <c r="E260" s="1">
        <v>57.456499999999998</v>
      </c>
      <c r="F260" s="1">
        <v>61.029699999999998</v>
      </c>
      <c r="G260" s="1">
        <v>59.799900000000001</v>
      </c>
      <c r="H260" s="1">
        <v>16.462299999999999</v>
      </c>
      <c r="I260" s="1">
        <v>20.617599999999999</v>
      </c>
      <c r="J260" s="1">
        <v>16.2395</v>
      </c>
      <c r="K260" s="1">
        <v>18.017299999999999</v>
      </c>
      <c r="L260" s="1">
        <v>14.335900000000001</v>
      </c>
      <c r="M260" s="1">
        <v>15.068</v>
      </c>
      <c r="N260" s="1">
        <v>16.651599999999998</v>
      </c>
      <c r="O260" s="1">
        <v>17.5444</v>
      </c>
      <c r="P260" s="1">
        <v>16.850899999999999</v>
      </c>
      <c r="Q260" s="1">
        <v>31.8581</v>
      </c>
      <c r="R260" s="1">
        <v>32.792499999999997</v>
      </c>
      <c r="S260" s="1">
        <v>31.236899999999999</v>
      </c>
      <c r="T260" s="1">
        <v>853</v>
      </c>
      <c r="U260" s="1">
        <v>999</v>
      </c>
      <c r="V260" s="1">
        <v>909</v>
      </c>
      <c r="W260" s="1">
        <v>836</v>
      </c>
      <c r="X260" s="1">
        <v>1424</v>
      </c>
      <c r="Y260" s="1">
        <v>1207</v>
      </c>
      <c r="Z260" s="1">
        <v>911</v>
      </c>
      <c r="AA260" s="1">
        <v>1066</v>
      </c>
      <c r="AB260" s="1">
        <v>794</v>
      </c>
      <c r="AC260" s="1">
        <v>737</v>
      </c>
      <c r="AD260" s="1">
        <v>840</v>
      </c>
      <c r="AE260" s="1">
        <v>674</v>
      </c>
      <c r="AF260" s="1">
        <v>758</v>
      </c>
      <c r="AG260" s="1">
        <v>857</v>
      </c>
      <c r="AH260" s="1">
        <v>697</v>
      </c>
      <c r="AI260" s="1">
        <v>595</v>
      </c>
      <c r="AJ260" s="1">
        <v>731</v>
      </c>
      <c r="AK260" s="1">
        <v>532</v>
      </c>
      <c r="AL260" s="1" t="s">
        <v>1093</v>
      </c>
      <c r="AM260" s="1" t="s">
        <v>1094</v>
      </c>
      <c r="AN260" s="1" t="s">
        <v>35</v>
      </c>
      <c r="AO260" s="1" t="s">
        <v>35</v>
      </c>
      <c r="AP260" s="1" t="s">
        <v>35</v>
      </c>
      <c r="AQ260" s="1" t="s">
        <v>35</v>
      </c>
    </row>
    <row r="261" spans="1:43" x14ac:dyDescent="0.2">
      <c r="A261" s="1" t="s">
        <v>1095</v>
      </c>
      <c r="B261" s="1">
        <v>30.618300000000001</v>
      </c>
      <c r="C261" s="1">
        <v>31.828700000000001</v>
      </c>
      <c r="D261" s="1">
        <v>31.189800000000002</v>
      </c>
      <c r="E261" s="1">
        <v>21.539000000000001</v>
      </c>
      <c r="F261" s="1">
        <v>23.353200000000001</v>
      </c>
      <c r="G261" s="1">
        <v>22.123100000000001</v>
      </c>
      <c r="H261" s="1">
        <v>22.8018</v>
      </c>
      <c r="I261" s="1">
        <v>20.3079</v>
      </c>
      <c r="J261" s="1">
        <v>22.457699999999999</v>
      </c>
      <c r="K261" s="1">
        <v>24.036000000000001</v>
      </c>
      <c r="L261" s="1">
        <v>22.854399999999998</v>
      </c>
      <c r="M261" s="1">
        <v>20.671099999999999</v>
      </c>
      <c r="N261" s="1">
        <v>48.724899999999998</v>
      </c>
      <c r="O261" s="1">
        <v>43.1218</v>
      </c>
      <c r="P261" s="1">
        <v>43.790300000000002</v>
      </c>
      <c r="Q261" s="1">
        <v>24.104600000000001</v>
      </c>
      <c r="R261" s="1">
        <v>23.6846</v>
      </c>
      <c r="S261" s="1">
        <v>21.866700000000002</v>
      </c>
      <c r="T261" s="1">
        <v>1325</v>
      </c>
      <c r="U261" s="1">
        <v>1643</v>
      </c>
      <c r="V261" s="1">
        <v>1393</v>
      </c>
      <c r="W261" s="1">
        <v>685</v>
      </c>
      <c r="X261" s="1">
        <v>1191</v>
      </c>
      <c r="Y261" s="1">
        <v>976</v>
      </c>
      <c r="Z261" s="1">
        <v>2758</v>
      </c>
      <c r="AA261" s="1">
        <v>2295</v>
      </c>
      <c r="AB261" s="1">
        <v>2400</v>
      </c>
      <c r="AC261" s="1">
        <v>2149</v>
      </c>
      <c r="AD261" s="1">
        <v>2927</v>
      </c>
      <c r="AE261" s="1">
        <v>2021</v>
      </c>
      <c r="AF261" s="1">
        <v>4848</v>
      </c>
      <c r="AG261" s="1">
        <v>4604</v>
      </c>
      <c r="AH261" s="1">
        <v>3959</v>
      </c>
      <c r="AI261" s="1">
        <v>984</v>
      </c>
      <c r="AJ261" s="1">
        <v>1154</v>
      </c>
      <c r="AK261" s="1">
        <v>814</v>
      </c>
      <c r="AL261" s="1" t="s">
        <v>1064</v>
      </c>
      <c r="AM261" s="1" t="s">
        <v>1065</v>
      </c>
      <c r="AN261" s="1" t="s">
        <v>77</v>
      </c>
      <c r="AO261" s="1" t="s">
        <v>35</v>
      </c>
      <c r="AP261" s="1" t="s">
        <v>35</v>
      </c>
      <c r="AQ261" s="1" t="s">
        <v>35</v>
      </c>
    </row>
    <row r="262" spans="1:43" x14ac:dyDescent="0.2">
      <c r="A262" s="1" t="s">
        <v>1096</v>
      </c>
      <c r="B262" s="1">
        <v>44.993699999999997</v>
      </c>
      <c r="C262" s="1">
        <v>43.927500000000002</v>
      </c>
      <c r="D262" s="1">
        <v>42.229399999999998</v>
      </c>
      <c r="E262" s="1">
        <v>16.793399999999998</v>
      </c>
      <c r="F262" s="1">
        <v>16.336600000000001</v>
      </c>
      <c r="G262" s="1">
        <v>17.8476</v>
      </c>
      <c r="H262" s="1">
        <v>7.9983000000000004</v>
      </c>
      <c r="I262" s="1">
        <v>6.2111999999999998</v>
      </c>
      <c r="J262" s="1">
        <v>6.1684000000000001</v>
      </c>
      <c r="K262" s="1">
        <v>6.8951000000000002</v>
      </c>
      <c r="L262" s="1">
        <v>5.7667000000000002</v>
      </c>
      <c r="M262" s="1">
        <v>6.2430000000000003</v>
      </c>
      <c r="N262" s="1">
        <v>8.5884</v>
      </c>
      <c r="O262" s="1">
        <v>8.8896999999999995</v>
      </c>
      <c r="P262" s="1">
        <v>9.8568999999999996</v>
      </c>
      <c r="Q262" s="1">
        <v>31.175000000000001</v>
      </c>
      <c r="R262" s="1">
        <v>32.884</v>
      </c>
      <c r="S262" s="1">
        <v>32.383299999999998</v>
      </c>
      <c r="T262" s="1">
        <v>638</v>
      </c>
      <c r="U262" s="1">
        <v>743</v>
      </c>
      <c r="V262" s="1">
        <v>618</v>
      </c>
      <c r="W262" s="1">
        <v>175</v>
      </c>
      <c r="X262" s="1">
        <v>273</v>
      </c>
      <c r="Y262" s="1">
        <v>258</v>
      </c>
      <c r="Z262" s="1">
        <v>317</v>
      </c>
      <c r="AA262" s="1">
        <v>230</v>
      </c>
      <c r="AB262" s="1">
        <v>216</v>
      </c>
      <c r="AC262" s="1">
        <v>202</v>
      </c>
      <c r="AD262" s="1">
        <v>242</v>
      </c>
      <c r="AE262" s="1">
        <v>200</v>
      </c>
      <c r="AF262" s="1">
        <v>280</v>
      </c>
      <c r="AG262" s="1">
        <v>311</v>
      </c>
      <c r="AH262" s="1">
        <v>292</v>
      </c>
      <c r="AI262" s="1">
        <v>417</v>
      </c>
      <c r="AJ262" s="1">
        <v>525</v>
      </c>
      <c r="AK262" s="1">
        <v>395</v>
      </c>
      <c r="AL262" s="1" t="s">
        <v>1097</v>
      </c>
      <c r="AM262" s="1" t="s">
        <v>1098</v>
      </c>
      <c r="AN262" s="1" t="s">
        <v>35</v>
      </c>
      <c r="AO262" s="1" t="s">
        <v>35</v>
      </c>
      <c r="AP262" s="1" t="s">
        <v>35</v>
      </c>
      <c r="AQ262" s="1" t="s">
        <v>35</v>
      </c>
    </row>
    <row r="263" spans="1:43" x14ac:dyDescent="0.2">
      <c r="A263" s="1" t="s">
        <v>1099</v>
      </c>
      <c r="B263" s="1">
        <v>36.178400000000003</v>
      </c>
      <c r="C263" s="1">
        <v>43.2849</v>
      </c>
      <c r="D263" s="1">
        <v>41.902999999999999</v>
      </c>
      <c r="E263" s="1">
        <v>53.874600000000001</v>
      </c>
      <c r="F263" s="1">
        <v>50.571300000000001</v>
      </c>
      <c r="G263" s="1">
        <v>55.816899999999997</v>
      </c>
      <c r="H263" s="1">
        <v>25.694500000000001</v>
      </c>
      <c r="I263" s="1">
        <v>25.299099999999999</v>
      </c>
      <c r="J263" s="1">
        <v>24.400500000000001</v>
      </c>
      <c r="K263" s="1">
        <v>25.570599999999999</v>
      </c>
      <c r="L263" s="1">
        <v>25.197900000000001</v>
      </c>
      <c r="M263" s="1">
        <v>25.716799999999999</v>
      </c>
      <c r="N263" s="1">
        <v>28.005500000000001</v>
      </c>
      <c r="O263" s="1">
        <v>25.782900000000001</v>
      </c>
      <c r="P263" s="1">
        <v>26.0044</v>
      </c>
      <c r="Q263" s="1">
        <v>67.116100000000003</v>
      </c>
      <c r="R263" s="1">
        <v>60.753799999999998</v>
      </c>
      <c r="S263" s="1">
        <v>59.883000000000003</v>
      </c>
      <c r="T263" s="1">
        <v>604</v>
      </c>
      <c r="U263" s="1">
        <v>862</v>
      </c>
      <c r="V263" s="1">
        <v>722</v>
      </c>
      <c r="W263" s="1">
        <v>661</v>
      </c>
      <c r="X263" s="1">
        <v>995</v>
      </c>
      <c r="Y263" s="1">
        <v>950</v>
      </c>
      <c r="Z263" s="1">
        <v>1199</v>
      </c>
      <c r="AA263" s="1">
        <v>1103</v>
      </c>
      <c r="AB263" s="1">
        <v>1006</v>
      </c>
      <c r="AC263" s="1">
        <v>882</v>
      </c>
      <c r="AD263" s="1">
        <v>1245</v>
      </c>
      <c r="AE263" s="1">
        <v>970</v>
      </c>
      <c r="AF263" s="1">
        <v>1075</v>
      </c>
      <c r="AG263" s="1">
        <v>1062</v>
      </c>
      <c r="AH263" s="1">
        <v>907</v>
      </c>
      <c r="AI263" s="1">
        <v>1057</v>
      </c>
      <c r="AJ263" s="1">
        <v>1142</v>
      </c>
      <c r="AK263" s="1">
        <v>860</v>
      </c>
      <c r="AL263" s="1" t="s">
        <v>1042</v>
      </c>
      <c r="AM263" s="1" t="s">
        <v>1100</v>
      </c>
      <c r="AN263" s="1" t="s">
        <v>35</v>
      </c>
      <c r="AO263" s="1" t="s">
        <v>35</v>
      </c>
      <c r="AP263" s="1" t="s">
        <v>35</v>
      </c>
      <c r="AQ263" s="1" t="s">
        <v>35</v>
      </c>
    </row>
    <row r="264" spans="1:43" x14ac:dyDescent="0.2">
      <c r="A264" s="1" t="s">
        <v>1101</v>
      </c>
      <c r="B264" s="1">
        <v>19.201000000000001</v>
      </c>
      <c r="C264" s="1">
        <v>15.557700000000001</v>
      </c>
      <c r="D264" s="1">
        <v>16.023</v>
      </c>
      <c r="E264" s="1">
        <v>0</v>
      </c>
      <c r="F264" s="1">
        <v>0</v>
      </c>
      <c r="G264" s="1">
        <v>0.1802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209</v>
      </c>
      <c r="U264" s="1">
        <v>202</v>
      </c>
      <c r="V264" s="1">
        <v>180</v>
      </c>
      <c r="W264" s="1">
        <v>0</v>
      </c>
      <c r="X264" s="1">
        <v>0</v>
      </c>
      <c r="Y264" s="1">
        <v>2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 t="s">
        <v>1102</v>
      </c>
      <c r="AM264" s="1" t="s">
        <v>1103</v>
      </c>
      <c r="AN264" s="1" t="s">
        <v>35</v>
      </c>
      <c r="AO264" s="1" t="s">
        <v>1104</v>
      </c>
      <c r="AP264" s="1" t="s">
        <v>1105</v>
      </c>
      <c r="AQ264" s="1" t="s">
        <v>1106</v>
      </c>
    </row>
    <row r="265" spans="1:43" x14ac:dyDescent="0.2">
      <c r="A265" s="1" t="s">
        <v>1107</v>
      </c>
      <c r="B265" s="1">
        <v>4.8114999999999997</v>
      </c>
      <c r="C265" s="1">
        <v>5.0046999999999997</v>
      </c>
      <c r="D265" s="1">
        <v>4.9210000000000003</v>
      </c>
      <c r="E265" s="1">
        <v>8.4870000000000001</v>
      </c>
      <c r="F265" s="1">
        <v>5.2168000000000001</v>
      </c>
      <c r="G265" s="1">
        <v>7.7786</v>
      </c>
      <c r="H265" s="1">
        <v>2.2633000000000001</v>
      </c>
      <c r="I265" s="1">
        <v>2.7294999999999998</v>
      </c>
      <c r="J265" s="1">
        <v>2.5977999999999999</v>
      </c>
      <c r="K265" s="1">
        <v>1.8544</v>
      </c>
      <c r="L265" s="1">
        <v>2.8902999999999999</v>
      </c>
      <c r="M265" s="1">
        <v>2.4845999999999999</v>
      </c>
      <c r="N265" s="1">
        <v>2.7902</v>
      </c>
      <c r="O265" s="1">
        <v>2.8169</v>
      </c>
      <c r="P265" s="1">
        <v>2.0472000000000001</v>
      </c>
      <c r="Q265" s="1">
        <v>7.1786000000000003</v>
      </c>
      <c r="R265" s="1">
        <v>5.5396000000000001</v>
      </c>
      <c r="S265" s="1">
        <v>6.7327000000000004</v>
      </c>
      <c r="T265" s="1">
        <v>54</v>
      </c>
      <c r="U265" s="1">
        <v>67</v>
      </c>
      <c r="V265" s="1">
        <v>57</v>
      </c>
      <c r="W265" s="1">
        <v>70</v>
      </c>
      <c r="X265" s="1">
        <v>69</v>
      </c>
      <c r="Y265" s="1">
        <v>89</v>
      </c>
      <c r="Z265" s="1">
        <v>71</v>
      </c>
      <c r="AA265" s="1">
        <v>80</v>
      </c>
      <c r="AB265" s="1">
        <v>72</v>
      </c>
      <c r="AC265" s="1">
        <v>43</v>
      </c>
      <c r="AD265" s="1">
        <v>96</v>
      </c>
      <c r="AE265" s="1">
        <v>63</v>
      </c>
      <c r="AF265" s="1">
        <v>72</v>
      </c>
      <c r="AG265" s="1">
        <v>78</v>
      </c>
      <c r="AH265" s="1">
        <v>48</v>
      </c>
      <c r="AI265" s="1">
        <v>76</v>
      </c>
      <c r="AJ265" s="1">
        <v>70</v>
      </c>
      <c r="AK265" s="1">
        <v>65</v>
      </c>
      <c r="AL265" s="1" t="s">
        <v>1108</v>
      </c>
      <c r="AM265" s="1" t="s">
        <v>1109</v>
      </c>
      <c r="AN265" s="1" t="s">
        <v>35</v>
      </c>
      <c r="AO265" s="1" t="s">
        <v>35</v>
      </c>
      <c r="AP265" s="1" t="s">
        <v>35</v>
      </c>
      <c r="AQ265" s="1" t="s">
        <v>35</v>
      </c>
    </row>
    <row r="266" spans="1:43" x14ac:dyDescent="0.2">
      <c r="A266" s="1" t="s">
        <v>1110</v>
      </c>
      <c r="B266" s="1">
        <v>0.52200000000000002</v>
      </c>
      <c r="C266" s="1">
        <v>3.6099000000000001</v>
      </c>
      <c r="D266" s="1">
        <v>2.9079999999999999</v>
      </c>
      <c r="E266" s="1">
        <v>0.35510000000000003</v>
      </c>
      <c r="F266" s="1">
        <v>0</v>
      </c>
      <c r="G266" s="1">
        <v>0.51200000000000001</v>
      </c>
      <c r="H266" s="1">
        <v>1.0270999999999999</v>
      </c>
      <c r="I266" s="1">
        <v>0.74950000000000006</v>
      </c>
      <c r="J266" s="1">
        <v>0.89829999999999999</v>
      </c>
      <c r="K266" s="1">
        <v>0</v>
      </c>
      <c r="L266" s="1">
        <v>0.2205</v>
      </c>
      <c r="M266" s="1">
        <v>0</v>
      </c>
      <c r="N266" s="1">
        <v>0.22700000000000001</v>
      </c>
      <c r="O266" s="1">
        <v>0</v>
      </c>
      <c r="P266" s="1">
        <v>6.25E-2</v>
      </c>
      <c r="Q266" s="1">
        <v>0.83</v>
      </c>
      <c r="R266" s="1">
        <v>0.92720000000000002</v>
      </c>
      <c r="S266" s="1">
        <v>0.60680000000000001</v>
      </c>
      <c r="T266" s="1">
        <v>4</v>
      </c>
      <c r="U266" s="1">
        <v>33</v>
      </c>
      <c r="V266" s="1">
        <v>23</v>
      </c>
      <c r="W266" s="1">
        <v>2</v>
      </c>
      <c r="X266" s="1">
        <v>0</v>
      </c>
      <c r="Y266" s="1">
        <v>4</v>
      </c>
      <c r="Z266" s="1">
        <v>22</v>
      </c>
      <c r="AA266" s="1">
        <v>15</v>
      </c>
      <c r="AB266" s="1">
        <v>17</v>
      </c>
      <c r="AC266" s="1">
        <v>0</v>
      </c>
      <c r="AD266" s="1">
        <v>5</v>
      </c>
      <c r="AE266" s="1">
        <v>0</v>
      </c>
      <c r="AF266" s="1">
        <v>4</v>
      </c>
      <c r="AG266" s="1">
        <v>0</v>
      </c>
      <c r="AH266" s="1">
        <v>1</v>
      </c>
      <c r="AI266" s="1">
        <v>6</v>
      </c>
      <c r="AJ266" s="1">
        <v>8</v>
      </c>
      <c r="AK266" s="1">
        <v>4</v>
      </c>
      <c r="AL266" s="1" t="s">
        <v>1111</v>
      </c>
      <c r="AM266" s="1" t="s">
        <v>1112</v>
      </c>
      <c r="AN266" s="1" t="s">
        <v>35</v>
      </c>
      <c r="AO266" s="1" t="s">
        <v>35</v>
      </c>
      <c r="AP266" s="1" t="s">
        <v>35</v>
      </c>
      <c r="AQ266" s="1" t="s">
        <v>35</v>
      </c>
    </row>
    <row r="267" spans="1:43" x14ac:dyDescent="0.2">
      <c r="A267" s="1" t="s">
        <v>1113</v>
      </c>
      <c r="B267" s="1">
        <v>4.2057000000000002</v>
      </c>
      <c r="C267" s="1">
        <v>5.8487</v>
      </c>
      <c r="D267" s="1">
        <v>5.6571999999999996</v>
      </c>
      <c r="E267" s="1">
        <v>7.6753</v>
      </c>
      <c r="F267" s="1">
        <v>7.7671000000000001</v>
      </c>
      <c r="G267" s="1">
        <v>8.2508999999999997</v>
      </c>
      <c r="H267" s="1">
        <v>2.8147000000000002</v>
      </c>
      <c r="I267" s="1">
        <v>2.9746999999999999</v>
      </c>
      <c r="J267" s="1">
        <v>3.5263</v>
      </c>
      <c r="K267" s="1">
        <v>9.0526</v>
      </c>
      <c r="L267" s="1">
        <v>8.9946999999999999</v>
      </c>
      <c r="M267" s="1">
        <v>10.161799999999999</v>
      </c>
      <c r="N267" s="1">
        <v>8.1776</v>
      </c>
      <c r="O267" s="1">
        <v>7.0392000000000001</v>
      </c>
      <c r="P267" s="1">
        <v>8.0051000000000005</v>
      </c>
      <c r="Q267" s="1">
        <v>10.5953</v>
      </c>
      <c r="R267" s="1">
        <v>11.6456</v>
      </c>
      <c r="S267" s="1">
        <v>10.468500000000001</v>
      </c>
      <c r="T267" s="1">
        <v>85</v>
      </c>
      <c r="U267" s="1">
        <v>141</v>
      </c>
      <c r="V267" s="1">
        <v>118</v>
      </c>
      <c r="W267" s="1">
        <v>114</v>
      </c>
      <c r="X267" s="1">
        <v>185</v>
      </c>
      <c r="Y267" s="1">
        <v>170</v>
      </c>
      <c r="Z267" s="1">
        <v>159</v>
      </c>
      <c r="AA267" s="1">
        <v>157</v>
      </c>
      <c r="AB267" s="1">
        <v>176</v>
      </c>
      <c r="AC267" s="1">
        <v>378</v>
      </c>
      <c r="AD267" s="1">
        <v>538</v>
      </c>
      <c r="AE267" s="1">
        <v>464</v>
      </c>
      <c r="AF267" s="1">
        <v>380</v>
      </c>
      <c r="AG267" s="1">
        <v>351</v>
      </c>
      <c r="AH267" s="1">
        <v>338</v>
      </c>
      <c r="AI267" s="1">
        <v>202</v>
      </c>
      <c r="AJ267" s="1">
        <v>265</v>
      </c>
      <c r="AK267" s="1">
        <v>182</v>
      </c>
      <c r="AL267" s="1" t="s">
        <v>35</v>
      </c>
      <c r="AM267" s="1" t="s">
        <v>1114</v>
      </c>
      <c r="AN267" s="1" t="s">
        <v>35</v>
      </c>
      <c r="AO267" s="1" t="s">
        <v>35</v>
      </c>
      <c r="AP267" s="1" t="s">
        <v>35</v>
      </c>
      <c r="AQ267" s="1" t="s">
        <v>35</v>
      </c>
    </row>
    <row r="268" spans="1:43" x14ac:dyDescent="0.2">
      <c r="A268" s="1" t="s">
        <v>1115</v>
      </c>
      <c r="B268" s="1">
        <v>13.455399999999999</v>
      </c>
      <c r="C268" s="1">
        <v>13.3996</v>
      </c>
      <c r="D268" s="1">
        <v>13.8886</v>
      </c>
      <c r="E268" s="1">
        <v>13.1196</v>
      </c>
      <c r="F268" s="1">
        <v>12.1264</v>
      </c>
      <c r="G268" s="1">
        <v>11.664400000000001</v>
      </c>
      <c r="H268" s="1">
        <v>26.400400000000001</v>
      </c>
      <c r="I268" s="1">
        <v>24.310099999999998</v>
      </c>
      <c r="J268" s="1">
        <v>24.692299999999999</v>
      </c>
      <c r="K268" s="1">
        <v>25.210599999999999</v>
      </c>
      <c r="L268" s="1">
        <v>24.289200000000001</v>
      </c>
      <c r="M268" s="1">
        <v>24.382200000000001</v>
      </c>
      <c r="N268" s="1">
        <v>24.247599999999998</v>
      </c>
      <c r="O268" s="1">
        <v>23.8123</v>
      </c>
      <c r="P268" s="1">
        <v>24.008600000000001</v>
      </c>
      <c r="Q268" s="1">
        <v>12.5831</v>
      </c>
      <c r="R268" s="1">
        <v>10.904</v>
      </c>
      <c r="S268" s="1">
        <v>12.0802</v>
      </c>
      <c r="T268" s="1">
        <v>628</v>
      </c>
      <c r="U268" s="1">
        <v>746</v>
      </c>
      <c r="V268" s="1">
        <v>669</v>
      </c>
      <c r="W268" s="1">
        <v>450</v>
      </c>
      <c r="X268" s="1">
        <v>667</v>
      </c>
      <c r="Y268" s="1">
        <v>555</v>
      </c>
      <c r="Z268" s="1">
        <v>3444</v>
      </c>
      <c r="AA268" s="1">
        <v>2963</v>
      </c>
      <c r="AB268" s="1">
        <v>2846</v>
      </c>
      <c r="AC268" s="1">
        <v>2431</v>
      </c>
      <c r="AD268" s="1">
        <v>3355</v>
      </c>
      <c r="AE268" s="1">
        <v>2571</v>
      </c>
      <c r="AF268" s="1">
        <v>2602</v>
      </c>
      <c r="AG268" s="1">
        <v>2742</v>
      </c>
      <c r="AH268" s="1">
        <v>2341</v>
      </c>
      <c r="AI268" s="1">
        <v>554</v>
      </c>
      <c r="AJ268" s="1">
        <v>573</v>
      </c>
      <c r="AK268" s="1">
        <v>485</v>
      </c>
      <c r="AL268" s="1" t="s">
        <v>1116</v>
      </c>
      <c r="AM268" s="1" t="s">
        <v>1117</v>
      </c>
      <c r="AN268" s="1" t="s">
        <v>35</v>
      </c>
      <c r="AO268" s="1" t="s">
        <v>35</v>
      </c>
      <c r="AP268" s="1" t="s">
        <v>35</v>
      </c>
      <c r="AQ268" s="1" t="s">
        <v>35</v>
      </c>
    </row>
    <row r="269" spans="1:43" x14ac:dyDescent="0.2">
      <c r="A269" s="1" t="s">
        <v>1118</v>
      </c>
      <c r="B269" s="1">
        <v>2.0991</v>
      </c>
      <c r="C269" s="1">
        <v>1.6809000000000001</v>
      </c>
      <c r="D269" s="1">
        <v>1.7302999999999999</v>
      </c>
      <c r="E269" s="1">
        <v>2.6431</v>
      </c>
      <c r="F269" s="1">
        <v>3.2698</v>
      </c>
      <c r="G269" s="1">
        <v>2.8580000000000001</v>
      </c>
      <c r="H269" s="1">
        <v>6.1311999999999998</v>
      </c>
      <c r="I269" s="1">
        <v>6.2862999999999998</v>
      </c>
      <c r="J269" s="1">
        <v>6.3939000000000004</v>
      </c>
      <c r="K269" s="1">
        <v>5.2163000000000004</v>
      </c>
      <c r="L269" s="1">
        <v>4.9013</v>
      </c>
      <c r="M269" s="1">
        <v>4.9227999999999996</v>
      </c>
      <c r="N269" s="1">
        <v>3.8289</v>
      </c>
      <c r="O269" s="1">
        <v>4.9776999999999996</v>
      </c>
      <c r="P269" s="1">
        <v>4.1539000000000001</v>
      </c>
      <c r="Q269" s="1">
        <v>3.1882999999999999</v>
      </c>
      <c r="R269" s="1">
        <v>3.5895000000000001</v>
      </c>
      <c r="S269" s="1">
        <v>3.5327999999999999</v>
      </c>
      <c r="T269" s="1">
        <v>67</v>
      </c>
      <c r="U269" s="1">
        <v>64</v>
      </c>
      <c r="V269" s="1">
        <v>57</v>
      </c>
      <c r="W269" s="1">
        <v>62</v>
      </c>
      <c r="X269" s="1">
        <v>123</v>
      </c>
      <c r="Y269" s="1">
        <v>93</v>
      </c>
      <c r="Z269" s="1">
        <v>547</v>
      </c>
      <c r="AA269" s="1">
        <v>524</v>
      </c>
      <c r="AB269" s="1">
        <v>504</v>
      </c>
      <c r="AC269" s="1">
        <v>344</v>
      </c>
      <c r="AD269" s="1">
        <v>463</v>
      </c>
      <c r="AE269" s="1">
        <v>355</v>
      </c>
      <c r="AF269" s="1">
        <v>281</v>
      </c>
      <c r="AG269" s="1">
        <v>392</v>
      </c>
      <c r="AH269" s="1">
        <v>277</v>
      </c>
      <c r="AI269" s="1">
        <v>96</v>
      </c>
      <c r="AJ269" s="1">
        <v>129</v>
      </c>
      <c r="AK269" s="1">
        <v>97</v>
      </c>
      <c r="AL269" s="1" t="s">
        <v>1119</v>
      </c>
      <c r="AM269" s="1" t="s">
        <v>1120</v>
      </c>
      <c r="AN269" s="1" t="s">
        <v>35</v>
      </c>
      <c r="AO269" s="1" t="s">
        <v>35</v>
      </c>
      <c r="AP269" s="1" t="s">
        <v>35</v>
      </c>
      <c r="AQ269" s="1" t="s">
        <v>35</v>
      </c>
    </row>
    <row r="270" spans="1:43" x14ac:dyDescent="0.2">
      <c r="A270" s="1" t="s">
        <v>1121</v>
      </c>
      <c r="B270" s="1">
        <v>2.1572</v>
      </c>
      <c r="C270" s="1">
        <v>2.6305000000000001</v>
      </c>
      <c r="D270" s="1">
        <v>1.8368</v>
      </c>
      <c r="E270" s="1">
        <v>8.8900000000000007E-2</v>
      </c>
      <c r="F270" s="1">
        <v>5.5500000000000001E-2</v>
      </c>
      <c r="G270" s="1">
        <v>0.12820000000000001</v>
      </c>
      <c r="H270" s="1">
        <v>12.8865</v>
      </c>
      <c r="I270" s="1">
        <v>13.642300000000001</v>
      </c>
      <c r="J270" s="1">
        <v>14.5588</v>
      </c>
      <c r="K270" s="1">
        <v>11.706799999999999</v>
      </c>
      <c r="L270" s="1">
        <v>11.485799999999999</v>
      </c>
      <c r="M270" s="1">
        <v>12.325799999999999</v>
      </c>
      <c r="N270" s="1">
        <v>12.1686</v>
      </c>
      <c r="O270" s="1">
        <v>13.5921</v>
      </c>
      <c r="P270" s="1">
        <v>14.5497</v>
      </c>
      <c r="Q270" s="1">
        <v>0.90090000000000003</v>
      </c>
      <c r="R270" s="1">
        <v>1.3353999999999999</v>
      </c>
      <c r="S270" s="1">
        <v>1.4438</v>
      </c>
      <c r="T270" s="1">
        <v>33</v>
      </c>
      <c r="U270" s="1">
        <v>48</v>
      </c>
      <c r="V270" s="1">
        <v>29</v>
      </c>
      <c r="W270" s="1">
        <v>1</v>
      </c>
      <c r="X270" s="1">
        <v>1</v>
      </c>
      <c r="Y270" s="1">
        <v>2</v>
      </c>
      <c r="Z270" s="1">
        <v>551</v>
      </c>
      <c r="AA270" s="1">
        <v>545</v>
      </c>
      <c r="AB270" s="1">
        <v>550</v>
      </c>
      <c r="AC270" s="1">
        <v>370</v>
      </c>
      <c r="AD270" s="1">
        <v>520</v>
      </c>
      <c r="AE270" s="1">
        <v>426</v>
      </c>
      <c r="AF270" s="1">
        <v>428</v>
      </c>
      <c r="AG270" s="1">
        <v>513</v>
      </c>
      <c r="AH270" s="1">
        <v>465</v>
      </c>
      <c r="AI270" s="1">
        <v>13</v>
      </c>
      <c r="AJ270" s="1">
        <v>23</v>
      </c>
      <c r="AK270" s="1">
        <v>19</v>
      </c>
      <c r="AL270" s="1" t="s">
        <v>1122</v>
      </c>
      <c r="AM270" s="1" t="s">
        <v>1123</v>
      </c>
      <c r="AN270" s="1" t="s">
        <v>35</v>
      </c>
      <c r="AO270" s="1" t="s">
        <v>35</v>
      </c>
      <c r="AP270" s="1" t="s">
        <v>35</v>
      </c>
      <c r="AQ270" s="1" t="s">
        <v>35</v>
      </c>
    </row>
    <row r="271" spans="1:43" x14ac:dyDescent="0.2">
      <c r="A271" s="1" t="s">
        <v>1124</v>
      </c>
      <c r="B271" s="1">
        <v>2.2382</v>
      </c>
      <c r="C271" s="1">
        <v>0.82089999999999996</v>
      </c>
      <c r="D271" s="1">
        <v>0.94879999999999998</v>
      </c>
      <c r="E271" s="1">
        <v>0.38069999999999998</v>
      </c>
      <c r="F271" s="1">
        <v>0.71220000000000006</v>
      </c>
      <c r="G271" s="1">
        <v>1.3722000000000001</v>
      </c>
      <c r="H271" s="1">
        <v>0.65059999999999996</v>
      </c>
      <c r="I271" s="1">
        <v>0.74990000000000001</v>
      </c>
      <c r="J271" s="1">
        <v>0.90629999999999999</v>
      </c>
      <c r="K271" s="1">
        <v>0.33850000000000002</v>
      </c>
      <c r="L271" s="1">
        <v>0.61450000000000005</v>
      </c>
      <c r="M271" s="1">
        <v>0.86680000000000001</v>
      </c>
      <c r="N271" s="1">
        <v>0.30420000000000003</v>
      </c>
      <c r="O271" s="1">
        <v>0.56699999999999995</v>
      </c>
      <c r="P271" s="1">
        <v>0.26779999999999998</v>
      </c>
      <c r="Q271" s="1">
        <v>0.59319999999999995</v>
      </c>
      <c r="R271" s="1">
        <v>0.2485</v>
      </c>
      <c r="S271" s="1">
        <v>0</v>
      </c>
      <c r="T271" s="1">
        <v>16</v>
      </c>
      <c r="U271" s="1">
        <v>7</v>
      </c>
      <c r="V271" s="1">
        <v>7</v>
      </c>
      <c r="W271" s="1">
        <v>2</v>
      </c>
      <c r="X271" s="1">
        <v>6</v>
      </c>
      <c r="Y271" s="1">
        <v>10</v>
      </c>
      <c r="Z271" s="1">
        <v>13</v>
      </c>
      <c r="AA271" s="1">
        <v>14</v>
      </c>
      <c r="AB271" s="1">
        <v>16</v>
      </c>
      <c r="AC271" s="1">
        <v>5</v>
      </c>
      <c r="AD271" s="1">
        <v>13</v>
      </c>
      <c r="AE271" s="1">
        <v>14</v>
      </c>
      <c r="AF271" s="1">
        <v>5</v>
      </c>
      <c r="AG271" s="1">
        <v>10</v>
      </c>
      <c r="AH271" s="1">
        <v>4</v>
      </c>
      <c r="AI271" s="1">
        <v>4</v>
      </c>
      <c r="AJ271" s="1">
        <v>2</v>
      </c>
      <c r="AK271" s="1">
        <v>0</v>
      </c>
      <c r="AL271" s="1" t="s">
        <v>1125</v>
      </c>
      <c r="AM271" s="1" t="s">
        <v>1126</v>
      </c>
      <c r="AN271" s="1" t="s">
        <v>35</v>
      </c>
      <c r="AO271" s="1" t="s">
        <v>35</v>
      </c>
      <c r="AP271" s="1" t="s">
        <v>35</v>
      </c>
      <c r="AQ271" s="1" t="s">
        <v>35</v>
      </c>
    </row>
    <row r="272" spans="1:43" x14ac:dyDescent="0.2">
      <c r="A272" s="1" t="s">
        <v>1127</v>
      </c>
      <c r="B272" s="1">
        <v>1.1840999999999999</v>
      </c>
      <c r="C272" s="1">
        <v>1.2053</v>
      </c>
      <c r="D272" s="1">
        <v>1.3521000000000001</v>
      </c>
      <c r="E272" s="1">
        <v>1.4001999999999999</v>
      </c>
      <c r="F272" s="1">
        <v>1.3874</v>
      </c>
      <c r="G272" s="1">
        <v>1.4103000000000001</v>
      </c>
      <c r="H272" s="1">
        <v>2.7787999999999999</v>
      </c>
      <c r="I272" s="1">
        <v>3.2709999999999999</v>
      </c>
      <c r="J272" s="1">
        <v>3.1450999999999998</v>
      </c>
      <c r="K272" s="1">
        <v>2.7018</v>
      </c>
      <c r="L272" s="1">
        <v>2.6958000000000002</v>
      </c>
      <c r="M272" s="1">
        <v>2.4956</v>
      </c>
      <c r="N272" s="1">
        <v>3.1757</v>
      </c>
      <c r="O272" s="1">
        <v>2.8565999999999998</v>
      </c>
      <c r="P272" s="1">
        <v>3.1172</v>
      </c>
      <c r="Q272" s="1">
        <v>0.82189999999999996</v>
      </c>
      <c r="R272" s="1">
        <v>1.0767</v>
      </c>
      <c r="S272" s="1">
        <v>0.86850000000000005</v>
      </c>
      <c r="T272" s="1">
        <v>84</v>
      </c>
      <c r="U272" s="1">
        <v>102</v>
      </c>
      <c r="V272" s="1">
        <v>99</v>
      </c>
      <c r="W272" s="1">
        <v>73</v>
      </c>
      <c r="X272" s="1">
        <v>116</v>
      </c>
      <c r="Y272" s="1">
        <v>102</v>
      </c>
      <c r="Z272" s="1">
        <v>551</v>
      </c>
      <c r="AA272" s="1">
        <v>606</v>
      </c>
      <c r="AB272" s="1">
        <v>551</v>
      </c>
      <c r="AC272" s="1">
        <v>396</v>
      </c>
      <c r="AD272" s="1">
        <v>566</v>
      </c>
      <c r="AE272" s="1">
        <v>400</v>
      </c>
      <c r="AF272" s="1">
        <v>518</v>
      </c>
      <c r="AG272" s="1">
        <v>500</v>
      </c>
      <c r="AH272" s="1">
        <v>462</v>
      </c>
      <c r="AI272" s="1">
        <v>55</v>
      </c>
      <c r="AJ272" s="1">
        <v>86</v>
      </c>
      <c r="AK272" s="1">
        <v>53</v>
      </c>
      <c r="AL272" s="1" t="s">
        <v>1128</v>
      </c>
      <c r="AM272" s="1" t="s">
        <v>1129</v>
      </c>
      <c r="AN272" s="1" t="s">
        <v>35</v>
      </c>
      <c r="AO272" s="1" t="s">
        <v>35</v>
      </c>
      <c r="AP272" s="1" t="s">
        <v>35</v>
      </c>
      <c r="AQ272" s="1" t="s">
        <v>35</v>
      </c>
    </row>
    <row r="273" spans="1:43" x14ac:dyDescent="0.2">
      <c r="A273" s="1" t="s">
        <v>1130</v>
      </c>
      <c r="B273" s="1">
        <v>21.168700000000001</v>
      </c>
      <c r="C273" s="1">
        <v>21.841799999999999</v>
      </c>
      <c r="D273" s="1">
        <v>20.060400000000001</v>
      </c>
      <c r="E273" s="1">
        <v>17.1721</v>
      </c>
      <c r="F273" s="1">
        <v>15.347</v>
      </c>
      <c r="G273" s="1">
        <v>12.607100000000001</v>
      </c>
      <c r="H273" s="1">
        <v>6.1588000000000003</v>
      </c>
      <c r="I273" s="1">
        <v>6.9481000000000002</v>
      </c>
      <c r="J273" s="1">
        <v>6.3818999999999999</v>
      </c>
      <c r="K273" s="1">
        <v>8.9793000000000003</v>
      </c>
      <c r="L273" s="1">
        <v>9</v>
      </c>
      <c r="M273" s="1">
        <v>6.9757999999999996</v>
      </c>
      <c r="N273" s="1">
        <v>10.673999999999999</v>
      </c>
      <c r="O273" s="1">
        <v>8.8864999999999998</v>
      </c>
      <c r="P273" s="1">
        <v>10.271800000000001</v>
      </c>
      <c r="Q273" s="1">
        <v>12.638299999999999</v>
      </c>
      <c r="R273" s="1">
        <v>14.152699999999999</v>
      </c>
      <c r="S273" s="1">
        <v>13.5212</v>
      </c>
      <c r="T273" s="1">
        <v>364</v>
      </c>
      <c r="U273" s="1">
        <v>448</v>
      </c>
      <c r="V273" s="1">
        <v>356</v>
      </c>
      <c r="W273" s="1">
        <v>217</v>
      </c>
      <c r="X273" s="1">
        <v>311</v>
      </c>
      <c r="Y273" s="1">
        <v>221</v>
      </c>
      <c r="Z273" s="1">
        <v>296</v>
      </c>
      <c r="AA273" s="1">
        <v>312</v>
      </c>
      <c r="AB273" s="1">
        <v>271</v>
      </c>
      <c r="AC273" s="1">
        <v>319</v>
      </c>
      <c r="AD273" s="1">
        <v>458</v>
      </c>
      <c r="AE273" s="1">
        <v>271</v>
      </c>
      <c r="AF273" s="1">
        <v>422</v>
      </c>
      <c r="AG273" s="1">
        <v>377</v>
      </c>
      <c r="AH273" s="1">
        <v>369</v>
      </c>
      <c r="AI273" s="1">
        <v>205</v>
      </c>
      <c r="AJ273" s="1">
        <v>274</v>
      </c>
      <c r="AK273" s="1">
        <v>200</v>
      </c>
      <c r="AL273" s="1" t="s">
        <v>284</v>
      </c>
      <c r="AM273" s="1" t="s">
        <v>50</v>
      </c>
      <c r="AN273" s="1" t="s">
        <v>35</v>
      </c>
      <c r="AO273" s="1" t="s">
        <v>35</v>
      </c>
      <c r="AP273" s="1" t="s">
        <v>35</v>
      </c>
      <c r="AQ273" s="1" t="s">
        <v>35</v>
      </c>
    </row>
    <row r="274" spans="1:43" x14ac:dyDescent="0.2">
      <c r="A274" s="1" t="s">
        <v>500</v>
      </c>
      <c r="B274" s="1">
        <v>102.408</v>
      </c>
      <c r="C274" s="1">
        <v>95.350899999999996</v>
      </c>
      <c r="D274" s="1">
        <v>99.749700000000004</v>
      </c>
      <c r="E274" s="1">
        <v>21.2181</v>
      </c>
      <c r="F274" s="1">
        <v>22.754200000000001</v>
      </c>
      <c r="G274" s="1">
        <v>20.5352</v>
      </c>
      <c r="H274" s="1">
        <v>53.3947</v>
      </c>
      <c r="I274" s="1">
        <v>47.995899999999999</v>
      </c>
      <c r="J274" s="1">
        <v>57.2654</v>
      </c>
      <c r="K274" s="1">
        <v>42.463700000000003</v>
      </c>
      <c r="L274" s="1">
        <v>48.768999999999998</v>
      </c>
      <c r="M274" s="1">
        <v>40.265000000000001</v>
      </c>
      <c r="N274" s="1">
        <v>45.080399999999997</v>
      </c>
      <c r="O274" s="1">
        <v>51.567599999999999</v>
      </c>
      <c r="P274" s="1">
        <v>47.985500000000002</v>
      </c>
      <c r="Q274" s="1">
        <v>43.4129</v>
      </c>
      <c r="R274" s="1">
        <v>43.2254</v>
      </c>
      <c r="S274" s="1">
        <v>44.91</v>
      </c>
      <c r="T274" s="1">
        <v>1898</v>
      </c>
      <c r="U274" s="1">
        <v>2108</v>
      </c>
      <c r="V274" s="1">
        <v>1908</v>
      </c>
      <c r="W274" s="1">
        <v>289</v>
      </c>
      <c r="X274" s="1">
        <v>497</v>
      </c>
      <c r="Y274" s="1">
        <v>388</v>
      </c>
      <c r="Z274" s="1">
        <v>2766</v>
      </c>
      <c r="AA274" s="1">
        <v>2323</v>
      </c>
      <c r="AB274" s="1">
        <v>2621</v>
      </c>
      <c r="AC274" s="1">
        <v>1626</v>
      </c>
      <c r="AD274" s="1">
        <v>2675</v>
      </c>
      <c r="AE274" s="1">
        <v>1686</v>
      </c>
      <c r="AF274" s="1">
        <v>1921</v>
      </c>
      <c r="AG274" s="1">
        <v>2358</v>
      </c>
      <c r="AH274" s="1">
        <v>1858</v>
      </c>
      <c r="AI274" s="1">
        <v>759</v>
      </c>
      <c r="AJ274" s="1">
        <v>902</v>
      </c>
      <c r="AK274" s="1">
        <v>716</v>
      </c>
      <c r="AL274" s="1" t="s">
        <v>284</v>
      </c>
      <c r="AM274" s="1" t="s">
        <v>501</v>
      </c>
      <c r="AN274" s="1" t="s">
        <v>35</v>
      </c>
      <c r="AO274" s="1" t="s">
        <v>35</v>
      </c>
      <c r="AP274" s="1" t="s">
        <v>35</v>
      </c>
      <c r="AQ274" s="1" t="s">
        <v>35</v>
      </c>
    </row>
    <row r="275" spans="1:43" x14ac:dyDescent="0.2">
      <c r="A275" s="1" t="s">
        <v>104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7.8285999999999998</v>
      </c>
      <c r="R275" s="1">
        <v>7.3305999999999996</v>
      </c>
      <c r="S275" s="1">
        <v>5.8074000000000003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34</v>
      </c>
      <c r="AJ275" s="1">
        <v>38</v>
      </c>
      <c r="AK275" s="1">
        <v>23</v>
      </c>
      <c r="AL275" s="1" t="s">
        <v>105</v>
      </c>
      <c r="AM275" s="1" t="s">
        <v>106</v>
      </c>
      <c r="AN275" s="1" t="s">
        <v>35</v>
      </c>
      <c r="AO275" s="1" t="s">
        <v>35</v>
      </c>
      <c r="AP275" s="1" t="s">
        <v>35</v>
      </c>
      <c r="AQ275" s="1" t="s">
        <v>35</v>
      </c>
    </row>
    <row r="276" spans="1:43" x14ac:dyDescent="0.2">
      <c r="A276" s="1" t="s">
        <v>1131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.15160000000000001</v>
      </c>
      <c r="L276" s="1">
        <v>0.74099999999999999</v>
      </c>
      <c r="M276" s="1">
        <v>0.41599999999999998</v>
      </c>
      <c r="N276" s="1">
        <v>0.1363</v>
      </c>
      <c r="O276" s="1">
        <v>0.127</v>
      </c>
      <c r="P276" s="1">
        <v>2.6993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1</v>
      </c>
      <c r="AD276" s="1">
        <v>7</v>
      </c>
      <c r="AE276" s="1">
        <v>3</v>
      </c>
      <c r="AF276" s="1">
        <v>1</v>
      </c>
      <c r="AG276" s="1">
        <v>1</v>
      </c>
      <c r="AH276" s="1">
        <v>18</v>
      </c>
      <c r="AI276" s="1">
        <v>0</v>
      </c>
      <c r="AJ276" s="1">
        <v>0</v>
      </c>
      <c r="AK276" s="1">
        <v>0</v>
      </c>
      <c r="AL276" s="1" t="s">
        <v>1132</v>
      </c>
      <c r="AM276" s="1" t="s">
        <v>1133</v>
      </c>
      <c r="AN276" s="1" t="s">
        <v>35</v>
      </c>
      <c r="AO276" s="1" t="s">
        <v>35</v>
      </c>
      <c r="AP276" s="1" t="s">
        <v>35</v>
      </c>
      <c r="AQ276" s="1" t="s">
        <v>35</v>
      </c>
    </row>
    <row r="277" spans="1:43" x14ac:dyDescent="0.2">
      <c r="A277" s="1" t="s">
        <v>1134</v>
      </c>
      <c r="B277" s="1">
        <v>3.6474000000000002</v>
      </c>
      <c r="C277" s="1">
        <v>5.6059000000000001</v>
      </c>
      <c r="D277" s="1">
        <v>4.4177</v>
      </c>
      <c r="E277" s="1">
        <v>7.1689999999999996</v>
      </c>
      <c r="F277" s="1">
        <v>7.8234000000000004</v>
      </c>
      <c r="G277" s="1">
        <v>6.8574999999999999</v>
      </c>
      <c r="H277" s="1">
        <v>3.1173999999999999</v>
      </c>
      <c r="I277" s="1">
        <v>2.3277999999999999</v>
      </c>
      <c r="J277" s="1">
        <v>2.0103</v>
      </c>
      <c r="K277" s="1">
        <v>2.0596999999999999</v>
      </c>
      <c r="L277" s="1">
        <v>1.0269999999999999</v>
      </c>
      <c r="M277" s="1">
        <v>1.7040999999999999</v>
      </c>
      <c r="N277" s="1">
        <v>2.1593</v>
      </c>
      <c r="O277" s="1">
        <v>2.4228999999999998</v>
      </c>
      <c r="P277" s="1">
        <v>1.7459</v>
      </c>
      <c r="Q277" s="1">
        <v>4.4036</v>
      </c>
      <c r="R277" s="1">
        <v>3.7795000000000001</v>
      </c>
      <c r="S277" s="1">
        <v>4.2401</v>
      </c>
      <c r="T277" s="1">
        <v>36</v>
      </c>
      <c r="U277" s="1">
        <v>66</v>
      </c>
      <c r="V277" s="1">
        <v>45</v>
      </c>
      <c r="W277" s="1">
        <v>52</v>
      </c>
      <c r="X277" s="1">
        <v>91</v>
      </c>
      <c r="Y277" s="1">
        <v>69</v>
      </c>
      <c r="Z277" s="1">
        <v>86</v>
      </c>
      <c r="AA277" s="1">
        <v>60</v>
      </c>
      <c r="AB277" s="1">
        <v>49</v>
      </c>
      <c r="AC277" s="1">
        <v>42</v>
      </c>
      <c r="AD277" s="1">
        <v>30</v>
      </c>
      <c r="AE277" s="1">
        <v>38</v>
      </c>
      <c r="AF277" s="1">
        <v>49</v>
      </c>
      <c r="AG277" s="1">
        <v>59</v>
      </c>
      <c r="AH277" s="1">
        <v>36</v>
      </c>
      <c r="AI277" s="1">
        <v>41</v>
      </c>
      <c r="AJ277" s="1">
        <v>42</v>
      </c>
      <c r="AK277" s="1">
        <v>36</v>
      </c>
      <c r="AL277" s="1" t="s">
        <v>1135</v>
      </c>
      <c r="AM277" s="1" t="s">
        <v>1136</v>
      </c>
      <c r="AN277" s="1" t="s">
        <v>35</v>
      </c>
      <c r="AO277" s="1" t="s">
        <v>35</v>
      </c>
      <c r="AP277" s="1" t="s">
        <v>35</v>
      </c>
      <c r="AQ277" s="1" t="s">
        <v>35</v>
      </c>
    </row>
    <row r="278" spans="1:43" x14ac:dyDescent="0.2">
      <c r="A278" s="1" t="s">
        <v>1137</v>
      </c>
      <c r="B278" s="1">
        <v>1.0278</v>
      </c>
      <c r="C278" s="1">
        <v>0.36930000000000002</v>
      </c>
      <c r="D278" s="1">
        <v>0</v>
      </c>
      <c r="E278" s="1">
        <v>4.3956</v>
      </c>
      <c r="F278" s="1">
        <v>3.9870000000000001</v>
      </c>
      <c r="G278" s="1">
        <v>2.0164</v>
      </c>
      <c r="H278" s="1">
        <v>4.6755000000000004</v>
      </c>
      <c r="I278" s="1">
        <v>5.0042</v>
      </c>
      <c r="J278" s="1">
        <v>5.8864000000000001</v>
      </c>
      <c r="K278" s="1">
        <v>3.056</v>
      </c>
      <c r="L278" s="1">
        <v>3.2248999999999999</v>
      </c>
      <c r="M278" s="1">
        <v>3.9645000000000001</v>
      </c>
      <c r="N278" s="1">
        <v>5.0452000000000004</v>
      </c>
      <c r="O278" s="1">
        <v>4.8802000000000003</v>
      </c>
      <c r="P278" s="1">
        <v>2.3896000000000002</v>
      </c>
      <c r="Q278" s="1">
        <v>1.7121999999999999</v>
      </c>
      <c r="R278" s="1">
        <v>2.3473999999999999</v>
      </c>
      <c r="S278" s="1">
        <v>1.7069000000000001</v>
      </c>
      <c r="T278" s="1">
        <v>7</v>
      </c>
      <c r="U278" s="1">
        <v>3</v>
      </c>
      <c r="V278" s="1">
        <v>0</v>
      </c>
      <c r="W278" s="1">
        <v>22</v>
      </c>
      <c r="X278" s="1">
        <v>32</v>
      </c>
      <c r="Y278" s="1">
        <v>14</v>
      </c>
      <c r="Z278" s="1">
        <v>89</v>
      </c>
      <c r="AA278" s="1">
        <v>89</v>
      </c>
      <c r="AB278" s="1">
        <v>99</v>
      </c>
      <c r="AC278" s="1">
        <v>43</v>
      </c>
      <c r="AD278" s="1">
        <v>65</v>
      </c>
      <c r="AE278" s="1">
        <v>61</v>
      </c>
      <c r="AF278" s="1">
        <v>79</v>
      </c>
      <c r="AG278" s="1">
        <v>82</v>
      </c>
      <c r="AH278" s="1">
        <v>34</v>
      </c>
      <c r="AI278" s="1">
        <v>11</v>
      </c>
      <c r="AJ278" s="1">
        <v>18</v>
      </c>
      <c r="AK278" s="1">
        <v>10</v>
      </c>
      <c r="AL278" s="1" t="s">
        <v>1135</v>
      </c>
      <c r="AM278" s="1" t="s">
        <v>1138</v>
      </c>
      <c r="AN278" s="1" t="s">
        <v>35</v>
      </c>
      <c r="AO278" s="1" t="s">
        <v>35</v>
      </c>
      <c r="AP278" s="1" t="s">
        <v>35</v>
      </c>
      <c r="AQ278" s="1" t="s">
        <v>35</v>
      </c>
    </row>
    <row r="279" spans="1:43" x14ac:dyDescent="0.2">
      <c r="A279" s="1" t="s">
        <v>1139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.1263</v>
      </c>
      <c r="K279" s="1">
        <v>0.95599999999999996</v>
      </c>
      <c r="L279" s="1">
        <v>4.2500999999999998</v>
      </c>
      <c r="M279" s="1">
        <v>9.1999999999999998E-2</v>
      </c>
      <c r="N279" s="1">
        <v>0.49730000000000002</v>
      </c>
      <c r="O279" s="1">
        <v>0.50560000000000005</v>
      </c>
      <c r="P279" s="1">
        <v>4.8761999999999999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3</v>
      </c>
      <c r="AC279" s="1">
        <v>19</v>
      </c>
      <c r="AD279" s="1">
        <v>121</v>
      </c>
      <c r="AE279" s="1">
        <v>2</v>
      </c>
      <c r="AF279" s="1">
        <v>11</v>
      </c>
      <c r="AG279" s="1">
        <v>12</v>
      </c>
      <c r="AH279" s="1">
        <v>98</v>
      </c>
      <c r="AI279" s="1">
        <v>0</v>
      </c>
      <c r="AJ279" s="1">
        <v>0</v>
      </c>
      <c r="AK279" s="1">
        <v>0</v>
      </c>
      <c r="AL279" s="1" t="s">
        <v>1140</v>
      </c>
      <c r="AM279" s="1" t="s">
        <v>1141</v>
      </c>
      <c r="AN279" s="1" t="s">
        <v>35</v>
      </c>
      <c r="AO279" s="1" t="s">
        <v>35</v>
      </c>
      <c r="AP279" s="1" t="s">
        <v>35</v>
      </c>
      <c r="AQ279" s="1" t="s">
        <v>35</v>
      </c>
    </row>
    <row r="280" spans="1:43" x14ac:dyDescent="0.2">
      <c r="A280" s="1" t="s">
        <v>1142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.58499999999999996</v>
      </c>
      <c r="L280" s="1">
        <v>3.165</v>
      </c>
      <c r="M280" s="1">
        <v>0.4012</v>
      </c>
      <c r="N280" s="1">
        <v>0.39419999999999999</v>
      </c>
      <c r="O280" s="1">
        <v>0.4899</v>
      </c>
      <c r="P280" s="1">
        <v>5.7850999999999999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4</v>
      </c>
      <c r="AD280" s="1">
        <v>31</v>
      </c>
      <c r="AE280" s="1">
        <v>3</v>
      </c>
      <c r="AF280" s="1">
        <v>3</v>
      </c>
      <c r="AG280" s="1">
        <v>4</v>
      </c>
      <c r="AH280" s="1">
        <v>40</v>
      </c>
      <c r="AI280" s="1">
        <v>0</v>
      </c>
      <c r="AJ280" s="1">
        <v>0</v>
      </c>
      <c r="AK280" s="1">
        <v>0</v>
      </c>
      <c r="AL280" s="1" t="s">
        <v>1143</v>
      </c>
      <c r="AM280" s="1" t="s">
        <v>1144</v>
      </c>
      <c r="AN280" s="1" t="s">
        <v>35</v>
      </c>
      <c r="AO280" s="1" t="s">
        <v>35</v>
      </c>
      <c r="AP280" s="1" t="s">
        <v>35</v>
      </c>
      <c r="AQ280" s="1" t="s">
        <v>35</v>
      </c>
    </row>
    <row r="281" spans="1:43" x14ac:dyDescent="0.2">
      <c r="A281" s="1" t="s">
        <v>1145</v>
      </c>
      <c r="B281" s="1">
        <v>9.6087000000000007</v>
      </c>
      <c r="C281" s="1">
        <v>13.079000000000001</v>
      </c>
      <c r="D281" s="1">
        <v>15.216699999999999</v>
      </c>
      <c r="E281" s="1">
        <v>4.2176999999999998</v>
      </c>
      <c r="F281" s="1">
        <v>7.4519000000000002</v>
      </c>
      <c r="G281" s="1">
        <v>6.8916000000000004</v>
      </c>
      <c r="H281" s="1">
        <v>8.4280000000000008</v>
      </c>
      <c r="I281" s="1">
        <v>6.9631999999999996</v>
      </c>
      <c r="J281" s="1">
        <v>10.334</v>
      </c>
      <c r="K281" s="1">
        <v>3.5506000000000002</v>
      </c>
      <c r="L281" s="1">
        <v>4.1543999999999999</v>
      </c>
      <c r="M281" s="1">
        <v>5.4878</v>
      </c>
      <c r="N281" s="1">
        <v>4.6734999999999998</v>
      </c>
      <c r="O281" s="1">
        <v>5.9466000000000001</v>
      </c>
      <c r="P281" s="1">
        <v>6.8742000000000001</v>
      </c>
      <c r="Q281" s="1">
        <v>15.443300000000001</v>
      </c>
      <c r="R281" s="1">
        <v>12.0212</v>
      </c>
      <c r="S281" s="1">
        <v>13.452199999999999</v>
      </c>
      <c r="T281" s="1">
        <v>93</v>
      </c>
      <c r="U281" s="1">
        <v>151</v>
      </c>
      <c r="V281" s="1">
        <v>152</v>
      </c>
      <c r="W281" s="1">
        <v>30</v>
      </c>
      <c r="X281" s="1">
        <v>85</v>
      </c>
      <c r="Y281" s="1">
        <v>68</v>
      </c>
      <c r="Z281" s="1">
        <v>228</v>
      </c>
      <c r="AA281" s="1">
        <v>176</v>
      </c>
      <c r="AB281" s="1">
        <v>247</v>
      </c>
      <c r="AC281" s="1">
        <v>71</v>
      </c>
      <c r="AD281" s="1">
        <v>119</v>
      </c>
      <c r="AE281" s="1">
        <v>120</v>
      </c>
      <c r="AF281" s="1">
        <v>104</v>
      </c>
      <c r="AG281" s="1">
        <v>142</v>
      </c>
      <c r="AH281" s="1">
        <v>139</v>
      </c>
      <c r="AI281" s="1">
        <v>141</v>
      </c>
      <c r="AJ281" s="1">
        <v>131</v>
      </c>
      <c r="AK281" s="1">
        <v>112</v>
      </c>
      <c r="AL281" s="1" t="s">
        <v>1146</v>
      </c>
      <c r="AM281" s="1" t="s">
        <v>1147</v>
      </c>
      <c r="AN281" s="1" t="s">
        <v>35</v>
      </c>
      <c r="AO281" s="1" t="s">
        <v>35</v>
      </c>
      <c r="AP281" s="1" t="s">
        <v>35</v>
      </c>
      <c r="AQ281" s="1" t="s">
        <v>35</v>
      </c>
    </row>
    <row r="282" spans="1:43" x14ac:dyDescent="0.2">
      <c r="A282" s="1" t="s">
        <v>1148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.13150000000000001</v>
      </c>
      <c r="J282" s="1">
        <v>0</v>
      </c>
      <c r="K282" s="1">
        <v>0.91400000000000003</v>
      </c>
      <c r="L282" s="1">
        <v>4.6986999999999997</v>
      </c>
      <c r="M282" s="1">
        <v>0.152</v>
      </c>
      <c r="N282" s="1">
        <v>0.59730000000000005</v>
      </c>
      <c r="O282" s="1">
        <v>0.20880000000000001</v>
      </c>
      <c r="P282" s="1">
        <v>4.9305000000000003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2</v>
      </c>
      <c r="AB282" s="1">
        <v>0</v>
      </c>
      <c r="AC282" s="1">
        <v>11</v>
      </c>
      <c r="AD282" s="1">
        <v>81</v>
      </c>
      <c r="AE282" s="1">
        <v>2</v>
      </c>
      <c r="AF282" s="1">
        <v>8</v>
      </c>
      <c r="AG282" s="1">
        <v>3</v>
      </c>
      <c r="AH282" s="1">
        <v>60</v>
      </c>
      <c r="AI282" s="1">
        <v>0</v>
      </c>
      <c r="AJ282" s="1">
        <v>0</v>
      </c>
      <c r="AK282" s="1">
        <v>0</v>
      </c>
      <c r="AL282" s="1" t="s">
        <v>1149</v>
      </c>
      <c r="AM282" s="1" t="s">
        <v>1150</v>
      </c>
      <c r="AN282" s="1" t="s">
        <v>35</v>
      </c>
      <c r="AO282" s="1" t="s">
        <v>35</v>
      </c>
      <c r="AP282" s="1" t="s">
        <v>35</v>
      </c>
      <c r="AQ282" s="1" t="s">
        <v>35</v>
      </c>
    </row>
    <row r="283" spans="1:43" x14ac:dyDescent="0.2">
      <c r="A283" s="1" t="s">
        <v>149</v>
      </c>
      <c r="B283" s="1">
        <v>6.5655000000000001</v>
      </c>
      <c r="C283" s="1">
        <v>5.7704000000000004</v>
      </c>
      <c r="D283" s="1">
        <v>6.5667</v>
      </c>
      <c r="E283" s="1">
        <v>8.9337999999999997</v>
      </c>
      <c r="F283" s="1">
        <v>6.7390999999999996</v>
      </c>
      <c r="G283" s="1">
        <v>7.1672000000000002</v>
      </c>
      <c r="H283" s="1">
        <v>2.4247000000000001</v>
      </c>
      <c r="I283" s="1">
        <v>6.6096000000000004</v>
      </c>
      <c r="J283" s="1">
        <v>2.7014999999999998</v>
      </c>
      <c r="K283" s="1">
        <v>2.819</v>
      </c>
      <c r="L283" s="1">
        <v>2.1469</v>
      </c>
      <c r="M283" s="1">
        <v>1.6874</v>
      </c>
      <c r="N283" s="1">
        <v>2.7633999999999999</v>
      </c>
      <c r="O283" s="1">
        <v>3.2191000000000001</v>
      </c>
      <c r="P283" s="1">
        <v>4.5111999999999997</v>
      </c>
      <c r="Q283" s="1">
        <v>3.5922000000000001</v>
      </c>
      <c r="R283" s="1">
        <v>2.7275</v>
      </c>
      <c r="S283" s="1">
        <v>2.9544999999999999</v>
      </c>
      <c r="T283" s="1">
        <v>62</v>
      </c>
      <c r="U283" s="1">
        <v>65</v>
      </c>
      <c r="V283" s="1">
        <v>64</v>
      </c>
      <c r="W283" s="1">
        <v>62</v>
      </c>
      <c r="X283" s="1">
        <v>75</v>
      </c>
      <c r="Y283" s="1">
        <v>69</v>
      </c>
      <c r="Z283" s="1">
        <v>64</v>
      </c>
      <c r="AA283" s="1">
        <v>163</v>
      </c>
      <c r="AB283" s="1">
        <v>63</v>
      </c>
      <c r="AC283" s="1">
        <v>55</v>
      </c>
      <c r="AD283" s="1">
        <v>60</v>
      </c>
      <c r="AE283" s="1">
        <v>36</v>
      </c>
      <c r="AF283" s="1">
        <v>60</v>
      </c>
      <c r="AG283" s="1">
        <v>75</v>
      </c>
      <c r="AH283" s="1">
        <v>89</v>
      </c>
      <c r="AI283" s="1">
        <v>32</v>
      </c>
      <c r="AJ283" s="1">
        <v>29</v>
      </c>
      <c r="AK283" s="1">
        <v>24</v>
      </c>
      <c r="AL283" s="1" t="s">
        <v>35</v>
      </c>
      <c r="AM283" s="1" t="s">
        <v>150</v>
      </c>
      <c r="AN283" s="1" t="s">
        <v>35</v>
      </c>
      <c r="AO283" s="1" t="s">
        <v>35</v>
      </c>
      <c r="AP283" s="1" t="s">
        <v>35</v>
      </c>
      <c r="AQ283" s="1" t="s">
        <v>35</v>
      </c>
    </row>
    <row r="284" spans="1:43" x14ac:dyDescent="0.2">
      <c r="A284" s="1" t="s">
        <v>1151</v>
      </c>
      <c r="B284" s="1">
        <v>43.379199999999997</v>
      </c>
      <c r="C284" s="1">
        <v>41.415599999999998</v>
      </c>
      <c r="D284" s="1">
        <v>43.8322</v>
      </c>
      <c r="E284" s="1">
        <v>21.971699999999998</v>
      </c>
      <c r="F284" s="1">
        <v>23.596699999999998</v>
      </c>
      <c r="G284" s="1">
        <v>24.1982</v>
      </c>
      <c r="H284" s="1">
        <v>6.7168999999999999</v>
      </c>
      <c r="I284" s="1">
        <v>6.1341000000000001</v>
      </c>
      <c r="J284" s="1">
        <v>5.9157999999999999</v>
      </c>
      <c r="K284" s="1">
        <v>9.9863999999999997</v>
      </c>
      <c r="L284" s="1">
        <v>12.773999999999999</v>
      </c>
      <c r="M284" s="1">
        <v>8.9054000000000002</v>
      </c>
      <c r="N284" s="1">
        <v>13.0146</v>
      </c>
      <c r="O284" s="1">
        <v>10.414400000000001</v>
      </c>
      <c r="P284" s="1">
        <v>9.2011000000000003</v>
      </c>
      <c r="Q284" s="1">
        <v>20.377600000000001</v>
      </c>
      <c r="R284" s="1">
        <v>20.430599999999998</v>
      </c>
      <c r="S284" s="1">
        <v>21.601500000000001</v>
      </c>
      <c r="T284" s="1">
        <v>677</v>
      </c>
      <c r="U284" s="1">
        <v>771</v>
      </c>
      <c r="V284" s="1">
        <v>706</v>
      </c>
      <c r="W284" s="1">
        <v>252</v>
      </c>
      <c r="X284" s="1">
        <v>434</v>
      </c>
      <c r="Y284" s="1">
        <v>385</v>
      </c>
      <c r="Z284" s="1">
        <v>293</v>
      </c>
      <c r="AA284" s="1">
        <v>250</v>
      </c>
      <c r="AB284" s="1">
        <v>228</v>
      </c>
      <c r="AC284" s="1">
        <v>322</v>
      </c>
      <c r="AD284" s="1">
        <v>590</v>
      </c>
      <c r="AE284" s="1">
        <v>314</v>
      </c>
      <c r="AF284" s="1">
        <v>467</v>
      </c>
      <c r="AG284" s="1">
        <v>401</v>
      </c>
      <c r="AH284" s="1">
        <v>300</v>
      </c>
      <c r="AI284" s="1">
        <v>300</v>
      </c>
      <c r="AJ284" s="1">
        <v>359</v>
      </c>
      <c r="AK284" s="1">
        <v>290</v>
      </c>
      <c r="AL284" s="1" t="s">
        <v>1152</v>
      </c>
      <c r="AM284" s="1" t="s">
        <v>1153</v>
      </c>
      <c r="AN284" s="1" t="s">
        <v>35</v>
      </c>
      <c r="AO284" s="1" t="s">
        <v>35</v>
      </c>
      <c r="AP284" s="1" t="s">
        <v>35</v>
      </c>
      <c r="AQ284" s="1" t="s">
        <v>35</v>
      </c>
    </row>
    <row r="285" spans="1:43" x14ac:dyDescent="0.2">
      <c r="A285" s="1" t="s">
        <v>1154</v>
      </c>
      <c r="B285" s="1">
        <v>18.763300000000001</v>
      </c>
      <c r="C285" s="1">
        <v>17.117899999999999</v>
      </c>
      <c r="D285" s="1">
        <v>18.078600000000002</v>
      </c>
      <c r="E285" s="1">
        <v>17.950900000000001</v>
      </c>
      <c r="F285" s="1">
        <v>19.0654</v>
      </c>
      <c r="G285" s="1">
        <v>16.6008</v>
      </c>
      <c r="H285" s="1">
        <v>38.7363</v>
      </c>
      <c r="I285" s="1">
        <v>38.541400000000003</v>
      </c>
      <c r="J285" s="1">
        <v>40.9801</v>
      </c>
      <c r="K285" s="1">
        <v>35.093200000000003</v>
      </c>
      <c r="L285" s="1">
        <v>37.702800000000003</v>
      </c>
      <c r="M285" s="1">
        <v>37.779800000000002</v>
      </c>
      <c r="N285" s="1">
        <v>37.009300000000003</v>
      </c>
      <c r="O285" s="1">
        <v>34.670400000000001</v>
      </c>
      <c r="P285" s="1">
        <v>31.0444</v>
      </c>
      <c r="Q285" s="1">
        <v>20.1693</v>
      </c>
      <c r="R285" s="1">
        <v>20.072700000000001</v>
      </c>
      <c r="S285" s="1">
        <v>19.6128</v>
      </c>
      <c r="T285" s="1">
        <v>714</v>
      </c>
      <c r="U285" s="1">
        <v>777</v>
      </c>
      <c r="V285" s="1">
        <v>710</v>
      </c>
      <c r="W285" s="1">
        <v>502</v>
      </c>
      <c r="X285" s="1">
        <v>855</v>
      </c>
      <c r="Y285" s="1">
        <v>644</v>
      </c>
      <c r="Z285" s="1">
        <v>4120</v>
      </c>
      <c r="AA285" s="1">
        <v>3830</v>
      </c>
      <c r="AB285" s="1">
        <v>3851</v>
      </c>
      <c r="AC285" s="1">
        <v>2759</v>
      </c>
      <c r="AD285" s="1">
        <v>4246</v>
      </c>
      <c r="AE285" s="1">
        <v>3248</v>
      </c>
      <c r="AF285" s="1">
        <v>3238</v>
      </c>
      <c r="AG285" s="1">
        <v>3255</v>
      </c>
      <c r="AH285" s="1">
        <v>2468</v>
      </c>
      <c r="AI285" s="1">
        <v>724</v>
      </c>
      <c r="AJ285" s="1">
        <v>860</v>
      </c>
      <c r="AK285" s="1">
        <v>642</v>
      </c>
      <c r="AL285" s="1" t="s">
        <v>1122</v>
      </c>
      <c r="AM285" s="1" t="s">
        <v>1155</v>
      </c>
      <c r="AN285" s="1" t="s">
        <v>35</v>
      </c>
      <c r="AO285" s="1" t="s">
        <v>35</v>
      </c>
      <c r="AP285" s="1" t="s">
        <v>35</v>
      </c>
      <c r="AQ285" s="1" t="s">
        <v>35</v>
      </c>
    </row>
    <row r="286" spans="1:43" x14ac:dyDescent="0.2">
      <c r="A286" s="1" t="s">
        <v>1156</v>
      </c>
      <c r="B286" s="1">
        <v>30.821899999999999</v>
      </c>
      <c r="C286" s="1">
        <v>28.496700000000001</v>
      </c>
      <c r="D286" s="1">
        <v>26.4514</v>
      </c>
      <c r="E286" s="1">
        <v>33.711799999999997</v>
      </c>
      <c r="F286" s="1">
        <v>32.9283</v>
      </c>
      <c r="G286" s="1">
        <v>32.3643</v>
      </c>
      <c r="H286" s="1">
        <v>16.1313</v>
      </c>
      <c r="I286" s="1">
        <v>13.8034</v>
      </c>
      <c r="J286" s="1">
        <v>13.526899999999999</v>
      </c>
      <c r="K286" s="1">
        <v>10.4002</v>
      </c>
      <c r="L286" s="1">
        <v>11.2477</v>
      </c>
      <c r="M286" s="1">
        <v>11.7974</v>
      </c>
      <c r="N286" s="1">
        <v>12.511799999999999</v>
      </c>
      <c r="O286" s="1">
        <v>11.540800000000001</v>
      </c>
      <c r="P286" s="1">
        <v>10.622299999999999</v>
      </c>
      <c r="Q286" s="1">
        <v>29.873100000000001</v>
      </c>
      <c r="R286" s="1">
        <v>24.663499999999999</v>
      </c>
      <c r="S286" s="1">
        <v>29.073799999999999</v>
      </c>
      <c r="T286" s="1">
        <v>525</v>
      </c>
      <c r="U286" s="1">
        <v>579</v>
      </c>
      <c r="V286" s="1">
        <v>465</v>
      </c>
      <c r="W286" s="1">
        <v>422</v>
      </c>
      <c r="X286" s="1">
        <v>661</v>
      </c>
      <c r="Y286" s="1">
        <v>562</v>
      </c>
      <c r="Z286" s="1">
        <v>768</v>
      </c>
      <c r="AA286" s="1">
        <v>614</v>
      </c>
      <c r="AB286" s="1">
        <v>569</v>
      </c>
      <c r="AC286" s="1">
        <v>366</v>
      </c>
      <c r="AD286" s="1">
        <v>567</v>
      </c>
      <c r="AE286" s="1">
        <v>454</v>
      </c>
      <c r="AF286" s="1">
        <v>490</v>
      </c>
      <c r="AG286" s="1">
        <v>485</v>
      </c>
      <c r="AH286" s="1">
        <v>378</v>
      </c>
      <c r="AI286" s="1">
        <v>480</v>
      </c>
      <c r="AJ286" s="1">
        <v>473</v>
      </c>
      <c r="AK286" s="1">
        <v>426</v>
      </c>
      <c r="AL286" s="1" t="s">
        <v>284</v>
      </c>
      <c r="AM286" s="1" t="s">
        <v>1157</v>
      </c>
      <c r="AN286" s="1" t="s">
        <v>35</v>
      </c>
      <c r="AO286" s="1" t="s">
        <v>35</v>
      </c>
      <c r="AP286" s="1" t="s">
        <v>35</v>
      </c>
      <c r="AQ286" s="1" t="s">
        <v>35</v>
      </c>
    </row>
    <row r="287" spans="1:43" x14ac:dyDescent="0.2">
      <c r="A287" s="1" t="s">
        <v>1158</v>
      </c>
      <c r="B287" s="1">
        <v>23.667400000000001</v>
      </c>
      <c r="C287" s="1">
        <v>23.436499999999999</v>
      </c>
      <c r="D287" s="1">
        <v>25.0869</v>
      </c>
      <c r="E287" s="1">
        <v>41.282699999999998</v>
      </c>
      <c r="F287" s="1">
        <v>48.521599999999999</v>
      </c>
      <c r="G287" s="1">
        <v>40.198900000000002</v>
      </c>
      <c r="H287" s="1">
        <v>9.4905000000000008</v>
      </c>
      <c r="I287" s="1">
        <v>7.7855999999999996</v>
      </c>
      <c r="J287" s="1">
        <v>8.7476000000000003</v>
      </c>
      <c r="K287" s="1">
        <v>15.991400000000001</v>
      </c>
      <c r="L287" s="1">
        <v>16.2089</v>
      </c>
      <c r="M287" s="1">
        <v>20.178000000000001</v>
      </c>
      <c r="N287" s="1">
        <v>15.4061</v>
      </c>
      <c r="O287" s="1">
        <v>15.322800000000001</v>
      </c>
      <c r="P287" s="1">
        <v>12.088900000000001</v>
      </c>
      <c r="Q287" s="1">
        <v>26.604900000000001</v>
      </c>
      <c r="R287" s="1">
        <v>29.767399999999999</v>
      </c>
      <c r="S287" s="1">
        <v>28.436599999999999</v>
      </c>
      <c r="T287" s="1">
        <v>149</v>
      </c>
      <c r="U287" s="1">
        <v>176</v>
      </c>
      <c r="V287" s="1">
        <v>163</v>
      </c>
      <c r="W287" s="1">
        <v>191</v>
      </c>
      <c r="X287" s="1">
        <v>360</v>
      </c>
      <c r="Y287" s="1">
        <v>258</v>
      </c>
      <c r="Z287" s="1">
        <v>167</v>
      </c>
      <c r="AA287" s="1">
        <v>128</v>
      </c>
      <c r="AB287" s="1">
        <v>136</v>
      </c>
      <c r="AC287" s="1">
        <v>208</v>
      </c>
      <c r="AD287" s="1">
        <v>302</v>
      </c>
      <c r="AE287" s="1">
        <v>287</v>
      </c>
      <c r="AF287" s="1">
        <v>223</v>
      </c>
      <c r="AG287" s="1">
        <v>238</v>
      </c>
      <c r="AH287" s="1">
        <v>159</v>
      </c>
      <c r="AI287" s="1">
        <v>158</v>
      </c>
      <c r="AJ287" s="1">
        <v>211</v>
      </c>
      <c r="AK287" s="1">
        <v>154</v>
      </c>
      <c r="AL287" s="1" t="s">
        <v>284</v>
      </c>
      <c r="AM287" s="1" t="s">
        <v>1159</v>
      </c>
      <c r="AN287" s="1" t="s">
        <v>35</v>
      </c>
      <c r="AO287" s="1" t="s">
        <v>35</v>
      </c>
      <c r="AP287" s="1" t="s">
        <v>35</v>
      </c>
      <c r="AQ287" s="1" t="s">
        <v>35</v>
      </c>
    </row>
    <row r="288" spans="1:43" x14ac:dyDescent="0.2">
      <c r="A288" s="1" t="s">
        <v>1160</v>
      </c>
      <c r="B288" s="1">
        <v>33.572499999999998</v>
      </c>
      <c r="C288" s="1">
        <v>35.005200000000002</v>
      </c>
      <c r="D288" s="1">
        <v>32.732900000000001</v>
      </c>
      <c r="E288" s="1">
        <v>48.966299999999997</v>
      </c>
      <c r="F288" s="1">
        <v>55.283200000000001</v>
      </c>
      <c r="G288" s="1">
        <v>59.379899999999999</v>
      </c>
      <c r="H288" s="1">
        <v>24.060199999999998</v>
      </c>
      <c r="I288" s="1">
        <v>20.890699999999999</v>
      </c>
      <c r="J288" s="1">
        <v>20.4771</v>
      </c>
      <c r="K288" s="1">
        <v>39.659199999999998</v>
      </c>
      <c r="L288" s="1">
        <v>33.7483</v>
      </c>
      <c r="M288" s="1">
        <v>38.6357</v>
      </c>
      <c r="N288" s="1">
        <v>33.857900000000001</v>
      </c>
      <c r="O288" s="1">
        <v>35.677199999999999</v>
      </c>
      <c r="P288" s="1">
        <v>25.812100000000001</v>
      </c>
      <c r="Q288" s="1">
        <v>42.707500000000003</v>
      </c>
      <c r="R288" s="1">
        <v>39.974699999999999</v>
      </c>
      <c r="S288" s="1">
        <v>49.5167</v>
      </c>
      <c r="T288" s="1">
        <v>320</v>
      </c>
      <c r="U288" s="1">
        <v>398</v>
      </c>
      <c r="V288" s="1">
        <v>322</v>
      </c>
      <c r="W288" s="1">
        <v>343</v>
      </c>
      <c r="X288" s="1">
        <v>621</v>
      </c>
      <c r="Y288" s="1">
        <v>577</v>
      </c>
      <c r="Z288" s="1">
        <v>641</v>
      </c>
      <c r="AA288" s="1">
        <v>520</v>
      </c>
      <c r="AB288" s="1">
        <v>482</v>
      </c>
      <c r="AC288" s="1">
        <v>781</v>
      </c>
      <c r="AD288" s="1">
        <v>952</v>
      </c>
      <c r="AE288" s="1">
        <v>832</v>
      </c>
      <c r="AF288" s="1">
        <v>742</v>
      </c>
      <c r="AG288" s="1">
        <v>839</v>
      </c>
      <c r="AH288" s="1">
        <v>514</v>
      </c>
      <c r="AI288" s="1">
        <v>384</v>
      </c>
      <c r="AJ288" s="1">
        <v>429</v>
      </c>
      <c r="AK288" s="1">
        <v>406</v>
      </c>
      <c r="AL288" s="1" t="s">
        <v>1161</v>
      </c>
      <c r="AM288" s="1" t="s">
        <v>1157</v>
      </c>
      <c r="AN288" s="1" t="s">
        <v>35</v>
      </c>
      <c r="AO288" s="1" t="s">
        <v>35</v>
      </c>
      <c r="AP288" s="1" t="s">
        <v>35</v>
      </c>
      <c r="AQ288" s="1" t="s">
        <v>35</v>
      </c>
    </row>
    <row r="289" spans="1:43" x14ac:dyDescent="0.2">
      <c r="A289" s="1" t="s">
        <v>1162</v>
      </c>
      <c r="B289" s="1">
        <v>18.495699999999999</v>
      </c>
      <c r="C289" s="1">
        <v>15.9246</v>
      </c>
      <c r="D289" s="1">
        <v>21.069500000000001</v>
      </c>
      <c r="E289" s="1">
        <v>33.33</v>
      </c>
      <c r="F289" s="1">
        <v>25.874199999999998</v>
      </c>
      <c r="G289" s="1">
        <v>32.852899999999998</v>
      </c>
      <c r="H289" s="1">
        <v>1.6095999999999999</v>
      </c>
      <c r="I289" s="1">
        <v>2.9670000000000001</v>
      </c>
      <c r="J289" s="1">
        <v>3.1375000000000002</v>
      </c>
      <c r="K289" s="1">
        <v>5.6859000000000002</v>
      </c>
      <c r="L289" s="1">
        <v>4.3071999999999999</v>
      </c>
      <c r="M289" s="1">
        <v>5.6421000000000001</v>
      </c>
      <c r="N289" s="1">
        <v>6.3051000000000004</v>
      </c>
      <c r="O289" s="1">
        <v>3.2418</v>
      </c>
      <c r="P289" s="1">
        <v>3.3498000000000001</v>
      </c>
      <c r="Q289" s="1">
        <v>24.906199999999998</v>
      </c>
      <c r="R289" s="1">
        <v>28.636700000000001</v>
      </c>
      <c r="S289" s="1">
        <v>34.285800000000002</v>
      </c>
      <c r="T289" s="1">
        <v>74</v>
      </c>
      <c r="U289" s="1">
        <v>76</v>
      </c>
      <c r="V289" s="1">
        <v>87</v>
      </c>
      <c r="W289" s="1">
        <v>98</v>
      </c>
      <c r="X289" s="1">
        <v>122</v>
      </c>
      <c r="Y289" s="1">
        <v>134</v>
      </c>
      <c r="Z289" s="1">
        <v>18</v>
      </c>
      <c r="AA289" s="1">
        <v>31</v>
      </c>
      <c r="AB289" s="1">
        <v>31</v>
      </c>
      <c r="AC289" s="1">
        <v>47</v>
      </c>
      <c r="AD289" s="1">
        <v>51</v>
      </c>
      <c r="AE289" s="1">
        <v>51</v>
      </c>
      <c r="AF289" s="1">
        <v>58</v>
      </c>
      <c r="AG289" s="1">
        <v>32</v>
      </c>
      <c r="AH289" s="1">
        <v>28</v>
      </c>
      <c r="AI289" s="1">
        <v>94</v>
      </c>
      <c r="AJ289" s="1">
        <v>129</v>
      </c>
      <c r="AK289" s="1">
        <v>118</v>
      </c>
      <c r="AL289" s="1" t="s">
        <v>35</v>
      </c>
      <c r="AM289" s="1" t="s">
        <v>1163</v>
      </c>
      <c r="AN289" s="1" t="s">
        <v>35</v>
      </c>
      <c r="AO289" s="1" t="s">
        <v>35</v>
      </c>
      <c r="AP289" s="1" t="s">
        <v>35</v>
      </c>
      <c r="AQ289" s="1" t="s">
        <v>35</v>
      </c>
    </row>
    <row r="290" spans="1:43" x14ac:dyDescent="0.2">
      <c r="A290" s="1" t="s">
        <v>1164</v>
      </c>
      <c r="B290" s="1">
        <v>0</v>
      </c>
      <c r="C290" s="1">
        <v>0.2747</v>
      </c>
      <c r="D290" s="1">
        <v>0.63490000000000002</v>
      </c>
      <c r="E290" s="1">
        <v>0.89159999999999995</v>
      </c>
      <c r="F290" s="1">
        <v>0.55600000000000005</v>
      </c>
      <c r="G290" s="1">
        <v>1.6069</v>
      </c>
      <c r="H290" s="1">
        <v>0.76190000000000002</v>
      </c>
      <c r="I290" s="1">
        <v>3.952</v>
      </c>
      <c r="J290" s="1">
        <v>0.39800000000000002</v>
      </c>
      <c r="K290" s="1">
        <v>0.31719999999999998</v>
      </c>
      <c r="L290" s="1">
        <v>0.38750000000000001</v>
      </c>
      <c r="M290" s="1">
        <v>0.50760000000000005</v>
      </c>
      <c r="N290" s="1">
        <v>1.2825</v>
      </c>
      <c r="O290" s="1">
        <v>1.1288</v>
      </c>
      <c r="P290" s="1">
        <v>1.2545999999999999</v>
      </c>
      <c r="Q290" s="1">
        <v>0</v>
      </c>
      <c r="R290" s="1">
        <v>0</v>
      </c>
      <c r="S290" s="1">
        <v>0</v>
      </c>
      <c r="T290" s="1">
        <v>0</v>
      </c>
      <c r="U290" s="1">
        <v>2</v>
      </c>
      <c r="V290" s="1">
        <v>4</v>
      </c>
      <c r="W290" s="1">
        <v>4</v>
      </c>
      <c r="X290" s="1">
        <v>4</v>
      </c>
      <c r="Y290" s="1">
        <v>10</v>
      </c>
      <c r="Z290" s="1">
        <v>13</v>
      </c>
      <c r="AA290" s="1">
        <v>63</v>
      </c>
      <c r="AB290" s="1">
        <v>6</v>
      </c>
      <c r="AC290" s="1">
        <v>4</v>
      </c>
      <c r="AD290" s="1">
        <v>7</v>
      </c>
      <c r="AE290" s="1">
        <v>7</v>
      </c>
      <c r="AF290" s="1">
        <v>18</v>
      </c>
      <c r="AG290" s="1">
        <v>17</v>
      </c>
      <c r="AH290" s="1">
        <v>16</v>
      </c>
      <c r="AI290" s="1">
        <v>0</v>
      </c>
      <c r="AJ290" s="1">
        <v>0</v>
      </c>
      <c r="AK290" s="1">
        <v>0</v>
      </c>
      <c r="AL290" s="1" t="s">
        <v>35</v>
      </c>
      <c r="AM290" s="1" t="s">
        <v>1165</v>
      </c>
      <c r="AN290" s="1" t="s">
        <v>35</v>
      </c>
      <c r="AO290" s="1" t="s">
        <v>35</v>
      </c>
      <c r="AP290" s="1" t="s">
        <v>35</v>
      </c>
      <c r="AQ290" s="1" t="s">
        <v>35</v>
      </c>
    </row>
    <row r="291" spans="1:43" x14ac:dyDescent="0.2">
      <c r="A291" s="1" t="s">
        <v>1166</v>
      </c>
      <c r="B291" s="1">
        <v>4.4089999999999998</v>
      </c>
      <c r="C291" s="1">
        <v>4.2484999999999999</v>
      </c>
      <c r="D291" s="1">
        <v>3.6091000000000002</v>
      </c>
      <c r="E291" s="1">
        <v>3.3445</v>
      </c>
      <c r="F291" s="1">
        <v>3.5261</v>
      </c>
      <c r="G291" s="1">
        <v>2.411</v>
      </c>
      <c r="H291" s="1">
        <v>10.7065</v>
      </c>
      <c r="I291" s="1">
        <v>10.3531</v>
      </c>
      <c r="J291" s="1">
        <v>10.4351</v>
      </c>
      <c r="K291" s="1">
        <v>9.3946000000000005</v>
      </c>
      <c r="L291" s="1">
        <v>10.6767</v>
      </c>
      <c r="M291" s="1">
        <v>11.0473</v>
      </c>
      <c r="N291" s="1">
        <v>9.8305000000000007</v>
      </c>
      <c r="O291" s="1">
        <v>10.0238</v>
      </c>
      <c r="P291" s="1">
        <v>9.3876000000000008</v>
      </c>
      <c r="Q291" s="1">
        <v>3.492</v>
      </c>
      <c r="R291" s="1">
        <v>4.141</v>
      </c>
      <c r="S291" s="1">
        <v>3.8588</v>
      </c>
      <c r="T291" s="1">
        <v>174</v>
      </c>
      <c r="U291" s="1">
        <v>200</v>
      </c>
      <c r="V291" s="1">
        <v>147</v>
      </c>
      <c r="W291" s="1">
        <v>97</v>
      </c>
      <c r="X291" s="1">
        <v>164</v>
      </c>
      <c r="Y291" s="1">
        <v>97</v>
      </c>
      <c r="Z291" s="1">
        <v>1181</v>
      </c>
      <c r="AA291" s="1">
        <v>1067</v>
      </c>
      <c r="AB291" s="1">
        <v>1017</v>
      </c>
      <c r="AC291" s="1">
        <v>766</v>
      </c>
      <c r="AD291" s="1">
        <v>1247</v>
      </c>
      <c r="AE291" s="1">
        <v>985</v>
      </c>
      <c r="AF291" s="1">
        <v>892</v>
      </c>
      <c r="AG291" s="1">
        <v>976</v>
      </c>
      <c r="AH291" s="1">
        <v>774</v>
      </c>
      <c r="AI291" s="1">
        <v>130</v>
      </c>
      <c r="AJ291" s="1">
        <v>184</v>
      </c>
      <c r="AK291" s="1">
        <v>131</v>
      </c>
      <c r="AL291" s="1" t="s">
        <v>1167</v>
      </c>
      <c r="AM291" s="1" t="s">
        <v>1168</v>
      </c>
      <c r="AN291" s="1" t="s">
        <v>35</v>
      </c>
      <c r="AO291" s="1" t="s">
        <v>35</v>
      </c>
      <c r="AP291" s="1" t="s">
        <v>35</v>
      </c>
      <c r="AQ291" s="1" t="s">
        <v>35</v>
      </c>
    </row>
    <row r="292" spans="1:43" x14ac:dyDescent="0.2">
      <c r="A292" s="1" t="s">
        <v>1169</v>
      </c>
      <c r="B292" s="1">
        <v>14.5265</v>
      </c>
      <c r="C292" s="1">
        <v>15.189399999999999</v>
      </c>
      <c r="D292" s="1">
        <v>15.4061</v>
      </c>
      <c r="E292" s="1">
        <v>29.2546</v>
      </c>
      <c r="F292" s="1">
        <v>33.392899999999997</v>
      </c>
      <c r="G292" s="1">
        <v>33.420999999999999</v>
      </c>
      <c r="H292" s="1">
        <v>7.8997999999999999</v>
      </c>
      <c r="I292" s="1">
        <v>9.6687999999999992</v>
      </c>
      <c r="J292" s="1">
        <v>10.181800000000001</v>
      </c>
      <c r="K292" s="1">
        <v>8.4373000000000005</v>
      </c>
      <c r="L292" s="1">
        <v>8.4246999999999996</v>
      </c>
      <c r="M292" s="1">
        <v>8.8379999999999992</v>
      </c>
      <c r="N292" s="1">
        <v>9.6723999999999997</v>
      </c>
      <c r="O292" s="1">
        <v>8.7782999999999998</v>
      </c>
      <c r="P292" s="1">
        <v>9.0518999999999998</v>
      </c>
      <c r="Q292" s="1">
        <v>27.2148</v>
      </c>
      <c r="R292" s="1">
        <v>22.285299999999999</v>
      </c>
      <c r="S292" s="1">
        <v>21.492699999999999</v>
      </c>
      <c r="T292" s="1">
        <v>275</v>
      </c>
      <c r="U292" s="1">
        <v>343</v>
      </c>
      <c r="V292" s="1">
        <v>301</v>
      </c>
      <c r="W292" s="1">
        <v>407</v>
      </c>
      <c r="X292" s="1">
        <v>745</v>
      </c>
      <c r="Y292" s="1">
        <v>645</v>
      </c>
      <c r="Z292" s="1">
        <v>418</v>
      </c>
      <c r="AA292" s="1">
        <v>478</v>
      </c>
      <c r="AB292" s="1">
        <v>476</v>
      </c>
      <c r="AC292" s="1">
        <v>330</v>
      </c>
      <c r="AD292" s="1">
        <v>472</v>
      </c>
      <c r="AE292" s="1">
        <v>378</v>
      </c>
      <c r="AF292" s="1">
        <v>421</v>
      </c>
      <c r="AG292" s="1">
        <v>410</v>
      </c>
      <c r="AH292" s="1">
        <v>358</v>
      </c>
      <c r="AI292" s="1">
        <v>486</v>
      </c>
      <c r="AJ292" s="1">
        <v>475</v>
      </c>
      <c r="AK292" s="1">
        <v>350</v>
      </c>
      <c r="AL292" s="1" t="s">
        <v>510</v>
      </c>
      <c r="AM292" s="1" t="s">
        <v>1170</v>
      </c>
      <c r="AN292" s="1" t="s">
        <v>35</v>
      </c>
      <c r="AO292" s="1" t="s">
        <v>35</v>
      </c>
      <c r="AP292" s="1" t="s">
        <v>35</v>
      </c>
      <c r="AQ292" s="1" t="s">
        <v>35</v>
      </c>
    </row>
    <row r="293" spans="1:43" x14ac:dyDescent="0.2">
      <c r="A293" s="1" t="s">
        <v>1171</v>
      </c>
      <c r="B293" s="1">
        <v>3.5038</v>
      </c>
      <c r="C293" s="1">
        <v>3.1006</v>
      </c>
      <c r="D293" s="1">
        <v>2.9706000000000001</v>
      </c>
      <c r="E293" s="1">
        <v>4.5690999999999997</v>
      </c>
      <c r="F293" s="1">
        <v>5.6571999999999996</v>
      </c>
      <c r="G293" s="1">
        <v>6.492</v>
      </c>
      <c r="H293" s="1">
        <v>2.629</v>
      </c>
      <c r="I293" s="1">
        <v>2.7951999999999999</v>
      </c>
      <c r="J293" s="1">
        <v>2.3647</v>
      </c>
      <c r="K293" s="1">
        <v>2.1198999999999999</v>
      </c>
      <c r="L293" s="1">
        <v>2.1048</v>
      </c>
      <c r="M293" s="1">
        <v>1.7878000000000001</v>
      </c>
      <c r="N293" s="1">
        <v>1.8837999999999999</v>
      </c>
      <c r="O293" s="1">
        <v>1.7555000000000001</v>
      </c>
      <c r="P293" s="1">
        <v>2.0497999999999998</v>
      </c>
      <c r="Q293" s="1">
        <v>2.6309999999999998</v>
      </c>
      <c r="R293" s="1">
        <v>3.3281000000000001</v>
      </c>
      <c r="S293" s="1">
        <v>2.7155</v>
      </c>
      <c r="T293" s="1">
        <v>72</v>
      </c>
      <c r="U293" s="1">
        <v>76</v>
      </c>
      <c r="V293" s="1">
        <v>63</v>
      </c>
      <c r="W293" s="1">
        <v>69</v>
      </c>
      <c r="X293" s="1">
        <v>137</v>
      </c>
      <c r="Y293" s="1">
        <v>136</v>
      </c>
      <c r="Z293" s="1">
        <v>151</v>
      </c>
      <c r="AA293" s="1">
        <v>150</v>
      </c>
      <c r="AB293" s="1">
        <v>120</v>
      </c>
      <c r="AC293" s="1">
        <v>90</v>
      </c>
      <c r="AD293" s="1">
        <v>128</v>
      </c>
      <c r="AE293" s="1">
        <v>83</v>
      </c>
      <c r="AF293" s="1">
        <v>89</v>
      </c>
      <c r="AG293" s="1">
        <v>89</v>
      </c>
      <c r="AH293" s="1">
        <v>88</v>
      </c>
      <c r="AI293" s="1">
        <v>51</v>
      </c>
      <c r="AJ293" s="1">
        <v>77</v>
      </c>
      <c r="AK293" s="1">
        <v>48</v>
      </c>
      <c r="AL293" s="1" t="s">
        <v>1172</v>
      </c>
      <c r="AM293" s="1" t="s">
        <v>1173</v>
      </c>
      <c r="AN293" s="1" t="s">
        <v>35</v>
      </c>
      <c r="AO293" s="1" t="s">
        <v>35</v>
      </c>
      <c r="AP293" s="1" t="s">
        <v>35</v>
      </c>
      <c r="AQ293" s="1" t="s">
        <v>35</v>
      </c>
    </row>
    <row r="294" spans="1:43" x14ac:dyDescent="0.2">
      <c r="A294" s="1" t="s">
        <v>1174</v>
      </c>
      <c r="B294" s="1">
        <v>17.046500000000002</v>
      </c>
      <c r="C294" s="1">
        <v>17.651800000000001</v>
      </c>
      <c r="D294" s="1">
        <v>17.383400000000002</v>
      </c>
      <c r="E294" s="1">
        <v>11.6959</v>
      </c>
      <c r="F294" s="1">
        <v>14.1464</v>
      </c>
      <c r="G294" s="1">
        <v>13.4392</v>
      </c>
      <c r="H294" s="1">
        <v>29.854199999999999</v>
      </c>
      <c r="I294" s="1">
        <v>29.0152</v>
      </c>
      <c r="J294" s="1">
        <v>30.4376</v>
      </c>
      <c r="K294" s="1">
        <v>23.705300000000001</v>
      </c>
      <c r="L294" s="1">
        <v>26.402200000000001</v>
      </c>
      <c r="M294" s="1">
        <v>24.729199999999999</v>
      </c>
      <c r="N294" s="1">
        <v>28.991499999999998</v>
      </c>
      <c r="O294" s="1">
        <v>27.835799999999999</v>
      </c>
      <c r="P294" s="1">
        <v>27.322500000000002</v>
      </c>
      <c r="Q294" s="1">
        <v>15.0436</v>
      </c>
      <c r="R294" s="1">
        <v>14.960800000000001</v>
      </c>
      <c r="S294" s="1">
        <v>16.3294</v>
      </c>
      <c r="T294" s="1">
        <v>591</v>
      </c>
      <c r="U294" s="1">
        <v>730</v>
      </c>
      <c r="V294" s="1">
        <v>622</v>
      </c>
      <c r="W294" s="1">
        <v>298</v>
      </c>
      <c r="X294" s="1">
        <v>578</v>
      </c>
      <c r="Y294" s="1">
        <v>475</v>
      </c>
      <c r="Z294" s="1">
        <v>2893</v>
      </c>
      <c r="AA294" s="1">
        <v>2627</v>
      </c>
      <c r="AB294" s="1">
        <v>2606</v>
      </c>
      <c r="AC294" s="1">
        <v>1698</v>
      </c>
      <c r="AD294" s="1">
        <v>2709</v>
      </c>
      <c r="AE294" s="1">
        <v>1937</v>
      </c>
      <c r="AF294" s="1">
        <v>2311</v>
      </c>
      <c r="AG294" s="1">
        <v>2381</v>
      </c>
      <c r="AH294" s="1">
        <v>1979</v>
      </c>
      <c r="AI294" s="1">
        <v>492</v>
      </c>
      <c r="AJ294" s="1">
        <v>584</v>
      </c>
      <c r="AK294" s="1">
        <v>487</v>
      </c>
      <c r="AL294" s="1" t="s">
        <v>211</v>
      </c>
      <c r="AM294" s="1" t="s">
        <v>1175</v>
      </c>
      <c r="AN294" s="1" t="s">
        <v>35</v>
      </c>
      <c r="AO294" s="1" t="s">
        <v>35</v>
      </c>
      <c r="AP294" s="1" t="s">
        <v>35</v>
      </c>
      <c r="AQ294" s="1" t="s">
        <v>1176</v>
      </c>
    </row>
    <row r="295" spans="1:43" x14ac:dyDescent="0.2">
      <c r="A295" s="1" t="s">
        <v>210</v>
      </c>
      <c r="B295" s="1">
        <v>0.5282</v>
      </c>
      <c r="C295" s="1">
        <v>0</v>
      </c>
      <c r="D295" s="1">
        <v>0.29239999999999999</v>
      </c>
      <c r="E295" s="1">
        <v>0.20530000000000001</v>
      </c>
      <c r="F295" s="1">
        <v>0.12809999999999999</v>
      </c>
      <c r="G295" s="1">
        <v>0.29609999999999997</v>
      </c>
      <c r="H295" s="1">
        <v>1.0798000000000001</v>
      </c>
      <c r="I295" s="1">
        <v>0.75119999999999998</v>
      </c>
      <c r="J295" s="1">
        <v>1.0693999999999999</v>
      </c>
      <c r="K295" s="1">
        <v>0.69389999999999996</v>
      </c>
      <c r="L295" s="1">
        <v>0.53539999999999999</v>
      </c>
      <c r="M295" s="1">
        <v>0.83489999999999998</v>
      </c>
      <c r="N295" s="1">
        <v>1.444</v>
      </c>
      <c r="O295" s="1">
        <v>1.0398000000000001</v>
      </c>
      <c r="P295" s="1">
        <v>0.75849999999999995</v>
      </c>
      <c r="Q295" s="1">
        <v>0.95989999999999998</v>
      </c>
      <c r="R295" s="1">
        <v>1.2062999999999999</v>
      </c>
      <c r="S295" s="1">
        <v>1.3157000000000001</v>
      </c>
      <c r="T295" s="1">
        <v>7</v>
      </c>
      <c r="U295" s="1">
        <v>0</v>
      </c>
      <c r="V295" s="1">
        <v>4</v>
      </c>
      <c r="W295" s="1">
        <v>2</v>
      </c>
      <c r="X295" s="1">
        <v>2</v>
      </c>
      <c r="Y295" s="1">
        <v>4</v>
      </c>
      <c r="Z295" s="1">
        <v>40</v>
      </c>
      <c r="AA295" s="1">
        <v>26</v>
      </c>
      <c r="AB295" s="1">
        <v>35</v>
      </c>
      <c r="AC295" s="1">
        <v>19</v>
      </c>
      <c r="AD295" s="1">
        <v>21</v>
      </c>
      <c r="AE295" s="1">
        <v>25</v>
      </c>
      <c r="AF295" s="1">
        <v>44</v>
      </c>
      <c r="AG295" s="1">
        <v>34</v>
      </c>
      <c r="AH295" s="1">
        <v>21</v>
      </c>
      <c r="AI295" s="1">
        <v>12</v>
      </c>
      <c r="AJ295" s="1">
        <v>18</v>
      </c>
      <c r="AK295" s="1">
        <v>15</v>
      </c>
      <c r="AL295" s="1" t="s">
        <v>211</v>
      </c>
      <c r="AM295" s="1" t="s">
        <v>212</v>
      </c>
      <c r="AN295" s="1" t="s">
        <v>35</v>
      </c>
      <c r="AO295" s="1" t="s">
        <v>35</v>
      </c>
      <c r="AP295" s="1" t="s">
        <v>35</v>
      </c>
      <c r="AQ295" s="1" t="s">
        <v>35</v>
      </c>
    </row>
    <row r="296" spans="1:43" x14ac:dyDescent="0.2">
      <c r="A296" s="1" t="s">
        <v>1177</v>
      </c>
      <c r="B296" s="1">
        <v>3.6029</v>
      </c>
      <c r="C296" s="1">
        <v>6.6974</v>
      </c>
      <c r="D296" s="1">
        <v>3.9462999999999999</v>
      </c>
      <c r="E296" s="1">
        <v>1.2788999999999999</v>
      </c>
      <c r="F296" s="1">
        <v>2.1267</v>
      </c>
      <c r="G296" s="1">
        <v>3.5341</v>
      </c>
      <c r="H296" s="1">
        <v>8.4065999999999992</v>
      </c>
      <c r="I296" s="1">
        <v>10.017300000000001</v>
      </c>
      <c r="J296" s="1">
        <v>9.5147999999999993</v>
      </c>
      <c r="K296" s="1">
        <v>10.462999999999999</v>
      </c>
      <c r="L296" s="1">
        <v>9.3156999999999996</v>
      </c>
      <c r="M296" s="1">
        <v>7.7655000000000003</v>
      </c>
      <c r="N296" s="1">
        <v>8.9251000000000005</v>
      </c>
      <c r="O296" s="1">
        <v>12.761699999999999</v>
      </c>
      <c r="P296" s="1">
        <v>12.371700000000001</v>
      </c>
      <c r="Q296" s="1">
        <v>3.4872000000000001</v>
      </c>
      <c r="R296" s="1">
        <v>4.1738</v>
      </c>
      <c r="S296" s="1">
        <v>3.2778</v>
      </c>
      <c r="T296" s="1">
        <v>23</v>
      </c>
      <c r="U296" s="1">
        <v>51</v>
      </c>
      <c r="V296" s="1">
        <v>26</v>
      </c>
      <c r="W296" s="1">
        <v>6</v>
      </c>
      <c r="X296" s="1">
        <v>16</v>
      </c>
      <c r="Y296" s="1">
        <v>23</v>
      </c>
      <c r="Z296" s="1">
        <v>150</v>
      </c>
      <c r="AA296" s="1">
        <v>167</v>
      </c>
      <c r="AB296" s="1">
        <v>150</v>
      </c>
      <c r="AC296" s="1">
        <v>138</v>
      </c>
      <c r="AD296" s="1">
        <v>176</v>
      </c>
      <c r="AE296" s="1">
        <v>112</v>
      </c>
      <c r="AF296" s="1">
        <v>131</v>
      </c>
      <c r="AG296" s="1">
        <v>201</v>
      </c>
      <c r="AH296" s="1">
        <v>165</v>
      </c>
      <c r="AI296" s="1">
        <v>21</v>
      </c>
      <c r="AJ296" s="1">
        <v>30</v>
      </c>
      <c r="AK296" s="1">
        <v>18</v>
      </c>
      <c r="AL296" s="1" t="s">
        <v>537</v>
      </c>
      <c r="AM296" s="1" t="s">
        <v>1178</v>
      </c>
      <c r="AN296" s="1" t="s">
        <v>35</v>
      </c>
      <c r="AO296" s="1" t="s">
        <v>35</v>
      </c>
      <c r="AP296" s="1" t="s">
        <v>35</v>
      </c>
      <c r="AQ296" s="1" t="s">
        <v>35</v>
      </c>
    </row>
    <row r="297" spans="1:43" x14ac:dyDescent="0.2">
      <c r="A297" s="1" t="s">
        <v>1179</v>
      </c>
      <c r="B297" s="1">
        <v>14.3504</v>
      </c>
      <c r="C297" s="1">
        <v>13.3774</v>
      </c>
      <c r="D297" s="1">
        <v>14.7636</v>
      </c>
      <c r="E297" s="1">
        <v>6.4837999999999996</v>
      </c>
      <c r="F297" s="1">
        <v>8.1805000000000003</v>
      </c>
      <c r="G297" s="1">
        <v>6.9024000000000001</v>
      </c>
      <c r="H297" s="1">
        <v>0.61450000000000005</v>
      </c>
      <c r="I297" s="1">
        <v>1.0608</v>
      </c>
      <c r="J297" s="1">
        <v>0.65069999999999995</v>
      </c>
      <c r="K297" s="1">
        <v>1.4213</v>
      </c>
      <c r="L297" s="1">
        <v>0.7863</v>
      </c>
      <c r="M297" s="1">
        <v>1.3488</v>
      </c>
      <c r="N297" s="1">
        <v>0.91569999999999996</v>
      </c>
      <c r="O297" s="1">
        <v>0.87580000000000002</v>
      </c>
      <c r="P297" s="1">
        <v>0.6895</v>
      </c>
      <c r="Q297" s="1">
        <v>2.9954999999999998</v>
      </c>
      <c r="R297" s="1">
        <v>4.8226000000000004</v>
      </c>
      <c r="S297" s="1">
        <v>3.9289999999999998</v>
      </c>
      <c r="T297" s="1">
        <v>259</v>
      </c>
      <c r="U297" s="1">
        <v>288</v>
      </c>
      <c r="V297" s="1">
        <v>275</v>
      </c>
      <c r="W297" s="1">
        <v>86</v>
      </c>
      <c r="X297" s="1">
        <v>174</v>
      </c>
      <c r="Y297" s="1">
        <v>127</v>
      </c>
      <c r="Z297" s="1">
        <v>31</v>
      </c>
      <c r="AA297" s="1">
        <v>50</v>
      </c>
      <c r="AB297" s="1">
        <v>29</v>
      </c>
      <c r="AC297" s="1">
        <v>53</v>
      </c>
      <c r="AD297" s="1">
        <v>42</v>
      </c>
      <c r="AE297" s="1">
        <v>55</v>
      </c>
      <c r="AF297" s="1">
        <v>38</v>
      </c>
      <c r="AG297" s="1">
        <v>39</v>
      </c>
      <c r="AH297" s="1">
        <v>26</v>
      </c>
      <c r="AI297" s="1">
        <v>51</v>
      </c>
      <c r="AJ297" s="1">
        <v>98</v>
      </c>
      <c r="AK297" s="1">
        <v>61</v>
      </c>
      <c r="AL297" s="1" t="s">
        <v>1152</v>
      </c>
      <c r="AM297" s="1" t="s">
        <v>1180</v>
      </c>
      <c r="AN297" s="1" t="s">
        <v>35</v>
      </c>
      <c r="AO297" s="1" t="s">
        <v>35</v>
      </c>
      <c r="AP297" s="1" t="s">
        <v>35</v>
      </c>
      <c r="AQ297" s="1" t="s">
        <v>35</v>
      </c>
    </row>
    <row r="298" spans="1:43" x14ac:dyDescent="0.2">
      <c r="A298" s="1" t="s">
        <v>1181</v>
      </c>
      <c r="B298" s="1">
        <v>1.04</v>
      </c>
      <c r="C298" s="1">
        <v>1.1931</v>
      </c>
      <c r="D298" s="1">
        <v>0.90159999999999996</v>
      </c>
      <c r="E298" s="1">
        <v>0.52139999999999997</v>
      </c>
      <c r="F298" s="1">
        <v>0.41799999999999998</v>
      </c>
      <c r="G298" s="1">
        <v>0.69799999999999995</v>
      </c>
      <c r="H298" s="1">
        <v>0.1371</v>
      </c>
      <c r="I298" s="1">
        <v>0.16769999999999999</v>
      </c>
      <c r="J298" s="1">
        <v>0.35460000000000003</v>
      </c>
      <c r="K298" s="1">
        <v>0.159</v>
      </c>
      <c r="L298" s="1">
        <v>0.16650000000000001</v>
      </c>
      <c r="M298" s="1">
        <v>0.21809999999999999</v>
      </c>
      <c r="N298" s="1">
        <v>0.57140000000000002</v>
      </c>
      <c r="O298" s="1">
        <v>0.28839999999999999</v>
      </c>
      <c r="P298" s="1">
        <v>0.36680000000000001</v>
      </c>
      <c r="Q298" s="1">
        <v>0.34820000000000001</v>
      </c>
      <c r="R298" s="1">
        <v>9.7199999999999995E-2</v>
      </c>
      <c r="S298" s="1">
        <v>0.19089999999999999</v>
      </c>
      <c r="T298" s="1">
        <v>19</v>
      </c>
      <c r="U298" s="1">
        <v>26</v>
      </c>
      <c r="V298" s="1">
        <v>17</v>
      </c>
      <c r="W298" s="1">
        <v>7</v>
      </c>
      <c r="X298" s="1">
        <v>9</v>
      </c>
      <c r="Y298" s="1">
        <v>13</v>
      </c>
      <c r="Z298" s="1">
        <v>7</v>
      </c>
      <c r="AA298" s="1">
        <v>8</v>
      </c>
      <c r="AB298" s="1">
        <v>16</v>
      </c>
      <c r="AC298" s="1">
        <v>6</v>
      </c>
      <c r="AD298" s="1">
        <v>9</v>
      </c>
      <c r="AE298" s="1">
        <v>9</v>
      </c>
      <c r="AF298" s="1">
        <v>24</v>
      </c>
      <c r="AG298" s="1">
        <v>13</v>
      </c>
      <c r="AH298" s="1">
        <v>14</v>
      </c>
      <c r="AI298" s="1">
        <v>6</v>
      </c>
      <c r="AJ298" s="1">
        <v>2</v>
      </c>
      <c r="AK298" s="1">
        <v>3</v>
      </c>
      <c r="AL298" s="1" t="s">
        <v>557</v>
      </c>
      <c r="AM298" s="1" t="s">
        <v>1182</v>
      </c>
      <c r="AN298" s="1" t="s">
        <v>35</v>
      </c>
      <c r="AO298" s="1" t="s">
        <v>35</v>
      </c>
      <c r="AP298" s="1" t="s">
        <v>35</v>
      </c>
      <c r="AQ298" s="1" t="s">
        <v>35</v>
      </c>
    </row>
    <row r="299" spans="1:43" x14ac:dyDescent="0.2">
      <c r="A299" s="1" t="s">
        <v>1183</v>
      </c>
      <c r="B299" s="1">
        <v>1.415</v>
      </c>
      <c r="C299" s="1">
        <v>1.9507000000000001</v>
      </c>
      <c r="D299" s="1">
        <v>1.6148</v>
      </c>
      <c r="E299" s="1">
        <v>2.0110000000000001</v>
      </c>
      <c r="F299" s="1">
        <v>1.7343</v>
      </c>
      <c r="G299" s="1">
        <v>1.6039000000000001</v>
      </c>
      <c r="H299" s="1">
        <v>7.3014000000000001</v>
      </c>
      <c r="I299" s="1">
        <v>6.9478</v>
      </c>
      <c r="J299" s="1">
        <v>7.7035999999999998</v>
      </c>
      <c r="K299" s="1">
        <v>5.7835999999999999</v>
      </c>
      <c r="L299" s="1">
        <v>6.0031999999999996</v>
      </c>
      <c r="M299" s="1">
        <v>5.9709000000000003</v>
      </c>
      <c r="N299" s="1">
        <v>5.0602999999999998</v>
      </c>
      <c r="O299" s="1">
        <v>5.6844000000000001</v>
      </c>
      <c r="P299" s="1">
        <v>4.6660000000000004</v>
      </c>
      <c r="Q299" s="1">
        <v>1.3</v>
      </c>
      <c r="R299" s="1">
        <v>1.6477999999999999</v>
      </c>
      <c r="S299" s="1">
        <v>1.3891</v>
      </c>
      <c r="T299" s="1">
        <v>45</v>
      </c>
      <c r="U299" s="1">
        <v>74</v>
      </c>
      <c r="V299" s="1">
        <v>53</v>
      </c>
      <c r="W299" s="1">
        <v>47</v>
      </c>
      <c r="X299" s="1">
        <v>65</v>
      </c>
      <c r="Y299" s="1">
        <v>52</v>
      </c>
      <c r="Z299" s="1">
        <v>649</v>
      </c>
      <c r="AA299" s="1">
        <v>577</v>
      </c>
      <c r="AB299" s="1">
        <v>605</v>
      </c>
      <c r="AC299" s="1">
        <v>380</v>
      </c>
      <c r="AD299" s="1">
        <v>565</v>
      </c>
      <c r="AE299" s="1">
        <v>429</v>
      </c>
      <c r="AF299" s="1">
        <v>370</v>
      </c>
      <c r="AG299" s="1">
        <v>446</v>
      </c>
      <c r="AH299" s="1">
        <v>310</v>
      </c>
      <c r="AI299" s="1">
        <v>39</v>
      </c>
      <c r="AJ299" s="1">
        <v>59</v>
      </c>
      <c r="AK299" s="1">
        <v>38</v>
      </c>
      <c r="AL299" s="1" t="s">
        <v>1119</v>
      </c>
      <c r="AM299" s="1" t="s">
        <v>1120</v>
      </c>
      <c r="AN299" s="1" t="s">
        <v>35</v>
      </c>
      <c r="AO299" s="1" t="s">
        <v>35</v>
      </c>
      <c r="AP299" s="1" t="s">
        <v>35</v>
      </c>
      <c r="AQ299" s="1" t="s">
        <v>35</v>
      </c>
    </row>
    <row r="300" spans="1:43" x14ac:dyDescent="0.2">
      <c r="A300" s="1" t="s">
        <v>1184</v>
      </c>
      <c r="B300" s="1">
        <v>0.57750000000000001</v>
      </c>
      <c r="C300" s="1">
        <v>0.58099999999999996</v>
      </c>
      <c r="D300" s="1">
        <v>0.85050000000000003</v>
      </c>
      <c r="E300" s="1">
        <v>0.94299999999999995</v>
      </c>
      <c r="F300" s="1">
        <v>1.0388999999999999</v>
      </c>
      <c r="G300" s="1">
        <v>0.79310000000000003</v>
      </c>
      <c r="H300" s="1">
        <v>3.9422999999999999</v>
      </c>
      <c r="I300" s="1">
        <v>7.6604000000000001</v>
      </c>
      <c r="J300" s="1">
        <v>3.2178</v>
      </c>
      <c r="K300" s="1">
        <v>4.1033999999999997</v>
      </c>
      <c r="L300" s="1">
        <v>3.4032</v>
      </c>
      <c r="M300" s="1">
        <v>3.4763999999999999</v>
      </c>
      <c r="N300" s="1">
        <v>3.4964</v>
      </c>
      <c r="O300" s="1">
        <v>4.3444000000000003</v>
      </c>
      <c r="P300" s="1">
        <v>6.0925000000000002</v>
      </c>
      <c r="Q300" s="1">
        <v>1.3713</v>
      </c>
      <c r="R300" s="1">
        <v>1.0873999999999999</v>
      </c>
      <c r="S300" s="1">
        <v>0.9667</v>
      </c>
      <c r="T300" s="1">
        <v>25</v>
      </c>
      <c r="U300" s="1">
        <v>30</v>
      </c>
      <c r="V300" s="1">
        <v>38</v>
      </c>
      <c r="W300" s="1">
        <v>30</v>
      </c>
      <c r="X300" s="1">
        <v>53</v>
      </c>
      <c r="Y300" s="1">
        <v>35</v>
      </c>
      <c r="Z300" s="1">
        <v>477</v>
      </c>
      <c r="AA300" s="1">
        <v>866</v>
      </c>
      <c r="AB300" s="1">
        <v>344</v>
      </c>
      <c r="AC300" s="1">
        <v>367</v>
      </c>
      <c r="AD300" s="1">
        <v>436</v>
      </c>
      <c r="AE300" s="1">
        <v>340</v>
      </c>
      <c r="AF300" s="1">
        <v>348</v>
      </c>
      <c r="AG300" s="1">
        <v>464</v>
      </c>
      <c r="AH300" s="1">
        <v>551</v>
      </c>
      <c r="AI300" s="1">
        <v>56</v>
      </c>
      <c r="AJ300" s="1">
        <v>53</v>
      </c>
      <c r="AK300" s="1">
        <v>36</v>
      </c>
      <c r="AL300" s="1" t="s">
        <v>537</v>
      </c>
      <c r="AM300" s="1" t="s">
        <v>1185</v>
      </c>
      <c r="AN300" s="1" t="s">
        <v>35</v>
      </c>
      <c r="AO300" s="1" t="s">
        <v>35</v>
      </c>
      <c r="AP300" s="1" t="s">
        <v>35</v>
      </c>
      <c r="AQ300" s="1" t="s">
        <v>35</v>
      </c>
    </row>
    <row r="301" spans="1:43" x14ac:dyDescent="0.2">
      <c r="A301" s="1" t="s">
        <v>1186</v>
      </c>
      <c r="B301" s="1">
        <v>42.162999999999997</v>
      </c>
      <c r="C301" s="1">
        <v>46.555500000000002</v>
      </c>
      <c r="D301" s="1">
        <v>47.365099999999998</v>
      </c>
      <c r="E301" s="1">
        <v>95.588200000000001</v>
      </c>
      <c r="F301" s="1">
        <v>95.204300000000003</v>
      </c>
      <c r="G301" s="1">
        <v>96.872500000000002</v>
      </c>
      <c r="H301" s="1">
        <v>134.2193</v>
      </c>
      <c r="I301" s="1">
        <v>122.2551</v>
      </c>
      <c r="J301" s="1">
        <v>147.21469999999999</v>
      </c>
      <c r="K301" s="1">
        <v>87.211500000000001</v>
      </c>
      <c r="L301" s="1">
        <v>90.212999999999994</v>
      </c>
      <c r="M301" s="1">
        <v>105.3351</v>
      </c>
      <c r="N301" s="1">
        <v>103.9055</v>
      </c>
      <c r="O301" s="1">
        <v>95.453999999999994</v>
      </c>
      <c r="P301" s="1">
        <v>97.149900000000002</v>
      </c>
      <c r="Q301" s="1">
        <v>57.745100000000001</v>
      </c>
      <c r="R301" s="1">
        <v>54.286700000000003</v>
      </c>
      <c r="S301" s="1">
        <v>55.511299999999999</v>
      </c>
      <c r="T301" s="1">
        <v>596</v>
      </c>
      <c r="U301" s="1">
        <v>785</v>
      </c>
      <c r="V301" s="1">
        <v>691</v>
      </c>
      <c r="W301" s="1">
        <v>993</v>
      </c>
      <c r="X301" s="1">
        <v>1586</v>
      </c>
      <c r="Y301" s="1">
        <v>1396</v>
      </c>
      <c r="Z301" s="1">
        <v>5303</v>
      </c>
      <c r="AA301" s="1">
        <v>4513</v>
      </c>
      <c r="AB301" s="1">
        <v>5139</v>
      </c>
      <c r="AC301" s="1">
        <v>2547</v>
      </c>
      <c r="AD301" s="1">
        <v>3774</v>
      </c>
      <c r="AE301" s="1">
        <v>3364</v>
      </c>
      <c r="AF301" s="1">
        <v>3377</v>
      </c>
      <c r="AG301" s="1">
        <v>3329</v>
      </c>
      <c r="AH301" s="1">
        <v>2869</v>
      </c>
      <c r="AI301" s="1">
        <v>770</v>
      </c>
      <c r="AJ301" s="1">
        <v>864</v>
      </c>
      <c r="AK301" s="1">
        <v>675</v>
      </c>
      <c r="AL301" s="1" t="s">
        <v>35</v>
      </c>
      <c r="AM301" s="1" t="s">
        <v>543</v>
      </c>
      <c r="AN301" s="1" t="s">
        <v>35</v>
      </c>
      <c r="AO301" s="1" t="s">
        <v>35</v>
      </c>
      <c r="AP301" s="1" t="s">
        <v>35</v>
      </c>
      <c r="AQ301" s="1" t="s">
        <v>35</v>
      </c>
    </row>
    <row r="302" spans="1:43" x14ac:dyDescent="0.2">
      <c r="A302" s="1" t="s">
        <v>1187</v>
      </c>
      <c r="B302" s="1">
        <v>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.47570000000000001</v>
      </c>
      <c r="L302" s="1">
        <v>4.9817999999999998</v>
      </c>
      <c r="M302" s="1">
        <v>0.28999999999999998</v>
      </c>
      <c r="N302" s="1">
        <v>0.71250000000000002</v>
      </c>
      <c r="O302" s="1">
        <v>0.39839999999999998</v>
      </c>
      <c r="P302" s="1">
        <v>3.4502000000000002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6</v>
      </c>
      <c r="AD302" s="1">
        <v>90</v>
      </c>
      <c r="AE302" s="1">
        <v>4</v>
      </c>
      <c r="AF302" s="1">
        <v>10</v>
      </c>
      <c r="AG302" s="1">
        <v>6</v>
      </c>
      <c r="AH302" s="1">
        <v>44</v>
      </c>
      <c r="AI302" s="1">
        <v>0</v>
      </c>
      <c r="AJ302" s="1">
        <v>0</v>
      </c>
      <c r="AK302" s="1">
        <v>0</v>
      </c>
      <c r="AL302" s="1" t="s">
        <v>35</v>
      </c>
      <c r="AM302" s="1" t="s">
        <v>543</v>
      </c>
      <c r="AN302" s="1" t="s">
        <v>35</v>
      </c>
      <c r="AO302" s="1" t="s">
        <v>35</v>
      </c>
      <c r="AP302" s="1" t="s">
        <v>35</v>
      </c>
      <c r="AQ302" s="1" t="s">
        <v>35</v>
      </c>
    </row>
    <row r="303" spans="1:43" x14ac:dyDescent="0.2">
      <c r="A303" s="1" t="s">
        <v>1188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.1182</v>
      </c>
      <c r="K303" s="1">
        <v>0.28249999999999997</v>
      </c>
      <c r="L303" s="1">
        <v>2.7605</v>
      </c>
      <c r="M303" s="1">
        <v>0.25829999999999997</v>
      </c>
      <c r="N303" s="1">
        <v>0.25380000000000003</v>
      </c>
      <c r="O303" s="1">
        <v>0</v>
      </c>
      <c r="P303" s="1">
        <v>2.5139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1</v>
      </c>
      <c r="AC303" s="1">
        <v>2</v>
      </c>
      <c r="AD303" s="1">
        <v>28</v>
      </c>
      <c r="AE303" s="1">
        <v>2</v>
      </c>
      <c r="AF303" s="1">
        <v>2</v>
      </c>
      <c r="AG303" s="1">
        <v>0</v>
      </c>
      <c r="AH303" s="1">
        <v>18</v>
      </c>
      <c r="AI303" s="1">
        <v>0</v>
      </c>
      <c r="AJ303" s="1">
        <v>0</v>
      </c>
      <c r="AK303" s="1">
        <v>0</v>
      </c>
      <c r="AL303" s="1" t="s">
        <v>35</v>
      </c>
      <c r="AM303" s="1" t="s">
        <v>1189</v>
      </c>
      <c r="AN303" s="1" t="s">
        <v>35</v>
      </c>
      <c r="AO303" s="1" t="s">
        <v>35</v>
      </c>
      <c r="AP303" s="1" t="s">
        <v>35</v>
      </c>
      <c r="AQ303" s="1" t="s">
        <v>35</v>
      </c>
    </row>
    <row r="304" spans="1:43" x14ac:dyDescent="0.2">
      <c r="A304" s="1" t="s">
        <v>1190</v>
      </c>
      <c r="B304" s="1">
        <v>2.4338000000000002</v>
      </c>
      <c r="C304" s="1">
        <v>2.5844</v>
      </c>
      <c r="D304" s="1">
        <v>2.6726000000000001</v>
      </c>
      <c r="E304" s="1">
        <v>0.8831</v>
      </c>
      <c r="F304" s="1">
        <v>1.6520999999999999</v>
      </c>
      <c r="G304" s="1">
        <v>2.8647999999999998</v>
      </c>
      <c r="H304" s="1">
        <v>2.2639999999999998</v>
      </c>
      <c r="I304" s="1">
        <v>1.8638999999999999</v>
      </c>
      <c r="J304" s="1">
        <v>1.7082999999999999</v>
      </c>
      <c r="K304" s="1">
        <v>1.0208999999999999</v>
      </c>
      <c r="L304" s="1">
        <v>1.0417000000000001</v>
      </c>
      <c r="M304" s="1">
        <v>0.93359999999999999</v>
      </c>
      <c r="N304" s="1">
        <v>1.7642</v>
      </c>
      <c r="O304" s="1">
        <v>1.1180000000000001</v>
      </c>
      <c r="P304" s="1">
        <v>1.0096000000000001</v>
      </c>
      <c r="Q304" s="1">
        <v>3.44</v>
      </c>
      <c r="R304" s="1">
        <v>3.8908999999999998</v>
      </c>
      <c r="S304" s="1">
        <v>3.2065000000000001</v>
      </c>
      <c r="T304" s="1">
        <v>15</v>
      </c>
      <c r="U304" s="1">
        <v>19</v>
      </c>
      <c r="V304" s="1">
        <v>17</v>
      </c>
      <c r="W304" s="1">
        <v>4</v>
      </c>
      <c r="X304" s="1">
        <v>12</v>
      </c>
      <c r="Y304" s="1">
        <v>18</v>
      </c>
      <c r="Z304" s="1">
        <v>39</v>
      </c>
      <c r="AA304" s="1">
        <v>30</v>
      </c>
      <c r="AB304" s="1">
        <v>26</v>
      </c>
      <c r="AC304" s="1">
        <v>13</v>
      </c>
      <c r="AD304" s="1">
        <v>19</v>
      </c>
      <c r="AE304" s="1">
        <v>13</v>
      </c>
      <c r="AF304" s="1">
        <v>25</v>
      </c>
      <c r="AG304" s="1">
        <v>17</v>
      </c>
      <c r="AH304" s="1">
        <v>13</v>
      </c>
      <c r="AI304" s="1">
        <v>20</v>
      </c>
      <c r="AJ304" s="1">
        <v>27</v>
      </c>
      <c r="AK304" s="1">
        <v>17</v>
      </c>
      <c r="AL304" s="1" t="s">
        <v>1191</v>
      </c>
      <c r="AM304" s="1" t="s">
        <v>1192</v>
      </c>
      <c r="AN304" s="1" t="s">
        <v>35</v>
      </c>
      <c r="AO304" s="1" t="s">
        <v>35</v>
      </c>
      <c r="AP304" s="1" t="s">
        <v>35</v>
      </c>
      <c r="AQ304" s="1" t="s">
        <v>35</v>
      </c>
    </row>
    <row r="305" spans="1:43" x14ac:dyDescent="0.2">
      <c r="A305" s="1" t="s">
        <v>1193</v>
      </c>
      <c r="B305" s="1">
        <v>0.84360000000000002</v>
      </c>
      <c r="C305" s="1">
        <v>0.41599999999999998</v>
      </c>
      <c r="D305" s="1">
        <v>0.67310000000000003</v>
      </c>
      <c r="E305" s="1">
        <v>0.13500000000000001</v>
      </c>
      <c r="F305" s="1">
        <v>0.33689999999999998</v>
      </c>
      <c r="G305" s="1">
        <v>0.43809999999999999</v>
      </c>
      <c r="H305" s="1">
        <v>5.33E-2</v>
      </c>
      <c r="I305" s="1">
        <v>5.7000000000000002E-2</v>
      </c>
      <c r="J305" s="1">
        <v>0.10050000000000001</v>
      </c>
      <c r="K305" s="1">
        <v>0.14410000000000001</v>
      </c>
      <c r="L305" s="1">
        <v>0.31859999999999999</v>
      </c>
      <c r="M305" s="1">
        <v>0.1318</v>
      </c>
      <c r="N305" s="1">
        <v>8.6300000000000002E-2</v>
      </c>
      <c r="O305" s="1">
        <v>0.26150000000000001</v>
      </c>
      <c r="P305" s="1">
        <v>0.33250000000000002</v>
      </c>
      <c r="Q305" s="1">
        <v>0.26300000000000001</v>
      </c>
      <c r="R305" s="1">
        <v>0.48480000000000001</v>
      </c>
      <c r="S305" s="1">
        <v>0.57689999999999997</v>
      </c>
      <c r="T305" s="1">
        <v>17</v>
      </c>
      <c r="U305" s="1">
        <v>10</v>
      </c>
      <c r="V305" s="1">
        <v>14</v>
      </c>
      <c r="W305" s="1">
        <v>2</v>
      </c>
      <c r="X305" s="1">
        <v>8</v>
      </c>
      <c r="Y305" s="1">
        <v>9</v>
      </c>
      <c r="Z305" s="1">
        <v>3</v>
      </c>
      <c r="AA305" s="1">
        <v>3</v>
      </c>
      <c r="AB305" s="1">
        <v>5</v>
      </c>
      <c r="AC305" s="1">
        <v>6</v>
      </c>
      <c r="AD305" s="1">
        <v>19</v>
      </c>
      <c r="AE305" s="1">
        <v>6</v>
      </c>
      <c r="AF305" s="1">
        <v>4</v>
      </c>
      <c r="AG305" s="1">
        <v>13</v>
      </c>
      <c r="AH305" s="1">
        <v>14</v>
      </c>
      <c r="AI305" s="1">
        <v>5</v>
      </c>
      <c r="AJ305" s="1">
        <v>11</v>
      </c>
      <c r="AK305" s="1">
        <v>10</v>
      </c>
      <c r="AL305" s="1" t="s">
        <v>52</v>
      </c>
      <c r="AM305" s="1" t="s">
        <v>1194</v>
      </c>
      <c r="AN305" s="1" t="s">
        <v>54</v>
      </c>
      <c r="AO305" s="1" t="s">
        <v>35</v>
      </c>
      <c r="AP305" s="1" t="s">
        <v>35</v>
      </c>
      <c r="AQ305" s="1" t="s">
        <v>35</v>
      </c>
    </row>
    <row r="306" spans="1:43" x14ac:dyDescent="0.2">
      <c r="A306" s="1" t="s">
        <v>1195</v>
      </c>
      <c r="B306" s="1">
        <v>8.8140999999999998</v>
      </c>
      <c r="C306" s="1">
        <v>10.659800000000001</v>
      </c>
      <c r="D306" s="1">
        <v>8.3302999999999994</v>
      </c>
      <c r="E306" s="1">
        <v>12.583399999999999</v>
      </c>
      <c r="F306" s="1">
        <v>13.057700000000001</v>
      </c>
      <c r="G306" s="1">
        <v>15.307399999999999</v>
      </c>
      <c r="H306" s="1">
        <v>4.7819000000000003</v>
      </c>
      <c r="I306" s="1">
        <v>4.7031000000000001</v>
      </c>
      <c r="J306" s="1">
        <v>4.7393999999999998</v>
      </c>
      <c r="K306" s="1">
        <v>3.2521</v>
      </c>
      <c r="L306" s="1">
        <v>3.0026999999999999</v>
      </c>
      <c r="M306" s="1">
        <v>2.8780000000000001</v>
      </c>
      <c r="N306" s="1">
        <v>3.5507</v>
      </c>
      <c r="O306" s="1">
        <v>4.4217000000000004</v>
      </c>
      <c r="P306" s="1">
        <v>3.5619000000000001</v>
      </c>
      <c r="Q306" s="1">
        <v>7.0461</v>
      </c>
      <c r="R306" s="1">
        <v>7.2508999999999997</v>
      </c>
      <c r="S306" s="1">
        <v>8.8186</v>
      </c>
      <c r="T306" s="1">
        <v>122</v>
      </c>
      <c r="U306" s="1">
        <v>176</v>
      </c>
      <c r="V306" s="1">
        <v>119</v>
      </c>
      <c r="W306" s="1">
        <v>128</v>
      </c>
      <c r="X306" s="1">
        <v>213</v>
      </c>
      <c r="Y306" s="1">
        <v>216</v>
      </c>
      <c r="Z306" s="1">
        <v>185</v>
      </c>
      <c r="AA306" s="1">
        <v>170</v>
      </c>
      <c r="AB306" s="1">
        <v>162</v>
      </c>
      <c r="AC306" s="1">
        <v>93</v>
      </c>
      <c r="AD306" s="1">
        <v>123</v>
      </c>
      <c r="AE306" s="1">
        <v>90</v>
      </c>
      <c r="AF306" s="1">
        <v>113</v>
      </c>
      <c r="AG306" s="1">
        <v>151</v>
      </c>
      <c r="AH306" s="1">
        <v>103</v>
      </c>
      <c r="AI306" s="1">
        <v>92</v>
      </c>
      <c r="AJ306" s="1">
        <v>113</v>
      </c>
      <c r="AK306" s="1">
        <v>105</v>
      </c>
      <c r="AL306" s="1" t="s">
        <v>1196</v>
      </c>
      <c r="AM306" s="1" t="s">
        <v>1197</v>
      </c>
      <c r="AN306" s="1" t="s">
        <v>35</v>
      </c>
      <c r="AO306" s="1" t="s">
        <v>35</v>
      </c>
      <c r="AP306" s="1" t="s">
        <v>35</v>
      </c>
      <c r="AQ306" s="1" t="s">
        <v>1198</v>
      </c>
    </row>
    <row r="307" spans="1:43" x14ac:dyDescent="0.2">
      <c r="A307" s="1" t="s">
        <v>1199</v>
      </c>
      <c r="B307" s="1">
        <v>27.255400000000002</v>
      </c>
      <c r="C307" s="1">
        <v>23.883800000000001</v>
      </c>
      <c r="D307" s="1">
        <v>22.6219</v>
      </c>
      <c r="E307" s="1">
        <v>12.3157</v>
      </c>
      <c r="F307" s="1">
        <v>15.1853</v>
      </c>
      <c r="G307" s="1">
        <v>11.0976</v>
      </c>
      <c r="H307" s="1">
        <v>4.8940000000000001</v>
      </c>
      <c r="I307" s="1">
        <v>5.0411999999999999</v>
      </c>
      <c r="J307" s="1">
        <v>5.3308999999999997</v>
      </c>
      <c r="K307" s="1">
        <v>4.9283999999999999</v>
      </c>
      <c r="L307" s="1">
        <v>4.4831000000000003</v>
      </c>
      <c r="M307" s="1">
        <v>5.4173</v>
      </c>
      <c r="N307" s="1">
        <v>6.0389999999999997</v>
      </c>
      <c r="O307" s="1">
        <v>5.2526000000000002</v>
      </c>
      <c r="P307" s="1">
        <v>6.2030000000000003</v>
      </c>
      <c r="Q307" s="1">
        <v>16.790600000000001</v>
      </c>
      <c r="R307" s="1">
        <v>18.361000000000001</v>
      </c>
      <c r="S307" s="1">
        <v>17.456299999999999</v>
      </c>
      <c r="T307" s="1">
        <v>265</v>
      </c>
      <c r="U307" s="1">
        <v>277</v>
      </c>
      <c r="V307" s="1">
        <v>227</v>
      </c>
      <c r="W307" s="1">
        <v>88</v>
      </c>
      <c r="X307" s="1">
        <v>174</v>
      </c>
      <c r="Y307" s="1">
        <v>110</v>
      </c>
      <c r="Z307" s="1">
        <v>133</v>
      </c>
      <c r="AA307" s="1">
        <v>128</v>
      </c>
      <c r="AB307" s="1">
        <v>128</v>
      </c>
      <c r="AC307" s="1">
        <v>99</v>
      </c>
      <c r="AD307" s="1">
        <v>129</v>
      </c>
      <c r="AE307" s="1">
        <v>119</v>
      </c>
      <c r="AF307" s="1">
        <v>135</v>
      </c>
      <c r="AG307" s="1">
        <v>126</v>
      </c>
      <c r="AH307" s="1">
        <v>126</v>
      </c>
      <c r="AI307" s="1">
        <v>154</v>
      </c>
      <c r="AJ307" s="1">
        <v>201</v>
      </c>
      <c r="AK307" s="1">
        <v>146</v>
      </c>
      <c r="AL307" s="1" t="s">
        <v>35</v>
      </c>
      <c r="AM307" s="1" t="s">
        <v>1200</v>
      </c>
      <c r="AN307" s="1" t="s">
        <v>35</v>
      </c>
      <c r="AO307" s="1" t="s">
        <v>35</v>
      </c>
      <c r="AP307" s="1" t="s">
        <v>35</v>
      </c>
      <c r="AQ307" s="1" t="s">
        <v>35</v>
      </c>
    </row>
    <row r="308" spans="1:43" x14ac:dyDescent="0.2">
      <c r="A308" s="1" t="s">
        <v>1201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1.0524</v>
      </c>
      <c r="L308" s="1">
        <v>2.6448999999999998</v>
      </c>
      <c r="M308" s="1">
        <v>0.25659999999999999</v>
      </c>
      <c r="N308" s="1">
        <v>0.88260000000000005</v>
      </c>
      <c r="O308" s="1">
        <v>0.17630000000000001</v>
      </c>
      <c r="P308" s="1">
        <v>2.7753999999999999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15</v>
      </c>
      <c r="AD308" s="1">
        <v>54</v>
      </c>
      <c r="AE308" s="1">
        <v>4</v>
      </c>
      <c r="AF308" s="1">
        <v>14</v>
      </c>
      <c r="AG308" s="1">
        <v>3</v>
      </c>
      <c r="AH308" s="1">
        <v>40</v>
      </c>
      <c r="AI308" s="1">
        <v>0</v>
      </c>
      <c r="AJ308" s="1">
        <v>0</v>
      </c>
      <c r="AK308" s="1">
        <v>0</v>
      </c>
      <c r="AL308" s="1" t="s">
        <v>1202</v>
      </c>
      <c r="AM308" s="1" t="s">
        <v>1203</v>
      </c>
      <c r="AN308" s="1" t="s">
        <v>35</v>
      </c>
      <c r="AO308" s="1" t="s">
        <v>1204</v>
      </c>
      <c r="AP308" s="1" t="s">
        <v>1205</v>
      </c>
      <c r="AQ308" s="1" t="s">
        <v>1206</v>
      </c>
    </row>
    <row r="309" spans="1:43" x14ac:dyDescent="0.2">
      <c r="A309" s="1" t="s">
        <v>1207</v>
      </c>
      <c r="B309" s="1">
        <v>1.8441000000000001</v>
      </c>
      <c r="C309" s="1">
        <v>3.7101999999999999</v>
      </c>
      <c r="D309" s="1">
        <v>2.9780000000000002</v>
      </c>
      <c r="E309" s="1">
        <v>0.33460000000000001</v>
      </c>
      <c r="F309" s="1">
        <v>0.4173</v>
      </c>
      <c r="G309" s="1">
        <v>0.72350000000000003</v>
      </c>
      <c r="H309" s="1">
        <v>0.35189999999999999</v>
      </c>
      <c r="I309" s="1">
        <v>9.4200000000000006E-2</v>
      </c>
      <c r="J309" s="1">
        <v>0.1991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.52129999999999999</v>
      </c>
      <c r="R309" s="1">
        <v>0.21840000000000001</v>
      </c>
      <c r="S309" s="1">
        <v>0</v>
      </c>
      <c r="T309" s="1">
        <v>15</v>
      </c>
      <c r="U309" s="1">
        <v>36</v>
      </c>
      <c r="V309" s="1">
        <v>25</v>
      </c>
      <c r="W309" s="1">
        <v>2</v>
      </c>
      <c r="X309" s="1">
        <v>4</v>
      </c>
      <c r="Y309" s="1">
        <v>6</v>
      </c>
      <c r="Z309" s="1">
        <v>8</v>
      </c>
      <c r="AA309" s="1">
        <v>2</v>
      </c>
      <c r="AB309" s="1">
        <v>4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4</v>
      </c>
      <c r="AJ309" s="1">
        <v>2</v>
      </c>
      <c r="AK309" s="1">
        <v>0</v>
      </c>
      <c r="AL309" s="1" t="s">
        <v>256</v>
      </c>
      <c r="AM309" s="1" t="s">
        <v>1208</v>
      </c>
      <c r="AN309" s="1" t="s">
        <v>35</v>
      </c>
      <c r="AO309" s="1" t="s">
        <v>35</v>
      </c>
      <c r="AP309" s="1" t="s">
        <v>35</v>
      </c>
      <c r="AQ309" s="1" t="s">
        <v>35</v>
      </c>
    </row>
    <row r="310" spans="1:43" x14ac:dyDescent="0.2">
      <c r="A310" s="1" t="s">
        <v>1209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.1699</v>
      </c>
      <c r="K310" s="1">
        <v>0.2031</v>
      </c>
      <c r="L310" s="1">
        <v>3.2614000000000001</v>
      </c>
      <c r="M310" s="1">
        <v>0.1857</v>
      </c>
      <c r="N310" s="1">
        <v>0.1825</v>
      </c>
      <c r="O310" s="1">
        <v>0.3402</v>
      </c>
      <c r="P310" s="1">
        <v>2.0087000000000002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2</v>
      </c>
      <c r="AC310" s="1">
        <v>2</v>
      </c>
      <c r="AD310" s="1">
        <v>46</v>
      </c>
      <c r="AE310" s="1">
        <v>2</v>
      </c>
      <c r="AF310" s="1">
        <v>2</v>
      </c>
      <c r="AG310" s="1">
        <v>4</v>
      </c>
      <c r="AH310" s="1">
        <v>20</v>
      </c>
      <c r="AI310" s="1">
        <v>0</v>
      </c>
      <c r="AJ310" s="1">
        <v>0</v>
      </c>
      <c r="AK310" s="1">
        <v>0</v>
      </c>
      <c r="AL310" s="1" t="s">
        <v>1210</v>
      </c>
      <c r="AM310" s="1" t="s">
        <v>1203</v>
      </c>
      <c r="AN310" s="1" t="s">
        <v>35</v>
      </c>
      <c r="AO310" s="1" t="s">
        <v>35</v>
      </c>
      <c r="AP310" s="1" t="s">
        <v>35</v>
      </c>
      <c r="AQ310" s="1" t="s">
        <v>35</v>
      </c>
    </row>
    <row r="311" spans="1:43" x14ac:dyDescent="0.2">
      <c r="A311" s="1" t="s">
        <v>1211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2.2808999999999999</v>
      </c>
      <c r="M311" s="1">
        <v>0.1067</v>
      </c>
      <c r="N311" s="1">
        <v>0.31459999999999999</v>
      </c>
      <c r="O311" s="1">
        <v>0.39090000000000003</v>
      </c>
      <c r="P311" s="1">
        <v>2.307900000000000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28</v>
      </c>
      <c r="AE311" s="1">
        <v>1</v>
      </c>
      <c r="AF311" s="1">
        <v>3</v>
      </c>
      <c r="AG311" s="1">
        <v>4</v>
      </c>
      <c r="AH311" s="1">
        <v>20</v>
      </c>
      <c r="AI311" s="1">
        <v>0</v>
      </c>
      <c r="AJ311" s="1">
        <v>0</v>
      </c>
      <c r="AK311" s="1">
        <v>0</v>
      </c>
      <c r="AL311" s="1" t="s">
        <v>1202</v>
      </c>
      <c r="AM311" s="1" t="s">
        <v>1212</v>
      </c>
      <c r="AN311" s="1" t="s">
        <v>35</v>
      </c>
      <c r="AO311" s="1" t="s">
        <v>35</v>
      </c>
      <c r="AP311" s="1" t="s">
        <v>35</v>
      </c>
      <c r="AQ311" s="1" t="s">
        <v>35</v>
      </c>
    </row>
    <row r="312" spans="1:43" x14ac:dyDescent="0.2">
      <c r="A312" s="1" t="s">
        <v>1213</v>
      </c>
      <c r="B312" s="1">
        <v>4.4063999999999997</v>
      </c>
      <c r="C312" s="1">
        <v>5.9808000000000003</v>
      </c>
      <c r="D312" s="1">
        <v>4.4728000000000003</v>
      </c>
      <c r="E312" s="1">
        <v>5.7103999999999999</v>
      </c>
      <c r="F312" s="1">
        <v>6.9438000000000004</v>
      </c>
      <c r="G312" s="1">
        <v>6.3804999999999996</v>
      </c>
      <c r="H312" s="1">
        <v>0.60060000000000002</v>
      </c>
      <c r="I312" s="1">
        <v>1.2856000000000001</v>
      </c>
      <c r="J312" s="1">
        <v>1.1046</v>
      </c>
      <c r="K312" s="1">
        <v>1.5234000000000001</v>
      </c>
      <c r="L312" s="1">
        <v>1.9142999999999999</v>
      </c>
      <c r="M312" s="1">
        <v>1.3002</v>
      </c>
      <c r="N312" s="1">
        <v>2.0076999999999998</v>
      </c>
      <c r="O312" s="1">
        <v>2.2111999999999998</v>
      </c>
      <c r="P312" s="1">
        <v>1.8079000000000001</v>
      </c>
      <c r="Q312" s="1">
        <v>10.6769</v>
      </c>
      <c r="R312" s="1">
        <v>10.063599999999999</v>
      </c>
      <c r="S312" s="1">
        <v>11.952299999999999</v>
      </c>
      <c r="T312" s="1">
        <v>21</v>
      </c>
      <c r="U312" s="1">
        <v>34</v>
      </c>
      <c r="V312" s="1">
        <v>22</v>
      </c>
      <c r="W312" s="1">
        <v>20</v>
      </c>
      <c r="X312" s="1">
        <v>39</v>
      </c>
      <c r="Y312" s="1">
        <v>31</v>
      </c>
      <c r="Z312" s="1">
        <v>8</v>
      </c>
      <c r="AA312" s="1">
        <v>16</v>
      </c>
      <c r="AB312" s="1">
        <v>13</v>
      </c>
      <c r="AC312" s="1">
        <v>15</v>
      </c>
      <c r="AD312" s="1">
        <v>27</v>
      </c>
      <c r="AE312" s="1">
        <v>14</v>
      </c>
      <c r="AF312" s="1">
        <v>22</v>
      </c>
      <c r="AG312" s="1">
        <v>26</v>
      </c>
      <c r="AH312" s="1">
        <v>18</v>
      </c>
      <c r="AI312" s="1">
        <v>48</v>
      </c>
      <c r="AJ312" s="1">
        <v>54</v>
      </c>
      <c r="AK312" s="1">
        <v>49</v>
      </c>
      <c r="AL312" s="1" t="s">
        <v>35</v>
      </c>
      <c r="AM312" s="1" t="s">
        <v>1214</v>
      </c>
      <c r="AN312" s="1" t="s">
        <v>35</v>
      </c>
      <c r="AO312" s="1" t="s">
        <v>35</v>
      </c>
      <c r="AP312" s="1" t="s">
        <v>35</v>
      </c>
      <c r="AQ312" s="1" t="s">
        <v>35</v>
      </c>
    </row>
    <row r="313" spans="1:43" x14ac:dyDescent="0.2">
      <c r="A313" s="1" t="s">
        <v>1215</v>
      </c>
      <c r="B313" s="1">
        <v>5.9859999999999998</v>
      </c>
      <c r="C313" s="1">
        <v>5.7351999999999999</v>
      </c>
      <c r="D313" s="1">
        <v>4.9714999999999998</v>
      </c>
      <c r="E313" s="1">
        <v>0.77569999999999995</v>
      </c>
      <c r="F313" s="1">
        <v>0.36280000000000001</v>
      </c>
      <c r="G313" s="1">
        <v>0.55920000000000003</v>
      </c>
      <c r="H313" s="1">
        <v>0.20399999999999999</v>
      </c>
      <c r="I313" s="1">
        <v>0.21829999999999999</v>
      </c>
      <c r="J313" s="1">
        <v>0</v>
      </c>
      <c r="K313" s="1">
        <v>0.68979999999999997</v>
      </c>
      <c r="L313" s="1">
        <v>0.57789999999999997</v>
      </c>
      <c r="M313" s="1">
        <v>0.44159999999999999</v>
      </c>
      <c r="N313" s="1">
        <v>0.55789999999999995</v>
      </c>
      <c r="O313" s="1">
        <v>0.57769999999999999</v>
      </c>
      <c r="P313" s="1">
        <v>0.13639999999999999</v>
      </c>
      <c r="Q313" s="1">
        <v>3.1728000000000001</v>
      </c>
      <c r="R313" s="1">
        <v>3.7976000000000001</v>
      </c>
      <c r="S313" s="1">
        <v>3.4794</v>
      </c>
      <c r="T313" s="1">
        <v>42</v>
      </c>
      <c r="U313" s="1">
        <v>48</v>
      </c>
      <c r="V313" s="1">
        <v>36</v>
      </c>
      <c r="W313" s="1">
        <v>4</v>
      </c>
      <c r="X313" s="1">
        <v>3</v>
      </c>
      <c r="Y313" s="1">
        <v>4</v>
      </c>
      <c r="Z313" s="1">
        <v>4</v>
      </c>
      <c r="AA313" s="1">
        <v>4</v>
      </c>
      <c r="AB313" s="1">
        <v>0</v>
      </c>
      <c r="AC313" s="1">
        <v>10</v>
      </c>
      <c r="AD313" s="1">
        <v>12</v>
      </c>
      <c r="AE313" s="1">
        <v>7</v>
      </c>
      <c r="AF313" s="1">
        <v>9</v>
      </c>
      <c r="AG313" s="1">
        <v>10</v>
      </c>
      <c r="AH313" s="1">
        <v>2</v>
      </c>
      <c r="AI313" s="1">
        <v>21</v>
      </c>
      <c r="AJ313" s="1">
        <v>30</v>
      </c>
      <c r="AK313" s="1">
        <v>21</v>
      </c>
      <c r="AL313" s="1" t="s">
        <v>1111</v>
      </c>
      <c r="AM313" s="1" t="s">
        <v>1216</v>
      </c>
      <c r="AN313" s="1" t="s">
        <v>35</v>
      </c>
      <c r="AO313" s="1" t="s">
        <v>35</v>
      </c>
      <c r="AP313" s="1" t="s">
        <v>35</v>
      </c>
      <c r="AQ313" s="1" t="s">
        <v>35</v>
      </c>
    </row>
    <row r="314" spans="1:43" x14ac:dyDescent="0.2">
      <c r="A314" s="1" t="s">
        <v>68</v>
      </c>
      <c r="B314" s="1">
        <v>2.3071999999999999</v>
      </c>
      <c r="C314" s="1">
        <v>1.9341999999999999</v>
      </c>
      <c r="D314" s="1">
        <v>2.2355</v>
      </c>
      <c r="E314" s="1">
        <v>2.9300999999999999</v>
      </c>
      <c r="F314" s="1">
        <v>2.8713000000000002</v>
      </c>
      <c r="G314" s="1">
        <v>2.7157</v>
      </c>
      <c r="H314" s="1">
        <v>2.1461000000000001</v>
      </c>
      <c r="I314" s="1">
        <v>1.4136</v>
      </c>
      <c r="J314" s="1">
        <v>1.4325000000000001</v>
      </c>
      <c r="K314" s="1">
        <v>2.4567000000000001</v>
      </c>
      <c r="L314" s="1">
        <v>1.9749000000000001</v>
      </c>
      <c r="M314" s="1">
        <v>1.702</v>
      </c>
      <c r="N314" s="1">
        <v>2.1406999999999998</v>
      </c>
      <c r="O314" s="1">
        <v>1.2467999999999999</v>
      </c>
      <c r="P314" s="1">
        <v>1.1779999999999999</v>
      </c>
      <c r="Q314" s="1">
        <v>1.4675</v>
      </c>
      <c r="R314" s="1">
        <v>0.95630000000000004</v>
      </c>
      <c r="S314" s="1">
        <v>0</v>
      </c>
      <c r="T314" s="1">
        <v>15</v>
      </c>
      <c r="U314" s="1">
        <v>15</v>
      </c>
      <c r="V314" s="1">
        <v>15</v>
      </c>
      <c r="W314" s="1">
        <v>14</v>
      </c>
      <c r="X314" s="1">
        <v>22</v>
      </c>
      <c r="Y314" s="1">
        <v>18</v>
      </c>
      <c r="Z314" s="1">
        <v>39</v>
      </c>
      <c r="AA314" s="1">
        <v>24</v>
      </c>
      <c r="AB314" s="1">
        <v>23</v>
      </c>
      <c r="AC314" s="1">
        <v>33</v>
      </c>
      <c r="AD314" s="1">
        <v>38</v>
      </c>
      <c r="AE314" s="1">
        <v>25</v>
      </c>
      <c r="AF314" s="1">
        <v>32</v>
      </c>
      <c r="AG314" s="1">
        <v>20</v>
      </c>
      <c r="AH314" s="1">
        <v>16</v>
      </c>
      <c r="AI314" s="1">
        <v>9</v>
      </c>
      <c r="AJ314" s="1">
        <v>7</v>
      </c>
      <c r="AK314" s="1">
        <v>0</v>
      </c>
      <c r="AL314" s="1" t="s">
        <v>69</v>
      </c>
      <c r="AM314" s="1" t="s">
        <v>70</v>
      </c>
      <c r="AN314" s="1" t="s">
        <v>35</v>
      </c>
      <c r="AO314" s="1" t="s">
        <v>35</v>
      </c>
      <c r="AP314" s="1" t="s">
        <v>35</v>
      </c>
      <c r="AQ314" s="1" t="s">
        <v>35</v>
      </c>
    </row>
    <row r="315" spans="1:43" x14ac:dyDescent="0.2">
      <c r="A315" s="1" t="s">
        <v>1217</v>
      </c>
      <c r="B315" s="1">
        <v>13.5822</v>
      </c>
      <c r="C315" s="1">
        <v>14.639699999999999</v>
      </c>
      <c r="D315" s="1">
        <v>14.5792</v>
      </c>
      <c r="E315" s="1">
        <v>7.6218000000000004</v>
      </c>
      <c r="F315" s="1">
        <v>10.002800000000001</v>
      </c>
      <c r="G315" s="1">
        <v>7.8285999999999998</v>
      </c>
      <c r="H315" s="1">
        <v>2.2397999999999998</v>
      </c>
      <c r="I315" s="1">
        <v>3.1122000000000001</v>
      </c>
      <c r="J315" s="1">
        <v>2.3719000000000001</v>
      </c>
      <c r="K315" s="1">
        <v>5.2981999999999996</v>
      </c>
      <c r="L315" s="1">
        <v>3.4388999999999998</v>
      </c>
      <c r="M315" s="1">
        <v>3.5973000000000002</v>
      </c>
      <c r="N315" s="1">
        <v>3.2482000000000002</v>
      </c>
      <c r="O315" s="1">
        <v>4.5702999999999996</v>
      </c>
      <c r="P315" s="1">
        <v>5.0643000000000002</v>
      </c>
      <c r="Q315" s="1">
        <v>13.1952</v>
      </c>
      <c r="R315" s="1">
        <v>12.583500000000001</v>
      </c>
      <c r="S315" s="1">
        <v>11.065300000000001</v>
      </c>
      <c r="T315" s="1">
        <v>371</v>
      </c>
      <c r="U315" s="1">
        <v>477</v>
      </c>
      <c r="V315" s="1">
        <v>411</v>
      </c>
      <c r="W315" s="1">
        <v>153</v>
      </c>
      <c r="X315" s="1">
        <v>322</v>
      </c>
      <c r="Y315" s="1">
        <v>218</v>
      </c>
      <c r="Z315" s="1">
        <v>171</v>
      </c>
      <c r="AA315" s="1">
        <v>222</v>
      </c>
      <c r="AB315" s="1">
        <v>160</v>
      </c>
      <c r="AC315" s="1">
        <v>299</v>
      </c>
      <c r="AD315" s="1">
        <v>278</v>
      </c>
      <c r="AE315" s="1">
        <v>222</v>
      </c>
      <c r="AF315" s="1">
        <v>204</v>
      </c>
      <c r="AG315" s="1">
        <v>308</v>
      </c>
      <c r="AH315" s="1">
        <v>289</v>
      </c>
      <c r="AI315" s="1">
        <v>340</v>
      </c>
      <c r="AJ315" s="1">
        <v>387</v>
      </c>
      <c r="AK315" s="1">
        <v>260</v>
      </c>
      <c r="AL315" s="1" t="s">
        <v>1218</v>
      </c>
      <c r="AM315" s="1" t="s">
        <v>1219</v>
      </c>
      <c r="AN315" s="1" t="s">
        <v>54</v>
      </c>
      <c r="AO315" s="1" t="s">
        <v>35</v>
      </c>
      <c r="AP315" s="1" t="s">
        <v>35</v>
      </c>
      <c r="AQ315" s="1" t="s">
        <v>35</v>
      </c>
    </row>
    <row r="316" spans="1:43" x14ac:dyDescent="0.2">
      <c r="A316" s="1" t="s">
        <v>1220</v>
      </c>
      <c r="B316" s="1">
        <v>0</v>
      </c>
      <c r="C316" s="1">
        <v>0.17269999999999999</v>
      </c>
      <c r="D316" s="1">
        <v>0</v>
      </c>
      <c r="E316" s="1">
        <v>0</v>
      </c>
      <c r="F316" s="1">
        <v>0.17480000000000001</v>
      </c>
      <c r="G316" s="1">
        <v>0</v>
      </c>
      <c r="H316" s="1">
        <v>1.1055999999999999</v>
      </c>
      <c r="I316" s="1">
        <v>0.90720000000000001</v>
      </c>
      <c r="J316" s="1">
        <v>0.75080000000000002</v>
      </c>
      <c r="K316" s="1">
        <v>0.49859999999999999</v>
      </c>
      <c r="L316" s="1">
        <v>0.80049999999999999</v>
      </c>
      <c r="M316" s="1">
        <v>0.63829999999999998</v>
      </c>
      <c r="N316" s="1">
        <v>1.3888</v>
      </c>
      <c r="O316" s="1">
        <v>0.62629999999999997</v>
      </c>
      <c r="P316" s="1">
        <v>0.69030000000000002</v>
      </c>
      <c r="Q316" s="1">
        <v>0.21840000000000001</v>
      </c>
      <c r="R316" s="1">
        <v>0.183</v>
      </c>
      <c r="S316" s="1">
        <v>0</v>
      </c>
      <c r="T316" s="1">
        <v>0</v>
      </c>
      <c r="U316" s="1">
        <v>2</v>
      </c>
      <c r="V316" s="1">
        <v>0</v>
      </c>
      <c r="W316" s="1">
        <v>0</v>
      </c>
      <c r="X316" s="1">
        <v>2</v>
      </c>
      <c r="Y316" s="1">
        <v>0</v>
      </c>
      <c r="Z316" s="1">
        <v>30</v>
      </c>
      <c r="AA316" s="1">
        <v>23</v>
      </c>
      <c r="AB316" s="1">
        <v>18</v>
      </c>
      <c r="AC316" s="1">
        <v>10</v>
      </c>
      <c r="AD316" s="1">
        <v>23</v>
      </c>
      <c r="AE316" s="1">
        <v>14</v>
      </c>
      <c r="AF316" s="1">
        <v>31</v>
      </c>
      <c r="AG316" s="1">
        <v>15</v>
      </c>
      <c r="AH316" s="1">
        <v>14</v>
      </c>
      <c r="AI316" s="1">
        <v>2</v>
      </c>
      <c r="AJ316" s="1">
        <v>2</v>
      </c>
      <c r="AK316" s="1">
        <v>0</v>
      </c>
      <c r="AL316" s="1" t="s">
        <v>503</v>
      </c>
      <c r="AM316" s="1" t="s">
        <v>504</v>
      </c>
      <c r="AN316" s="1" t="s">
        <v>54</v>
      </c>
      <c r="AO316" s="1" t="s">
        <v>35</v>
      </c>
      <c r="AP316" s="1" t="s">
        <v>35</v>
      </c>
      <c r="AQ316" s="1" t="s">
        <v>35</v>
      </c>
    </row>
    <row r="317" spans="1:43" x14ac:dyDescent="0.2">
      <c r="A317" s="1" t="s">
        <v>1221</v>
      </c>
      <c r="B317" s="1">
        <v>62.565199999999997</v>
      </c>
      <c r="C317" s="1">
        <v>58.438899999999997</v>
      </c>
      <c r="D317" s="1">
        <v>61.019500000000001</v>
      </c>
      <c r="E317" s="1">
        <v>43.3491</v>
      </c>
      <c r="F317" s="1">
        <v>44.728200000000001</v>
      </c>
      <c r="G317" s="1">
        <v>44.377200000000002</v>
      </c>
      <c r="H317" s="1">
        <v>13.8065</v>
      </c>
      <c r="I317" s="1">
        <v>15.3117</v>
      </c>
      <c r="J317" s="1">
        <v>14.728899999999999</v>
      </c>
      <c r="K317" s="1">
        <v>18.2013</v>
      </c>
      <c r="L317" s="1">
        <v>19.198499999999999</v>
      </c>
      <c r="M317" s="1">
        <v>18.4254</v>
      </c>
      <c r="N317" s="1">
        <v>21.712199999999999</v>
      </c>
      <c r="O317" s="1">
        <v>20.633099999999999</v>
      </c>
      <c r="P317" s="1">
        <v>19.7685</v>
      </c>
      <c r="Q317" s="1">
        <v>67.020600000000002</v>
      </c>
      <c r="R317" s="1">
        <v>67.6738</v>
      </c>
      <c r="S317" s="1">
        <v>67.291399999999996</v>
      </c>
      <c r="T317" s="1">
        <v>762</v>
      </c>
      <c r="U317" s="1">
        <v>849</v>
      </c>
      <c r="V317" s="1">
        <v>767</v>
      </c>
      <c r="W317" s="1">
        <v>388</v>
      </c>
      <c r="X317" s="1">
        <v>642</v>
      </c>
      <c r="Y317" s="1">
        <v>551</v>
      </c>
      <c r="Z317" s="1">
        <v>470</v>
      </c>
      <c r="AA317" s="1">
        <v>487</v>
      </c>
      <c r="AB317" s="1">
        <v>443</v>
      </c>
      <c r="AC317" s="1">
        <v>458</v>
      </c>
      <c r="AD317" s="1">
        <v>692</v>
      </c>
      <c r="AE317" s="1">
        <v>507</v>
      </c>
      <c r="AF317" s="1">
        <v>608</v>
      </c>
      <c r="AG317" s="1">
        <v>620</v>
      </c>
      <c r="AH317" s="1">
        <v>503</v>
      </c>
      <c r="AI317" s="1">
        <v>770</v>
      </c>
      <c r="AJ317" s="1">
        <v>928</v>
      </c>
      <c r="AK317" s="1">
        <v>705</v>
      </c>
      <c r="AL317" s="1" t="s">
        <v>1222</v>
      </c>
      <c r="AM317" s="1" t="s">
        <v>1223</v>
      </c>
      <c r="AN317" s="1" t="s">
        <v>35</v>
      </c>
      <c r="AO317" s="1" t="s">
        <v>35</v>
      </c>
      <c r="AP317" s="1" t="s">
        <v>35</v>
      </c>
      <c r="AQ317" s="1" t="s">
        <v>35</v>
      </c>
    </row>
    <row r="318" spans="1:43" x14ac:dyDescent="0.2">
      <c r="A318" s="1" t="s">
        <v>1224</v>
      </c>
      <c r="B318" s="1">
        <v>48.330800000000004</v>
      </c>
      <c r="C318" s="1">
        <v>50.641800000000003</v>
      </c>
      <c r="D318" s="1">
        <v>48.6922</v>
      </c>
      <c r="E318" s="1">
        <v>25.419599999999999</v>
      </c>
      <c r="F318" s="1">
        <v>27.672799999999999</v>
      </c>
      <c r="G318" s="1">
        <v>26.9542</v>
      </c>
      <c r="H318" s="1">
        <v>14.945</v>
      </c>
      <c r="I318" s="1">
        <v>14.688000000000001</v>
      </c>
      <c r="J318" s="1">
        <v>15.000999999999999</v>
      </c>
      <c r="K318" s="1">
        <v>24.181000000000001</v>
      </c>
      <c r="L318" s="1">
        <v>26.739000000000001</v>
      </c>
      <c r="M318" s="1">
        <v>22.8537</v>
      </c>
      <c r="N318" s="1">
        <v>25.152000000000001</v>
      </c>
      <c r="O318" s="1">
        <v>21.743500000000001</v>
      </c>
      <c r="P318" s="1">
        <v>19.983799999999999</v>
      </c>
      <c r="Q318" s="1">
        <v>23.183800000000002</v>
      </c>
      <c r="R318" s="1">
        <v>21.372499999999999</v>
      </c>
      <c r="S318" s="1">
        <v>22.7683</v>
      </c>
      <c r="T318" s="1">
        <v>2137</v>
      </c>
      <c r="U318" s="1">
        <v>2671</v>
      </c>
      <c r="V318" s="1">
        <v>2222</v>
      </c>
      <c r="W318" s="1">
        <v>826</v>
      </c>
      <c r="X318" s="1">
        <v>1442</v>
      </c>
      <c r="Y318" s="1">
        <v>1215</v>
      </c>
      <c r="Z318" s="1">
        <v>1847</v>
      </c>
      <c r="AA318" s="1">
        <v>1696</v>
      </c>
      <c r="AB318" s="1">
        <v>1638</v>
      </c>
      <c r="AC318" s="1">
        <v>2209</v>
      </c>
      <c r="AD318" s="1">
        <v>3499</v>
      </c>
      <c r="AE318" s="1">
        <v>2283</v>
      </c>
      <c r="AF318" s="1">
        <v>2557</v>
      </c>
      <c r="AG318" s="1">
        <v>2372</v>
      </c>
      <c r="AH318" s="1">
        <v>1846</v>
      </c>
      <c r="AI318" s="1">
        <v>967</v>
      </c>
      <c r="AJ318" s="1">
        <v>1064</v>
      </c>
      <c r="AK318" s="1">
        <v>866</v>
      </c>
      <c r="AL318" s="1" t="s">
        <v>1225</v>
      </c>
      <c r="AM318" s="1" t="s">
        <v>1226</v>
      </c>
      <c r="AN318" s="1" t="s">
        <v>54</v>
      </c>
      <c r="AO318" s="1" t="s">
        <v>35</v>
      </c>
      <c r="AP318" s="1" t="s">
        <v>35</v>
      </c>
      <c r="AQ318" s="1" t="s">
        <v>35</v>
      </c>
    </row>
    <row r="319" spans="1:43" x14ac:dyDescent="0.2">
      <c r="A319" s="1" t="s">
        <v>71</v>
      </c>
      <c r="B319" s="1">
        <v>1.4279999999999999</v>
      </c>
      <c r="C319" s="1">
        <v>1.3011999999999999</v>
      </c>
      <c r="D319" s="1">
        <v>1.3234999999999999</v>
      </c>
      <c r="E319" s="1">
        <v>0.76029999999999998</v>
      </c>
      <c r="F319" s="1">
        <v>1.4224000000000001</v>
      </c>
      <c r="G319" s="1">
        <v>0.79169999999999996</v>
      </c>
      <c r="H319" s="1">
        <v>1.9103000000000001</v>
      </c>
      <c r="I319" s="1">
        <v>1.1412</v>
      </c>
      <c r="J319" s="1">
        <v>1.7849999999999999</v>
      </c>
      <c r="K319" s="1">
        <v>1.5626</v>
      </c>
      <c r="L319" s="1">
        <v>0.90210000000000001</v>
      </c>
      <c r="M319" s="1">
        <v>0.60460000000000003</v>
      </c>
      <c r="N319" s="1">
        <v>1.5662</v>
      </c>
      <c r="O319" s="1">
        <v>1.2331000000000001</v>
      </c>
      <c r="P319" s="1">
        <v>0.86180000000000001</v>
      </c>
      <c r="Q319" s="1">
        <v>0.52649999999999997</v>
      </c>
      <c r="R319" s="1">
        <v>0.22059999999999999</v>
      </c>
      <c r="S319" s="1">
        <v>0.28870000000000001</v>
      </c>
      <c r="T319" s="1">
        <v>23</v>
      </c>
      <c r="U319" s="1">
        <v>25</v>
      </c>
      <c r="V319" s="1">
        <v>22</v>
      </c>
      <c r="W319" s="1">
        <v>9</v>
      </c>
      <c r="X319" s="1">
        <v>27</v>
      </c>
      <c r="Y319" s="1">
        <v>13</v>
      </c>
      <c r="Z319" s="1">
        <v>86</v>
      </c>
      <c r="AA319" s="1">
        <v>48</v>
      </c>
      <c r="AB319" s="1">
        <v>71</v>
      </c>
      <c r="AC319" s="1">
        <v>52</v>
      </c>
      <c r="AD319" s="1">
        <v>43</v>
      </c>
      <c r="AE319" s="1">
        <v>22</v>
      </c>
      <c r="AF319" s="1">
        <v>58</v>
      </c>
      <c r="AG319" s="1">
        <v>49</v>
      </c>
      <c r="AH319" s="1">
        <v>29</v>
      </c>
      <c r="AI319" s="1">
        <v>8</v>
      </c>
      <c r="AJ319" s="1">
        <v>4</v>
      </c>
      <c r="AK319" s="1">
        <v>4</v>
      </c>
      <c r="AL319" s="1" t="s">
        <v>56</v>
      </c>
      <c r="AM319" s="1" t="s">
        <v>72</v>
      </c>
      <c r="AN319" s="1" t="s">
        <v>35</v>
      </c>
      <c r="AO319" s="1" t="s">
        <v>35</v>
      </c>
      <c r="AP319" s="1" t="s">
        <v>35</v>
      </c>
      <c r="AQ319" s="1" t="s">
        <v>35</v>
      </c>
    </row>
    <row r="320" spans="1:43" x14ac:dyDescent="0.2">
      <c r="A320" s="1" t="s">
        <v>1227</v>
      </c>
      <c r="B320" s="1">
        <v>13.004200000000001</v>
      </c>
      <c r="C320" s="1">
        <v>10.8329</v>
      </c>
      <c r="D320" s="1">
        <v>12.2813</v>
      </c>
      <c r="E320" s="1">
        <v>12.3194</v>
      </c>
      <c r="F320" s="1">
        <v>10.615500000000001</v>
      </c>
      <c r="G320" s="1">
        <v>12.190899999999999</v>
      </c>
      <c r="H320" s="1">
        <v>1.0601</v>
      </c>
      <c r="I320" s="1">
        <v>1.1976</v>
      </c>
      <c r="J320" s="1">
        <v>0.73319999999999996</v>
      </c>
      <c r="K320" s="1">
        <v>0.63739999999999997</v>
      </c>
      <c r="L320" s="1">
        <v>0.66749999999999998</v>
      </c>
      <c r="M320" s="1">
        <v>0.94720000000000004</v>
      </c>
      <c r="N320" s="1">
        <v>1.6109</v>
      </c>
      <c r="O320" s="1">
        <v>1.4345000000000001</v>
      </c>
      <c r="P320" s="1">
        <v>2.6789000000000001</v>
      </c>
      <c r="Q320" s="1">
        <v>9.5103000000000009</v>
      </c>
      <c r="R320" s="1">
        <v>7.1638999999999999</v>
      </c>
      <c r="S320" s="1">
        <v>9.2810000000000006</v>
      </c>
      <c r="T320" s="1">
        <v>158</v>
      </c>
      <c r="U320" s="1">
        <v>157</v>
      </c>
      <c r="V320" s="1">
        <v>154</v>
      </c>
      <c r="W320" s="1">
        <v>110</v>
      </c>
      <c r="X320" s="1">
        <v>152</v>
      </c>
      <c r="Y320" s="1">
        <v>151</v>
      </c>
      <c r="Z320" s="1">
        <v>36</v>
      </c>
      <c r="AA320" s="1">
        <v>38</v>
      </c>
      <c r="AB320" s="1">
        <v>22</v>
      </c>
      <c r="AC320" s="1">
        <v>16</v>
      </c>
      <c r="AD320" s="1">
        <v>24</v>
      </c>
      <c r="AE320" s="1">
        <v>26</v>
      </c>
      <c r="AF320" s="1">
        <v>45</v>
      </c>
      <c r="AG320" s="1">
        <v>43</v>
      </c>
      <c r="AH320" s="1">
        <v>68</v>
      </c>
      <c r="AI320" s="1">
        <v>109</v>
      </c>
      <c r="AJ320" s="1">
        <v>98</v>
      </c>
      <c r="AK320" s="1">
        <v>97</v>
      </c>
      <c r="AL320" s="1" t="s">
        <v>1228</v>
      </c>
      <c r="AM320" s="1" t="s">
        <v>1229</v>
      </c>
      <c r="AN320" s="1" t="s">
        <v>35</v>
      </c>
      <c r="AO320" s="1" t="s">
        <v>35</v>
      </c>
      <c r="AP320" s="1" t="s">
        <v>35</v>
      </c>
      <c r="AQ320" s="1" t="s">
        <v>35</v>
      </c>
    </row>
    <row r="321" spans="1:43" x14ac:dyDescent="0.2">
      <c r="A321" s="1" t="s">
        <v>1230</v>
      </c>
      <c r="B321" s="1">
        <v>32.223100000000002</v>
      </c>
      <c r="C321" s="1">
        <v>32.587800000000001</v>
      </c>
      <c r="D321" s="1">
        <v>30.424299999999999</v>
      </c>
      <c r="E321" s="1">
        <v>17.015799999999999</v>
      </c>
      <c r="F321" s="1">
        <v>16.990300000000001</v>
      </c>
      <c r="G321" s="1">
        <v>17.097999999999999</v>
      </c>
      <c r="H321" s="1">
        <v>32.588900000000002</v>
      </c>
      <c r="I321" s="1">
        <v>29.034600000000001</v>
      </c>
      <c r="J321" s="1">
        <v>30.796099999999999</v>
      </c>
      <c r="K321" s="1">
        <v>25.760400000000001</v>
      </c>
      <c r="L321" s="1">
        <v>25.0791</v>
      </c>
      <c r="M321" s="1">
        <v>24.610299999999999</v>
      </c>
      <c r="N321" s="1">
        <v>33.011000000000003</v>
      </c>
      <c r="O321" s="1">
        <v>25.923400000000001</v>
      </c>
      <c r="P321" s="1">
        <v>24.752700000000001</v>
      </c>
      <c r="Q321" s="1">
        <v>10.265499999999999</v>
      </c>
      <c r="R321" s="1">
        <v>11.6347</v>
      </c>
      <c r="S321" s="1">
        <v>11.789199999999999</v>
      </c>
      <c r="T321" s="1">
        <v>2113</v>
      </c>
      <c r="U321" s="1">
        <v>2549</v>
      </c>
      <c r="V321" s="1">
        <v>2059</v>
      </c>
      <c r="W321" s="1">
        <v>820</v>
      </c>
      <c r="X321" s="1">
        <v>1313</v>
      </c>
      <c r="Y321" s="1">
        <v>1143</v>
      </c>
      <c r="Z321" s="1">
        <v>5973</v>
      </c>
      <c r="AA321" s="1">
        <v>4972</v>
      </c>
      <c r="AB321" s="1">
        <v>4987</v>
      </c>
      <c r="AC321" s="1">
        <v>3490</v>
      </c>
      <c r="AD321" s="1">
        <v>4867</v>
      </c>
      <c r="AE321" s="1">
        <v>3646</v>
      </c>
      <c r="AF321" s="1">
        <v>4977</v>
      </c>
      <c r="AG321" s="1">
        <v>4194</v>
      </c>
      <c r="AH321" s="1">
        <v>3391</v>
      </c>
      <c r="AI321" s="1">
        <v>635</v>
      </c>
      <c r="AJ321" s="1">
        <v>859</v>
      </c>
      <c r="AK321" s="1">
        <v>665</v>
      </c>
      <c r="AL321" s="1" t="s">
        <v>1231</v>
      </c>
      <c r="AM321" s="1" t="s">
        <v>1232</v>
      </c>
      <c r="AN321" s="1" t="s">
        <v>54</v>
      </c>
      <c r="AO321" s="1" t="s">
        <v>35</v>
      </c>
      <c r="AP321" s="1" t="s">
        <v>35</v>
      </c>
      <c r="AQ321" s="1" t="s">
        <v>35</v>
      </c>
    </row>
    <row r="322" spans="1:43" x14ac:dyDescent="0.2">
      <c r="A322" s="1" t="s">
        <v>1233</v>
      </c>
      <c r="B322" s="1">
        <v>2.7991000000000001</v>
      </c>
      <c r="C322" s="1">
        <v>2.4912999999999998</v>
      </c>
      <c r="D322" s="1">
        <v>3.0651000000000002</v>
      </c>
      <c r="E322" s="1">
        <v>1.8262</v>
      </c>
      <c r="F322" s="1">
        <v>2.0985999999999998</v>
      </c>
      <c r="G322" s="1">
        <v>1.7678</v>
      </c>
      <c r="H322" s="1">
        <v>23.6371</v>
      </c>
      <c r="I322" s="1">
        <v>28.029900000000001</v>
      </c>
      <c r="J322" s="1">
        <v>23.725200000000001</v>
      </c>
      <c r="K322" s="1">
        <v>28.0337</v>
      </c>
      <c r="L322" s="1">
        <v>25.251899999999999</v>
      </c>
      <c r="M322" s="1">
        <v>23.608000000000001</v>
      </c>
      <c r="N322" s="1">
        <v>23.356400000000001</v>
      </c>
      <c r="O322" s="1">
        <v>28.526599999999998</v>
      </c>
      <c r="P322" s="1">
        <v>30.990400000000001</v>
      </c>
      <c r="Q322" s="1">
        <v>2.0121000000000002</v>
      </c>
      <c r="R322" s="1">
        <v>2.2988</v>
      </c>
      <c r="S322" s="1">
        <v>2.0282</v>
      </c>
      <c r="T322" s="1">
        <v>146</v>
      </c>
      <c r="U322" s="1">
        <v>155</v>
      </c>
      <c r="V322" s="1">
        <v>165</v>
      </c>
      <c r="W322" s="1">
        <v>70</v>
      </c>
      <c r="X322" s="1">
        <v>129</v>
      </c>
      <c r="Y322" s="1">
        <v>94</v>
      </c>
      <c r="Z322" s="1">
        <v>3446</v>
      </c>
      <c r="AA322" s="1">
        <v>3818</v>
      </c>
      <c r="AB322" s="1">
        <v>3056</v>
      </c>
      <c r="AC322" s="1">
        <v>3021</v>
      </c>
      <c r="AD322" s="1">
        <v>3898</v>
      </c>
      <c r="AE322" s="1">
        <v>2782</v>
      </c>
      <c r="AF322" s="1">
        <v>2801</v>
      </c>
      <c r="AG322" s="1">
        <v>3671</v>
      </c>
      <c r="AH322" s="1">
        <v>3377</v>
      </c>
      <c r="AI322" s="1">
        <v>99</v>
      </c>
      <c r="AJ322" s="1">
        <v>135</v>
      </c>
      <c r="AK322" s="1">
        <v>91</v>
      </c>
      <c r="AL322" s="1" t="s">
        <v>1234</v>
      </c>
      <c r="AM322" s="1" t="s">
        <v>1235</v>
      </c>
      <c r="AN322" s="1" t="s">
        <v>35</v>
      </c>
      <c r="AO322" s="1" t="s">
        <v>35</v>
      </c>
      <c r="AP322" s="1" t="s">
        <v>35</v>
      </c>
      <c r="AQ322" s="1" t="s">
        <v>35</v>
      </c>
    </row>
    <row r="323" spans="1:43" x14ac:dyDescent="0.2">
      <c r="A323" s="1" t="s">
        <v>1236</v>
      </c>
      <c r="B323" s="1">
        <v>21.3003</v>
      </c>
      <c r="C323" s="1">
        <v>21.955400000000001</v>
      </c>
      <c r="D323" s="1">
        <v>21.4086</v>
      </c>
      <c r="E323" s="1">
        <v>17.2851</v>
      </c>
      <c r="F323" s="1">
        <v>16.5288</v>
      </c>
      <c r="G323" s="1">
        <v>16.877300000000002</v>
      </c>
      <c r="H323" s="1">
        <v>37.5032</v>
      </c>
      <c r="I323" s="1">
        <v>41.251399999999997</v>
      </c>
      <c r="J323" s="1">
        <v>38.085299999999997</v>
      </c>
      <c r="K323" s="1">
        <v>41.7515</v>
      </c>
      <c r="L323" s="1">
        <v>40.677599999999998</v>
      </c>
      <c r="M323" s="1">
        <v>42.137500000000003</v>
      </c>
      <c r="N323" s="1">
        <v>43.157699999999998</v>
      </c>
      <c r="O323" s="1">
        <v>41.180700000000002</v>
      </c>
      <c r="P323" s="1">
        <v>39.931800000000003</v>
      </c>
      <c r="Q323" s="1">
        <v>19.818899999999999</v>
      </c>
      <c r="R323" s="1">
        <v>19.604299999999999</v>
      </c>
      <c r="S323" s="1">
        <v>19.822099999999999</v>
      </c>
      <c r="T323" s="1">
        <v>1930</v>
      </c>
      <c r="U323" s="1">
        <v>2373</v>
      </c>
      <c r="V323" s="1">
        <v>2002</v>
      </c>
      <c r="W323" s="1">
        <v>1151</v>
      </c>
      <c r="X323" s="1">
        <v>1765</v>
      </c>
      <c r="Y323" s="1">
        <v>1559</v>
      </c>
      <c r="Z323" s="1">
        <v>9498</v>
      </c>
      <c r="AA323" s="1">
        <v>9761</v>
      </c>
      <c r="AB323" s="1">
        <v>8522</v>
      </c>
      <c r="AC323" s="1">
        <v>7816</v>
      </c>
      <c r="AD323" s="1">
        <v>10908</v>
      </c>
      <c r="AE323" s="1">
        <v>8626</v>
      </c>
      <c r="AF323" s="1">
        <v>8991</v>
      </c>
      <c r="AG323" s="1">
        <v>9206</v>
      </c>
      <c r="AH323" s="1">
        <v>7559</v>
      </c>
      <c r="AI323" s="1">
        <v>1694</v>
      </c>
      <c r="AJ323" s="1">
        <v>2000</v>
      </c>
      <c r="AK323" s="1">
        <v>1545</v>
      </c>
      <c r="AL323" s="1" t="s">
        <v>1237</v>
      </c>
      <c r="AM323" s="1" t="s">
        <v>1238</v>
      </c>
      <c r="AN323" s="1" t="s">
        <v>35</v>
      </c>
      <c r="AO323" s="1" t="s">
        <v>35</v>
      </c>
      <c r="AP323" s="1" t="s">
        <v>35</v>
      </c>
      <c r="AQ323" s="1" t="s">
        <v>35</v>
      </c>
    </row>
    <row r="324" spans="1:43" x14ac:dyDescent="0.2">
      <c r="A324" s="1" t="s">
        <v>1239</v>
      </c>
      <c r="B324" s="1">
        <v>7.0682</v>
      </c>
      <c r="C324" s="1">
        <v>7.1043000000000003</v>
      </c>
      <c r="D324" s="1">
        <v>6.6276999999999999</v>
      </c>
      <c r="E324" s="1">
        <v>5.9466000000000001</v>
      </c>
      <c r="F324" s="1">
        <v>7.4809000000000001</v>
      </c>
      <c r="G324" s="1">
        <v>8.2751999999999999</v>
      </c>
      <c r="H324" s="1">
        <v>12.617000000000001</v>
      </c>
      <c r="I324" s="1">
        <v>13.518599999999999</v>
      </c>
      <c r="J324" s="1">
        <v>12.4336</v>
      </c>
      <c r="K324" s="1">
        <v>11.9556</v>
      </c>
      <c r="L324" s="1">
        <v>12.763400000000001</v>
      </c>
      <c r="M324" s="1">
        <v>12.3628</v>
      </c>
      <c r="N324" s="1">
        <v>12.3299</v>
      </c>
      <c r="O324" s="1">
        <v>12.830299999999999</v>
      </c>
      <c r="P324" s="1">
        <v>12.860099999999999</v>
      </c>
      <c r="Q324" s="1">
        <v>6.5663999999999998</v>
      </c>
      <c r="R324" s="1">
        <v>5.6026999999999996</v>
      </c>
      <c r="S324" s="1">
        <v>6.7590000000000003</v>
      </c>
      <c r="T324" s="1">
        <v>186</v>
      </c>
      <c r="U324" s="1">
        <v>223</v>
      </c>
      <c r="V324" s="1">
        <v>180</v>
      </c>
      <c r="W324" s="1">
        <v>115</v>
      </c>
      <c r="X324" s="1">
        <v>232</v>
      </c>
      <c r="Y324" s="1">
        <v>222</v>
      </c>
      <c r="Z324" s="1">
        <v>928</v>
      </c>
      <c r="AA324" s="1">
        <v>929</v>
      </c>
      <c r="AB324" s="1">
        <v>808</v>
      </c>
      <c r="AC324" s="1">
        <v>650</v>
      </c>
      <c r="AD324" s="1">
        <v>994</v>
      </c>
      <c r="AE324" s="1">
        <v>735</v>
      </c>
      <c r="AF324" s="1">
        <v>746</v>
      </c>
      <c r="AG324" s="1">
        <v>833</v>
      </c>
      <c r="AH324" s="1">
        <v>707</v>
      </c>
      <c r="AI324" s="1">
        <v>163</v>
      </c>
      <c r="AJ324" s="1">
        <v>166</v>
      </c>
      <c r="AK324" s="1">
        <v>153</v>
      </c>
      <c r="AL324" s="1" t="s">
        <v>1240</v>
      </c>
      <c r="AM324" s="1" t="s">
        <v>1241</v>
      </c>
      <c r="AN324" s="1" t="s">
        <v>35</v>
      </c>
      <c r="AO324" s="1" t="s">
        <v>35</v>
      </c>
      <c r="AP324" s="1" t="s">
        <v>35</v>
      </c>
      <c r="AQ324" s="1" t="s">
        <v>35</v>
      </c>
    </row>
    <row r="325" spans="1:43" x14ac:dyDescent="0.2">
      <c r="A325" s="1" t="s">
        <v>1242</v>
      </c>
      <c r="B325" s="1">
        <v>0.77090000000000003</v>
      </c>
      <c r="C325" s="1">
        <v>1.1004</v>
      </c>
      <c r="D325" s="1">
        <v>1.1305000000000001</v>
      </c>
      <c r="E325" s="1">
        <v>0.76549999999999996</v>
      </c>
      <c r="F325" s="1">
        <v>0.56569999999999998</v>
      </c>
      <c r="G325" s="1">
        <v>0.94010000000000005</v>
      </c>
      <c r="H325" s="1">
        <v>4.7632000000000003</v>
      </c>
      <c r="I325" s="1">
        <v>5.9996</v>
      </c>
      <c r="J325" s="1">
        <v>4.8512000000000004</v>
      </c>
      <c r="K325" s="1">
        <v>4.8404999999999996</v>
      </c>
      <c r="L325" s="1">
        <v>5.0617999999999999</v>
      </c>
      <c r="M325" s="1">
        <v>4.8784000000000001</v>
      </c>
      <c r="N325" s="1">
        <v>4.9115000000000002</v>
      </c>
      <c r="O325" s="1">
        <v>5.1681999999999997</v>
      </c>
      <c r="P325" s="1">
        <v>5.9138999999999999</v>
      </c>
      <c r="Q325" s="1">
        <v>0.79510000000000003</v>
      </c>
      <c r="R325" s="1">
        <v>0.57369999999999999</v>
      </c>
      <c r="S325" s="1">
        <v>0.70240000000000002</v>
      </c>
      <c r="T325" s="1">
        <v>37</v>
      </c>
      <c r="U325" s="1">
        <v>63</v>
      </c>
      <c r="V325" s="1">
        <v>56</v>
      </c>
      <c r="W325" s="1">
        <v>27</v>
      </c>
      <c r="X325" s="1">
        <v>32</v>
      </c>
      <c r="Y325" s="1">
        <v>46</v>
      </c>
      <c r="Z325" s="1">
        <v>639</v>
      </c>
      <c r="AA325" s="1">
        <v>752</v>
      </c>
      <c r="AB325" s="1">
        <v>575</v>
      </c>
      <c r="AC325" s="1">
        <v>480</v>
      </c>
      <c r="AD325" s="1">
        <v>719</v>
      </c>
      <c r="AE325" s="1">
        <v>529</v>
      </c>
      <c r="AF325" s="1">
        <v>542</v>
      </c>
      <c r="AG325" s="1">
        <v>612</v>
      </c>
      <c r="AH325" s="1">
        <v>593</v>
      </c>
      <c r="AI325" s="1">
        <v>36</v>
      </c>
      <c r="AJ325" s="1">
        <v>31</v>
      </c>
      <c r="AK325" s="1">
        <v>29</v>
      </c>
      <c r="AL325" s="1" t="s">
        <v>1243</v>
      </c>
      <c r="AM325" s="1" t="s">
        <v>1244</v>
      </c>
      <c r="AN325" s="1" t="s">
        <v>35</v>
      </c>
      <c r="AO325" s="1" t="s">
        <v>35</v>
      </c>
      <c r="AP325" s="1" t="s">
        <v>1245</v>
      </c>
      <c r="AQ325" s="1" t="s">
        <v>35</v>
      </c>
    </row>
    <row r="326" spans="1:43" x14ac:dyDescent="0.2">
      <c r="A326" s="1" t="s">
        <v>1246</v>
      </c>
      <c r="B326" s="1">
        <v>0.246</v>
      </c>
      <c r="C326" s="1">
        <v>0</v>
      </c>
      <c r="D326" s="1">
        <v>0</v>
      </c>
      <c r="E326" s="1">
        <v>5.5800000000000002E-2</v>
      </c>
      <c r="F326" s="1">
        <v>6.9599999999999995E-2</v>
      </c>
      <c r="G326" s="1">
        <v>4.02E-2</v>
      </c>
      <c r="H326" s="1">
        <v>2.9487000000000001</v>
      </c>
      <c r="I326" s="1">
        <v>2.4180000000000001</v>
      </c>
      <c r="J326" s="1">
        <v>2.6898</v>
      </c>
      <c r="K326" s="1">
        <v>2.2227999999999999</v>
      </c>
      <c r="L326" s="1">
        <v>2.3275999999999999</v>
      </c>
      <c r="M326" s="1">
        <v>2.1415999999999999</v>
      </c>
      <c r="N326" s="1">
        <v>2.8178000000000001</v>
      </c>
      <c r="O326" s="1">
        <v>2.6924000000000001</v>
      </c>
      <c r="P326" s="1">
        <v>2.5514999999999999</v>
      </c>
      <c r="Q326" s="1">
        <v>0</v>
      </c>
      <c r="R326" s="1">
        <v>0</v>
      </c>
      <c r="S326" s="1">
        <v>0</v>
      </c>
      <c r="T326" s="1">
        <v>6</v>
      </c>
      <c r="U326" s="1">
        <v>0</v>
      </c>
      <c r="V326" s="1">
        <v>0</v>
      </c>
      <c r="W326" s="1">
        <v>1</v>
      </c>
      <c r="X326" s="1">
        <v>2</v>
      </c>
      <c r="Y326" s="1">
        <v>1</v>
      </c>
      <c r="Z326" s="1">
        <v>201</v>
      </c>
      <c r="AA326" s="1">
        <v>154</v>
      </c>
      <c r="AB326" s="1">
        <v>162</v>
      </c>
      <c r="AC326" s="1">
        <v>112</v>
      </c>
      <c r="AD326" s="1">
        <v>168</v>
      </c>
      <c r="AE326" s="1">
        <v>118</v>
      </c>
      <c r="AF326" s="1">
        <v>158</v>
      </c>
      <c r="AG326" s="1">
        <v>162</v>
      </c>
      <c r="AH326" s="1">
        <v>130</v>
      </c>
      <c r="AI326" s="1">
        <v>0</v>
      </c>
      <c r="AJ326" s="1">
        <v>0</v>
      </c>
      <c r="AK326" s="1">
        <v>0</v>
      </c>
      <c r="AL326" s="1" t="s">
        <v>234</v>
      </c>
      <c r="AM326" s="1" t="s">
        <v>1247</v>
      </c>
      <c r="AN326" s="1" t="s">
        <v>35</v>
      </c>
      <c r="AO326" s="1" t="s">
        <v>35</v>
      </c>
      <c r="AP326" s="1" t="s">
        <v>35</v>
      </c>
      <c r="AQ326" s="1" t="s">
        <v>35</v>
      </c>
    </row>
    <row r="327" spans="1:43" x14ac:dyDescent="0.2">
      <c r="A327" s="1" t="s">
        <v>1248</v>
      </c>
      <c r="B327" s="1">
        <v>0</v>
      </c>
      <c r="C327" s="1">
        <v>0</v>
      </c>
      <c r="D327" s="1">
        <v>0</v>
      </c>
      <c r="E327" s="1">
        <v>0.24729999999999999</v>
      </c>
      <c r="F327" s="1">
        <v>0.1542</v>
      </c>
      <c r="G327" s="1">
        <v>0</v>
      </c>
      <c r="H327" s="1">
        <v>0.91049999999999998</v>
      </c>
      <c r="I327" s="1">
        <v>0.73089999999999999</v>
      </c>
      <c r="J327" s="1">
        <v>0.58889999999999998</v>
      </c>
      <c r="K327" s="1">
        <v>0.92379999999999995</v>
      </c>
      <c r="L327" s="1">
        <v>0.76780000000000004</v>
      </c>
      <c r="M327" s="1">
        <v>0.64370000000000005</v>
      </c>
      <c r="N327" s="1">
        <v>1.2254</v>
      </c>
      <c r="O327" s="1">
        <v>0.77359999999999995</v>
      </c>
      <c r="P327" s="1">
        <v>0.69610000000000005</v>
      </c>
      <c r="Q327" s="1">
        <v>0.19270000000000001</v>
      </c>
      <c r="R327" s="1">
        <v>0.16139999999999999</v>
      </c>
      <c r="S327" s="1">
        <v>0.42259999999999998</v>
      </c>
      <c r="T327" s="1">
        <v>0</v>
      </c>
      <c r="U327" s="1">
        <v>0</v>
      </c>
      <c r="V327" s="1">
        <v>0</v>
      </c>
      <c r="W327" s="1">
        <v>2</v>
      </c>
      <c r="X327" s="1">
        <v>2</v>
      </c>
      <c r="Y327" s="1">
        <v>0</v>
      </c>
      <c r="Z327" s="1">
        <v>28</v>
      </c>
      <c r="AA327" s="1">
        <v>21</v>
      </c>
      <c r="AB327" s="1">
        <v>16</v>
      </c>
      <c r="AC327" s="1">
        <v>21</v>
      </c>
      <c r="AD327" s="1">
        <v>25</v>
      </c>
      <c r="AE327" s="1">
        <v>16</v>
      </c>
      <c r="AF327" s="1">
        <v>31</v>
      </c>
      <c r="AG327" s="1">
        <v>21</v>
      </c>
      <c r="AH327" s="1">
        <v>16</v>
      </c>
      <c r="AI327" s="1">
        <v>2</v>
      </c>
      <c r="AJ327" s="1">
        <v>2</v>
      </c>
      <c r="AK327" s="1">
        <v>4</v>
      </c>
      <c r="AL327" s="1" t="s">
        <v>88</v>
      </c>
      <c r="AM327" s="1" t="s">
        <v>1249</v>
      </c>
      <c r="AN327" s="1" t="s">
        <v>35</v>
      </c>
      <c r="AO327" s="1" t="s">
        <v>35</v>
      </c>
      <c r="AP327" s="1" t="s">
        <v>35</v>
      </c>
      <c r="AQ327" s="1" t="s">
        <v>35</v>
      </c>
    </row>
    <row r="328" spans="1:43" x14ac:dyDescent="0.2">
      <c r="A328" s="1" t="s">
        <v>1250</v>
      </c>
      <c r="B328" s="1">
        <v>33.2151</v>
      </c>
      <c r="C328" s="1">
        <v>32.313699999999997</v>
      </c>
      <c r="D328" s="1">
        <v>31.690799999999999</v>
      </c>
      <c r="E328" s="1">
        <v>11.0077</v>
      </c>
      <c r="F328" s="1">
        <v>11.374700000000001</v>
      </c>
      <c r="G328" s="1">
        <v>11.9953</v>
      </c>
      <c r="H328" s="1">
        <v>41.127200000000002</v>
      </c>
      <c r="I328" s="1">
        <v>39.858800000000002</v>
      </c>
      <c r="J328" s="1">
        <v>42.020400000000002</v>
      </c>
      <c r="K328" s="1">
        <v>33.355400000000003</v>
      </c>
      <c r="L328" s="1">
        <v>35.794600000000003</v>
      </c>
      <c r="M328" s="1">
        <v>33.787599999999998</v>
      </c>
      <c r="N328" s="1">
        <v>36.453800000000001</v>
      </c>
      <c r="O328" s="1">
        <v>38.1982</v>
      </c>
      <c r="P328" s="1">
        <v>39.110700000000001</v>
      </c>
      <c r="Q328" s="1">
        <v>17.643899999999999</v>
      </c>
      <c r="R328" s="1">
        <v>18.9619</v>
      </c>
      <c r="S328" s="1">
        <v>18.690000000000001</v>
      </c>
      <c r="T328" s="1">
        <v>2287</v>
      </c>
      <c r="U328" s="1">
        <v>2654</v>
      </c>
      <c r="V328" s="1">
        <v>2252</v>
      </c>
      <c r="W328" s="1">
        <v>557</v>
      </c>
      <c r="X328" s="1">
        <v>923</v>
      </c>
      <c r="Y328" s="1">
        <v>842</v>
      </c>
      <c r="Z328" s="1">
        <v>7915</v>
      </c>
      <c r="AA328" s="1">
        <v>7167</v>
      </c>
      <c r="AB328" s="1">
        <v>7145</v>
      </c>
      <c r="AC328" s="1">
        <v>4745</v>
      </c>
      <c r="AD328" s="1">
        <v>7294</v>
      </c>
      <c r="AE328" s="1">
        <v>5256</v>
      </c>
      <c r="AF328" s="1">
        <v>5771</v>
      </c>
      <c r="AG328" s="1">
        <v>6489</v>
      </c>
      <c r="AH328" s="1">
        <v>5626</v>
      </c>
      <c r="AI328" s="1">
        <v>1146</v>
      </c>
      <c r="AJ328" s="1">
        <v>1470</v>
      </c>
      <c r="AK328" s="1">
        <v>1107</v>
      </c>
      <c r="AL328" s="1" t="s">
        <v>214</v>
      </c>
      <c r="AM328" s="1" t="s">
        <v>1251</v>
      </c>
      <c r="AN328" s="1" t="s">
        <v>35</v>
      </c>
      <c r="AO328" s="1" t="s">
        <v>35</v>
      </c>
      <c r="AP328" s="1" t="s">
        <v>35</v>
      </c>
      <c r="AQ328" s="1" t="s">
        <v>35</v>
      </c>
    </row>
    <row r="329" spans="1:43" x14ac:dyDescent="0.2">
      <c r="A329" s="1" t="s">
        <v>1252</v>
      </c>
      <c r="B329" s="1">
        <v>8.3527000000000005</v>
      </c>
      <c r="C329" s="1">
        <v>9.0158000000000005</v>
      </c>
      <c r="D329" s="1">
        <v>8.3303999999999991</v>
      </c>
      <c r="E329" s="1">
        <v>9.4090000000000007</v>
      </c>
      <c r="F329" s="1">
        <v>8.7101000000000006</v>
      </c>
      <c r="G329" s="1">
        <v>9.3937000000000008</v>
      </c>
      <c r="H329" s="1">
        <v>19.999099999999999</v>
      </c>
      <c r="I329" s="1">
        <v>19.958300000000001</v>
      </c>
      <c r="J329" s="1">
        <v>19.030200000000001</v>
      </c>
      <c r="K329" s="1">
        <v>21.480399999999999</v>
      </c>
      <c r="L329" s="1">
        <v>18.546800000000001</v>
      </c>
      <c r="M329" s="1">
        <v>16.2712</v>
      </c>
      <c r="N329" s="1">
        <v>18.3506</v>
      </c>
      <c r="O329" s="1">
        <v>20.765599999999999</v>
      </c>
      <c r="P329" s="1">
        <v>18.430800000000001</v>
      </c>
      <c r="Q329" s="1">
        <v>6.8922999999999996</v>
      </c>
      <c r="R329" s="1">
        <v>7.2554999999999996</v>
      </c>
      <c r="S329" s="1">
        <v>7.4158999999999997</v>
      </c>
      <c r="T329" s="1">
        <v>546</v>
      </c>
      <c r="U329" s="1">
        <v>703</v>
      </c>
      <c r="V329" s="1">
        <v>562</v>
      </c>
      <c r="W329" s="1">
        <v>452</v>
      </c>
      <c r="X329" s="1">
        <v>671</v>
      </c>
      <c r="Y329" s="1">
        <v>626</v>
      </c>
      <c r="Z329" s="1">
        <v>3654</v>
      </c>
      <c r="AA329" s="1">
        <v>3407</v>
      </c>
      <c r="AB329" s="1">
        <v>3072</v>
      </c>
      <c r="AC329" s="1">
        <v>2901</v>
      </c>
      <c r="AD329" s="1">
        <v>3588</v>
      </c>
      <c r="AE329" s="1">
        <v>2403</v>
      </c>
      <c r="AF329" s="1">
        <v>2758</v>
      </c>
      <c r="AG329" s="1">
        <v>3349</v>
      </c>
      <c r="AH329" s="1">
        <v>2517</v>
      </c>
      <c r="AI329" s="1">
        <v>425</v>
      </c>
      <c r="AJ329" s="1">
        <v>534</v>
      </c>
      <c r="AK329" s="1">
        <v>417</v>
      </c>
      <c r="AL329" s="1" t="s">
        <v>1234</v>
      </c>
      <c r="AM329" s="1" t="s">
        <v>1253</v>
      </c>
      <c r="AN329" s="1" t="s">
        <v>35</v>
      </c>
      <c r="AO329" s="1" t="s">
        <v>35</v>
      </c>
      <c r="AP329" s="1" t="s">
        <v>35</v>
      </c>
      <c r="AQ329" s="1" t="s">
        <v>35</v>
      </c>
    </row>
    <row r="330" spans="1:43" x14ac:dyDescent="0.2">
      <c r="A330" s="1" t="s">
        <v>1254</v>
      </c>
      <c r="B330" s="1">
        <v>11.694699999999999</v>
      </c>
      <c r="C330" s="1">
        <v>11.339600000000001</v>
      </c>
      <c r="D330" s="1">
        <v>11.468</v>
      </c>
      <c r="E330" s="1">
        <v>13.4208</v>
      </c>
      <c r="F330" s="1">
        <v>9.1462000000000003</v>
      </c>
      <c r="G330" s="1">
        <v>11.6097</v>
      </c>
      <c r="H330" s="1">
        <v>1.5123</v>
      </c>
      <c r="I330" s="1">
        <v>2.7787000000000002</v>
      </c>
      <c r="J330" s="1">
        <v>0.85580000000000001</v>
      </c>
      <c r="K330" s="1">
        <v>1.7390000000000001</v>
      </c>
      <c r="L330" s="1">
        <v>1.1188</v>
      </c>
      <c r="M330" s="1">
        <v>1.0913999999999999</v>
      </c>
      <c r="N330" s="1">
        <v>0.42899999999999999</v>
      </c>
      <c r="O330" s="1">
        <v>3.5407999999999999</v>
      </c>
      <c r="P330" s="1">
        <v>2.6303000000000001</v>
      </c>
      <c r="Q330" s="1">
        <v>10.4556</v>
      </c>
      <c r="R330" s="1">
        <v>10.7623</v>
      </c>
      <c r="S330" s="1">
        <v>9.9097000000000008</v>
      </c>
      <c r="T330" s="1">
        <v>166</v>
      </c>
      <c r="U330" s="1">
        <v>192</v>
      </c>
      <c r="V330" s="1">
        <v>168</v>
      </c>
      <c r="W330" s="1">
        <v>140</v>
      </c>
      <c r="X330" s="1">
        <v>153</v>
      </c>
      <c r="Y330" s="1">
        <v>168</v>
      </c>
      <c r="Z330" s="1">
        <v>60</v>
      </c>
      <c r="AA330" s="1">
        <v>103</v>
      </c>
      <c r="AB330" s="1">
        <v>30</v>
      </c>
      <c r="AC330" s="1">
        <v>51</v>
      </c>
      <c r="AD330" s="1">
        <v>47</v>
      </c>
      <c r="AE330" s="1">
        <v>35</v>
      </c>
      <c r="AF330" s="1">
        <v>14</v>
      </c>
      <c r="AG330" s="1">
        <v>124</v>
      </c>
      <c r="AH330" s="1">
        <v>78</v>
      </c>
      <c r="AI330" s="1">
        <v>140</v>
      </c>
      <c r="AJ330" s="1">
        <v>172</v>
      </c>
      <c r="AK330" s="1">
        <v>121</v>
      </c>
      <c r="AL330" s="1" t="s">
        <v>1255</v>
      </c>
      <c r="AM330" s="1" t="s">
        <v>1256</v>
      </c>
      <c r="AN330" s="1" t="s">
        <v>35</v>
      </c>
      <c r="AO330" s="1" t="s">
        <v>35</v>
      </c>
      <c r="AP330" s="1" t="s">
        <v>35</v>
      </c>
      <c r="AQ330" s="1" t="s">
        <v>35</v>
      </c>
    </row>
    <row r="331" spans="1:43" x14ac:dyDescent="0.2">
      <c r="A331" s="1" t="s">
        <v>1257</v>
      </c>
      <c r="B331" s="1">
        <v>9.6904000000000003</v>
      </c>
      <c r="C331" s="1">
        <v>9.6470000000000002</v>
      </c>
      <c r="D331" s="1">
        <v>8.1424000000000003</v>
      </c>
      <c r="E331" s="1">
        <v>9.1684000000000001</v>
      </c>
      <c r="F331" s="1">
        <v>11.241899999999999</v>
      </c>
      <c r="G331" s="1">
        <v>7.7232000000000003</v>
      </c>
      <c r="H331" s="1">
        <v>1.5439000000000001</v>
      </c>
      <c r="I331" s="1">
        <v>3.0150000000000001</v>
      </c>
      <c r="J331" s="1">
        <v>1.7781</v>
      </c>
      <c r="K331" s="1">
        <v>3.4443999999999999</v>
      </c>
      <c r="L331" s="1">
        <v>1.8162</v>
      </c>
      <c r="M331" s="1">
        <v>1.9435</v>
      </c>
      <c r="N331" s="1">
        <v>1.0206999999999999</v>
      </c>
      <c r="O331" s="1">
        <v>3.2219000000000002</v>
      </c>
      <c r="P331" s="1">
        <v>3.5512999999999999</v>
      </c>
      <c r="Q331" s="1">
        <v>5.2165999999999997</v>
      </c>
      <c r="R331" s="1">
        <v>5.7153999999999998</v>
      </c>
      <c r="S331" s="1">
        <v>4.7525000000000004</v>
      </c>
      <c r="T331" s="1">
        <v>128</v>
      </c>
      <c r="U331" s="1">
        <v>152</v>
      </c>
      <c r="V331" s="1">
        <v>111</v>
      </c>
      <c r="W331" s="1">
        <v>89</v>
      </c>
      <c r="X331" s="1">
        <v>175</v>
      </c>
      <c r="Y331" s="1">
        <v>104</v>
      </c>
      <c r="Z331" s="1">
        <v>57</v>
      </c>
      <c r="AA331" s="1">
        <v>104</v>
      </c>
      <c r="AB331" s="1">
        <v>58</v>
      </c>
      <c r="AC331" s="1">
        <v>94</v>
      </c>
      <c r="AD331" s="1">
        <v>71</v>
      </c>
      <c r="AE331" s="1">
        <v>58</v>
      </c>
      <c r="AF331" s="1">
        <v>31</v>
      </c>
      <c r="AG331" s="1">
        <v>105</v>
      </c>
      <c r="AH331" s="1">
        <v>98</v>
      </c>
      <c r="AI331" s="1">
        <v>65</v>
      </c>
      <c r="AJ331" s="1">
        <v>85</v>
      </c>
      <c r="AK331" s="1">
        <v>54</v>
      </c>
      <c r="AL331" s="1" t="s">
        <v>1255</v>
      </c>
      <c r="AM331" s="1" t="s">
        <v>1256</v>
      </c>
      <c r="AN331" s="1" t="s">
        <v>35</v>
      </c>
      <c r="AO331" s="1" t="s">
        <v>35</v>
      </c>
      <c r="AP331" s="1" t="s">
        <v>35</v>
      </c>
      <c r="AQ331" s="1" t="s">
        <v>35</v>
      </c>
    </row>
    <row r="332" spans="1:43" x14ac:dyDescent="0.2">
      <c r="A332" s="1" t="s">
        <v>1258</v>
      </c>
      <c r="B332" s="1">
        <v>1.3229</v>
      </c>
      <c r="C332" s="1">
        <v>1.623</v>
      </c>
      <c r="D332" s="1">
        <v>1.4069</v>
      </c>
      <c r="E332" s="1">
        <v>0.87809999999999999</v>
      </c>
      <c r="F332" s="1">
        <v>0.60229999999999995</v>
      </c>
      <c r="G332" s="1">
        <v>0.91790000000000005</v>
      </c>
      <c r="H332" s="1">
        <v>2.2164000000000001</v>
      </c>
      <c r="I332" s="1">
        <v>2.3105000000000002</v>
      </c>
      <c r="J332" s="1">
        <v>2.2995999999999999</v>
      </c>
      <c r="K332" s="1">
        <v>1.7804</v>
      </c>
      <c r="L332" s="1">
        <v>1.5044999999999999</v>
      </c>
      <c r="M332" s="1">
        <v>1.0568</v>
      </c>
      <c r="N332" s="1">
        <v>1.5156000000000001</v>
      </c>
      <c r="O332" s="1">
        <v>2.1316999999999999</v>
      </c>
      <c r="P332" s="1">
        <v>2.4247999999999998</v>
      </c>
      <c r="Q332" s="1">
        <v>0.58150000000000002</v>
      </c>
      <c r="R332" s="1">
        <v>0.63049999999999995</v>
      </c>
      <c r="S332" s="1">
        <v>0.4501</v>
      </c>
      <c r="T332" s="1">
        <v>41</v>
      </c>
      <c r="U332" s="1">
        <v>60</v>
      </c>
      <c r="V332" s="1">
        <v>45</v>
      </c>
      <c r="W332" s="1">
        <v>20</v>
      </c>
      <c r="X332" s="1">
        <v>22</v>
      </c>
      <c r="Y332" s="1">
        <v>29</v>
      </c>
      <c r="Z332" s="1">
        <v>192</v>
      </c>
      <c r="AA332" s="1">
        <v>187</v>
      </c>
      <c r="AB332" s="1">
        <v>176</v>
      </c>
      <c r="AC332" s="1">
        <v>114</v>
      </c>
      <c r="AD332" s="1">
        <v>138</v>
      </c>
      <c r="AE332" s="1">
        <v>74</v>
      </c>
      <c r="AF332" s="1">
        <v>108</v>
      </c>
      <c r="AG332" s="1">
        <v>163</v>
      </c>
      <c r="AH332" s="1">
        <v>157</v>
      </c>
      <c r="AI332" s="1">
        <v>17</v>
      </c>
      <c r="AJ332" s="1">
        <v>22</v>
      </c>
      <c r="AK332" s="1">
        <v>12</v>
      </c>
      <c r="AL332" s="1" t="s">
        <v>1259</v>
      </c>
      <c r="AM332" s="1" t="s">
        <v>1260</v>
      </c>
      <c r="AN332" s="1" t="s">
        <v>35</v>
      </c>
      <c r="AO332" s="1" t="s">
        <v>35</v>
      </c>
      <c r="AP332" s="1" t="s">
        <v>35</v>
      </c>
      <c r="AQ332" s="1" t="s">
        <v>35</v>
      </c>
    </row>
    <row r="333" spans="1:43" x14ac:dyDescent="0.2">
      <c r="A333" s="1" t="s">
        <v>1261</v>
      </c>
      <c r="B333" s="1">
        <v>18.078800000000001</v>
      </c>
      <c r="C333" s="1">
        <v>17.351299999999998</v>
      </c>
      <c r="D333" s="1">
        <v>18.932200000000002</v>
      </c>
      <c r="E333" s="1">
        <v>10.6898</v>
      </c>
      <c r="F333" s="1">
        <v>12.9048</v>
      </c>
      <c r="G333" s="1">
        <v>12.2506</v>
      </c>
      <c r="H333" s="1">
        <v>10.089499999999999</v>
      </c>
      <c r="I333" s="1">
        <v>11.281000000000001</v>
      </c>
      <c r="J333" s="1">
        <v>10.4</v>
      </c>
      <c r="K333" s="1">
        <v>9.4085000000000001</v>
      </c>
      <c r="L333" s="1">
        <v>9.0525000000000002</v>
      </c>
      <c r="M333" s="1">
        <v>7.6454000000000004</v>
      </c>
      <c r="N333" s="1">
        <v>9.9219000000000008</v>
      </c>
      <c r="O333" s="1">
        <v>10.042299999999999</v>
      </c>
      <c r="P333" s="1">
        <v>9.4489999999999998</v>
      </c>
      <c r="Q333" s="1">
        <v>7.367</v>
      </c>
      <c r="R333" s="1">
        <v>6.9774000000000003</v>
      </c>
      <c r="S333" s="1">
        <v>8.8984000000000005</v>
      </c>
      <c r="T333" s="1">
        <v>359</v>
      </c>
      <c r="U333" s="1">
        <v>411</v>
      </c>
      <c r="V333" s="1">
        <v>388</v>
      </c>
      <c r="W333" s="1">
        <v>156</v>
      </c>
      <c r="X333" s="1">
        <v>302</v>
      </c>
      <c r="Y333" s="1">
        <v>248</v>
      </c>
      <c r="Z333" s="1">
        <v>560</v>
      </c>
      <c r="AA333" s="1">
        <v>585</v>
      </c>
      <c r="AB333" s="1">
        <v>510</v>
      </c>
      <c r="AC333" s="1">
        <v>386</v>
      </c>
      <c r="AD333" s="1">
        <v>532</v>
      </c>
      <c r="AE333" s="1">
        <v>343</v>
      </c>
      <c r="AF333" s="1">
        <v>453</v>
      </c>
      <c r="AG333" s="1">
        <v>492</v>
      </c>
      <c r="AH333" s="1">
        <v>392</v>
      </c>
      <c r="AI333" s="1">
        <v>138</v>
      </c>
      <c r="AJ333" s="1">
        <v>156</v>
      </c>
      <c r="AK333" s="1">
        <v>152</v>
      </c>
      <c r="AL333" s="1" t="s">
        <v>1255</v>
      </c>
      <c r="AM333" s="1" t="s">
        <v>1262</v>
      </c>
      <c r="AN333" s="1" t="s">
        <v>35</v>
      </c>
      <c r="AO333" s="1" t="s">
        <v>35</v>
      </c>
      <c r="AP333" s="1" t="s">
        <v>35</v>
      </c>
      <c r="AQ333" s="1" t="s">
        <v>35</v>
      </c>
    </row>
    <row r="334" spans="1:43" x14ac:dyDescent="0.2">
      <c r="A334" s="1" t="s">
        <v>1263</v>
      </c>
      <c r="B334" s="1">
        <v>40.066200000000002</v>
      </c>
      <c r="C334" s="1">
        <v>42.274299999999997</v>
      </c>
      <c r="D334" s="1">
        <v>43.263500000000001</v>
      </c>
      <c r="E334" s="1">
        <v>14.5343</v>
      </c>
      <c r="F334" s="1">
        <v>14.3925</v>
      </c>
      <c r="G334" s="1">
        <v>13.9848</v>
      </c>
      <c r="H334" s="1">
        <v>26.340299999999999</v>
      </c>
      <c r="I334" s="1">
        <v>23.821200000000001</v>
      </c>
      <c r="J334" s="1">
        <v>26.824000000000002</v>
      </c>
      <c r="K334" s="1">
        <v>12.469900000000001</v>
      </c>
      <c r="L334" s="1">
        <v>13.9719</v>
      </c>
      <c r="M334" s="1">
        <v>10.815</v>
      </c>
      <c r="N334" s="1">
        <v>17.585599999999999</v>
      </c>
      <c r="O334" s="1">
        <v>22.91</v>
      </c>
      <c r="P334" s="1">
        <v>26.726400000000002</v>
      </c>
      <c r="Q334" s="1">
        <v>21.285299999999999</v>
      </c>
      <c r="R334" s="1">
        <v>19.299199999999999</v>
      </c>
      <c r="S334" s="1">
        <v>18.2258</v>
      </c>
      <c r="T334" s="1">
        <v>874</v>
      </c>
      <c r="U334" s="1">
        <v>1100</v>
      </c>
      <c r="V334" s="1">
        <v>974</v>
      </c>
      <c r="W334" s="1">
        <v>233</v>
      </c>
      <c r="X334" s="1">
        <v>370</v>
      </c>
      <c r="Y334" s="1">
        <v>311</v>
      </c>
      <c r="Z334" s="1">
        <v>1606</v>
      </c>
      <c r="AA334" s="1">
        <v>1357</v>
      </c>
      <c r="AB334" s="1">
        <v>1445</v>
      </c>
      <c r="AC334" s="1">
        <v>562</v>
      </c>
      <c r="AD334" s="1">
        <v>902</v>
      </c>
      <c r="AE334" s="1">
        <v>533</v>
      </c>
      <c r="AF334" s="1">
        <v>882</v>
      </c>
      <c r="AG334" s="1">
        <v>1233</v>
      </c>
      <c r="AH334" s="1">
        <v>1218</v>
      </c>
      <c r="AI334" s="1">
        <v>438</v>
      </c>
      <c r="AJ334" s="1">
        <v>474</v>
      </c>
      <c r="AK334" s="1">
        <v>342</v>
      </c>
      <c r="AL334" s="1" t="s">
        <v>1264</v>
      </c>
      <c r="AM334" s="1" t="s">
        <v>1265</v>
      </c>
      <c r="AN334" s="1" t="s">
        <v>35</v>
      </c>
      <c r="AO334" s="1" t="s">
        <v>35</v>
      </c>
      <c r="AP334" s="1" t="s">
        <v>35</v>
      </c>
      <c r="AQ334" s="1" t="s">
        <v>35</v>
      </c>
    </row>
    <row r="335" spans="1:43" x14ac:dyDescent="0.2">
      <c r="A335" s="1" t="s">
        <v>87</v>
      </c>
      <c r="B335" s="1">
        <v>1.4725999999999999</v>
      </c>
      <c r="C335" s="1">
        <v>1.0287999999999999</v>
      </c>
      <c r="D335" s="1">
        <v>1.6646000000000001</v>
      </c>
      <c r="E335" s="1">
        <v>1.2244999999999999</v>
      </c>
      <c r="F335" s="1">
        <v>1.3884000000000001</v>
      </c>
      <c r="G335" s="1">
        <v>0.84260000000000002</v>
      </c>
      <c r="H335" s="1">
        <v>3.3660000000000001</v>
      </c>
      <c r="I335" s="1">
        <v>2.6472000000000002</v>
      </c>
      <c r="J335" s="1">
        <v>3.3458999999999999</v>
      </c>
      <c r="K335" s="1">
        <v>3.0688</v>
      </c>
      <c r="L335" s="1">
        <v>2.5846</v>
      </c>
      <c r="M335" s="1">
        <v>2.5529000000000002</v>
      </c>
      <c r="N335" s="1">
        <v>2.9355000000000002</v>
      </c>
      <c r="O335" s="1">
        <v>1.5253000000000001</v>
      </c>
      <c r="P335" s="1">
        <v>1.5664</v>
      </c>
      <c r="Q335" s="1">
        <v>0.30349999999999999</v>
      </c>
      <c r="R335" s="1">
        <v>0.32700000000000001</v>
      </c>
      <c r="S335" s="1">
        <v>4.7600000000000003E-2</v>
      </c>
      <c r="T335" s="1">
        <v>36</v>
      </c>
      <c r="U335" s="1">
        <v>30</v>
      </c>
      <c r="V335" s="1">
        <v>42</v>
      </c>
      <c r="W335" s="1">
        <v>22</v>
      </c>
      <c r="X335" s="1">
        <v>40</v>
      </c>
      <c r="Y335" s="1">
        <v>21</v>
      </c>
      <c r="Z335" s="1">
        <v>230</v>
      </c>
      <c r="AA335" s="1">
        <v>169</v>
      </c>
      <c r="AB335" s="1">
        <v>202</v>
      </c>
      <c r="AC335" s="1">
        <v>155</v>
      </c>
      <c r="AD335" s="1">
        <v>187</v>
      </c>
      <c r="AE335" s="1">
        <v>141</v>
      </c>
      <c r="AF335" s="1">
        <v>165</v>
      </c>
      <c r="AG335" s="1">
        <v>92</v>
      </c>
      <c r="AH335" s="1">
        <v>80</v>
      </c>
      <c r="AI335" s="1">
        <v>7</v>
      </c>
      <c r="AJ335" s="1">
        <v>9</v>
      </c>
      <c r="AK335" s="1">
        <v>1</v>
      </c>
      <c r="AL335" s="1" t="s">
        <v>88</v>
      </c>
      <c r="AM335" s="1" t="s">
        <v>89</v>
      </c>
      <c r="AN335" s="1" t="s">
        <v>35</v>
      </c>
      <c r="AO335" s="1" t="s">
        <v>35</v>
      </c>
      <c r="AP335" s="1" t="s">
        <v>35</v>
      </c>
      <c r="AQ335" s="1" t="s">
        <v>35</v>
      </c>
    </row>
    <row r="336" spans="1:43" x14ac:dyDescent="0.2">
      <c r="A336" s="1" t="s">
        <v>1266</v>
      </c>
      <c r="B336" s="1">
        <v>1.1677999999999999</v>
      </c>
      <c r="C336" s="1">
        <v>1.5385</v>
      </c>
      <c r="D336" s="1">
        <v>1.2931999999999999</v>
      </c>
      <c r="E336" s="1">
        <v>0.1135</v>
      </c>
      <c r="F336" s="1">
        <v>0.28310000000000002</v>
      </c>
      <c r="G336" s="1">
        <v>0.40910000000000002</v>
      </c>
      <c r="H336" s="1">
        <v>0.32829999999999998</v>
      </c>
      <c r="I336" s="1">
        <v>0.54300000000000004</v>
      </c>
      <c r="J336" s="1">
        <v>0.54049999999999998</v>
      </c>
      <c r="K336" s="1">
        <v>0.1615</v>
      </c>
      <c r="L336" s="1">
        <v>0.53549999999999998</v>
      </c>
      <c r="M336" s="1">
        <v>7.3800000000000004E-2</v>
      </c>
      <c r="N336" s="1">
        <v>0.72560000000000002</v>
      </c>
      <c r="O336" s="1">
        <v>0.94669999999999999</v>
      </c>
      <c r="P336" s="1">
        <v>0.67879999999999996</v>
      </c>
      <c r="Q336" s="1">
        <v>0.61899999999999999</v>
      </c>
      <c r="R336" s="1">
        <v>0.2964</v>
      </c>
      <c r="S336" s="1">
        <v>0.4849</v>
      </c>
      <c r="T336" s="1">
        <v>14</v>
      </c>
      <c r="U336" s="1">
        <v>22</v>
      </c>
      <c r="V336" s="1">
        <v>16</v>
      </c>
      <c r="W336" s="1">
        <v>1</v>
      </c>
      <c r="X336" s="1">
        <v>4</v>
      </c>
      <c r="Y336" s="1">
        <v>5</v>
      </c>
      <c r="Z336" s="1">
        <v>11</v>
      </c>
      <c r="AA336" s="1">
        <v>17</v>
      </c>
      <c r="AB336" s="1">
        <v>16</v>
      </c>
      <c r="AC336" s="1">
        <v>4</v>
      </c>
      <c r="AD336" s="1">
        <v>19</v>
      </c>
      <c r="AE336" s="1">
        <v>2</v>
      </c>
      <c r="AF336" s="1">
        <v>20</v>
      </c>
      <c r="AG336" s="1">
        <v>28</v>
      </c>
      <c r="AH336" s="1">
        <v>17</v>
      </c>
      <c r="AI336" s="1">
        <v>7</v>
      </c>
      <c r="AJ336" s="1">
        <v>4</v>
      </c>
      <c r="AK336" s="1">
        <v>5</v>
      </c>
      <c r="AL336" s="1" t="s">
        <v>1267</v>
      </c>
      <c r="AM336" s="1" t="s">
        <v>1268</v>
      </c>
      <c r="AN336" s="1" t="s">
        <v>35</v>
      </c>
      <c r="AO336" s="1" t="s">
        <v>35</v>
      </c>
      <c r="AP336" s="1" t="s">
        <v>35</v>
      </c>
      <c r="AQ336" s="1" t="s">
        <v>35</v>
      </c>
    </row>
    <row r="337" spans="1:43" x14ac:dyDescent="0.2">
      <c r="A337" s="1" t="s">
        <v>283</v>
      </c>
      <c r="B337" s="1">
        <v>2.1113</v>
      </c>
      <c r="C337" s="1">
        <v>2.8319999999999999</v>
      </c>
      <c r="D337" s="1">
        <v>1.5684</v>
      </c>
      <c r="E337" s="1">
        <v>0.67030000000000001</v>
      </c>
      <c r="F337" s="1">
        <v>1.0749</v>
      </c>
      <c r="G337" s="1">
        <v>1.0355000000000001</v>
      </c>
      <c r="H337" s="1">
        <v>0.83089999999999997</v>
      </c>
      <c r="I337" s="1">
        <v>0.61980000000000002</v>
      </c>
      <c r="J337" s="1">
        <v>0.79800000000000004</v>
      </c>
      <c r="K337" s="1">
        <v>0.57909999999999995</v>
      </c>
      <c r="L337" s="1">
        <v>1.0463</v>
      </c>
      <c r="M337" s="1">
        <v>0.77880000000000005</v>
      </c>
      <c r="N337" s="1">
        <v>0.97950000000000004</v>
      </c>
      <c r="O337" s="1">
        <v>0.96989999999999998</v>
      </c>
      <c r="P337" s="1">
        <v>0.77480000000000004</v>
      </c>
      <c r="Q337" s="1">
        <v>0.5222</v>
      </c>
      <c r="R337" s="1">
        <v>0.25</v>
      </c>
      <c r="S337" s="1">
        <v>8.1799999999999998E-2</v>
      </c>
      <c r="T337" s="1">
        <v>30</v>
      </c>
      <c r="U337" s="1">
        <v>48</v>
      </c>
      <c r="V337" s="1">
        <v>23</v>
      </c>
      <c r="W337" s="1">
        <v>7</v>
      </c>
      <c r="X337" s="1">
        <v>18</v>
      </c>
      <c r="Y337" s="1">
        <v>15</v>
      </c>
      <c r="Z337" s="1">
        <v>33</v>
      </c>
      <c r="AA337" s="1">
        <v>23</v>
      </c>
      <c r="AB337" s="1">
        <v>28</v>
      </c>
      <c r="AC337" s="1">
        <v>17</v>
      </c>
      <c r="AD337" s="1">
        <v>44</v>
      </c>
      <c r="AE337" s="1">
        <v>25</v>
      </c>
      <c r="AF337" s="1">
        <v>32</v>
      </c>
      <c r="AG337" s="1">
        <v>34</v>
      </c>
      <c r="AH337" s="1">
        <v>23</v>
      </c>
      <c r="AI337" s="1">
        <v>7</v>
      </c>
      <c r="AJ337" s="1">
        <v>4</v>
      </c>
      <c r="AK337" s="1">
        <v>1</v>
      </c>
      <c r="AL337" s="1" t="s">
        <v>284</v>
      </c>
      <c r="AM337" s="1" t="s">
        <v>285</v>
      </c>
      <c r="AN337" s="1" t="s">
        <v>35</v>
      </c>
      <c r="AO337" s="1" t="s">
        <v>35</v>
      </c>
      <c r="AP337" s="1" t="s">
        <v>35</v>
      </c>
      <c r="AQ337" s="1" t="s">
        <v>35</v>
      </c>
    </row>
    <row r="338" spans="1:43" x14ac:dyDescent="0.2">
      <c r="A338" s="1" t="s">
        <v>1269</v>
      </c>
      <c r="B338" s="1">
        <v>0.1875</v>
      </c>
      <c r="C338" s="1">
        <v>0.15720000000000001</v>
      </c>
      <c r="D338" s="1">
        <v>0.3634</v>
      </c>
      <c r="E338" s="1">
        <v>1.7864</v>
      </c>
      <c r="F338" s="1">
        <v>0.2387</v>
      </c>
      <c r="G338" s="1">
        <v>1.8395999999999999</v>
      </c>
      <c r="H338" s="1">
        <v>0.13420000000000001</v>
      </c>
      <c r="I338" s="1">
        <v>0.14360000000000001</v>
      </c>
      <c r="J338" s="1">
        <v>7.5899999999999995E-2</v>
      </c>
      <c r="K338" s="1">
        <v>0</v>
      </c>
      <c r="L338" s="1">
        <v>0.15840000000000001</v>
      </c>
      <c r="M338" s="1">
        <v>0</v>
      </c>
      <c r="N338" s="1">
        <v>0.32629999999999998</v>
      </c>
      <c r="O338" s="1">
        <v>0</v>
      </c>
      <c r="P338" s="1">
        <v>0.26929999999999998</v>
      </c>
      <c r="Q338" s="1">
        <v>1.9881</v>
      </c>
      <c r="R338" s="1">
        <v>1.4991000000000001</v>
      </c>
      <c r="S338" s="1">
        <v>1.4171</v>
      </c>
      <c r="T338" s="1">
        <v>2</v>
      </c>
      <c r="U338" s="1">
        <v>2</v>
      </c>
      <c r="V338" s="1">
        <v>4</v>
      </c>
      <c r="W338" s="1">
        <v>14</v>
      </c>
      <c r="X338" s="1">
        <v>3</v>
      </c>
      <c r="Y338" s="1">
        <v>20</v>
      </c>
      <c r="Z338" s="1">
        <v>4</v>
      </c>
      <c r="AA338" s="1">
        <v>4</v>
      </c>
      <c r="AB338" s="1">
        <v>2</v>
      </c>
      <c r="AC338" s="1">
        <v>0</v>
      </c>
      <c r="AD338" s="1">
        <v>5</v>
      </c>
      <c r="AE338" s="1">
        <v>0</v>
      </c>
      <c r="AF338" s="1">
        <v>8</v>
      </c>
      <c r="AG338" s="1">
        <v>0</v>
      </c>
      <c r="AH338" s="1">
        <v>6</v>
      </c>
      <c r="AI338" s="1">
        <v>20</v>
      </c>
      <c r="AJ338" s="1">
        <v>18</v>
      </c>
      <c r="AK338" s="1">
        <v>13</v>
      </c>
      <c r="AL338" s="1" t="s">
        <v>1270</v>
      </c>
      <c r="AM338" s="1" t="s">
        <v>1271</v>
      </c>
      <c r="AN338" s="1" t="s">
        <v>35</v>
      </c>
      <c r="AO338" s="1" t="s">
        <v>35</v>
      </c>
      <c r="AP338" s="1" t="s">
        <v>35</v>
      </c>
      <c r="AQ338" s="1" t="s">
        <v>35</v>
      </c>
    </row>
    <row r="339" spans="1:43" x14ac:dyDescent="0.2">
      <c r="A339" s="1" t="s">
        <v>1272</v>
      </c>
      <c r="B339" s="1">
        <v>0</v>
      </c>
      <c r="C339" s="1">
        <v>0.29609999999999997</v>
      </c>
      <c r="D339" s="1">
        <v>0</v>
      </c>
      <c r="E339" s="1">
        <v>0</v>
      </c>
      <c r="F339" s="1">
        <v>0</v>
      </c>
      <c r="G339" s="1">
        <v>0</v>
      </c>
      <c r="H339" s="1">
        <v>1.3267</v>
      </c>
      <c r="I339" s="1">
        <v>3.2456999999999998</v>
      </c>
      <c r="J339" s="1">
        <v>1.4300999999999999</v>
      </c>
      <c r="K339" s="1">
        <v>0.94020000000000004</v>
      </c>
      <c r="L339" s="1">
        <v>1.1336999999999999</v>
      </c>
      <c r="M339" s="1">
        <v>1.2504999999999999</v>
      </c>
      <c r="N339" s="1">
        <v>1.3824000000000001</v>
      </c>
      <c r="O339" s="1">
        <v>1.4314</v>
      </c>
      <c r="P339" s="1">
        <v>1.944</v>
      </c>
      <c r="Q339" s="1">
        <v>0</v>
      </c>
      <c r="R339" s="1">
        <v>0.15679999999999999</v>
      </c>
      <c r="S339" s="1">
        <v>0</v>
      </c>
      <c r="T339" s="1">
        <v>0</v>
      </c>
      <c r="U339" s="1">
        <v>2</v>
      </c>
      <c r="V339" s="1">
        <v>0</v>
      </c>
      <c r="W339" s="1">
        <v>0</v>
      </c>
      <c r="X339" s="1">
        <v>0</v>
      </c>
      <c r="Y339" s="1">
        <v>0</v>
      </c>
      <c r="Z339" s="1">
        <v>21</v>
      </c>
      <c r="AA339" s="1">
        <v>48</v>
      </c>
      <c r="AB339" s="1">
        <v>20</v>
      </c>
      <c r="AC339" s="1">
        <v>11</v>
      </c>
      <c r="AD339" s="1">
        <v>19</v>
      </c>
      <c r="AE339" s="1">
        <v>16</v>
      </c>
      <c r="AF339" s="1">
        <v>18</v>
      </c>
      <c r="AG339" s="1">
        <v>20</v>
      </c>
      <c r="AH339" s="1">
        <v>23</v>
      </c>
      <c r="AI339" s="1">
        <v>0</v>
      </c>
      <c r="AJ339" s="1">
        <v>1</v>
      </c>
      <c r="AK339" s="1">
        <v>0</v>
      </c>
      <c r="AL339" s="1" t="s">
        <v>35</v>
      </c>
      <c r="AM339" s="1" t="s">
        <v>1273</v>
      </c>
      <c r="AN339" s="1" t="s">
        <v>35</v>
      </c>
      <c r="AO339" s="1" t="s">
        <v>35</v>
      </c>
      <c r="AP339" s="1" t="s">
        <v>35</v>
      </c>
      <c r="AQ339" s="1" t="s">
        <v>35</v>
      </c>
    </row>
    <row r="340" spans="1:43" x14ac:dyDescent="0.2">
      <c r="A340" s="1" t="s">
        <v>1274</v>
      </c>
      <c r="B340" s="1">
        <v>13.536899999999999</v>
      </c>
      <c r="C340" s="1">
        <v>13.733700000000001</v>
      </c>
      <c r="D340" s="1">
        <v>13.6968</v>
      </c>
      <c r="E340" s="1">
        <v>8.5579999999999998</v>
      </c>
      <c r="F340" s="1">
        <v>9.0723000000000003</v>
      </c>
      <c r="G340" s="1">
        <v>8.5488</v>
      </c>
      <c r="H340" s="1">
        <v>27.408899999999999</v>
      </c>
      <c r="I340" s="1">
        <v>24.416</v>
      </c>
      <c r="J340" s="1">
        <v>27.0564</v>
      </c>
      <c r="K340" s="1">
        <v>26.512799999999999</v>
      </c>
      <c r="L340" s="1">
        <v>25.855699999999999</v>
      </c>
      <c r="M340" s="1">
        <v>25.133500000000002</v>
      </c>
      <c r="N340" s="1">
        <v>24.944400000000002</v>
      </c>
      <c r="O340" s="1">
        <v>25.892199999999999</v>
      </c>
      <c r="P340" s="1">
        <v>25.818000000000001</v>
      </c>
      <c r="Q340" s="1">
        <v>9.7149999999999999</v>
      </c>
      <c r="R340" s="1">
        <v>10.2941</v>
      </c>
      <c r="S340" s="1">
        <v>9.7484000000000002</v>
      </c>
      <c r="T340" s="1">
        <v>452</v>
      </c>
      <c r="U340" s="1">
        <v>547</v>
      </c>
      <c r="V340" s="1">
        <v>472</v>
      </c>
      <c r="W340" s="1">
        <v>210</v>
      </c>
      <c r="X340" s="1">
        <v>357</v>
      </c>
      <c r="Y340" s="1">
        <v>291</v>
      </c>
      <c r="Z340" s="1">
        <v>2558</v>
      </c>
      <c r="AA340" s="1">
        <v>2129</v>
      </c>
      <c r="AB340" s="1">
        <v>2231</v>
      </c>
      <c r="AC340" s="1">
        <v>1829</v>
      </c>
      <c r="AD340" s="1">
        <v>2555</v>
      </c>
      <c r="AE340" s="1">
        <v>1896</v>
      </c>
      <c r="AF340" s="1">
        <v>1915</v>
      </c>
      <c r="AG340" s="1">
        <v>2133</v>
      </c>
      <c r="AH340" s="1">
        <v>1801</v>
      </c>
      <c r="AI340" s="1">
        <v>306</v>
      </c>
      <c r="AJ340" s="1">
        <v>387</v>
      </c>
      <c r="AK340" s="1">
        <v>280</v>
      </c>
      <c r="AL340" s="1" t="s">
        <v>1275</v>
      </c>
      <c r="AM340" s="1" t="s">
        <v>1276</v>
      </c>
      <c r="AN340" s="1" t="s">
        <v>35</v>
      </c>
      <c r="AO340" s="1" t="s">
        <v>35</v>
      </c>
      <c r="AP340" s="1" t="s">
        <v>35</v>
      </c>
      <c r="AQ340" s="1" t="s">
        <v>35</v>
      </c>
    </row>
    <row r="341" spans="1:43" x14ac:dyDescent="0.2">
      <c r="A341" s="1" t="s">
        <v>101</v>
      </c>
      <c r="B341" s="1">
        <v>0.37830000000000003</v>
      </c>
      <c r="C341" s="1">
        <v>0.50749999999999995</v>
      </c>
      <c r="D341" s="1">
        <v>0.51319999999999999</v>
      </c>
      <c r="E341" s="1">
        <v>0.82369999999999999</v>
      </c>
      <c r="F341" s="1">
        <v>0.48149999999999998</v>
      </c>
      <c r="G341" s="1">
        <v>0.2969</v>
      </c>
      <c r="H341" s="1">
        <v>0.4602</v>
      </c>
      <c r="I341" s="1">
        <v>0.37669999999999998</v>
      </c>
      <c r="J341" s="1">
        <v>0.44429999999999997</v>
      </c>
      <c r="K341" s="1">
        <v>0.2747</v>
      </c>
      <c r="L341" s="1">
        <v>0.40910000000000002</v>
      </c>
      <c r="M341" s="1">
        <v>0.36840000000000001</v>
      </c>
      <c r="N341" s="1">
        <v>0.23039999999999999</v>
      </c>
      <c r="O341" s="1">
        <v>0.27600000000000002</v>
      </c>
      <c r="P341" s="1">
        <v>3.6200000000000003E-2</v>
      </c>
      <c r="Q341" s="1">
        <v>0.1203</v>
      </c>
      <c r="R341" s="1">
        <v>6.7199999999999996E-2</v>
      </c>
      <c r="S341" s="1">
        <v>0.3518</v>
      </c>
      <c r="T341" s="1">
        <v>10</v>
      </c>
      <c r="U341" s="1">
        <v>16</v>
      </c>
      <c r="V341" s="1">
        <v>14</v>
      </c>
      <c r="W341" s="1">
        <v>16</v>
      </c>
      <c r="X341" s="1">
        <v>15</v>
      </c>
      <c r="Y341" s="1">
        <v>8</v>
      </c>
      <c r="Z341" s="1">
        <v>34</v>
      </c>
      <c r="AA341" s="1">
        <v>26</v>
      </c>
      <c r="AB341" s="1">
        <v>29</v>
      </c>
      <c r="AC341" s="1">
        <v>15</v>
      </c>
      <c r="AD341" s="1">
        <v>32</v>
      </c>
      <c r="AE341" s="1">
        <v>22</v>
      </c>
      <c r="AF341" s="1">
        <v>14</v>
      </c>
      <c r="AG341" s="1">
        <v>18</v>
      </c>
      <c r="AH341" s="1">
        <v>2</v>
      </c>
      <c r="AI341" s="1">
        <v>3</v>
      </c>
      <c r="AJ341" s="1">
        <v>2</v>
      </c>
      <c r="AK341" s="1">
        <v>8</v>
      </c>
      <c r="AL341" s="1" t="s">
        <v>102</v>
      </c>
      <c r="AM341" s="1" t="s">
        <v>103</v>
      </c>
      <c r="AN341" s="1" t="s">
        <v>35</v>
      </c>
      <c r="AO341" s="1" t="s">
        <v>35</v>
      </c>
      <c r="AP341" s="1" t="s">
        <v>35</v>
      </c>
      <c r="AQ341" s="1" t="s">
        <v>35</v>
      </c>
    </row>
    <row r="342" spans="1:43" x14ac:dyDescent="0.2">
      <c r="A342" s="1" t="s">
        <v>1277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1.0486</v>
      </c>
      <c r="L342" s="1">
        <v>3.9390000000000001</v>
      </c>
      <c r="M342" s="1">
        <v>1.0959000000000001</v>
      </c>
      <c r="N342" s="1">
        <v>0.94220000000000004</v>
      </c>
      <c r="O342" s="1">
        <v>0.29270000000000002</v>
      </c>
      <c r="P342" s="1">
        <v>4.1973000000000003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21</v>
      </c>
      <c r="AD342" s="1">
        <v>113</v>
      </c>
      <c r="AE342" s="1">
        <v>24</v>
      </c>
      <c r="AF342" s="1">
        <v>21</v>
      </c>
      <c r="AG342" s="1">
        <v>7</v>
      </c>
      <c r="AH342" s="1">
        <v>85</v>
      </c>
      <c r="AI342" s="1">
        <v>0</v>
      </c>
      <c r="AJ342" s="1">
        <v>0</v>
      </c>
      <c r="AK342" s="1">
        <v>0</v>
      </c>
      <c r="AL342" s="1" t="s">
        <v>108</v>
      </c>
      <c r="AM342" s="1" t="s">
        <v>1278</v>
      </c>
      <c r="AN342" s="1" t="s">
        <v>35</v>
      </c>
      <c r="AO342" s="1" t="s">
        <v>35</v>
      </c>
      <c r="AP342" s="1" t="s">
        <v>35</v>
      </c>
      <c r="AQ342" s="1" t="s">
        <v>35</v>
      </c>
    </row>
    <row r="343" spans="1:43" x14ac:dyDescent="0.2">
      <c r="A343" s="1" t="s">
        <v>107</v>
      </c>
      <c r="B343" s="1">
        <v>0.99860000000000004</v>
      </c>
      <c r="C343" s="1">
        <v>0.51519999999999999</v>
      </c>
      <c r="D343" s="1">
        <v>0.29770000000000002</v>
      </c>
      <c r="E343" s="1">
        <v>0.62719999999999998</v>
      </c>
      <c r="F343" s="1">
        <v>0.65180000000000005</v>
      </c>
      <c r="G343" s="1">
        <v>0.3014</v>
      </c>
      <c r="H343" s="1">
        <v>0.76949999999999996</v>
      </c>
      <c r="I343" s="1">
        <v>1.1766000000000001</v>
      </c>
      <c r="J343" s="1">
        <v>0.6532</v>
      </c>
      <c r="K343" s="1">
        <v>1.6732</v>
      </c>
      <c r="L343" s="1">
        <v>0.80469999999999997</v>
      </c>
      <c r="M343" s="1">
        <v>0.95199999999999996</v>
      </c>
      <c r="N343" s="1">
        <v>0.7016</v>
      </c>
      <c r="O343" s="1">
        <v>1.7436</v>
      </c>
      <c r="P343" s="1">
        <v>1.6914</v>
      </c>
      <c r="Q343" s="1">
        <v>1.5471999999999999</v>
      </c>
      <c r="R343" s="1">
        <v>1.4328000000000001</v>
      </c>
      <c r="S343" s="1">
        <v>1.0716000000000001</v>
      </c>
      <c r="T343" s="1">
        <v>13</v>
      </c>
      <c r="U343" s="1">
        <v>8</v>
      </c>
      <c r="V343" s="1">
        <v>4</v>
      </c>
      <c r="W343" s="1">
        <v>6</v>
      </c>
      <c r="X343" s="1">
        <v>10</v>
      </c>
      <c r="Y343" s="1">
        <v>4</v>
      </c>
      <c r="Z343" s="1">
        <v>28</v>
      </c>
      <c r="AA343" s="1">
        <v>40</v>
      </c>
      <c r="AB343" s="1">
        <v>21</v>
      </c>
      <c r="AC343" s="1">
        <v>45</v>
      </c>
      <c r="AD343" s="1">
        <v>31</v>
      </c>
      <c r="AE343" s="1">
        <v>28</v>
      </c>
      <c r="AF343" s="1">
        <v>21</v>
      </c>
      <c r="AG343" s="1">
        <v>56</v>
      </c>
      <c r="AH343" s="1">
        <v>46</v>
      </c>
      <c r="AI343" s="1">
        <v>19</v>
      </c>
      <c r="AJ343" s="1">
        <v>21</v>
      </c>
      <c r="AK343" s="1">
        <v>12</v>
      </c>
      <c r="AL343" s="1" t="s">
        <v>108</v>
      </c>
      <c r="AM343" s="1" t="s">
        <v>109</v>
      </c>
      <c r="AN343" s="1" t="s">
        <v>35</v>
      </c>
      <c r="AO343" s="1" t="s">
        <v>35</v>
      </c>
      <c r="AP343" s="1" t="s">
        <v>35</v>
      </c>
      <c r="AQ343" s="1" t="s">
        <v>35</v>
      </c>
    </row>
    <row r="344" spans="1:43" x14ac:dyDescent="0.2">
      <c r="A344" s="1" t="s">
        <v>1279</v>
      </c>
      <c r="B344" s="1">
        <v>529.43010000000004</v>
      </c>
      <c r="C344" s="1">
        <v>540.96190000000001</v>
      </c>
      <c r="D344" s="1">
        <v>534.38030000000003</v>
      </c>
      <c r="E344" s="1">
        <v>488.36700000000002</v>
      </c>
      <c r="F344" s="1">
        <v>492.42340000000002</v>
      </c>
      <c r="G344" s="1">
        <v>492.99099999999999</v>
      </c>
      <c r="H344" s="1">
        <v>283.75909999999999</v>
      </c>
      <c r="I344" s="1">
        <v>272.17430000000002</v>
      </c>
      <c r="J344" s="1">
        <v>288.6755</v>
      </c>
      <c r="K344" s="1">
        <v>324.1499</v>
      </c>
      <c r="L344" s="1">
        <v>314.24279999999999</v>
      </c>
      <c r="M344" s="1">
        <v>306.5693</v>
      </c>
      <c r="N344" s="1">
        <v>319.72890000000001</v>
      </c>
      <c r="O344" s="1">
        <v>301.11500000000001</v>
      </c>
      <c r="P344" s="1">
        <v>284.00349999999997</v>
      </c>
      <c r="Q344" s="1">
        <v>638.83960000000002</v>
      </c>
      <c r="R344" s="1">
        <v>633.90350000000001</v>
      </c>
      <c r="S344" s="1">
        <v>647.98910000000001</v>
      </c>
      <c r="T344" s="1">
        <v>7001</v>
      </c>
      <c r="U344" s="1">
        <v>8533</v>
      </c>
      <c r="V344" s="1">
        <v>7293</v>
      </c>
      <c r="W344" s="1">
        <v>4746</v>
      </c>
      <c r="X344" s="1">
        <v>7674</v>
      </c>
      <c r="Y344" s="1">
        <v>6646</v>
      </c>
      <c r="Z344" s="1">
        <v>10488</v>
      </c>
      <c r="AA344" s="1">
        <v>9399</v>
      </c>
      <c r="AB344" s="1">
        <v>9427</v>
      </c>
      <c r="AC344" s="1">
        <v>8856</v>
      </c>
      <c r="AD344" s="1">
        <v>12298</v>
      </c>
      <c r="AE344" s="1">
        <v>9159</v>
      </c>
      <c r="AF344" s="1">
        <v>9721</v>
      </c>
      <c r="AG344" s="1">
        <v>9824</v>
      </c>
      <c r="AH344" s="1">
        <v>7846</v>
      </c>
      <c r="AI344" s="1">
        <v>7969</v>
      </c>
      <c r="AJ344" s="1">
        <v>9438</v>
      </c>
      <c r="AK344" s="1">
        <v>7371</v>
      </c>
      <c r="AL344" s="1" t="s">
        <v>108</v>
      </c>
      <c r="AM344" s="1" t="s">
        <v>109</v>
      </c>
      <c r="AN344" s="1" t="s">
        <v>35</v>
      </c>
      <c r="AO344" s="1" t="s">
        <v>35</v>
      </c>
      <c r="AP344" s="1" t="s">
        <v>35</v>
      </c>
      <c r="AQ344" s="1" t="s">
        <v>35</v>
      </c>
    </row>
    <row r="345" spans="1:43" x14ac:dyDescent="0.2">
      <c r="A345" s="1" t="s">
        <v>1280</v>
      </c>
      <c r="B345" s="1">
        <v>10.238</v>
      </c>
      <c r="C345" s="1">
        <v>9.7874999999999996</v>
      </c>
      <c r="D345" s="1">
        <v>9.0934000000000008</v>
      </c>
      <c r="E345" s="1">
        <v>6.3545999999999996</v>
      </c>
      <c r="F345" s="1">
        <v>5.6391</v>
      </c>
      <c r="G345" s="1">
        <v>7.2236000000000002</v>
      </c>
      <c r="H345" s="1">
        <v>4.4019000000000004</v>
      </c>
      <c r="I345" s="1">
        <v>4.2987000000000002</v>
      </c>
      <c r="J345" s="1">
        <v>4.8913000000000002</v>
      </c>
      <c r="K345" s="1">
        <v>5.3682999999999996</v>
      </c>
      <c r="L345" s="1">
        <v>5.1284000000000001</v>
      </c>
      <c r="M345" s="1">
        <v>3.7564000000000002</v>
      </c>
      <c r="N345" s="1">
        <v>5.3513000000000002</v>
      </c>
      <c r="O345" s="1">
        <v>4.4954999999999998</v>
      </c>
      <c r="P345" s="1">
        <v>4.3632</v>
      </c>
      <c r="Q345" s="1">
        <v>3.3321000000000001</v>
      </c>
      <c r="R345" s="1">
        <v>4.3869999999999996</v>
      </c>
      <c r="S345" s="1">
        <v>5.1679000000000004</v>
      </c>
      <c r="T345" s="1">
        <v>228</v>
      </c>
      <c r="U345" s="1">
        <v>260</v>
      </c>
      <c r="V345" s="1">
        <v>209</v>
      </c>
      <c r="W345" s="1">
        <v>104</v>
      </c>
      <c r="X345" s="1">
        <v>148</v>
      </c>
      <c r="Y345" s="1">
        <v>164</v>
      </c>
      <c r="Z345" s="1">
        <v>274</v>
      </c>
      <c r="AA345" s="1">
        <v>250</v>
      </c>
      <c r="AB345" s="1">
        <v>269</v>
      </c>
      <c r="AC345" s="1">
        <v>247</v>
      </c>
      <c r="AD345" s="1">
        <v>338</v>
      </c>
      <c r="AE345" s="1">
        <v>189</v>
      </c>
      <c r="AF345" s="1">
        <v>274</v>
      </c>
      <c r="AG345" s="1">
        <v>247</v>
      </c>
      <c r="AH345" s="1">
        <v>203</v>
      </c>
      <c r="AI345" s="1">
        <v>70</v>
      </c>
      <c r="AJ345" s="1">
        <v>110</v>
      </c>
      <c r="AK345" s="1">
        <v>99</v>
      </c>
      <c r="AL345" s="1" t="s">
        <v>1281</v>
      </c>
      <c r="AM345" s="1" t="s">
        <v>1282</v>
      </c>
      <c r="AN345" s="1" t="s">
        <v>35</v>
      </c>
      <c r="AO345" s="1" t="s">
        <v>35</v>
      </c>
      <c r="AP345" s="1" t="s">
        <v>35</v>
      </c>
      <c r="AQ345" s="1" t="s">
        <v>35</v>
      </c>
    </row>
    <row r="346" spans="1:43" x14ac:dyDescent="0.2">
      <c r="A346" s="1" t="s">
        <v>1283</v>
      </c>
      <c r="B346" s="1">
        <v>4.7343000000000002</v>
      </c>
      <c r="C346" s="1">
        <v>5.5564999999999998</v>
      </c>
      <c r="D346" s="1">
        <v>5.3212000000000002</v>
      </c>
      <c r="E346" s="1">
        <v>1.5461</v>
      </c>
      <c r="F346" s="1">
        <v>1.9282999999999999</v>
      </c>
      <c r="G346" s="1">
        <v>1.1145</v>
      </c>
      <c r="H346" s="1">
        <v>1.1517999999999999</v>
      </c>
      <c r="I346" s="1">
        <v>1.5227999999999999</v>
      </c>
      <c r="J346" s="1">
        <v>1.9938</v>
      </c>
      <c r="K346" s="1">
        <v>1.4664999999999999</v>
      </c>
      <c r="L346" s="1">
        <v>1.6637</v>
      </c>
      <c r="M346" s="1">
        <v>1.8440000000000001</v>
      </c>
      <c r="N346" s="1">
        <v>1.7296</v>
      </c>
      <c r="O346" s="1">
        <v>1.6119000000000001</v>
      </c>
      <c r="P346" s="1">
        <v>1.1783999999999999</v>
      </c>
      <c r="Q346" s="1">
        <v>6.0225</v>
      </c>
      <c r="R346" s="1">
        <v>6.2230999999999996</v>
      </c>
      <c r="S346" s="1">
        <v>5.0632999999999999</v>
      </c>
      <c r="T346" s="1">
        <v>25</v>
      </c>
      <c r="U346" s="1">
        <v>35</v>
      </c>
      <c r="V346" s="1">
        <v>29</v>
      </c>
      <c r="W346" s="1">
        <v>6</v>
      </c>
      <c r="X346" s="1">
        <v>12</v>
      </c>
      <c r="Y346" s="1">
        <v>6</v>
      </c>
      <c r="Z346" s="1">
        <v>17</v>
      </c>
      <c r="AA346" s="1">
        <v>21</v>
      </c>
      <c r="AB346" s="1">
        <v>26</v>
      </c>
      <c r="AC346" s="1">
        <v>16</v>
      </c>
      <c r="AD346" s="1">
        <v>26</v>
      </c>
      <c r="AE346" s="1">
        <v>22</v>
      </c>
      <c r="AF346" s="1">
        <v>21</v>
      </c>
      <c r="AG346" s="1">
        <v>21</v>
      </c>
      <c r="AH346" s="1">
        <v>13</v>
      </c>
      <c r="AI346" s="1">
        <v>30</v>
      </c>
      <c r="AJ346" s="1">
        <v>37</v>
      </c>
      <c r="AK346" s="1">
        <v>23</v>
      </c>
      <c r="AL346" s="1" t="s">
        <v>35</v>
      </c>
      <c r="AM346" s="1" t="s">
        <v>1284</v>
      </c>
      <c r="AN346" s="1" t="s">
        <v>35</v>
      </c>
      <c r="AO346" s="1" t="s">
        <v>35</v>
      </c>
      <c r="AP346" s="1" t="s">
        <v>35</v>
      </c>
      <c r="AQ346" s="1" t="s">
        <v>35</v>
      </c>
    </row>
    <row r="347" spans="1:43" x14ac:dyDescent="0.2">
      <c r="A347" s="1" t="s">
        <v>1285</v>
      </c>
      <c r="B347" s="1">
        <v>139.94290000000001</v>
      </c>
      <c r="C347" s="1">
        <v>138.62549999999999</v>
      </c>
      <c r="D347" s="1">
        <v>131.84630000000001</v>
      </c>
      <c r="E347" s="1">
        <v>108.0206</v>
      </c>
      <c r="F347" s="1">
        <v>103.3925</v>
      </c>
      <c r="G347" s="1">
        <v>106.1855</v>
      </c>
      <c r="H347" s="1">
        <v>63.164900000000003</v>
      </c>
      <c r="I347" s="1">
        <v>61.878599999999999</v>
      </c>
      <c r="J347" s="1">
        <v>58.150500000000001</v>
      </c>
      <c r="K347" s="1">
        <v>78.112499999999997</v>
      </c>
      <c r="L347" s="1">
        <v>72.236699999999999</v>
      </c>
      <c r="M347" s="1">
        <v>69.950599999999994</v>
      </c>
      <c r="N347" s="1">
        <v>74.922300000000007</v>
      </c>
      <c r="O347" s="1">
        <v>69.015199999999993</v>
      </c>
      <c r="P347" s="1">
        <v>68.186599999999999</v>
      </c>
      <c r="Q347" s="1">
        <v>138.26130000000001</v>
      </c>
      <c r="R347" s="1">
        <v>143.6147</v>
      </c>
      <c r="S347" s="1">
        <v>134.47540000000001</v>
      </c>
      <c r="T347" s="1">
        <v>1338</v>
      </c>
      <c r="U347" s="1">
        <v>1581</v>
      </c>
      <c r="V347" s="1">
        <v>1301</v>
      </c>
      <c r="W347" s="1">
        <v>759</v>
      </c>
      <c r="X347" s="1">
        <v>1165</v>
      </c>
      <c r="Y347" s="1">
        <v>1035</v>
      </c>
      <c r="Z347" s="1">
        <v>1688</v>
      </c>
      <c r="AA347" s="1">
        <v>1545</v>
      </c>
      <c r="AB347" s="1">
        <v>1373</v>
      </c>
      <c r="AC347" s="1">
        <v>1543</v>
      </c>
      <c r="AD347" s="1">
        <v>2044</v>
      </c>
      <c r="AE347" s="1">
        <v>1511</v>
      </c>
      <c r="AF347" s="1">
        <v>1647</v>
      </c>
      <c r="AG347" s="1">
        <v>1628</v>
      </c>
      <c r="AH347" s="1">
        <v>1362</v>
      </c>
      <c r="AI347" s="1">
        <v>1247</v>
      </c>
      <c r="AJ347" s="1">
        <v>1546</v>
      </c>
      <c r="AK347" s="1">
        <v>1106</v>
      </c>
      <c r="AL347" s="1" t="s">
        <v>1286</v>
      </c>
      <c r="AM347" s="1" t="s">
        <v>1287</v>
      </c>
      <c r="AN347" s="1" t="s">
        <v>35</v>
      </c>
      <c r="AO347" s="1" t="s">
        <v>35</v>
      </c>
      <c r="AP347" s="1" t="s">
        <v>35</v>
      </c>
      <c r="AQ347" s="1" t="s">
        <v>35</v>
      </c>
    </row>
    <row r="348" spans="1:43" x14ac:dyDescent="0.2">
      <c r="A348" s="1" t="s">
        <v>113</v>
      </c>
      <c r="B348" s="1">
        <v>0.34799999999999998</v>
      </c>
      <c r="C348" s="1">
        <v>1.3615999999999999</v>
      </c>
      <c r="D348" s="1">
        <v>0.89929999999999999</v>
      </c>
      <c r="E348" s="1">
        <v>0.7893</v>
      </c>
      <c r="F348" s="1">
        <v>0</v>
      </c>
      <c r="G348" s="1">
        <v>1.0242</v>
      </c>
      <c r="H348" s="1">
        <v>0.249</v>
      </c>
      <c r="I348" s="1">
        <v>0.39979999999999999</v>
      </c>
      <c r="J348" s="1">
        <v>0.4698</v>
      </c>
      <c r="K348" s="1">
        <v>0.33689999999999998</v>
      </c>
      <c r="L348" s="1">
        <v>0.50960000000000005</v>
      </c>
      <c r="M348" s="1">
        <v>0.25679999999999997</v>
      </c>
      <c r="N348" s="1">
        <v>0.25230000000000002</v>
      </c>
      <c r="O348" s="1">
        <v>0.6583</v>
      </c>
      <c r="P348" s="1">
        <v>0.61080000000000001</v>
      </c>
      <c r="Q348" s="1">
        <v>0</v>
      </c>
      <c r="R348" s="1">
        <v>0</v>
      </c>
      <c r="S348" s="1">
        <v>0</v>
      </c>
      <c r="T348" s="1">
        <v>3</v>
      </c>
      <c r="U348" s="1">
        <v>14</v>
      </c>
      <c r="V348" s="1">
        <v>8</v>
      </c>
      <c r="W348" s="1">
        <v>5</v>
      </c>
      <c r="X348" s="1">
        <v>0</v>
      </c>
      <c r="Y348" s="1">
        <v>9</v>
      </c>
      <c r="Z348" s="1">
        <v>6</v>
      </c>
      <c r="AA348" s="1">
        <v>9</v>
      </c>
      <c r="AB348" s="1">
        <v>10</v>
      </c>
      <c r="AC348" s="1">
        <v>6</v>
      </c>
      <c r="AD348" s="1">
        <v>13</v>
      </c>
      <c r="AE348" s="1">
        <v>5</v>
      </c>
      <c r="AF348" s="1">
        <v>5</v>
      </c>
      <c r="AG348" s="1">
        <v>14</v>
      </c>
      <c r="AH348" s="1">
        <v>11</v>
      </c>
      <c r="AI348" s="1">
        <v>0</v>
      </c>
      <c r="AJ348" s="1">
        <v>0</v>
      </c>
      <c r="AK348" s="1">
        <v>0</v>
      </c>
      <c r="AL348" s="1" t="s">
        <v>114</v>
      </c>
      <c r="AM348" s="1" t="s">
        <v>115</v>
      </c>
      <c r="AN348" s="1" t="s">
        <v>35</v>
      </c>
      <c r="AO348" s="1" t="s">
        <v>35</v>
      </c>
      <c r="AP348" s="1" t="s">
        <v>35</v>
      </c>
      <c r="AQ348" s="1" t="s">
        <v>35</v>
      </c>
    </row>
    <row r="349" spans="1:43" x14ac:dyDescent="0.2">
      <c r="A349" s="1" t="s">
        <v>1288</v>
      </c>
      <c r="B349" s="1">
        <v>0.45490000000000003</v>
      </c>
      <c r="C349" s="1">
        <v>0.42370000000000002</v>
      </c>
      <c r="D349" s="1">
        <v>0.39179999999999998</v>
      </c>
      <c r="E349" s="1">
        <v>6.88E-2</v>
      </c>
      <c r="F349" s="1">
        <v>0</v>
      </c>
      <c r="G349" s="1">
        <v>0</v>
      </c>
      <c r="H349" s="1">
        <v>0.6149</v>
      </c>
      <c r="I349" s="1">
        <v>0.52259999999999995</v>
      </c>
      <c r="J349" s="1">
        <v>0.57310000000000005</v>
      </c>
      <c r="K349" s="1">
        <v>0.83179999999999998</v>
      </c>
      <c r="L349" s="1">
        <v>0.93940000000000001</v>
      </c>
      <c r="M349" s="1">
        <v>0.87250000000000005</v>
      </c>
      <c r="N349" s="1">
        <v>0.87939999999999996</v>
      </c>
      <c r="O349" s="1">
        <v>0.75800000000000001</v>
      </c>
      <c r="P349" s="1">
        <v>0.6532</v>
      </c>
      <c r="Q349" s="1">
        <v>0.16070000000000001</v>
      </c>
      <c r="R349" s="1">
        <v>0.31430000000000002</v>
      </c>
      <c r="S349" s="1">
        <v>0.35260000000000002</v>
      </c>
      <c r="T349" s="1">
        <v>9</v>
      </c>
      <c r="U349" s="1">
        <v>10</v>
      </c>
      <c r="V349" s="1">
        <v>8</v>
      </c>
      <c r="W349" s="1">
        <v>1</v>
      </c>
      <c r="X349" s="1">
        <v>0</v>
      </c>
      <c r="Y349" s="1">
        <v>0</v>
      </c>
      <c r="Z349" s="1">
        <v>34</v>
      </c>
      <c r="AA349" s="1">
        <v>27</v>
      </c>
      <c r="AB349" s="1">
        <v>28</v>
      </c>
      <c r="AC349" s="1">
        <v>34</v>
      </c>
      <c r="AD349" s="1">
        <v>55</v>
      </c>
      <c r="AE349" s="1">
        <v>39</v>
      </c>
      <c r="AF349" s="1">
        <v>40</v>
      </c>
      <c r="AG349" s="1">
        <v>37</v>
      </c>
      <c r="AH349" s="1">
        <v>27</v>
      </c>
      <c r="AI349" s="1">
        <v>3</v>
      </c>
      <c r="AJ349" s="1">
        <v>7</v>
      </c>
      <c r="AK349" s="1">
        <v>6</v>
      </c>
      <c r="AL349" s="1" t="s">
        <v>1289</v>
      </c>
      <c r="AM349" s="1" t="s">
        <v>1290</v>
      </c>
      <c r="AN349" s="1" t="s">
        <v>35</v>
      </c>
      <c r="AO349" s="1" t="s">
        <v>35</v>
      </c>
      <c r="AP349" s="1" t="s">
        <v>35</v>
      </c>
      <c r="AQ349" s="1" t="s">
        <v>35</v>
      </c>
    </row>
    <row r="350" spans="1:43" x14ac:dyDescent="0.2">
      <c r="A350" s="1" t="s">
        <v>1291</v>
      </c>
      <c r="B350" s="1">
        <v>3.7458</v>
      </c>
      <c r="C350" s="1">
        <v>4.2183000000000002</v>
      </c>
      <c r="D350" s="1">
        <v>5.2545999999999999</v>
      </c>
      <c r="E350" s="1">
        <v>4.6406000000000001</v>
      </c>
      <c r="F350" s="1">
        <v>4.8863000000000003</v>
      </c>
      <c r="G350" s="1">
        <v>3.8936999999999999</v>
      </c>
      <c r="H350" s="1">
        <v>6.5407999999999999</v>
      </c>
      <c r="I350" s="1">
        <v>11.004099999999999</v>
      </c>
      <c r="J350" s="1">
        <v>3.7355</v>
      </c>
      <c r="K350" s="1">
        <v>8.2805</v>
      </c>
      <c r="L350" s="1">
        <v>3.8538000000000001</v>
      </c>
      <c r="M350" s="1">
        <v>6.5576999999999996</v>
      </c>
      <c r="N350" s="1">
        <v>6.7599</v>
      </c>
      <c r="O350" s="1">
        <v>9.6533999999999995</v>
      </c>
      <c r="P350" s="1">
        <v>11.239599999999999</v>
      </c>
      <c r="Q350" s="1">
        <v>4.0301999999999998</v>
      </c>
      <c r="R350" s="1">
        <v>2.88</v>
      </c>
      <c r="S350" s="1">
        <v>2.9897</v>
      </c>
      <c r="T350" s="1">
        <v>67</v>
      </c>
      <c r="U350" s="1">
        <v>90</v>
      </c>
      <c r="V350" s="1">
        <v>97</v>
      </c>
      <c r="W350" s="1">
        <v>61</v>
      </c>
      <c r="X350" s="1">
        <v>103</v>
      </c>
      <c r="Y350" s="1">
        <v>71</v>
      </c>
      <c r="Z350" s="1">
        <v>327</v>
      </c>
      <c r="AA350" s="1">
        <v>514</v>
      </c>
      <c r="AB350" s="1">
        <v>165</v>
      </c>
      <c r="AC350" s="1">
        <v>306</v>
      </c>
      <c r="AD350" s="1">
        <v>204</v>
      </c>
      <c r="AE350" s="1">
        <v>265</v>
      </c>
      <c r="AF350" s="1">
        <v>278</v>
      </c>
      <c r="AG350" s="1">
        <v>426</v>
      </c>
      <c r="AH350" s="1">
        <v>420</v>
      </c>
      <c r="AI350" s="1">
        <v>68</v>
      </c>
      <c r="AJ350" s="1">
        <v>58</v>
      </c>
      <c r="AK350" s="1">
        <v>46</v>
      </c>
      <c r="AL350" s="1" t="s">
        <v>1289</v>
      </c>
      <c r="AM350" s="1" t="s">
        <v>1290</v>
      </c>
      <c r="AN350" s="1" t="s">
        <v>35</v>
      </c>
      <c r="AO350" s="1" t="s">
        <v>35</v>
      </c>
      <c r="AP350" s="1" t="s">
        <v>35</v>
      </c>
      <c r="AQ350" s="1" t="s">
        <v>35</v>
      </c>
    </row>
    <row r="351" spans="1:43" x14ac:dyDescent="0.2">
      <c r="A351" s="1" t="s">
        <v>1292</v>
      </c>
      <c r="B351" s="1">
        <v>3.5097999999999998</v>
      </c>
      <c r="C351" s="1">
        <v>4.9253999999999998</v>
      </c>
      <c r="D351" s="1">
        <v>4.3619000000000003</v>
      </c>
      <c r="E351" s="1">
        <v>3.0108999999999999</v>
      </c>
      <c r="F351" s="1">
        <v>2.8487</v>
      </c>
      <c r="G351" s="1">
        <v>3.5177</v>
      </c>
      <c r="H351" s="1">
        <v>2.9481999999999999</v>
      </c>
      <c r="I351" s="1">
        <v>4.0320999999999998</v>
      </c>
      <c r="J351" s="1">
        <v>2.9352</v>
      </c>
      <c r="K351" s="1">
        <v>3.5453999999999999</v>
      </c>
      <c r="L351" s="1">
        <v>3.7898999999999998</v>
      </c>
      <c r="M351" s="1">
        <v>2.3978000000000002</v>
      </c>
      <c r="N351" s="1">
        <v>3.3517999999999999</v>
      </c>
      <c r="O351" s="1">
        <v>3.8967000000000001</v>
      </c>
      <c r="P351" s="1">
        <v>4.5652999999999997</v>
      </c>
      <c r="Q351" s="1">
        <v>2.1839</v>
      </c>
      <c r="R351" s="1">
        <v>1.8975</v>
      </c>
      <c r="S351" s="1">
        <v>1.0644</v>
      </c>
      <c r="T351" s="1">
        <v>46</v>
      </c>
      <c r="U351" s="1">
        <v>77</v>
      </c>
      <c r="V351" s="1">
        <v>59</v>
      </c>
      <c r="W351" s="1">
        <v>29</v>
      </c>
      <c r="X351" s="1">
        <v>44</v>
      </c>
      <c r="Y351" s="1">
        <v>47</v>
      </c>
      <c r="Z351" s="1">
        <v>108</v>
      </c>
      <c r="AA351" s="1">
        <v>138</v>
      </c>
      <c r="AB351" s="1">
        <v>95</v>
      </c>
      <c r="AC351" s="1">
        <v>96</v>
      </c>
      <c r="AD351" s="1">
        <v>147</v>
      </c>
      <c r="AE351" s="1">
        <v>71</v>
      </c>
      <c r="AF351" s="1">
        <v>101</v>
      </c>
      <c r="AG351" s="1">
        <v>126</v>
      </c>
      <c r="AH351" s="1">
        <v>125</v>
      </c>
      <c r="AI351" s="1">
        <v>27</v>
      </c>
      <c r="AJ351" s="1">
        <v>28</v>
      </c>
      <c r="AK351" s="1">
        <v>12</v>
      </c>
      <c r="AL351" s="1" t="s">
        <v>1293</v>
      </c>
      <c r="AM351" s="1" t="s">
        <v>1294</v>
      </c>
      <c r="AN351" s="1" t="s">
        <v>35</v>
      </c>
      <c r="AO351" s="1" t="s">
        <v>35</v>
      </c>
      <c r="AP351" s="1" t="s">
        <v>35</v>
      </c>
      <c r="AQ351" s="1" t="s">
        <v>35</v>
      </c>
    </row>
    <row r="352" spans="1:43" x14ac:dyDescent="0.2">
      <c r="A352" s="1" t="s">
        <v>1295</v>
      </c>
      <c r="B352" s="1">
        <v>24.4208</v>
      </c>
      <c r="C352" s="1">
        <v>23.202400000000001</v>
      </c>
      <c r="D352" s="1">
        <v>23.0261</v>
      </c>
      <c r="E352" s="1">
        <v>8.8255999999999997</v>
      </c>
      <c r="F352" s="1">
        <v>9.4027999999999992</v>
      </c>
      <c r="G352" s="1">
        <v>10.586399999999999</v>
      </c>
      <c r="H352" s="1">
        <v>5.8434999999999997</v>
      </c>
      <c r="I352" s="1">
        <v>5.0578000000000003</v>
      </c>
      <c r="J352" s="1">
        <v>5.0933000000000002</v>
      </c>
      <c r="K352" s="1">
        <v>6.6218000000000004</v>
      </c>
      <c r="L352" s="1">
        <v>8.0564999999999998</v>
      </c>
      <c r="M352" s="1">
        <v>7.4268999999999998</v>
      </c>
      <c r="N352" s="1">
        <v>9.3879000000000001</v>
      </c>
      <c r="O352" s="1">
        <v>8.4293999999999993</v>
      </c>
      <c r="P352" s="1">
        <v>8.6475000000000009</v>
      </c>
      <c r="Q352" s="1">
        <v>9.0747</v>
      </c>
      <c r="R352" s="1">
        <v>10.728199999999999</v>
      </c>
      <c r="S352" s="1">
        <v>8.4557000000000002</v>
      </c>
      <c r="T352" s="1">
        <v>930</v>
      </c>
      <c r="U352" s="1">
        <v>1054</v>
      </c>
      <c r="V352" s="1">
        <v>905</v>
      </c>
      <c r="W352" s="1">
        <v>247</v>
      </c>
      <c r="X352" s="1">
        <v>422</v>
      </c>
      <c r="Y352" s="1">
        <v>411</v>
      </c>
      <c r="Z352" s="1">
        <v>622</v>
      </c>
      <c r="AA352" s="1">
        <v>503</v>
      </c>
      <c r="AB352" s="1">
        <v>479</v>
      </c>
      <c r="AC352" s="1">
        <v>521</v>
      </c>
      <c r="AD352" s="1">
        <v>908</v>
      </c>
      <c r="AE352" s="1">
        <v>639</v>
      </c>
      <c r="AF352" s="1">
        <v>822</v>
      </c>
      <c r="AG352" s="1">
        <v>792</v>
      </c>
      <c r="AH352" s="1">
        <v>688</v>
      </c>
      <c r="AI352" s="1">
        <v>326</v>
      </c>
      <c r="AJ352" s="1">
        <v>460</v>
      </c>
      <c r="AK352" s="1">
        <v>277</v>
      </c>
      <c r="AL352" s="1" t="s">
        <v>1296</v>
      </c>
      <c r="AM352" s="1" t="s">
        <v>1297</v>
      </c>
      <c r="AN352" s="1" t="s">
        <v>54</v>
      </c>
      <c r="AO352" s="1" t="s">
        <v>35</v>
      </c>
      <c r="AP352" s="1" t="s">
        <v>35</v>
      </c>
      <c r="AQ352" s="1" t="s">
        <v>35</v>
      </c>
    </row>
    <row r="353" spans="1:43" x14ac:dyDescent="0.2">
      <c r="A353" s="1" t="s">
        <v>1298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.1065</v>
      </c>
      <c r="K353" s="1">
        <v>0.25459999999999999</v>
      </c>
      <c r="L353" s="1">
        <v>3.7323</v>
      </c>
      <c r="M353" s="1">
        <v>0</v>
      </c>
      <c r="N353" s="1">
        <v>0.45750000000000002</v>
      </c>
      <c r="O353" s="1">
        <v>0.2132</v>
      </c>
      <c r="P353" s="1">
        <v>2.14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2</v>
      </c>
      <c r="AC353" s="1">
        <v>4</v>
      </c>
      <c r="AD353" s="1">
        <v>84</v>
      </c>
      <c r="AE353" s="1">
        <v>0</v>
      </c>
      <c r="AF353" s="1">
        <v>8</v>
      </c>
      <c r="AG353" s="1">
        <v>4</v>
      </c>
      <c r="AH353" s="1">
        <v>34</v>
      </c>
      <c r="AI353" s="1">
        <v>0</v>
      </c>
      <c r="AJ353" s="1">
        <v>0</v>
      </c>
      <c r="AK353" s="1">
        <v>0</v>
      </c>
      <c r="AL353" s="1" t="s">
        <v>1299</v>
      </c>
      <c r="AM353" s="1" t="s">
        <v>1300</v>
      </c>
      <c r="AN353" s="1" t="s">
        <v>35</v>
      </c>
      <c r="AO353" s="1" t="s">
        <v>35</v>
      </c>
      <c r="AP353" s="1" t="s">
        <v>35</v>
      </c>
      <c r="AQ353" s="1" t="s">
        <v>35</v>
      </c>
    </row>
    <row r="354" spans="1:43" x14ac:dyDescent="0.2">
      <c r="A354" s="1" t="s">
        <v>1301</v>
      </c>
      <c r="B354" s="1">
        <v>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.10249999999999999</v>
      </c>
      <c r="K354" s="1">
        <v>0.55149999999999999</v>
      </c>
      <c r="L354" s="1">
        <v>2.0960999999999999</v>
      </c>
      <c r="M354" s="1">
        <v>0</v>
      </c>
      <c r="N354" s="1">
        <v>1.1563000000000001</v>
      </c>
      <c r="O354" s="1">
        <v>0.1026</v>
      </c>
      <c r="P354" s="1">
        <v>4.787300000000000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2</v>
      </c>
      <c r="AC354" s="1">
        <v>9</v>
      </c>
      <c r="AD354" s="1">
        <v>49</v>
      </c>
      <c r="AE354" s="1">
        <v>0</v>
      </c>
      <c r="AF354" s="1">
        <v>21</v>
      </c>
      <c r="AG354" s="1">
        <v>2</v>
      </c>
      <c r="AH354" s="1">
        <v>79</v>
      </c>
      <c r="AI354" s="1">
        <v>0</v>
      </c>
      <c r="AJ354" s="1">
        <v>0</v>
      </c>
      <c r="AK354" s="1">
        <v>0</v>
      </c>
      <c r="AL354" s="1" t="s">
        <v>1299</v>
      </c>
      <c r="AM354" s="1" t="s">
        <v>1300</v>
      </c>
      <c r="AN354" s="1" t="s">
        <v>35</v>
      </c>
      <c r="AO354" s="1" t="s">
        <v>35</v>
      </c>
      <c r="AP354" s="1" t="s">
        <v>35</v>
      </c>
      <c r="AQ354" s="1" t="s">
        <v>35</v>
      </c>
    </row>
    <row r="355" spans="1:43" x14ac:dyDescent="0.2">
      <c r="A355" s="1" t="s">
        <v>1302</v>
      </c>
      <c r="B355" s="1">
        <v>0.1135</v>
      </c>
      <c r="C355" s="1">
        <v>0.76119999999999999</v>
      </c>
      <c r="D355" s="1">
        <v>0.43990000000000001</v>
      </c>
      <c r="E355" s="1">
        <v>0.30890000000000001</v>
      </c>
      <c r="F355" s="1">
        <v>0.67410000000000003</v>
      </c>
      <c r="G355" s="1">
        <v>1.002</v>
      </c>
      <c r="H355" s="1">
        <v>0.24360000000000001</v>
      </c>
      <c r="I355" s="1">
        <v>8.6900000000000005E-2</v>
      </c>
      <c r="J355" s="1">
        <v>9.1899999999999996E-2</v>
      </c>
      <c r="K355" s="1">
        <v>0</v>
      </c>
      <c r="L355" s="1">
        <v>0.15340000000000001</v>
      </c>
      <c r="M355" s="1">
        <v>0.10050000000000001</v>
      </c>
      <c r="N355" s="1">
        <v>0</v>
      </c>
      <c r="O355" s="1">
        <v>0</v>
      </c>
      <c r="P355" s="1">
        <v>0.1087</v>
      </c>
      <c r="Q355" s="1">
        <v>1.6843999999999999</v>
      </c>
      <c r="R355" s="1">
        <v>1.008</v>
      </c>
      <c r="S355" s="1">
        <v>1.5832999999999999</v>
      </c>
      <c r="T355" s="1">
        <v>1</v>
      </c>
      <c r="U355" s="1">
        <v>8</v>
      </c>
      <c r="V355" s="1">
        <v>4</v>
      </c>
      <c r="W355" s="1">
        <v>2</v>
      </c>
      <c r="X355" s="1">
        <v>7</v>
      </c>
      <c r="Y355" s="1">
        <v>9</v>
      </c>
      <c r="Z355" s="1">
        <v>6</v>
      </c>
      <c r="AA355" s="1">
        <v>2</v>
      </c>
      <c r="AB355" s="1">
        <v>2</v>
      </c>
      <c r="AC355" s="1">
        <v>0</v>
      </c>
      <c r="AD355" s="1">
        <v>4</v>
      </c>
      <c r="AE355" s="1">
        <v>2</v>
      </c>
      <c r="AF355" s="1">
        <v>0</v>
      </c>
      <c r="AG355" s="1">
        <v>0</v>
      </c>
      <c r="AH355" s="1">
        <v>2</v>
      </c>
      <c r="AI355" s="1">
        <v>14</v>
      </c>
      <c r="AJ355" s="1">
        <v>10</v>
      </c>
      <c r="AK355" s="1">
        <v>12</v>
      </c>
      <c r="AL355" s="1" t="s">
        <v>1303</v>
      </c>
      <c r="AM355" s="1" t="s">
        <v>1304</v>
      </c>
      <c r="AN355" s="1" t="s">
        <v>35</v>
      </c>
      <c r="AO355" s="1" t="s">
        <v>35</v>
      </c>
      <c r="AP355" s="1" t="s">
        <v>1305</v>
      </c>
      <c r="AQ355" s="1" t="s">
        <v>35</v>
      </c>
    </row>
    <row r="356" spans="1:43" x14ac:dyDescent="0.2">
      <c r="A356" s="1" t="s">
        <v>1306</v>
      </c>
      <c r="B356" s="1">
        <v>0.3841</v>
      </c>
      <c r="C356" s="1">
        <v>0.1288</v>
      </c>
      <c r="D356" s="1">
        <v>0</v>
      </c>
      <c r="E356" s="1">
        <v>0</v>
      </c>
      <c r="F356" s="1">
        <v>0</v>
      </c>
      <c r="G356" s="1">
        <v>0.1507</v>
      </c>
      <c r="H356" s="1">
        <v>4.3423999999999996</v>
      </c>
      <c r="I356" s="1">
        <v>3.9710999999999999</v>
      </c>
      <c r="J356" s="1">
        <v>5.4748000000000001</v>
      </c>
      <c r="K356" s="1">
        <v>4.0156000000000001</v>
      </c>
      <c r="L356" s="1">
        <v>4.6462000000000003</v>
      </c>
      <c r="M356" s="1">
        <v>5.2022000000000004</v>
      </c>
      <c r="N356" s="1">
        <v>4.5773000000000001</v>
      </c>
      <c r="O356" s="1">
        <v>3.8607999999999998</v>
      </c>
      <c r="P356" s="1">
        <v>4.1550000000000002</v>
      </c>
      <c r="Q356" s="1">
        <v>0</v>
      </c>
      <c r="R356" s="1">
        <v>0</v>
      </c>
      <c r="S356" s="1">
        <v>0</v>
      </c>
      <c r="T356" s="1">
        <v>5</v>
      </c>
      <c r="U356" s="1">
        <v>2</v>
      </c>
      <c r="V356" s="1">
        <v>0</v>
      </c>
      <c r="W356" s="1">
        <v>0</v>
      </c>
      <c r="X356" s="1">
        <v>0</v>
      </c>
      <c r="Y356" s="1">
        <v>2</v>
      </c>
      <c r="Z356" s="1">
        <v>158</v>
      </c>
      <c r="AA356" s="1">
        <v>135</v>
      </c>
      <c r="AB356" s="1">
        <v>176</v>
      </c>
      <c r="AC356" s="1">
        <v>108</v>
      </c>
      <c r="AD356" s="1">
        <v>179</v>
      </c>
      <c r="AE356" s="1">
        <v>153</v>
      </c>
      <c r="AF356" s="1">
        <v>137</v>
      </c>
      <c r="AG356" s="1">
        <v>124</v>
      </c>
      <c r="AH356" s="1">
        <v>113</v>
      </c>
      <c r="AI356" s="1">
        <v>0</v>
      </c>
      <c r="AJ356" s="1">
        <v>0</v>
      </c>
      <c r="AK356" s="1">
        <v>0</v>
      </c>
      <c r="AL356" s="1" t="s">
        <v>1303</v>
      </c>
      <c r="AM356" s="1" t="s">
        <v>1304</v>
      </c>
      <c r="AN356" s="1" t="s">
        <v>35</v>
      </c>
      <c r="AO356" s="1" t="s">
        <v>35</v>
      </c>
      <c r="AP356" s="1" t="s">
        <v>35</v>
      </c>
      <c r="AQ356" s="1" t="s">
        <v>35</v>
      </c>
    </row>
    <row r="357" spans="1:43" x14ac:dyDescent="0.2">
      <c r="A357" s="1" t="s">
        <v>502</v>
      </c>
      <c r="B357" s="1">
        <v>3.8233999999999999</v>
      </c>
      <c r="C357" s="1">
        <v>4.3571</v>
      </c>
      <c r="D357" s="1">
        <v>2.9521000000000002</v>
      </c>
      <c r="E357" s="1">
        <v>2.1135000000000002</v>
      </c>
      <c r="F357" s="1">
        <v>1.4194</v>
      </c>
      <c r="G357" s="1">
        <v>1.4650000000000001</v>
      </c>
      <c r="H357" s="1">
        <v>1.0900000000000001</v>
      </c>
      <c r="I357" s="1">
        <v>0.98370000000000002</v>
      </c>
      <c r="J357" s="1">
        <v>1.4273</v>
      </c>
      <c r="K357" s="1">
        <v>1.5903</v>
      </c>
      <c r="L357" s="1">
        <v>1.0900000000000001</v>
      </c>
      <c r="M357" s="1">
        <v>1.5072000000000001</v>
      </c>
      <c r="N357" s="1">
        <v>1.1173</v>
      </c>
      <c r="O357" s="1">
        <v>1.2833000000000001</v>
      </c>
      <c r="P357" s="1">
        <v>1.6298999999999999</v>
      </c>
      <c r="Q357" s="1">
        <v>0.63329999999999997</v>
      </c>
      <c r="R357" s="1">
        <v>0.74280000000000002</v>
      </c>
      <c r="S357" s="1">
        <v>0.83340000000000003</v>
      </c>
      <c r="T357" s="1">
        <v>64</v>
      </c>
      <c r="U357" s="1">
        <v>87</v>
      </c>
      <c r="V357" s="1">
        <v>51</v>
      </c>
      <c r="W357" s="1">
        <v>26</v>
      </c>
      <c r="X357" s="1">
        <v>28</v>
      </c>
      <c r="Y357" s="1">
        <v>25</v>
      </c>
      <c r="Z357" s="1">
        <v>51</v>
      </c>
      <c r="AA357" s="1">
        <v>43</v>
      </c>
      <c r="AB357" s="1">
        <v>59</v>
      </c>
      <c r="AC357" s="1">
        <v>55</v>
      </c>
      <c r="AD357" s="1">
        <v>54</v>
      </c>
      <c r="AE357" s="1">
        <v>57</v>
      </c>
      <c r="AF357" s="1">
        <v>43</v>
      </c>
      <c r="AG357" s="1">
        <v>53</v>
      </c>
      <c r="AH357" s="1">
        <v>57</v>
      </c>
      <c r="AI357" s="1">
        <v>10</v>
      </c>
      <c r="AJ357" s="1">
        <v>14</v>
      </c>
      <c r="AK357" s="1">
        <v>12</v>
      </c>
      <c r="AL357" s="1" t="s">
        <v>503</v>
      </c>
      <c r="AM357" s="1" t="s">
        <v>504</v>
      </c>
      <c r="AN357" s="1" t="s">
        <v>54</v>
      </c>
      <c r="AO357" s="1" t="s">
        <v>35</v>
      </c>
      <c r="AP357" s="1" t="s">
        <v>35</v>
      </c>
      <c r="AQ357" s="1" t="s">
        <v>35</v>
      </c>
    </row>
    <row r="358" spans="1:43" x14ac:dyDescent="0.2">
      <c r="A358" s="1" t="s">
        <v>1307</v>
      </c>
      <c r="B358" s="1">
        <v>29.0913</v>
      </c>
      <c r="C358" s="1">
        <v>30.053799999999999</v>
      </c>
      <c r="D358" s="1">
        <v>30.832999999999998</v>
      </c>
      <c r="E358" s="1">
        <v>9.5614000000000008</v>
      </c>
      <c r="F358" s="1">
        <v>10.2158</v>
      </c>
      <c r="G358" s="1">
        <v>11.546099999999999</v>
      </c>
      <c r="H358" s="1">
        <v>3.6669</v>
      </c>
      <c r="I358" s="1">
        <v>2.4165000000000001</v>
      </c>
      <c r="J358" s="1">
        <v>2.3016999999999999</v>
      </c>
      <c r="K358" s="1">
        <v>6.0438999999999998</v>
      </c>
      <c r="L358" s="1">
        <v>4.9904999999999999</v>
      </c>
      <c r="M358" s="1">
        <v>4.7544000000000004</v>
      </c>
      <c r="N358" s="1">
        <v>5.2363</v>
      </c>
      <c r="O358" s="1">
        <v>4.9160000000000004</v>
      </c>
      <c r="P358" s="1">
        <v>4.9915000000000003</v>
      </c>
      <c r="Q358" s="1">
        <v>10.9123</v>
      </c>
      <c r="R358" s="1">
        <v>12.879200000000001</v>
      </c>
      <c r="S358" s="1">
        <v>11.9146</v>
      </c>
      <c r="T358" s="1">
        <v>650</v>
      </c>
      <c r="U358" s="1">
        <v>801</v>
      </c>
      <c r="V358" s="1">
        <v>711</v>
      </c>
      <c r="W358" s="1">
        <v>157</v>
      </c>
      <c r="X358" s="1">
        <v>269</v>
      </c>
      <c r="Y358" s="1">
        <v>263</v>
      </c>
      <c r="Z358" s="1">
        <v>229</v>
      </c>
      <c r="AA358" s="1">
        <v>141</v>
      </c>
      <c r="AB358" s="1">
        <v>127</v>
      </c>
      <c r="AC358" s="1">
        <v>279</v>
      </c>
      <c r="AD358" s="1">
        <v>330</v>
      </c>
      <c r="AE358" s="1">
        <v>240</v>
      </c>
      <c r="AF358" s="1">
        <v>269</v>
      </c>
      <c r="AG358" s="1">
        <v>271</v>
      </c>
      <c r="AH358" s="1">
        <v>233</v>
      </c>
      <c r="AI358" s="1">
        <v>230</v>
      </c>
      <c r="AJ358" s="1">
        <v>324</v>
      </c>
      <c r="AK358" s="1">
        <v>229</v>
      </c>
      <c r="AL358" s="1" t="s">
        <v>69</v>
      </c>
      <c r="AM358" s="1" t="s">
        <v>1308</v>
      </c>
      <c r="AN358" s="1" t="s">
        <v>35</v>
      </c>
      <c r="AO358" s="1" t="s">
        <v>35</v>
      </c>
      <c r="AP358" s="1" t="s">
        <v>35</v>
      </c>
      <c r="AQ358" s="1" t="s">
        <v>35</v>
      </c>
    </row>
    <row r="359" spans="1:43" x14ac:dyDescent="0.2">
      <c r="A359" s="1" t="s">
        <v>1309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.53169999999999995</v>
      </c>
      <c r="L359" s="1">
        <v>2.3508</v>
      </c>
      <c r="M359" s="1">
        <v>0.21609999999999999</v>
      </c>
      <c r="N359" s="1">
        <v>0.4778</v>
      </c>
      <c r="O359" s="1">
        <v>9.8900000000000002E-2</v>
      </c>
      <c r="P359" s="1">
        <v>2.8043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9</v>
      </c>
      <c r="AD359" s="1">
        <v>57</v>
      </c>
      <c r="AE359" s="1">
        <v>4</v>
      </c>
      <c r="AF359" s="1">
        <v>9</v>
      </c>
      <c r="AG359" s="1">
        <v>2</v>
      </c>
      <c r="AH359" s="1">
        <v>48</v>
      </c>
      <c r="AI359" s="1">
        <v>0</v>
      </c>
      <c r="AJ359" s="1">
        <v>0</v>
      </c>
      <c r="AK359" s="1">
        <v>0</v>
      </c>
      <c r="AL359" s="1" t="s">
        <v>1286</v>
      </c>
      <c r="AM359" s="1" t="s">
        <v>1310</v>
      </c>
      <c r="AN359" s="1" t="s">
        <v>35</v>
      </c>
      <c r="AO359" s="1" t="s">
        <v>35</v>
      </c>
      <c r="AP359" s="1" t="s">
        <v>35</v>
      </c>
      <c r="AQ359" s="1" t="s">
        <v>35</v>
      </c>
    </row>
    <row r="360" spans="1:43" x14ac:dyDescent="0.2">
      <c r="A360" s="1" t="s">
        <v>130</v>
      </c>
      <c r="B360" s="1">
        <v>1.2447999999999999</v>
      </c>
      <c r="C360" s="1">
        <v>2.4081999999999999</v>
      </c>
      <c r="D360" s="1">
        <v>1.2988999999999999</v>
      </c>
      <c r="E360" s="1">
        <v>1.4332</v>
      </c>
      <c r="F360" s="1">
        <v>2.7625000000000002</v>
      </c>
      <c r="G360" s="1">
        <v>1.8785000000000001</v>
      </c>
      <c r="H360" s="1">
        <v>0.30830000000000002</v>
      </c>
      <c r="I360" s="1">
        <v>0.73329999999999995</v>
      </c>
      <c r="J360" s="1">
        <v>0.15509999999999999</v>
      </c>
      <c r="K360" s="1">
        <v>1.3440000000000001</v>
      </c>
      <c r="L360" s="1">
        <v>1.1648000000000001</v>
      </c>
      <c r="M360" s="1">
        <v>0.50860000000000005</v>
      </c>
      <c r="N360" s="1">
        <v>0.29149999999999998</v>
      </c>
      <c r="O360" s="1">
        <v>0.65980000000000005</v>
      </c>
      <c r="P360" s="1">
        <v>0.5958</v>
      </c>
      <c r="Q360" s="1">
        <v>4.4661999999999997</v>
      </c>
      <c r="R360" s="1">
        <v>4.4222999999999999</v>
      </c>
      <c r="S360" s="1">
        <v>4.4524999999999997</v>
      </c>
      <c r="T360" s="1">
        <v>13</v>
      </c>
      <c r="U360" s="1">
        <v>30</v>
      </c>
      <c r="V360" s="1">
        <v>14</v>
      </c>
      <c r="W360" s="1">
        <v>11</v>
      </c>
      <c r="X360" s="1">
        <v>34</v>
      </c>
      <c r="Y360" s="1">
        <v>20</v>
      </c>
      <c r="Z360" s="1">
        <v>9</v>
      </c>
      <c r="AA360" s="1">
        <v>20</v>
      </c>
      <c r="AB360" s="1">
        <v>4</v>
      </c>
      <c r="AC360" s="1">
        <v>29</v>
      </c>
      <c r="AD360" s="1">
        <v>36</v>
      </c>
      <c r="AE360" s="1">
        <v>12</v>
      </c>
      <c r="AF360" s="1">
        <v>7</v>
      </c>
      <c r="AG360" s="1">
        <v>17</v>
      </c>
      <c r="AH360" s="1">
        <v>13</v>
      </c>
      <c r="AI360" s="1">
        <v>44</v>
      </c>
      <c r="AJ360" s="1">
        <v>52</v>
      </c>
      <c r="AK360" s="1">
        <v>40</v>
      </c>
      <c r="AL360" s="1" t="s">
        <v>131</v>
      </c>
      <c r="AM360" s="1" t="s">
        <v>132</v>
      </c>
      <c r="AN360" s="1" t="s">
        <v>35</v>
      </c>
      <c r="AO360" s="1" t="s">
        <v>35</v>
      </c>
      <c r="AP360" s="1" t="s">
        <v>35</v>
      </c>
      <c r="AQ360" s="1" t="s">
        <v>35</v>
      </c>
    </row>
    <row r="361" spans="1:43" x14ac:dyDescent="0.2">
      <c r="A361" s="1" t="s">
        <v>1311</v>
      </c>
      <c r="B361" s="1">
        <v>0.5403</v>
      </c>
      <c r="C361" s="1">
        <v>0.74119999999999997</v>
      </c>
      <c r="D361" s="1">
        <v>0.4284</v>
      </c>
      <c r="E361" s="1">
        <v>2.2726000000000002</v>
      </c>
      <c r="F361" s="1">
        <v>2.0424000000000002</v>
      </c>
      <c r="G361" s="1">
        <v>2.7947000000000002</v>
      </c>
      <c r="H361" s="1">
        <v>2.4253</v>
      </c>
      <c r="I361" s="1">
        <v>2.5017</v>
      </c>
      <c r="J361" s="1">
        <v>1.6311</v>
      </c>
      <c r="K361" s="1">
        <v>2.7816999999999998</v>
      </c>
      <c r="L361" s="1">
        <v>2.0581</v>
      </c>
      <c r="M361" s="1">
        <v>1.8481000000000001</v>
      </c>
      <c r="N361" s="1">
        <v>2.1151</v>
      </c>
      <c r="O361" s="1">
        <v>2.0308000000000002</v>
      </c>
      <c r="P361" s="1">
        <v>3.3858000000000001</v>
      </c>
      <c r="Q361" s="1">
        <v>1.6662999999999999</v>
      </c>
      <c r="R361" s="1">
        <v>1.4834000000000001</v>
      </c>
      <c r="S361" s="1">
        <v>0.9708</v>
      </c>
      <c r="T361" s="1">
        <v>11</v>
      </c>
      <c r="U361" s="1">
        <v>18</v>
      </c>
      <c r="V361" s="1">
        <v>9</v>
      </c>
      <c r="W361" s="1">
        <v>34</v>
      </c>
      <c r="X361" s="1">
        <v>49</v>
      </c>
      <c r="Y361" s="1">
        <v>58</v>
      </c>
      <c r="Z361" s="1">
        <v>138</v>
      </c>
      <c r="AA361" s="1">
        <v>133</v>
      </c>
      <c r="AB361" s="1">
        <v>82</v>
      </c>
      <c r="AC361" s="1">
        <v>117</v>
      </c>
      <c r="AD361" s="1">
        <v>124</v>
      </c>
      <c r="AE361" s="1">
        <v>85</v>
      </c>
      <c r="AF361" s="1">
        <v>99</v>
      </c>
      <c r="AG361" s="1">
        <v>102</v>
      </c>
      <c r="AH361" s="1">
        <v>144</v>
      </c>
      <c r="AI361" s="1">
        <v>32</v>
      </c>
      <c r="AJ361" s="1">
        <v>34</v>
      </c>
      <c r="AK361" s="1">
        <v>17</v>
      </c>
      <c r="AL361" s="1" t="s">
        <v>1312</v>
      </c>
      <c r="AM361" s="1" t="s">
        <v>1313</v>
      </c>
      <c r="AN361" s="1" t="s">
        <v>35</v>
      </c>
      <c r="AO361" s="1" t="s">
        <v>35</v>
      </c>
      <c r="AP361" s="1" t="s">
        <v>35</v>
      </c>
      <c r="AQ361" s="1" t="s">
        <v>35</v>
      </c>
    </row>
    <row r="362" spans="1:43" x14ac:dyDescent="0.2">
      <c r="A362" s="1" t="s">
        <v>1314</v>
      </c>
      <c r="B362" s="1">
        <v>13.5844</v>
      </c>
      <c r="C362" s="1">
        <v>13.936299999999999</v>
      </c>
      <c r="D362" s="1">
        <v>13.673299999999999</v>
      </c>
      <c r="E362" s="1">
        <v>14.095599999999999</v>
      </c>
      <c r="F362" s="1">
        <v>13.9217</v>
      </c>
      <c r="G362" s="1">
        <v>13.1122</v>
      </c>
      <c r="H362" s="1">
        <v>4.9710999999999999</v>
      </c>
      <c r="I362" s="1">
        <v>6.7339000000000002</v>
      </c>
      <c r="J362" s="1">
        <v>4.2575000000000003</v>
      </c>
      <c r="K362" s="1">
        <v>4.7887000000000004</v>
      </c>
      <c r="L362" s="1">
        <v>5.2294</v>
      </c>
      <c r="M362" s="1">
        <v>4.9283000000000001</v>
      </c>
      <c r="N362" s="1">
        <v>4.4379999999999997</v>
      </c>
      <c r="O362" s="1">
        <v>5.4180000000000001</v>
      </c>
      <c r="P362" s="1">
        <v>4.6763000000000003</v>
      </c>
      <c r="Q362" s="1">
        <v>11.4087</v>
      </c>
      <c r="R362" s="1">
        <v>10.5502</v>
      </c>
      <c r="S362" s="1">
        <v>12.510899999999999</v>
      </c>
      <c r="T362" s="1">
        <v>438</v>
      </c>
      <c r="U362" s="1">
        <v>536</v>
      </c>
      <c r="V362" s="1">
        <v>455</v>
      </c>
      <c r="W362" s="1">
        <v>334</v>
      </c>
      <c r="X362" s="1">
        <v>529</v>
      </c>
      <c r="Y362" s="1">
        <v>431</v>
      </c>
      <c r="Z362" s="1">
        <v>448</v>
      </c>
      <c r="AA362" s="1">
        <v>567</v>
      </c>
      <c r="AB362" s="1">
        <v>339</v>
      </c>
      <c r="AC362" s="1">
        <v>319</v>
      </c>
      <c r="AD362" s="1">
        <v>499</v>
      </c>
      <c r="AE362" s="1">
        <v>359</v>
      </c>
      <c r="AF362" s="1">
        <v>329</v>
      </c>
      <c r="AG362" s="1">
        <v>431</v>
      </c>
      <c r="AH362" s="1">
        <v>315</v>
      </c>
      <c r="AI362" s="1">
        <v>347</v>
      </c>
      <c r="AJ362" s="1">
        <v>383</v>
      </c>
      <c r="AK362" s="1">
        <v>347</v>
      </c>
      <c r="AL362" s="1" t="s">
        <v>1315</v>
      </c>
      <c r="AM362" s="1" t="s">
        <v>1316</v>
      </c>
      <c r="AN362" s="1" t="s">
        <v>35</v>
      </c>
      <c r="AO362" s="1" t="s">
        <v>35</v>
      </c>
      <c r="AP362" s="1" t="s">
        <v>35</v>
      </c>
      <c r="AQ362" s="1" t="s">
        <v>35</v>
      </c>
    </row>
    <row r="363" spans="1:43" x14ac:dyDescent="0.2">
      <c r="A363" s="1" t="s">
        <v>1317</v>
      </c>
      <c r="B363" s="1">
        <v>2.1190000000000002</v>
      </c>
      <c r="C363" s="1">
        <v>2.4056000000000002</v>
      </c>
      <c r="D363" s="1">
        <v>2.9087000000000001</v>
      </c>
      <c r="E363" s="1">
        <v>1.6218999999999999</v>
      </c>
      <c r="F363" s="1">
        <v>1.5358000000000001</v>
      </c>
      <c r="G363" s="1">
        <v>1.3856999999999999</v>
      </c>
      <c r="H363" s="1">
        <v>0.1421</v>
      </c>
      <c r="I363" s="1">
        <v>0.2029</v>
      </c>
      <c r="J363" s="1">
        <v>0.2145</v>
      </c>
      <c r="K363" s="1">
        <v>0</v>
      </c>
      <c r="L363" s="1">
        <v>0.38779999999999998</v>
      </c>
      <c r="M363" s="1">
        <v>9.7699999999999995E-2</v>
      </c>
      <c r="N363" s="1">
        <v>0.4032</v>
      </c>
      <c r="O363" s="1">
        <v>0.26840000000000003</v>
      </c>
      <c r="P363" s="1">
        <v>0.21129999999999999</v>
      </c>
      <c r="Q363" s="1">
        <v>1.4975000000000001</v>
      </c>
      <c r="R363" s="1">
        <v>1.6468</v>
      </c>
      <c r="S363" s="1">
        <v>0.97509999999999997</v>
      </c>
      <c r="T363" s="1">
        <v>48</v>
      </c>
      <c r="U363" s="1">
        <v>65</v>
      </c>
      <c r="V363" s="1">
        <v>68</v>
      </c>
      <c r="W363" s="1">
        <v>27</v>
      </c>
      <c r="X363" s="1">
        <v>41</v>
      </c>
      <c r="Y363" s="1">
        <v>32</v>
      </c>
      <c r="Z363" s="1">
        <v>9</v>
      </c>
      <c r="AA363" s="1">
        <v>12</v>
      </c>
      <c r="AB363" s="1">
        <v>12</v>
      </c>
      <c r="AC363" s="1">
        <v>0</v>
      </c>
      <c r="AD363" s="1">
        <v>26</v>
      </c>
      <c r="AE363" s="1">
        <v>5</v>
      </c>
      <c r="AF363" s="1">
        <v>21</v>
      </c>
      <c r="AG363" s="1">
        <v>15</v>
      </c>
      <c r="AH363" s="1">
        <v>10</v>
      </c>
      <c r="AI363" s="1">
        <v>32</v>
      </c>
      <c r="AJ363" s="1">
        <v>42</v>
      </c>
      <c r="AK363" s="1">
        <v>19</v>
      </c>
      <c r="AL363" s="1" t="s">
        <v>1318</v>
      </c>
      <c r="AM363" s="1" t="s">
        <v>1319</v>
      </c>
      <c r="AN363" s="1" t="s">
        <v>35</v>
      </c>
      <c r="AO363" s="1" t="s">
        <v>35</v>
      </c>
      <c r="AP363" s="1" t="s">
        <v>35</v>
      </c>
      <c r="AQ363" s="1" t="s">
        <v>35</v>
      </c>
    </row>
    <row r="364" spans="1:43" x14ac:dyDescent="0.2">
      <c r="A364" s="1" t="s">
        <v>1320</v>
      </c>
      <c r="B364" s="1">
        <v>2.0207999999999999</v>
      </c>
      <c r="C364" s="1">
        <v>3.1461000000000001</v>
      </c>
      <c r="D364" s="1">
        <v>3.9159999999999999</v>
      </c>
      <c r="E364" s="1">
        <v>3.9281000000000001</v>
      </c>
      <c r="F364" s="1">
        <v>1.7146999999999999</v>
      </c>
      <c r="G364" s="1">
        <v>1.9822</v>
      </c>
      <c r="H364" s="1">
        <v>0.72299999999999998</v>
      </c>
      <c r="I364" s="1">
        <v>0.60799999999999998</v>
      </c>
      <c r="J364" s="1">
        <v>0.40910000000000002</v>
      </c>
      <c r="K364" s="1">
        <v>0.83840000000000003</v>
      </c>
      <c r="L364" s="1">
        <v>1.7558</v>
      </c>
      <c r="M364" s="1">
        <v>0.83050000000000002</v>
      </c>
      <c r="N364" s="1">
        <v>1.2556</v>
      </c>
      <c r="O364" s="1">
        <v>0.99460000000000004</v>
      </c>
      <c r="P364" s="1">
        <v>0.82909999999999995</v>
      </c>
      <c r="Q364" s="1">
        <v>4.5903999999999998</v>
      </c>
      <c r="R364" s="1">
        <v>4.1022999999999996</v>
      </c>
      <c r="S364" s="1">
        <v>5.3695000000000004</v>
      </c>
      <c r="T364" s="1">
        <v>14</v>
      </c>
      <c r="U364" s="1">
        <v>26</v>
      </c>
      <c r="V364" s="1">
        <v>28</v>
      </c>
      <c r="W364" s="1">
        <v>20</v>
      </c>
      <c r="X364" s="1">
        <v>14</v>
      </c>
      <c r="Y364" s="1">
        <v>14</v>
      </c>
      <c r="Z364" s="1">
        <v>14</v>
      </c>
      <c r="AA364" s="1">
        <v>11</v>
      </c>
      <c r="AB364" s="1">
        <v>7</v>
      </c>
      <c r="AC364" s="1">
        <v>12</v>
      </c>
      <c r="AD364" s="1">
        <v>36</v>
      </c>
      <c r="AE364" s="1">
        <v>13</v>
      </c>
      <c r="AF364" s="1">
        <v>20</v>
      </c>
      <c r="AG364" s="1">
        <v>17</v>
      </c>
      <c r="AH364" s="1">
        <v>12</v>
      </c>
      <c r="AI364" s="1">
        <v>30</v>
      </c>
      <c r="AJ364" s="1">
        <v>32</v>
      </c>
      <c r="AK364" s="1">
        <v>32</v>
      </c>
      <c r="AL364" s="1" t="s">
        <v>1321</v>
      </c>
      <c r="AM364" s="1" t="s">
        <v>1322</v>
      </c>
      <c r="AN364" s="1" t="s">
        <v>35</v>
      </c>
      <c r="AO364" s="1" t="s">
        <v>35</v>
      </c>
      <c r="AP364" s="1" t="s">
        <v>35</v>
      </c>
      <c r="AQ364" s="1" t="s">
        <v>35</v>
      </c>
    </row>
    <row r="365" spans="1:43" x14ac:dyDescent="0.2">
      <c r="A365" s="1" t="s">
        <v>1323</v>
      </c>
      <c r="B365" s="1">
        <v>5.5087999999999999</v>
      </c>
      <c r="C365" s="1">
        <v>5.2008000000000001</v>
      </c>
      <c r="D365" s="1">
        <v>6.46</v>
      </c>
      <c r="E365" s="1">
        <v>3.6779000000000002</v>
      </c>
      <c r="F365" s="1">
        <v>2.5118999999999998</v>
      </c>
      <c r="G365" s="1">
        <v>3.1311</v>
      </c>
      <c r="H365" s="1">
        <v>18.493200000000002</v>
      </c>
      <c r="I365" s="1">
        <v>18.1374</v>
      </c>
      <c r="J365" s="1">
        <v>18.439800000000002</v>
      </c>
      <c r="K365" s="1">
        <v>17.056999999999999</v>
      </c>
      <c r="L365" s="1">
        <v>16.308900000000001</v>
      </c>
      <c r="M365" s="1">
        <v>18.811299999999999</v>
      </c>
      <c r="N365" s="1">
        <v>18.2942</v>
      </c>
      <c r="O365" s="1">
        <v>21.315899999999999</v>
      </c>
      <c r="P365" s="1">
        <v>21.193100000000001</v>
      </c>
      <c r="Q365" s="1">
        <v>4.2569999999999997</v>
      </c>
      <c r="R365" s="1">
        <v>3.3837000000000002</v>
      </c>
      <c r="S365" s="1">
        <v>3.3216999999999999</v>
      </c>
      <c r="T365" s="1">
        <v>214</v>
      </c>
      <c r="U365" s="1">
        <v>241</v>
      </c>
      <c r="V365" s="1">
        <v>259</v>
      </c>
      <c r="W365" s="1">
        <v>105</v>
      </c>
      <c r="X365" s="1">
        <v>115</v>
      </c>
      <c r="Y365" s="1">
        <v>124</v>
      </c>
      <c r="Z365" s="1">
        <v>2008</v>
      </c>
      <c r="AA365" s="1">
        <v>1840</v>
      </c>
      <c r="AB365" s="1">
        <v>1769</v>
      </c>
      <c r="AC365" s="1">
        <v>1369</v>
      </c>
      <c r="AD365" s="1">
        <v>1875</v>
      </c>
      <c r="AE365" s="1">
        <v>1651</v>
      </c>
      <c r="AF365" s="1">
        <v>1634</v>
      </c>
      <c r="AG365" s="1">
        <v>2043</v>
      </c>
      <c r="AH365" s="1">
        <v>1720</v>
      </c>
      <c r="AI365" s="1">
        <v>156</v>
      </c>
      <c r="AJ365" s="1">
        <v>148</v>
      </c>
      <c r="AK365" s="1">
        <v>111</v>
      </c>
      <c r="AL365" s="1" t="s">
        <v>1324</v>
      </c>
      <c r="AM365" s="1" t="s">
        <v>1325</v>
      </c>
      <c r="AN365" s="1" t="s">
        <v>1326</v>
      </c>
      <c r="AO365" s="1" t="s">
        <v>35</v>
      </c>
      <c r="AP365" s="1" t="s">
        <v>35</v>
      </c>
      <c r="AQ365" s="1" t="s">
        <v>35</v>
      </c>
    </row>
    <row r="366" spans="1:43" x14ac:dyDescent="0.2">
      <c r="A366" s="1" t="s">
        <v>1327</v>
      </c>
      <c r="B366" s="1">
        <v>12.114699999999999</v>
      </c>
      <c r="C366" s="1">
        <v>12.9277</v>
      </c>
      <c r="D366" s="1">
        <v>12.985300000000001</v>
      </c>
      <c r="E366" s="1">
        <v>11.2616</v>
      </c>
      <c r="F366" s="1">
        <v>10.750400000000001</v>
      </c>
      <c r="G366" s="1">
        <v>11.4046</v>
      </c>
      <c r="H366" s="1">
        <v>3.1436000000000002</v>
      </c>
      <c r="I366" s="1">
        <v>4.9194000000000004</v>
      </c>
      <c r="J366" s="1">
        <v>3.2524999999999999</v>
      </c>
      <c r="K366" s="1">
        <v>3.7265999999999999</v>
      </c>
      <c r="L366" s="1">
        <v>3.0663999999999998</v>
      </c>
      <c r="M366" s="1">
        <v>3.1132</v>
      </c>
      <c r="N366" s="1">
        <v>3.7926000000000002</v>
      </c>
      <c r="O366" s="1">
        <v>4.6585000000000001</v>
      </c>
      <c r="P366" s="1">
        <v>5.3952</v>
      </c>
      <c r="Q366" s="1">
        <v>12.6073</v>
      </c>
      <c r="R366" s="1">
        <v>13.0655</v>
      </c>
      <c r="S366" s="1">
        <v>13.747999999999999</v>
      </c>
      <c r="T366" s="1">
        <v>546</v>
      </c>
      <c r="U366" s="1">
        <v>695</v>
      </c>
      <c r="V366" s="1">
        <v>604</v>
      </c>
      <c r="W366" s="1">
        <v>373</v>
      </c>
      <c r="X366" s="1">
        <v>571</v>
      </c>
      <c r="Y366" s="1">
        <v>524</v>
      </c>
      <c r="Z366" s="1">
        <v>396</v>
      </c>
      <c r="AA366" s="1">
        <v>579</v>
      </c>
      <c r="AB366" s="1">
        <v>362</v>
      </c>
      <c r="AC366" s="1">
        <v>347</v>
      </c>
      <c r="AD366" s="1">
        <v>409</v>
      </c>
      <c r="AE366" s="1">
        <v>317</v>
      </c>
      <c r="AF366" s="1">
        <v>393</v>
      </c>
      <c r="AG366" s="1">
        <v>518</v>
      </c>
      <c r="AH366" s="1">
        <v>508</v>
      </c>
      <c r="AI366" s="1">
        <v>536</v>
      </c>
      <c r="AJ366" s="1">
        <v>663</v>
      </c>
      <c r="AK366" s="1">
        <v>533</v>
      </c>
      <c r="AL366" s="1" t="s">
        <v>1324</v>
      </c>
      <c r="AM366" s="1" t="s">
        <v>1328</v>
      </c>
      <c r="AN366" s="1" t="s">
        <v>1326</v>
      </c>
      <c r="AO366" s="1" t="s">
        <v>35</v>
      </c>
      <c r="AP366" s="1" t="s">
        <v>35</v>
      </c>
      <c r="AQ366" s="1" t="s">
        <v>35</v>
      </c>
    </row>
    <row r="367" spans="1:43" x14ac:dyDescent="0.2">
      <c r="A367" s="1" t="s">
        <v>1329</v>
      </c>
      <c r="B367" s="1">
        <v>5.8287000000000004</v>
      </c>
      <c r="C367" s="1">
        <v>5.5782999999999996</v>
      </c>
      <c r="D367" s="1">
        <v>5.6475999999999997</v>
      </c>
      <c r="E367" s="1">
        <v>6.3169000000000004</v>
      </c>
      <c r="F367" s="1">
        <v>6.6966000000000001</v>
      </c>
      <c r="G367" s="1">
        <v>5.9703999999999997</v>
      </c>
      <c r="H367" s="1">
        <v>14.3391</v>
      </c>
      <c r="I367" s="1">
        <v>14.221399999999999</v>
      </c>
      <c r="J367" s="1">
        <v>15.331200000000001</v>
      </c>
      <c r="K367" s="1">
        <v>13.556699999999999</v>
      </c>
      <c r="L367" s="1">
        <v>14.3964</v>
      </c>
      <c r="M367" s="1">
        <v>14.589</v>
      </c>
      <c r="N367" s="1">
        <v>13.4831</v>
      </c>
      <c r="O367" s="1">
        <v>11.791499999999999</v>
      </c>
      <c r="P367" s="1">
        <v>10.4438</v>
      </c>
      <c r="Q367" s="1">
        <v>4.5932000000000004</v>
      </c>
      <c r="R367" s="1">
        <v>5.7724000000000002</v>
      </c>
      <c r="S367" s="1">
        <v>4.6771000000000003</v>
      </c>
      <c r="T367" s="1">
        <v>113</v>
      </c>
      <c r="U367" s="1">
        <v>129</v>
      </c>
      <c r="V367" s="1">
        <v>113</v>
      </c>
      <c r="W367" s="1">
        <v>90</v>
      </c>
      <c r="X367" s="1">
        <v>153</v>
      </c>
      <c r="Y367" s="1">
        <v>118</v>
      </c>
      <c r="Z367" s="1">
        <v>777</v>
      </c>
      <c r="AA367" s="1">
        <v>720</v>
      </c>
      <c r="AB367" s="1">
        <v>734</v>
      </c>
      <c r="AC367" s="1">
        <v>543</v>
      </c>
      <c r="AD367" s="1">
        <v>826</v>
      </c>
      <c r="AE367" s="1">
        <v>639</v>
      </c>
      <c r="AF367" s="1">
        <v>601</v>
      </c>
      <c r="AG367" s="1">
        <v>564</v>
      </c>
      <c r="AH367" s="1">
        <v>423</v>
      </c>
      <c r="AI367" s="1">
        <v>84</v>
      </c>
      <c r="AJ367" s="1">
        <v>126</v>
      </c>
      <c r="AK367" s="1">
        <v>78</v>
      </c>
      <c r="AL367" s="1" t="s">
        <v>1330</v>
      </c>
      <c r="AM367" s="1" t="s">
        <v>1331</v>
      </c>
      <c r="AN367" s="1" t="s">
        <v>35</v>
      </c>
      <c r="AO367" s="1" t="s">
        <v>35</v>
      </c>
      <c r="AP367" s="1" t="s">
        <v>35</v>
      </c>
      <c r="AQ367" s="1" t="s">
        <v>35</v>
      </c>
    </row>
    <row r="368" spans="1:43" x14ac:dyDescent="0.2">
      <c r="A368" s="1" t="s">
        <v>1332</v>
      </c>
      <c r="B368" s="1">
        <v>1.5354000000000001</v>
      </c>
      <c r="C368" s="1">
        <v>1.895</v>
      </c>
      <c r="D368" s="1">
        <v>1.1571</v>
      </c>
      <c r="E368" s="1">
        <v>0.46429999999999999</v>
      </c>
      <c r="F368" s="1">
        <v>0.94089999999999996</v>
      </c>
      <c r="G368" s="1">
        <v>1.2132000000000001</v>
      </c>
      <c r="H368" s="1">
        <v>3.6469</v>
      </c>
      <c r="I368" s="1">
        <v>4.2625999999999999</v>
      </c>
      <c r="J368" s="1">
        <v>4.4212999999999996</v>
      </c>
      <c r="K368" s="1">
        <v>3.3235999999999999</v>
      </c>
      <c r="L368" s="1">
        <v>3.6316000000000002</v>
      </c>
      <c r="M368" s="1">
        <v>3.6623000000000001</v>
      </c>
      <c r="N368" s="1">
        <v>3.6728999999999998</v>
      </c>
      <c r="O368" s="1">
        <v>3.7166999999999999</v>
      </c>
      <c r="P368" s="1">
        <v>3.1438999999999999</v>
      </c>
      <c r="Q368" s="1">
        <v>0.85899999999999999</v>
      </c>
      <c r="R368" s="1">
        <v>0.79549999999999998</v>
      </c>
      <c r="S368" s="1">
        <v>0.99160000000000004</v>
      </c>
      <c r="T368" s="1">
        <v>36</v>
      </c>
      <c r="U368" s="1">
        <v>53</v>
      </c>
      <c r="V368" s="1">
        <v>28</v>
      </c>
      <c r="W368" s="1">
        <v>8</v>
      </c>
      <c r="X368" s="1">
        <v>26</v>
      </c>
      <c r="Y368" s="1">
        <v>29</v>
      </c>
      <c r="Z368" s="1">
        <v>239</v>
      </c>
      <c r="AA368" s="1">
        <v>261</v>
      </c>
      <c r="AB368" s="1">
        <v>256</v>
      </c>
      <c r="AC368" s="1">
        <v>161</v>
      </c>
      <c r="AD368" s="1">
        <v>252</v>
      </c>
      <c r="AE368" s="1">
        <v>194</v>
      </c>
      <c r="AF368" s="1">
        <v>198</v>
      </c>
      <c r="AG368" s="1">
        <v>215</v>
      </c>
      <c r="AH368" s="1">
        <v>154</v>
      </c>
      <c r="AI368" s="1">
        <v>19</v>
      </c>
      <c r="AJ368" s="1">
        <v>21</v>
      </c>
      <c r="AK368" s="1">
        <v>20</v>
      </c>
      <c r="AL368" s="1" t="s">
        <v>1330</v>
      </c>
      <c r="AM368" s="1" t="s">
        <v>1331</v>
      </c>
      <c r="AN368" s="1" t="s">
        <v>35</v>
      </c>
      <c r="AO368" s="1" t="s">
        <v>35</v>
      </c>
      <c r="AP368" s="1" t="s">
        <v>35</v>
      </c>
      <c r="AQ368" s="1" t="s">
        <v>35</v>
      </c>
    </row>
    <row r="369" spans="1:43" x14ac:dyDescent="0.2">
      <c r="A369" s="1" t="s">
        <v>1333</v>
      </c>
      <c r="B369" s="1">
        <v>2.7686000000000002</v>
      </c>
      <c r="C369" s="1">
        <v>2.0630999999999999</v>
      </c>
      <c r="D369" s="1">
        <v>1.7884</v>
      </c>
      <c r="E369" s="1">
        <v>0.41860000000000003</v>
      </c>
      <c r="F369" s="1">
        <v>0</v>
      </c>
      <c r="G369" s="1">
        <v>0.60350000000000004</v>
      </c>
      <c r="H369" s="1">
        <v>0</v>
      </c>
      <c r="I369" s="1">
        <v>0</v>
      </c>
      <c r="J369" s="1">
        <v>0</v>
      </c>
      <c r="K369" s="1">
        <v>0.1489</v>
      </c>
      <c r="L369" s="1">
        <v>0</v>
      </c>
      <c r="M369" s="1">
        <v>0</v>
      </c>
      <c r="N369" s="1">
        <v>0</v>
      </c>
      <c r="O369" s="1">
        <v>0.37409999999999999</v>
      </c>
      <c r="P369" s="1">
        <v>0.44169999999999998</v>
      </c>
      <c r="Q369" s="1">
        <v>4.2393000000000001</v>
      </c>
      <c r="R369" s="1">
        <v>4.6447000000000003</v>
      </c>
      <c r="S369" s="1">
        <v>2.8609</v>
      </c>
      <c r="T369" s="1">
        <v>9</v>
      </c>
      <c r="U369" s="1">
        <v>8</v>
      </c>
      <c r="V369" s="1">
        <v>6</v>
      </c>
      <c r="W369" s="1">
        <v>1</v>
      </c>
      <c r="X369" s="1">
        <v>0</v>
      </c>
      <c r="Y369" s="1">
        <v>2</v>
      </c>
      <c r="Z369" s="1">
        <v>0</v>
      </c>
      <c r="AA369" s="1">
        <v>0</v>
      </c>
      <c r="AB369" s="1">
        <v>0</v>
      </c>
      <c r="AC369" s="1">
        <v>1</v>
      </c>
      <c r="AD369" s="1">
        <v>0</v>
      </c>
      <c r="AE369" s="1">
        <v>0</v>
      </c>
      <c r="AF369" s="1">
        <v>0</v>
      </c>
      <c r="AG369" s="1">
        <v>3</v>
      </c>
      <c r="AH369" s="1">
        <v>3</v>
      </c>
      <c r="AI369" s="1">
        <v>13</v>
      </c>
      <c r="AJ369" s="1">
        <v>17</v>
      </c>
      <c r="AK369" s="1">
        <v>8</v>
      </c>
      <c r="AL369" s="1" t="s">
        <v>1334</v>
      </c>
      <c r="AM369" s="1" t="s">
        <v>1335</v>
      </c>
      <c r="AN369" s="1" t="s">
        <v>35</v>
      </c>
      <c r="AO369" s="1" t="s">
        <v>1336</v>
      </c>
      <c r="AP369" s="1" t="s">
        <v>1337</v>
      </c>
      <c r="AQ369" s="1" t="s">
        <v>1338</v>
      </c>
    </row>
    <row r="370" spans="1:43" x14ac:dyDescent="0.2">
      <c r="A370" s="1" t="s">
        <v>1339</v>
      </c>
      <c r="B370" s="1">
        <v>10.2486</v>
      </c>
      <c r="C370" s="1">
        <v>10.085900000000001</v>
      </c>
      <c r="D370" s="1">
        <v>9.2517999999999994</v>
      </c>
      <c r="E370" s="1">
        <v>2.5985</v>
      </c>
      <c r="F370" s="1">
        <v>2.7006999999999999</v>
      </c>
      <c r="G370" s="1">
        <v>2.0605000000000002</v>
      </c>
      <c r="H370" s="1">
        <v>0.70599999999999996</v>
      </c>
      <c r="I370" s="1">
        <v>0.87749999999999995</v>
      </c>
      <c r="J370" s="1">
        <v>0.77329999999999999</v>
      </c>
      <c r="K370" s="1">
        <v>1.1708000000000001</v>
      </c>
      <c r="L370" s="1">
        <v>0.66679999999999995</v>
      </c>
      <c r="M370" s="1">
        <v>1.1552</v>
      </c>
      <c r="N370" s="1">
        <v>0.8306</v>
      </c>
      <c r="O370" s="1">
        <v>0.8256</v>
      </c>
      <c r="P370" s="1">
        <v>0.67030000000000001</v>
      </c>
      <c r="Q370" s="1">
        <v>1.6194999999999999</v>
      </c>
      <c r="R370" s="1">
        <v>2.1484000000000001</v>
      </c>
      <c r="S370" s="1">
        <v>2.2200000000000002</v>
      </c>
      <c r="T370" s="1">
        <v>161</v>
      </c>
      <c r="U370" s="1">
        <v>189</v>
      </c>
      <c r="V370" s="1">
        <v>150</v>
      </c>
      <c r="W370" s="1">
        <v>30</v>
      </c>
      <c r="X370" s="1">
        <v>50</v>
      </c>
      <c r="Y370" s="1">
        <v>33</v>
      </c>
      <c r="Z370" s="1">
        <v>31</v>
      </c>
      <c r="AA370" s="1">
        <v>36</v>
      </c>
      <c r="AB370" s="1">
        <v>30</v>
      </c>
      <c r="AC370" s="1">
        <v>38</v>
      </c>
      <c r="AD370" s="1">
        <v>31</v>
      </c>
      <c r="AE370" s="1">
        <v>41</v>
      </c>
      <c r="AF370" s="1">
        <v>30</v>
      </c>
      <c r="AG370" s="1">
        <v>32</v>
      </c>
      <c r="AH370" s="1">
        <v>22</v>
      </c>
      <c r="AI370" s="1">
        <v>24</v>
      </c>
      <c r="AJ370" s="1">
        <v>38</v>
      </c>
      <c r="AK370" s="1">
        <v>30</v>
      </c>
      <c r="AL370" s="1" t="s">
        <v>1289</v>
      </c>
      <c r="AM370" s="1" t="s">
        <v>1340</v>
      </c>
      <c r="AN370" s="1" t="s">
        <v>35</v>
      </c>
      <c r="AO370" s="1" t="s">
        <v>35</v>
      </c>
      <c r="AP370" s="1" t="s">
        <v>35</v>
      </c>
      <c r="AQ370" s="1" t="s">
        <v>35</v>
      </c>
    </row>
    <row r="371" spans="1:43" x14ac:dyDescent="0.2">
      <c r="A371" s="1" t="s">
        <v>1341</v>
      </c>
      <c r="B371" s="1">
        <v>0.71040000000000003</v>
      </c>
      <c r="C371" s="1">
        <v>0.29780000000000001</v>
      </c>
      <c r="D371" s="1">
        <v>0.82599999999999996</v>
      </c>
      <c r="E371" s="1">
        <v>1.3532999999999999</v>
      </c>
      <c r="F371" s="1">
        <v>1.085</v>
      </c>
      <c r="G371" s="1">
        <v>1.1846000000000001</v>
      </c>
      <c r="H371" s="1">
        <v>22.340499999999999</v>
      </c>
      <c r="I371" s="1">
        <v>19.395600000000002</v>
      </c>
      <c r="J371" s="1">
        <v>23.530799999999999</v>
      </c>
      <c r="K371" s="1">
        <v>20.802299999999999</v>
      </c>
      <c r="L371" s="1">
        <v>23.427600000000002</v>
      </c>
      <c r="M371" s="1">
        <v>20.5639</v>
      </c>
      <c r="N371" s="1">
        <v>21.226400000000002</v>
      </c>
      <c r="O371" s="1">
        <v>19.147600000000001</v>
      </c>
      <c r="P371" s="1">
        <v>20.232099999999999</v>
      </c>
      <c r="Q371" s="1">
        <v>0.75309999999999999</v>
      </c>
      <c r="R371" s="1">
        <v>0.56779999999999997</v>
      </c>
      <c r="S371" s="1">
        <v>0.66069999999999995</v>
      </c>
      <c r="T371" s="1">
        <v>10</v>
      </c>
      <c r="U371" s="1">
        <v>5</v>
      </c>
      <c r="V371" s="1">
        <v>12</v>
      </c>
      <c r="W371" s="1">
        <v>14</v>
      </c>
      <c r="X371" s="1">
        <v>18</v>
      </c>
      <c r="Y371" s="1">
        <v>17</v>
      </c>
      <c r="Z371" s="1">
        <v>879</v>
      </c>
      <c r="AA371" s="1">
        <v>713</v>
      </c>
      <c r="AB371" s="1">
        <v>818</v>
      </c>
      <c r="AC371" s="1">
        <v>605</v>
      </c>
      <c r="AD371" s="1">
        <v>976</v>
      </c>
      <c r="AE371" s="1">
        <v>654</v>
      </c>
      <c r="AF371" s="1">
        <v>687</v>
      </c>
      <c r="AG371" s="1">
        <v>665</v>
      </c>
      <c r="AH371" s="1">
        <v>595</v>
      </c>
      <c r="AI371" s="1">
        <v>10</v>
      </c>
      <c r="AJ371" s="1">
        <v>9</v>
      </c>
      <c r="AK371" s="1">
        <v>8</v>
      </c>
      <c r="AL371" s="1" t="s">
        <v>1275</v>
      </c>
      <c r="AM371" s="1" t="s">
        <v>1342</v>
      </c>
      <c r="AN371" s="1" t="s">
        <v>1343</v>
      </c>
      <c r="AO371" s="1" t="s">
        <v>35</v>
      </c>
      <c r="AP371" s="1" t="s">
        <v>35</v>
      </c>
      <c r="AQ371" s="1" t="s">
        <v>35</v>
      </c>
    </row>
    <row r="372" spans="1:43" x14ac:dyDescent="0.2">
      <c r="A372" s="1" t="s">
        <v>1344</v>
      </c>
      <c r="B372" s="1">
        <v>32.647100000000002</v>
      </c>
      <c r="C372" s="1">
        <v>31.930700000000002</v>
      </c>
      <c r="D372" s="1">
        <v>33.647100000000002</v>
      </c>
      <c r="E372" s="1">
        <v>7.0712000000000002</v>
      </c>
      <c r="F372" s="1">
        <v>8.1446000000000005</v>
      </c>
      <c r="G372" s="1">
        <v>7.5561999999999996</v>
      </c>
      <c r="H372" s="1">
        <v>4.8996000000000004</v>
      </c>
      <c r="I372" s="1">
        <v>4.2842000000000002</v>
      </c>
      <c r="J372" s="1">
        <v>4.1839000000000004</v>
      </c>
      <c r="K372" s="1">
        <v>3.0775000000000001</v>
      </c>
      <c r="L372" s="1">
        <v>3.3466</v>
      </c>
      <c r="M372" s="1">
        <v>2.8955000000000002</v>
      </c>
      <c r="N372" s="1">
        <v>3.8024</v>
      </c>
      <c r="O372" s="1">
        <v>3.4196</v>
      </c>
      <c r="P372" s="1">
        <v>3.2483</v>
      </c>
      <c r="Q372" s="1">
        <v>10.6289</v>
      </c>
      <c r="R372" s="1">
        <v>11.077199999999999</v>
      </c>
      <c r="S372" s="1">
        <v>7.6047000000000002</v>
      </c>
      <c r="T372" s="1">
        <v>534</v>
      </c>
      <c r="U372" s="1">
        <v>623</v>
      </c>
      <c r="V372" s="1">
        <v>568</v>
      </c>
      <c r="W372" s="1">
        <v>85</v>
      </c>
      <c r="X372" s="1">
        <v>157</v>
      </c>
      <c r="Y372" s="1">
        <v>126</v>
      </c>
      <c r="Z372" s="1">
        <v>224</v>
      </c>
      <c r="AA372" s="1">
        <v>183</v>
      </c>
      <c r="AB372" s="1">
        <v>169</v>
      </c>
      <c r="AC372" s="1">
        <v>104</v>
      </c>
      <c r="AD372" s="1">
        <v>162</v>
      </c>
      <c r="AE372" s="1">
        <v>107</v>
      </c>
      <c r="AF372" s="1">
        <v>143</v>
      </c>
      <c r="AG372" s="1">
        <v>138</v>
      </c>
      <c r="AH372" s="1">
        <v>111</v>
      </c>
      <c r="AI372" s="1">
        <v>164</v>
      </c>
      <c r="AJ372" s="1">
        <v>204</v>
      </c>
      <c r="AK372" s="1">
        <v>107</v>
      </c>
      <c r="AL372" s="1" t="s">
        <v>1270</v>
      </c>
      <c r="AM372" s="1" t="s">
        <v>1345</v>
      </c>
      <c r="AN372" s="1" t="s">
        <v>35</v>
      </c>
      <c r="AO372" s="1" t="s">
        <v>35</v>
      </c>
      <c r="AP372" s="1" t="s">
        <v>35</v>
      </c>
      <c r="AQ372" s="1" t="s">
        <v>35</v>
      </c>
    </row>
    <row r="373" spans="1:43" x14ac:dyDescent="0.2">
      <c r="A373" s="1" t="s">
        <v>1346</v>
      </c>
      <c r="B373" s="1">
        <v>3.8633000000000002</v>
      </c>
      <c r="C373" s="1">
        <v>3.6337000000000002</v>
      </c>
      <c r="D373" s="1">
        <v>3.6976</v>
      </c>
      <c r="E373" s="1">
        <v>1.4104000000000001</v>
      </c>
      <c r="F373" s="1">
        <v>1.7190000000000001</v>
      </c>
      <c r="G373" s="1">
        <v>2.3569</v>
      </c>
      <c r="H373" s="1">
        <v>0.48880000000000001</v>
      </c>
      <c r="I373" s="1">
        <v>0.77580000000000005</v>
      </c>
      <c r="J373" s="1">
        <v>0.55330000000000001</v>
      </c>
      <c r="K373" s="1">
        <v>0.79810000000000003</v>
      </c>
      <c r="L373" s="1">
        <v>0.57310000000000005</v>
      </c>
      <c r="M373" s="1">
        <v>0.45879999999999999</v>
      </c>
      <c r="N373" s="1">
        <v>0.49180000000000001</v>
      </c>
      <c r="O373" s="1">
        <v>0.59199999999999997</v>
      </c>
      <c r="P373" s="1">
        <v>0.56379999999999997</v>
      </c>
      <c r="Q373" s="1">
        <v>1.798</v>
      </c>
      <c r="R373" s="1">
        <v>2.1758999999999999</v>
      </c>
      <c r="S373" s="1">
        <v>1.8621000000000001</v>
      </c>
      <c r="T373" s="1">
        <v>82</v>
      </c>
      <c r="U373" s="1">
        <v>92</v>
      </c>
      <c r="V373" s="1">
        <v>81</v>
      </c>
      <c r="W373" s="1">
        <v>22</v>
      </c>
      <c r="X373" s="1">
        <v>43</v>
      </c>
      <c r="Y373" s="1">
        <v>51</v>
      </c>
      <c r="Z373" s="1">
        <v>29</v>
      </c>
      <c r="AA373" s="1">
        <v>43</v>
      </c>
      <c r="AB373" s="1">
        <v>29</v>
      </c>
      <c r="AC373" s="1">
        <v>35</v>
      </c>
      <c r="AD373" s="1">
        <v>36</v>
      </c>
      <c r="AE373" s="1">
        <v>22</v>
      </c>
      <c r="AF373" s="1">
        <v>24</v>
      </c>
      <c r="AG373" s="1">
        <v>31</v>
      </c>
      <c r="AH373" s="1">
        <v>25</v>
      </c>
      <c r="AI373" s="1">
        <v>36</v>
      </c>
      <c r="AJ373" s="1">
        <v>52</v>
      </c>
      <c r="AK373" s="1">
        <v>34</v>
      </c>
      <c r="AL373" s="1" t="s">
        <v>1347</v>
      </c>
      <c r="AM373" s="1" t="s">
        <v>1348</v>
      </c>
      <c r="AN373" s="1" t="s">
        <v>35</v>
      </c>
      <c r="AO373" s="1" t="s">
        <v>35</v>
      </c>
      <c r="AP373" s="1" t="s">
        <v>35</v>
      </c>
      <c r="AQ373" s="1" t="s">
        <v>35</v>
      </c>
    </row>
    <row r="374" spans="1:43" x14ac:dyDescent="0.2">
      <c r="A374" s="1" t="s">
        <v>1349</v>
      </c>
      <c r="B374" s="1">
        <v>45.444400000000002</v>
      </c>
      <c r="C374" s="1">
        <v>37.547199999999997</v>
      </c>
      <c r="D374" s="1">
        <v>44.174100000000003</v>
      </c>
      <c r="E374" s="1">
        <v>40.099899999999998</v>
      </c>
      <c r="F374" s="1">
        <v>44.131700000000002</v>
      </c>
      <c r="G374" s="1">
        <v>46.294199999999996</v>
      </c>
      <c r="H374" s="1">
        <v>10.047599999999999</v>
      </c>
      <c r="I374" s="1">
        <v>8.7987000000000002</v>
      </c>
      <c r="J374" s="1">
        <v>8.4773999999999994</v>
      </c>
      <c r="K374" s="1">
        <v>9.9210999999999991</v>
      </c>
      <c r="L374" s="1">
        <v>9.3168000000000006</v>
      </c>
      <c r="M374" s="1">
        <v>10.138</v>
      </c>
      <c r="N374" s="1">
        <v>13.2615</v>
      </c>
      <c r="O374" s="1">
        <v>10.4071</v>
      </c>
      <c r="P374" s="1">
        <v>10.2303</v>
      </c>
      <c r="Q374" s="1">
        <v>23.507400000000001</v>
      </c>
      <c r="R374" s="1">
        <v>21.962700000000002</v>
      </c>
      <c r="S374" s="1">
        <v>25.778600000000001</v>
      </c>
      <c r="T374" s="1">
        <v>623</v>
      </c>
      <c r="U374" s="1">
        <v>614</v>
      </c>
      <c r="V374" s="1">
        <v>625</v>
      </c>
      <c r="W374" s="1">
        <v>404</v>
      </c>
      <c r="X374" s="1">
        <v>713</v>
      </c>
      <c r="Y374" s="1">
        <v>647</v>
      </c>
      <c r="Z374" s="1">
        <v>385</v>
      </c>
      <c r="AA374" s="1">
        <v>315</v>
      </c>
      <c r="AB374" s="1">
        <v>287</v>
      </c>
      <c r="AC374" s="1">
        <v>281</v>
      </c>
      <c r="AD374" s="1">
        <v>378</v>
      </c>
      <c r="AE374" s="1">
        <v>314</v>
      </c>
      <c r="AF374" s="1">
        <v>418</v>
      </c>
      <c r="AG374" s="1">
        <v>352</v>
      </c>
      <c r="AH374" s="1">
        <v>293</v>
      </c>
      <c r="AI374" s="1">
        <v>304</v>
      </c>
      <c r="AJ374" s="1">
        <v>339</v>
      </c>
      <c r="AK374" s="1">
        <v>304</v>
      </c>
      <c r="AL374" s="1" t="s">
        <v>1350</v>
      </c>
      <c r="AM374" s="1" t="s">
        <v>1351</v>
      </c>
      <c r="AN374" s="1" t="s">
        <v>35</v>
      </c>
      <c r="AO374" s="1" t="s">
        <v>35</v>
      </c>
      <c r="AP374" s="1" t="s">
        <v>35</v>
      </c>
      <c r="AQ374" s="1" t="s">
        <v>35</v>
      </c>
    </row>
    <row r="375" spans="1:43" x14ac:dyDescent="0.2">
      <c r="A375" s="1" t="s">
        <v>1352</v>
      </c>
      <c r="B375" s="1">
        <v>0.36009999999999998</v>
      </c>
      <c r="C375" s="1">
        <v>0.39069999999999999</v>
      </c>
      <c r="D375" s="1">
        <v>0.4002</v>
      </c>
      <c r="E375" s="1">
        <v>0.25940000000000002</v>
      </c>
      <c r="F375" s="1">
        <v>0.1258</v>
      </c>
      <c r="G375" s="1">
        <v>0.51939999999999997</v>
      </c>
      <c r="H375" s="1">
        <v>20.893699999999999</v>
      </c>
      <c r="I375" s="1">
        <v>20.935099999999998</v>
      </c>
      <c r="J375" s="1">
        <v>19.3507</v>
      </c>
      <c r="K375" s="1">
        <v>18.049600000000002</v>
      </c>
      <c r="L375" s="1">
        <v>17.929200000000002</v>
      </c>
      <c r="M375" s="1">
        <v>19.098299999999998</v>
      </c>
      <c r="N375" s="1">
        <v>20.166899999999998</v>
      </c>
      <c r="O375" s="1">
        <v>18.793700000000001</v>
      </c>
      <c r="P375" s="1">
        <v>21.363</v>
      </c>
      <c r="Q375" s="1">
        <v>0.53890000000000005</v>
      </c>
      <c r="R375" s="1">
        <v>0.48909999999999998</v>
      </c>
      <c r="S375" s="1">
        <v>0.59099999999999997</v>
      </c>
      <c r="T375" s="1">
        <v>34</v>
      </c>
      <c r="U375" s="1">
        <v>44</v>
      </c>
      <c r="V375" s="1">
        <v>39</v>
      </c>
      <c r="W375" s="1">
        <v>18</v>
      </c>
      <c r="X375" s="1">
        <v>14</v>
      </c>
      <c r="Y375" s="1">
        <v>50</v>
      </c>
      <c r="Z375" s="1">
        <v>5514</v>
      </c>
      <c r="AA375" s="1">
        <v>5162</v>
      </c>
      <c r="AB375" s="1">
        <v>4512</v>
      </c>
      <c r="AC375" s="1">
        <v>3521</v>
      </c>
      <c r="AD375" s="1">
        <v>5010</v>
      </c>
      <c r="AE375" s="1">
        <v>4074</v>
      </c>
      <c r="AF375" s="1">
        <v>4378</v>
      </c>
      <c r="AG375" s="1">
        <v>4378</v>
      </c>
      <c r="AH375" s="1">
        <v>4214</v>
      </c>
      <c r="AI375" s="1">
        <v>48</v>
      </c>
      <c r="AJ375" s="1">
        <v>52</v>
      </c>
      <c r="AK375" s="1">
        <v>48</v>
      </c>
      <c r="AL375" s="1" t="s">
        <v>1353</v>
      </c>
      <c r="AM375" s="1" t="s">
        <v>1354</v>
      </c>
      <c r="AN375" s="1" t="s">
        <v>35</v>
      </c>
      <c r="AO375" s="1" t="s">
        <v>35</v>
      </c>
      <c r="AP375" s="1" t="s">
        <v>35</v>
      </c>
      <c r="AQ375" s="1" t="s">
        <v>35</v>
      </c>
    </row>
    <row r="376" spans="1:43" x14ac:dyDescent="0.2">
      <c r="A376" s="1" t="s">
        <v>1355</v>
      </c>
      <c r="B376" s="1">
        <v>0</v>
      </c>
      <c r="C376" s="1">
        <v>0</v>
      </c>
      <c r="D376" s="1">
        <v>1.7000000000000001E-2</v>
      </c>
      <c r="E376" s="1">
        <v>0</v>
      </c>
      <c r="F376" s="1">
        <v>0</v>
      </c>
      <c r="G376" s="1">
        <v>0</v>
      </c>
      <c r="H376" s="1">
        <v>0.16289999999999999</v>
      </c>
      <c r="I376" s="1">
        <v>3.3500000000000002E-2</v>
      </c>
      <c r="J376" s="1">
        <v>0.16309999999999999</v>
      </c>
      <c r="K376" s="1">
        <v>0.16950000000000001</v>
      </c>
      <c r="L376" s="1">
        <v>0.14199999999999999</v>
      </c>
      <c r="M376" s="1">
        <v>0.124</v>
      </c>
      <c r="N376" s="1">
        <v>0.15989999999999999</v>
      </c>
      <c r="O376" s="1">
        <v>0.16320000000000001</v>
      </c>
      <c r="P376" s="1">
        <v>0.1676</v>
      </c>
      <c r="Q376" s="1">
        <v>0</v>
      </c>
      <c r="R376" s="1">
        <v>0</v>
      </c>
      <c r="S376" s="1">
        <v>4.07E-2</v>
      </c>
      <c r="T376" s="1">
        <v>0</v>
      </c>
      <c r="U376" s="1">
        <v>0</v>
      </c>
      <c r="V376" s="1">
        <v>1</v>
      </c>
      <c r="W376" s="1">
        <v>0</v>
      </c>
      <c r="X376" s="1">
        <v>0</v>
      </c>
      <c r="Y376" s="1">
        <v>0</v>
      </c>
      <c r="Z376" s="1">
        <v>26</v>
      </c>
      <c r="AA376" s="1">
        <v>5</v>
      </c>
      <c r="AB376" s="1">
        <v>23</v>
      </c>
      <c r="AC376" s="1">
        <v>20</v>
      </c>
      <c r="AD376" s="1">
        <v>24</v>
      </c>
      <c r="AE376" s="1">
        <v>16</v>
      </c>
      <c r="AF376" s="1">
        <v>21</v>
      </c>
      <c r="AG376" s="1">
        <v>23</v>
      </c>
      <c r="AH376" s="1">
        <v>20</v>
      </c>
      <c r="AI376" s="1">
        <v>0</v>
      </c>
      <c r="AJ376" s="1">
        <v>0</v>
      </c>
      <c r="AK376" s="1">
        <v>2</v>
      </c>
      <c r="AL376" s="1" t="s">
        <v>1353</v>
      </c>
      <c r="AM376" s="1" t="s">
        <v>1354</v>
      </c>
      <c r="AN376" s="1" t="s">
        <v>35</v>
      </c>
      <c r="AO376" s="1" t="s">
        <v>35</v>
      </c>
      <c r="AP376" s="1" t="s">
        <v>1356</v>
      </c>
      <c r="AQ376" s="1" t="s">
        <v>1357</v>
      </c>
    </row>
    <row r="377" spans="1:43" x14ac:dyDescent="0.2">
      <c r="A377" s="1" t="s">
        <v>146</v>
      </c>
      <c r="B377" s="1">
        <v>0.17519999999999999</v>
      </c>
      <c r="C377" s="1">
        <v>0.29380000000000001</v>
      </c>
      <c r="D377" s="1">
        <v>0.45269999999999999</v>
      </c>
      <c r="E377" s="1">
        <v>0.2384</v>
      </c>
      <c r="F377" s="1">
        <v>0.84250000000000003</v>
      </c>
      <c r="G377" s="1">
        <v>0.63019999999999998</v>
      </c>
      <c r="H377" s="1">
        <v>0.52239999999999998</v>
      </c>
      <c r="I377" s="1">
        <v>0.67100000000000004</v>
      </c>
      <c r="J377" s="1">
        <v>0.52029999999999998</v>
      </c>
      <c r="K377" s="1">
        <v>0.6502</v>
      </c>
      <c r="L377" s="1">
        <v>0.29599999999999999</v>
      </c>
      <c r="M377" s="1">
        <v>0.23269999999999999</v>
      </c>
      <c r="N377" s="1">
        <v>0.27939999999999998</v>
      </c>
      <c r="O377" s="1">
        <v>0.75749999999999995</v>
      </c>
      <c r="P377" s="1">
        <v>0.19570000000000001</v>
      </c>
      <c r="Q377" s="1">
        <v>1.6097999999999999</v>
      </c>
      <c r="R377" s="1">
        <v>0.98560000000000003</v>
      </c>
      <c r="S377" s="1">
        <v>1.0184</v>
      </c>
      <c r="T377" s="1">
        <v>3</v>
      </c>
      <c r="U377" s="1">
        <v>6</v>
      </c>
      <c r="V377" s="1">
        <v>8</v>
      </c>
      <c r="W377" s="1">
        <v>3</v>
      </c>
      <c r="X377" s="1">
        <v>17</v>
      </c>
      <c r="Y377" s="1">
        <v>11</v>
      </c>
      <c r="Z377" s="1">
        <v>25</v>
      </c>
      <c r="AA377" s="1">
        <v>30</v>
      </c>
      <c r="AB377" s="1">
        <v>22</v>
      </c>
      <c r="AC377" s="1">
        <v>23</v>
      </c>
      <c r="AD377" s="1">
        <v>15</v>
      </c>
      <c r="AE377" s="1">
        <v>9</v>
      </c>
      <c r="AF377" s="1">
        <v>11</v>
      </c>
      <c r="AG377" s="1">
        <v>32</v>
      </c>
      <c r="AH377" s="1">
        <v>7</v>
      </c>
      <c r="AI377" s="1">
        <v>26</v>
      </c>
      <c r="AJ377" s="1">
        <v>19</v>
      </c>
      <c r="AK377" s="1">
        <v>15</v>
      </c>
      <c r="AL377" s="1" t="s">
        <v>147</v>
      </c>
      <c r="AM377" s="1" t="s">
        <v>148</v>
      </c>
      <c r="AN377" s="1" t="s">
        <v>35</v>
      </c>
      <c r="AO377" s="1" t="s">
        <v>35</v>
      </c>
      <c r="AP377" s="1" t="s">
        <v>35</v>
      </c>
      <c r="AQ377" s="1" t="s">
        <v>35</v>
      </c>
    </row>
    <row r="378" spans="1:43" x14ac:dyDescent="0.2">
      <c r="A378" s="1" t="s">
        <v>1358</v>
      </c>
      <c r="B378" s="1">
        <v>39.316200000000002</v>
      </c>
      <c r="C378" s="1">
        <v>36.8688</v>
      </c>
      <c r="D378" s="1">
        <v>35.836100000000002</v>
      </c>
      <c r="E378" s="1">
        <v>31.636099999999999</v>
      </c>
      <c r="F378" s="1">
        <v>31.1691</v>
      </c>
      <c r="G378" s="1">
        <v>28.800699999999999</v>
      </c>
      <c r="H378" s="1">
        <v>10.0763</v>
      </c>
      <c r="I378" s="1">
        <v>9.6748999999999992</v>
      </c>
      <c r="J378" s="1">
        <v>8.8277999999999999</v>
      </c>
      <c r="K378" s="1">
        <v>8.173</v>
      </c>
      <c r="L378" s="1">
        <v>9.2184000000000008</v>
      </c>
      <c r="M378" s="1">
        <v>8.1990999999999996</v>
      </c>
      <c r="N378" s="1">
        <v>8.3033000000000001</v>
      </c>
      <c r="O378" s="1">
        <v>9.7810000000000006</v>
      </c>
      <c r="P378" s="1">
        <v>8.0221999999999998</v>
      </c>
      <c r="Q378" s="1">
        <v>23.711300000000001</v>
      </c>
      <c r="R378" s="1">
        <v>22.2163</v>
      </c>
      <c r="S378" s="1">
        <v>19.702999999999999</v>
      </c>
      <c r="T378" s="1">
        <v>624</v>
      </c>
      <c r="U378" s="1">
        <v>698</v>
      </c>
      <c r="V378" s="1">
        <v>587</v>
      </c>
      <c r="W378" s="1">
        <v>369</v>
      </c>
      <c r="X378" s="1">
        <v>583</v>
      </c>
      <c r="Y378" s="1">
        <v>466</v>
      </c>
      <c r="Z378" s="1">
        <v>447</v>
      </c>
      <c r="AA378" s="1">
        <v>401</v>
      </c>
      <c r="AB378" s="1">
        <v>346</v>
      </c>
      <c r="AC378" s="1">
        <v>268</v>
      </c>
      <c r="AD378" s="1">
        <v>433</v>
      </c>
      <c r="AE378" s="1">
        <v>294</v>
      </c>
      <c r="AF378" s="1">
        <v>303</v>
      </c>
      <c r="AG378" s="1">
        <v>383</v>
      </c>
      <c r="AH378" s="1">
        <v>266</v>
      </c>
      <c r="AI378" s="1">
        <v>355</v>
      </c>
      <c r="AJ378" s="1">
        <v>397</v>
      </c>
      <c r="AK378" s="1">
        <v>269</v>
      </c>
      <c r="AL378" s="1" t="s">
        <v>1359</v>
      </c>
      <c r="AM378" s="1" t="s">
        <v>1360</v>
      </c>
      <c r="AN378" s="1" t="s">
        <v>35</v>
      </c>
      <c r="AO378" s="1" t="s">
        <v>35</v>
      </c>
      <c r="AP378" s="1" t="s">
        <v>35</v>
      </c>
      <c r="AQ378" s="1" t="s">
        <v>35</v>
      </c>
    </row>
    <row r="379" spans="1:43" x14ac:dyDescent="0.2">
      <c r="A379" s="1" t="s">
        <v>1361</v>
      </c>
      <c r="B379" s="1">
        <v>4.8041999999999998</v>
      </c>
      <c r="C379" s="1">
        <v>5.7752999999999997</v>
      </c>
      <c r="D379" s="1">
        <v>4.7866999999999997</v>
      </c>
      <c r="E379" s="1">
        <v>12.8277</v>
      </c>
      <c r="F379" s="1">
        <v>11.652699999999999</v>
      </c>
      <c r="G379" s="1">
        <v>11.825799999999999</v>
      </c>
      <c r="H379" s="1">
        <v>5.6105</v>
      </c>
      <c r="I379" s="1">
        <v>5.8140000000000001</v>
      </c>
      <c r="J379" s="1">
        <v>7.6532</v>
      </c>
      <c r="K379" s="1">
        <v>9.4986999999999995</v>
      </c>
      <c r="L379" s="1">
        <v>8.2391000000000005</v>
      </c>
      <c r="M379" s="1">
        <v>6.2590000000000003</v>
      </c>
      <c r="N379" s="1">
        <v>7.8455000000000004</v>
      </c>
      <c r="O379" s="1">
        <v>6.1906999999999996</v>
      </c>
      <c r="P379" s="1">
        <v>5.25</v>
      </c>
      <c r="Q379" s="1">
        <v>16.816099999999999</v>
      </c>
      <c r="R379" s="1">
        <v>15.175800000000001</v>
      </c>
      <c r="S379" s="1">
        <v>14.1203</v>
      </c>
      <c r="T379" s="1">
        <v>106</v>
      </c>
      <c r="U379" s="1">
        <v>152</v>
      </c>
      <c r="V379" s="1">
        <v>109</v>
      </c>
      <c r="W379" s="1">
        <v>208</v>
      </c>
      <c r="X379" s="1">
        <v>303</v>
      </c>
      <c r="Y379" s="1">
        <v>266</v>
      </c>
      <c r="Z379" s="1">
        <v>346</v>
      </c>
      <c r="AA379" s="1">
        <v>335</v>
      </c>
      <c r="AB379" s="1">
        <v>417</v>
      </c>
      <c r="AC379" s="1">
        <v>433</v>
      </c>
      <c r="AD379" s="1">
        <v>538</v>
      </c>
      <c r="AE379" s="1">
        <v>312</v>
      </c>
      <c r="AF379" s="1">
        <v>398</v>
      </c>
      <c r="AG379" s="1">
        <v>337</v>
      </c>
      <c r="AH379" s="1">
        <v>242</v>
      </c>
      <c r="AI379" s="1">
        <v>350</v>
      </c>
      <c r="AJ379" s="1">
        <v>377</v>
      </c>
      <c r="AK379" s="1">
        <v>268</v>
      </c>
      <c r="AL379" s="1" t="s">
        <v>1362</v>
      </c>
      <c r="AM379" s="1" t="s">
        <v>1363</v>
      </c>
      <c r="AN379" s="1" t="s">
        <v>35</v>
      </c>
      <c r="AO379" s="1" t="s">
        <v>35</v>
      </c>
      <c r="AP379" s="1" t="s">
        <v>35</v>
      </c>
      <c r="AQ379" s="1" t="s">
        <v>35</v>
      </c>
    </row>
    <row r="380" spans="1:43" x14ac:dyDescent="0.2">
      <c r="A380" s="1" t="s">
        <v>151</v>
      </c>
      <c r="B380" s="1">
        <v>4.4744999999999999</v>
      </c>
      <c r="C380" s="1">
        <v>5.5662000000000003</v>
      </c>
      <c r="D380" s="1">
        <v>6.0838000000000001</v>
      </c>
      <c r="E380" s="1">
        <v>7.2671000000000001</v>
      </c>
      <c r="F380" s="1">
        <v>4.7153999999999998</v>
      </c>
      <c r="G380" s="1">
        <v>5.3802000000000003</v>
      </c>
      <c r="H380" s="1">
        <v>1.73</v>
      </c>
      <c r="I380" s="1">
        <v>2.2109000000000001</v>
      </c>
      <c r="J380" s="1">
        <v>1.8996</v>
      </c>
      <c r="K380" s="1">
        <v>1.5719000000000001</v>
      </c>
      <c r="L380" s="1">
        <v>1.3655999999999999</v>
      </c>
      <c r="M380" s="1">
        <v>1.2139</v>
      </c>
      <c r="N380" s="1">
        <v>2.3856000000000002</v>
      </c>
      <c r="O380" s="1">
        <v>2.6619000000000002</v>
      </c>
      <c r="P380" s="1">
        <v>2.6945000000000001</v>
      </c>
      <c r="Q380" s="1">
        <v>1.1476</v>
      </c>
      <c r="R380" s="1">
        <v>0.70509999999999995</v>
      </c>
      <c r="S380" s="1">
        <v>0.83899999999999997</v>
      </c>
      <c r="T380" s="1">
        <v>62</v>
      </c>
      <c r="U380" s="1">
        <v>92</v>
      </c>
      <c r="V380" s="1">
        <v>87</v>
      </c>
      <c r="W380" s="1">
        <v>74</v>
      </c>
      <c r="X380" s="1">
        <v>77</v>
      </c>
      <c r="Y380" s="1">
        <v>76</v>
      </c>
      <c r="Z380" s="1">
        <v>67</v>
      </c>
      <c r="AA380" s="1">
        <v>80</v>
      </c>
      <c r="AB380" s="1">
        <v>65</v>
      </c>
      <c r="AC380" s="1">
        <v>45</v>
      </c>
      <c r="AD380" s="1">
        <v>56</v>
      </c>
      <c r="AE380" s="1">
        <v>38</v>
      </c>
      <c r="AF380" s="1">
        <v>76</v>
      </c>
      <c r="AG380" s="1">
        <v>91</v>
      </c>
      <c r="AH380" s="1">
        <v>78</v>
      </c>
      <c r="AI380" s="1">
        <v>15</v>
      </c>
      <c r="AJ380" s="1">
        <v>11</v>
      </c>
      <c r="AK380" s="1">
        <v>10</v>
      </c>
      <c r="AL380" s="1" t="s">
        <v>152</v>
      </c>
      <c r="AM380" s="1" t="s">
        <v>153</v>
      </c>
      <c r="AN380" s="1" t="s">
        <v>35</v>
      </c>
      <c r="AO380" s="1" t="s">
        <v>35</v>
      </c>
      <c r="AP380" s="1" t="s">
        <v>35</v>
      </c>
      <c r="AQ380" s="1" t="s">
        <v>35</v>
      </c>
    </row>
    <row r="381" spans="1:43" x14ac:dyDescent="0.2">
      <c r="A381" s="1" t="s">
        <v>1364</v>
      </c>
      <c r="B381" s="1">
        <v>9.2814999999999994</v>
      </c>
      <c r="C381" s="1">
        <v>9.6504999999999992</v>
      </c>
      <c r="D381" s="1">
        <v>10.453200000000001</v>
      </c>
      <c r="E381" s="1">
        <v>27.145499999999998</v>
      </c>
      <c r="F381" s="1">
        <v>27.104600000000001</v>
      </c>
      <c r="G381" s="1">
        <v>27.1358</v>
      </c>
      <c r="H381" s="1">
        <v>11.4284</v>
      </c>
      <c r="I381" s="1">
        <v>10.108599999999999</v>
      </c>
      <c r="J381" s="1">
        <v>10.567600000000001</v>
      </c>
      <c r="K381" s="1">
        <v>13.098000000000001</v>
      </c>
      <c r="L381" s="1">
        <v>12.8095</v>
      </c>
      <c r="M381" s="1">
        <v>11.8444</v>
      </c>
      <c r="N381" s="1">
        <v>13.1853</v>
      </c>
      <c r="O381" s="1">
        <v>10.7729</v>
      </c>
      <c r="P381" s="1">
        <v>9.6931999999999992</v>
      </c>
      <c r="Q381" s="1">
        <v>7.4752000000000001</v>
      </c>
      <c r="R381" s="1">
        <v>7.8152999999999997</v>
      </c>
      <c r="S381" s="1">
        <v>6.3056999999999999</v>
      </c>
      <c r="T381" s="1">
        <v>154</v>
      </c>
      <c r="U381" s="1">
        <v>191</v>
      </c>
      <c r="V381" s="1">
        <v>179</v>
      </c>
      <c r="W381" s="1">
        <v>331</v>
      </c>
      <c r="X381" s="1">
        <v>530</v>
      </c>
      <c r="Y381" s="1">
        <v>459</v>
      </c>
      <c r="Z381" s="1">
        <v>530</v>
      </c>
      <c r="AA381" s="1">
        <v>438</v>
      </c>
      <c r="AB381" s="1">
        <v>433</v>
      </c>
      <c r="AC381" s="1">
        <v>449</v>
      </c>
      <c r="AD381" s="1">
        <v>629</v>
      </c>
      <c r="AE381" s="1">
        <v>444</v>
      </c>
      <c r="AF381" s="1">
        <v>503</v>
      </c>
      <c r="AG381" s="1">
        <v>441</v>
      </c>
      <c r="AH381" s="1">
        <v>336</v>
      </c>
      <c r="AI381" s="1">
        <v>117</v>
      </c>
      <c r="AJ381" s="1">
        <v>146</v>
      </c>
      <c r="AK381" s="1">
        <v>90</v>
      </c>
      <c r="AL381" s="1" t="s">
        <v>152</v>
      </c>
      <c r="AM381" s="1" t="s">
        <v>153</v>
      </c>
      <c r="AN381" s="1" t="s">
        <v>35</v>
      </c>
      <c r="AO381" s="1" t="s">
        <v>35</v>
      </c>
      <c r="AP381" s="1" t="s">
        <v>35</v>
      </c>
      <c r="AQ381" s="1" t="s">
        <v>35</v>
      </c>
    </row>
    <row r="382" spans="1:43" x14ac:dyDescent="0.2">
      <c r="A382" s="1" t="s">
        <v>1365</v>
      </c>
      <c r="B382" s="1">
        <v>60.1449</v>
      </c>
      <c r="C382" s="1">
        <v>58.016399999999997</v>
      </c>
      <c r="D382" s="1">
        <v>57.398800000000001</v>
      </c>
      <c r="E382" s="1">
        <v>40.907699999999998</v>
      </c>
      <c r="F382" s="1">
        <v>39.346899999999998</v>
      </c>
      <c r="G382" s="1">
        <v>41.549900000000001</v>
      </c>
      <c r="H382" s="1">
        <v>23.522600000000001</v>
      </c>
      <c r="I382" s="1">
        <v>24.482500000000002</v>
      </c>
      <c r="J382" s="1">
        <v>24.893999999999998</v>
      </c>
      <c r="K382" s="1">
        <v>22.649899999999999</v>
      </c>
      <c r="L382" s="1">
        <v>24.520900000000001</v>
      </c>
      <c r="M382" s="1">
        <v>22.529599999999999</v>
      </c>
      <c r="N382" s="1">
        <v>23.553599999999999</v>
      </c>
      <c r="O382" s="1">
        <v>22.714099999999998</v>
      </c>
      <c r="P382" s="1">
        <v>20.841699999999999</v>
      </c>
      <c r="Q382" s="1">
        <v>47.921799999999998</v>
      </c>
      <c r="R382" s="1">
        <v>46.685899999999997</v>
      </c>
      <c r="S382" s="1">
        <v>48.102499999999999</v>
      </c>
      <c r="T382" s="1">
        <v>3253</v>
      </c>
      <c r="U382" s="1">
        <v>3743</v>
      </c>
      <c r="V382" s="1">
        <v>3204</v>
      </c>
      <c r="W382" s="1">
        <v>1626</v>
      </c>
      <c r="X382" s="1">
        <v>2508</v>
      </c>
      <c r="Y382" s="1">
        <v>2291</v>
      </c>
      <c r="Z382" s="1">
        <v>3556</v>
      </c>
      <c r="AA382" s="1">
        <v>3458</v>
      </c>
      <c r="AB382" s="1">
        <v>3325</v>
      </c>
      <c r="AC382" s="1">
        <v>2531</v>
      </c>
      <c r="AD382" s="1">
        <v>3925</v>
      </c>
      <c r="AE382" s="1">
        <v>2753</v>
      </c>
      <c r="AF382" s="1">
        <v>2929</v>
      </c>
      <c r="AG382" s="1">
        <v>3031</v>
      </c>
      <c r="AH382" s="1">
        <v>2355</v>
      </c>
      <c r="AI382" s="1">
        <v>2445</v>
      </c>
      <c r="AJ382" s="1">
        <v>2843</v>
      </c>
      <c r="AK382" s="1">
        <v>2238</v>
      </c>
      <c r="AL382" s="1" t="s">
        <v>1366</v>
      </c>
      <c r="AM382" s="1" t="s">
        <v>1367</v>
      </c>
      <c r="AN382" s="1" t="s">
        <v>35</v>
      </c>
      <c r="AO382" s="1" t="s">
        <v>35</v>
      </c>
      <c r="AP382" s="1" t="s">
        <v>35</v>
      </c>
      <c r="AQ382" s="1" t="s">
        <v>35</v>
      </c>
    </row>
    <row r="383" spans="1:43" x14ac:dyDescent="0.2">
      <c r="A383" s="1" t="s">
        <v>1368</v>
      </c>
      <c r="B383" s="1">
        <v>0.26279999999999998</v>
      </c>
      <c r="C383" s="1">
        <v>0.36720000000000003</v>
      </c>
      <c r="D383" s="1">
        <v>0.25469999999999998</v>
      </c>
      <c r="E383" s="1">
        <v>0.29799999999999999</v>
      </c>
      <c r="F383" s="1">
        <v>0.2974</v>
      </c>
      <c r="G383" s="1">
        <v>0.34370000000000001</v>
      </c>
      <c r="H383" s="1">
        <v>8.2904999999999998</v>
      </c>
      <c r="I383" s="1">
        <v>7.2127999999999997</v>
      </c>
      <c r="J383" s="1">
        <v>7.5385999999999997</v>
      </c>
      <c r="K383" s="1">
        <v>5.8728999999999996</v>
      </c>
      <c r="L383" s="1">
        <v>6.0388999999999999</v>
      </c>
      <c r="M383" s="1">
        <v>5.6421000000000001</v>
      </c>
      <c r="N383" s="1">
        <v>6.7062999999999997</v>
      </c>
      <c r="O383" s="1">
        <v>7.0663</v>
      </c>
      <c r="P383" s="1">
        <v>6.9821</v>
      </c>
      <c r="Q383" s="1">
        <v>0.65010000000000001</v>
      </c>
      <c r="R383" s="1">
        <v>0.54469999999999996</v>
      </c>
      <c r="S383" s="1">
        <v>0.30549999999999999</v>
      </c>
      <c r="T383" s="1">
        <v>6</v>
      </c>
      <c r="U383" s="1">
        <v>10</v>
      </c>
      <c r="V383" s="1">
        <v>6</v>
      </c>
      <c r="W383" s="1">
        <v>5</v>
      </c>
      <c r="X383" s="1">
        <v>8</v>
      </c>
      <c r="Y383" s="1">
        <v>8</v>
      </c>
      <c r="Z383" s="1">
        <v>529</v>
      </c>
      <c r="AA383" s="1">
        <v>430</v>
      </c>
      <c r="AB383" s="1">
        <v>425</v>
      </c>
      <c r="AC383" s="1">
        <v>277</v>
      </c>
      <c r="AD383" s="1">
        <v>408</v>
      </c>
      <c r="AE383" s="1">
        <v>291</v>
      </c>
      <c r="AF383" s="1">
        <v>352</v>
      </c>
      <c r="AG383" s="1">
        <v>398</v>
      </c>
      <c r="AH383" s="1">
        <v>333</v>
      </c>
      <c r="AI383" s="1">
        <v>14</v>
      </c>
      <c r="AJ383" s="1">
        <v>14</v>
      </c>
      <c r="AK383" s="1">
        <v>6</v>
      </c>
      <c r="AL383" s="1" t="s">
        <v>1369</v>
      </c>
      <c r="AM383" s="1" t="s">
        <v>1370</v>
      </c>
      <c r="AN383" s="1" t="s">
        <v>35</v>
      </c>
      <c r="AO383" s="1" t="s">
        <v>35</v>
      </c>
      <c r="AP383" s="1" t="s">
        <v>1371</v>
      </c>
      <c r="AQ383" s="1" t="s">
        <v>35</v>
      </c>
    </row>
    <row r="384" spans="1:43" x14ac:dyDescent="0.2">
      <c r="A384" s="1" t="s">
        <v>1372</v>
      </c>
      <c r="B384" s="1">
        <v>315.09589999999997</v>
      </c>
      <c r="C384" s="1">
        <v>341.54180000000002</v>
      </c>
      <c r="D384" s="1">
        <v>314.29390000000001</v>
      </c>
      <c r="E384" s="1">
        <v>283.93</v>
      </c>
      <c r="F384" s="1">
        <v>265.37150000000003</v>
      </c>
      <c r="G384" s="1">
        <v>270.315</v>
      </c>
      <c r="H384" s="1">
        <v>166.4325</v>
      </c>
      <c r="I384" s="1">
        <v>167.1524</v>
      </c>
      <c r="J384" s="1">
        <v>164.8006</v>
      </c>
      <c r="K384" s="1">
        <v>132.24340000000001</v>
      </c>
      <c r="L384" s="1">
        <v>135.5394</v>
      </c>
      <c r="M384" s="1">
        <v>118.7547</v>
      </c>
      <c r="N384" s="1">
        <v>147.19139999999999</v>
      </c>
      <c r="O384" s="1">
        <v>143.09630000000001</v>
      </c>
      <c r="P384" s="1">
        <v>136.8237</v>
      </c>
      <c r="Q384" s="1">
        <v>229.44069999999999</v>
      </c>
      <c r="R384" s="1">
        <v>217.51230000000001</v>
      </c>
      <c r="S384" s="1">
        <v>226.56290000000001</v>
      </c>
      <c r="T384" s="1">
        <v>4417</v>
      </c>
      <c r="U384" s="1">
        <v>5711</v>
      </c>
      <c r="V384" s="1">
        <v>4547</v>
      </c>
      <c r="W384" s="1">
        <v>2925</v>
      </c>
      <c r="X384" s="1">
        <v>4384</v>
      </c>
      <c r="Y384" s="1">
        <v>3863</v>
      </c>
      <c r="Z384" s="1">
        <v>6521</v>
      </c>
      <c r="AA384" s="1">
        <v>6119</v>
      </c>
      <c r="AB384" s="1">
        <v>5705</v>
      </c>
      <c r="AC384" s="1">
        <v>3830</v>
      </c>
      <c r="AD384" s="1">
        <v>5623</v>
      </c>
      <c r="AE384" s="1">
        <v>3761</v>
      </c>
      <c r="AF384" s="1">
        <v>4744</v>
      </c>
      <c r="AG384" s="1">
        <v>4949</v>
      </c>
      <c r="AH384" s="1">
        <v>4007</v>
      </c>
      <c r="AI384" s="1">
        <v>3034</v>
      </c>
      <c r="AJ384" s="1">
        <v>3433</v>
      </c>
      <c r="AK384" s="1">
        <v>2732</v>
      </c>
      <c r="AL384" s="1" t="s">
        <v>1373</v>
      </c>
      <c r="AM384" s="1" t="s">
        <v>1374</v>
      </c>
      <c r="AN384" s="1" t="s">
        <v>35</v>
      </c>
      <c r="AO384" s="1" t="s">
        <v>35</v>
      </c>
      <c r="AP384" s="1" t="s">
        <v>35</v>
      </c>
      <c r="AQ384" s="1" t="s">
        <v>35</v>
      </c>
    </row>
    <row r="385" spans="1:43" x14ac:dyDescent="0.2">
      <c r="A385" s="1" t="s">
        <v>1375</v>
      </c>
      <c r="B385" s="1">
        <v>0.10539999999999999</v>
      </c>
      <c r="C385" s="1">
        <v>0.1237</v>
      </c>
      <c r="D385" s="1">
        <v>4.0899999999999999E-2</v>
      </c>
      <c r="E385" s="1">
        <v>5.74E-2</v>
      </c>
      <c r="F385" s="1">
        <v>0.1074</v>
      </c>
      <c r="G385" s="1">
        <v>8.2699999999999996E-2</v>
      </c>
      <c r="H385" s="1">
        <v>2.169</v>
      </c>
      <c r="I385" s="1">
        <v>2.2366999999999999</v>
      </c>
      <c r="J385" s="1">
        <v>2.1347</v>
      </c>
      <c r="K385" s="1">
        <v>2.2147999999999999</v>
      </c>
      <c r="L385" s="1">
        <v>2.4474999999999998</v>
      </c>
      <c r="M385" s="1">
        <v>2.2774000000000001</v>
      </c>
      <c r="N385" s="1">
        <v>2.4809000000000001</v>
      </c>
      <c r="O385" s="1">
        <v>2.4571999999999998</v>
      </c>
      <c r="P385" s="1">
        <v>2.3769999999999998</v>
      </c>
      <c r="Q385" s="1">
        <v>0.10059999999999999</v>
      </c>
      <c r="R385" s="1">
        <v>0.1217</v>
      </c>
      <c r="S385" s="1">
        <v>0.1348</v>
      </c>
      <c r="T385" s="1">
        <v>10</v>
      </c>
      <c r="U385" s="1">
        <v>14</v>
      </c>
      <c r="V385" s="1">
        <v>4</v>
      </c>
      <c r="W385" s="1">
        <v>4</v>
      </c>
      <c r="X385" s="1">
        <v>12</v>
      </c>
      <c r="Y385" s="1">
        <v>8</v>
      </c>
      <c r="Z385" s="1">
        <v>575</v>
      </c>
      <c r="AA385" s="1">
        <v>554</v>
      </c>
      <c r="AB385" s="1">
        <v>500</v>
      </c>
      <c r="AC385" s="1">
        <v>434</v>
      </c>
      <c r="AD385" s="1">
        <v>687</v>
      </c>
      <c r="AE385" s="1">
        <v>488</v>
      </c>
      <c r="AF385" s="1">
        <v>541</v>
      </c>
      <c r="AG385" s="1">
        <v>575</v>
      </c>
      <c r="AH385" s="1">
        <v>471</v>
      </c>
      <c r="AI385" s="1">
        <v>9</v>
      </c>
      <c r="AJ385" s="1">
        <v>13</v>
      </c>
      <c r="AK385" s="1">
        <v>11</v>
      </c>
      <c r="AL385" s="1" t="s">
        <v>1376</v>
      </c>
      <c r="AM385" s="1" t="s">
        <v>1377</v>
      </c>
      <c r="AN385" s="1" t="s">
        <v>35</v>
      </c>
      <c r="AO385" s="1" t="s">
        <v>35</v>
      </c>
      <c r="AP385" s="1" t="s">
        <v>35</v>
      </c>
      <c r="AQ385" s="1" t="s">
        <v>35</v>
      </c>
    </row>
    <row r="386" spans="1:43" x14ac:dyDescent="0.2">
      <c r="A386" s="1" t="s">
        <v>45</v>
      </c>
      <c r="B386" s="1">
        <v>9.8076000000000008</v>
      </c>
      <c r="C386" s="1">
        <v>11.772399999999999</v>
      </c>
      <c r="D386" s="1">
        <v>10.9427</v>
      </c>
      <c r="E386" s="1">
        <v>9.5035000000000007</v>
      </c>
      <c r="F386" s="1">
        <v>11.852600000000001</v>
      </c>
      <c r="G386" s="1">
        <v>9.1830999999999996</v>
      </c>
      <c r="H386" s="1">
        <v>6.8849</v>
      </c>
      <c r="I386" s="1">
        <v>9.0190999999999999</v>
      </c>
      <c r="J386" s="1">
        <v>7.3411999999999997</v>
      </c>
      <c r="K386" s="1">
        <v>8.5589999999999993</v>
      </c>
      <c r="L386" s="1">
        <v>9.4397000000000002</v>
      </c>
      <c r="M386" s="1">
        <v>8.7149999999999999</v>
      </c>
      <c r="N386" s="1">
        <v>10.437900000000001</v>
      </c>
      <c r="O386" s="1">
        <v>8.6430000000000007</v>
      </c>
      <c r="P386" s="1">
        <v>9.9223999999999997</v>
      </c>
      <c r="Q386" s="1">
        <v>4.8834</v>
      </c>
      <c r="R386" s="1">
        <v>5.2792000000000003</v>
      </c>
      <c r="S386" s="1">
        <v>5.8734000000000002</v>
      </c>
      <c r="T386" s="1">
        <v>132</v>
      </c>
      <c r="U386" s="1">
        <v>189</v>
      </c>
      <c r="V386" s="1">
        <v>152</v>
      </c>
      <c r="W386" s="1">
        <v>94</v>
      </c>
      <c r="X386" s="1">
        <v>188</v>
      </c>
      <c r="Y386" s="1">
        <v>126</v>
      </c>
      <c r="Z386" s="1">
        <v>259</v>
      </c>
      <c r="AA386" s="1">
        <v>317</v>
      </c>
      <c r="AB386" s="1">
        <v>244</v>
      </c>
      <c r="AC386" s="1">
        <v>238</v>
      </c>
      <c r="AD386" s="1">
        <v>376</v>
      </c>
      <c r="AE386" s="1">
        <v>265</v>
      </c>
      <c r="AF386" s="1">
        <v>323</v>
      </c>
      <c r="AG386" s="1">
        <v>287</v>
      </c>
      <c r="AH386" s="1">
        <v>279</v>
      </c>
      <c r="AI386" s="1">
        <v>62</v>
      </c>
      <c r="AJ386" s="1">
        <v>80</v>
      </c>
      <c r="AK386" s="1">
        <v>68</v>
      </c>
      <c r="AL386" s="1" t="s">
        <v>46</v>
      </c>
      <c r="AM386" s="1" t="s">
        <v>47</v>
      </c>
      <c r="AN386" s="1" t="s">
        <v>35</v>
      </c>
      <c r="AO386" s="1" t="s">
        <v>35</v>
      </c>
      <c r="AP386" s="1" t="s">
        <v>35</v>
      </c>
      <c r="AQ386" s="1" t="s">
        <v>35</v>
      </c>
    </row>
    <row r="387" spans="1:43" x14ac:dyDescent="0.2">
      <c r="A387" s="1" t="s">
        <v>1378</v>
      </c>
      <c r="B387" s="1">
        <v>4.1853999999999996</v>
      </c>
      <c r="C387" s="1">
        <v>5.0430000000000001</v>
      </c>
      <c r="D387" s="1">
        <v>4.3329000000000004</v>
      </c>
      <c r="E387" s="1">
        <v>3.9411</v>
      </c>
      <c r="F387" s="1">
        <v>4.1726000000000001</v>
      </c>
      <c r="G387" s="1">
        <v>3.9024999999999999</v>
      </c>
      <c r="H387" s="1">
        <v>14.9969</v>
      </c>
      <c r="I387" s="1">
        <v>15.515000000000001</v>
      </c>
      <c r="J387" s="1">
        <v>15.0664</v>
      </c>
      <c r="K387" s="1">
        <v>16.576000000000001</v>
      </c>
      <c r="L387" s="1">
        <v>15.0563</v>
      </c>
      <c r="M387" s="1">
        <v>15.419</v>
      </c>
      <c r="N387" s="1">
        <v>15.843299999999999</v>
      </c>
      <c r="O387" s="1">
        <v>15.203099999999999</v>
      </c>
      <c r="P387" s="1">
        <v>14.389200000000001</v>
      </c>
      <c r="Q387" s="1">
        <v>4.1500000000000004</v>
      </c>
      <c r="R387" s="1">
        <v>4.1272000000000002</v>
      </c>
      <c r="S387" s="1">
        <v>3.552</v>
      </c>
      <c r="T387" s="1">
        <v>263</v>
      </c>
      <c r="U387" s="1">
        <v>378</v>
      </c>
      <c r="V387" s="1">
        <v>281</v>
      </c>
      <c r="W387" s="1">
        <v>182</v>
      </c>
      <c r="X387" s="1">
        <v>309</v>
      </c>
      <c r="Y387" s="1">
        <v>250</v>
      </c>
      <c r="Z387" s="1">
        <v>2634</v>
      </c>
      <c r="AA387" s="1">
        <v>2546</v>
      </c>
      <c r="AB387" s="1">
        <v>2338</v>
      </c>
      <c r="AC387" s="1">
        <v>2152</v>
      </c>
      <c r="AD387" s="1">
        <v>2800</v>
      </c>
      <c r="AE387" s="1">
        <v>2189</v>
      </c>
      <c r="AF387" s="1">
        <v>2289</v>
      </c>
      <c r="AG387" s="1">
        <v>2357</v>
      </c>
      <c r="AH387" s="1">
        <v>1889</v>
      </c>
      <c r="AI387" s="1">
        <v>246</v>
      </c>
      <c r="AJ387" s="1">
        <v>292</v>
      </c>
      <c r="AK387" s="1">
        <v>192</v>
      </c>
      <c r="AL387" s="1" t="s">
        <v>1379</v>
      </c>
      <c r="AM387" s="1" t="s">
        <v>1380</v>
      </c>
      <c r="AN387" s="1" t="s">
        <v>54</v>
      </c>
      <c r="AO387" s="1" t="s">
        <v>35</v>
      </c>
      <c r="AP387" s="1" t="s">
        <v>35</v>
      </c>
      <c r="AQ387" s="1" t="s">
        <v>35</v>
      </c>
    </row>
    <row r="388" spans="1:43" x14ac:dyDescent="0.2">
      <c r="A388" s="1" t="s">
        <v>170</v>
      </c>
      <c r="B388" s="1">
        <v>3.9380999999999999</v>
      </c>
      <c r="C388" s="1">
        <v>1.9114</v>
      </c>
      <c r="D388" s="1">
        <v>2.9119999999999999</v>
      </c>
      <c r="E388" s="1">
        <v>5.0766</v>
      </c>
      <c r="F388" s="1">
        <v>5.2762000000000002</v>
      </c>
      <c r="G388" s="1">
        <v>5.7944000000000004</v>
      </c>
      <c r="H388" s="1">
        <v>1.1123000000000001</v>
      </c>
      <c r="I388" s="1">
        <v>1.0318000000000001</v>
      </c>
      <c r="J388" s="1">
        <v>1.2589999999999999</v>
      </c>
      <c r="K388" s="1">
        <v>0.30099999999999999</v>
      </c>
      <c r="L388" s="1">
        <v>0.56030000000000002</v>
      </c>
      <c r="M388" s="1">
        <v>0.1835</v>
      </c>
      <c r="N388" s="1">
        <v>0.58599999999999997</v>
      </c>
      <c r="O388" s="1">
        <v>0.54610000000000003</v>
      </c>
      <c r="P388" s="1">
        <v>0.59530000000000005</v>
      </c>
      <c r="Q388" s="1">
        <v>0.3296</v>
      </c>
      <c r="R388" s="1">
        <v>0.73640000000000005</v>
      </c>
      <c r="S388" s="1">
        <v>0.60240000000000005</v>
      </c>
      <c r="T388" s="1">
        <v>38</v>
      </c>
      <c r="U388" s="1">
        <v>22</v>
      </c>
      <c r="V388" s="1">
        <v>29</v>
      </c>
      <c r="W388" s="1">
        <v>36</v>
      </c>
      <c r="X388" s="1">
        <v>60</v>
      </c>
      <c r="Y388" s="1">
        <v>57</v>
      </c>
      <c r="Z388" s="1">
        <v>30</v>
      </c>
      <c r="AA388" s="1">
        <v>26</v>
      </c>
      <c r="AB388" s="1">
        <v>30</v>
      </c>
      <c r="AC388" s="1">
        <v>6</v>
      </c>
      <c r="AD388" s="1">
        <v>16</v>
      </c>
      <c r="AE388" s="1">
        <v>4</v>
      </c>
      <c r="AF388" s="1">
        <v>13</v>
      </c>
      <c r="AG388" s="1">
        <v>13</v>
      </c>
      <c r="AH388" s="1">
        <v>12</v>
      </c>
      <c r="AI388" s="1">
        <v>3</v>
      </c>
      <c r="AJ388" s="1">
        <v>8</v>
      </c>
      <c r="AK388" s="1">
        <v>5</v>
      </c>
      <c r="AL388" s="1" t="s">
        <v>171</v>
      </c>
      <c r="AM388" s="1" t="s">
        <v>172</v>
      </c>
      <c r="AN388" s="1" t="s">
        <v>35</v>
      </c>
      <c r="AO388" s="1" t="s">
        <v>35</v>
      </c>
      <c r="AP388" s="1" t="s">
        <v>35</v>
      </c>
      <c r="AQ388" s="1" t="s">
        <v>35</v>
      </c>
    </row>
    <row r="389" spans="1:43" x14ac:dyDescent="0.2">
      <c r="A389" s="1" t="s">
        <v>42</v>
      </c>
      <c r="B389" s="1">
        <v>1.4731000000000001</v>
      </c>
      <c r="C389" s="1">
        <v>1.2350000000000001</v>
      </c>
      <c r="D389" s="1">
        <v>1.2846</v>
      </c>
      <c r="E389" s="1">
        <v>1.2027000000000001</v>
      </c>
      <c r="F389" s="1">
        <v>2</v>
      </c>
      <c r="G389" s="1">
        <v>2.2397</v>
      </c>
      <c r="H389" s="1">
        <v>2.5825</v>
      </c>
      <c r="I389" s="1">
        <v>2.3692000000000002</v>
      </c>
      <c r="J389" s="1">
        <v>2.4457</v>
      </c>
      <c r="K389" s="1">
        <v>2.2103000000000002</v>
      </c>
      <c r="L389" s="1">
        <v>2.4390000000000001</v>
      </c>
      <c r="M389" s="1">
        <v>2.2494999999999998</v>
      </c>
      <c r="N389" s="1">
        <v>2.0823</v>
      </c>
      <c r="O389" s="1">
        <v>2.7465999999999999</v>
      </c>
      <c r="P389" s="1">
        <v>1.5865</v>
      </c>
      <c r="Q389" s="1">
        <v>0.31230000000000002</v>
      </c>
      <c r="R389" s="1">
        <v>0.26169999999999999</v>
      </c>
      <c r="S389" s="1">
        <v>0.34250000000000003</v>
      </c>
      <c r="T389" s="1">
        <v>20</v>
      </c>
      <c r="U389" s="1">
        <v>20</v>
      </c>
      <c r="V389" s="1">
        <v>18</v>
      </c>
      <c r="W389" s="1">
        <v>12</v>
      </c>
      <c r="X389" s="1">
        <v>32</v>
      </c>
      <c r="Y389" s="1">
        <v>31</v>
      </c>
      <c r="Z389" s="1">
        <v>98</v>
      </c>
      <c r="AA389" s="1">
        <v>84</v>
      </c>
      <c r="AB389" s="1">
        <v>82</v>
      </c>
      <c r="AC389" s="1">
        <v>62</v>
      </c>
      <c r="AD389" s="1">
        <v>98</v>
      </c>
      <c r="AE389" s="1">
        <v>69</v>
      </c>
      <c r="AF389" s="1">
        <v>65</v>
      </c>
      <c r="AG389" s="1">
        <v>92</v>
      </c>
      <c r="AH389" s="1">
        <v>45</v>
      </c>
      <c r="AI389" s="1">
        <v>4</v>
      </c>
      <c r="AJ389" s="1">
        <v>4</v>
      </c>
      <c r="AK389" s="1">
        <v>4</v>
      </c>
      <c r="AL389" s="1" t="s">
        <v>43</v>
      </c>
      <c r="AM389" s="1" t="s">
        <v>44</v>
      </c>
      <c r="AN389" s="1" t="s">
        <v>35</v>
      </c>
      <c r="AO389" s="1" t="s">
        <v>35</v>
      </c>
      <c r="AP389" s="1" t="s">
        <v>35</v>
      </c>
      <c r="AQ389" s="1" t="s">
        <v>35</v>
      </c>
    </row>
    <row r="390" spans="1:43" x14ac:dyDescent="0.2">
      <c r="A390" s="1" t="s">
        <v>1381</v>
      </c>
      <c r="B390" s="1">
        <v>1.2545999999999999</v>
      </c>
      <c r="C390" s="1">
        <v>1.1496999999999999</v>
      </c>
      <c r="D390" s="1">
        <v>1.4701</v>
      </c>
      <c r="E390" s="1">
        <v>13.459300000000001</v>
      </c>
      <c r="F390" s="1">
        <v>11.0174</v>
      </c>
      <c r="G390" s="1">
        <v>13.480399999999999</v>
      </c>
      <c r="H390" s="1">
        <v>3.6640999999999999</v>
      </c>
      <c r="I390" s="1">
        <v>3.3184</v>
      </c>
      <c r="J390" s="1">
        <v>4.0053000000000001</v>
      </c>
      <c r="K390" s="1">
        <v>8.0357000000000003</v>
      </c>
      <c r="L390" s="1">
        <v>8.1435999999999993</v>
      </c>
      <c r="M390" s="1">
        <v>6.9610000000000003</v>
      </c>
      <c r="N390" s="1">
        <v>5.1014999999999997</v>
      </c>
      <c r="O390" s="1">
        <v>3.6543000000000001</v>
      </c>
      <c r="P390" s="1">
        <v>2.8212000000000002</v>
      </c>
      <c r="Q390" s="1">
        <v>7.0213000000000001</v>
      </c>
      <c r="R390" s="1">
        <v>7.4634</v>
      </c>
      <c r="S390" s="1">
        <v>6.3429000000000002</v>
      </c>
      <c r="T390" s="1">
        <v>43</v>
      </c>
      <c r="U390" s="1">
        <v>47</v>
      </c>
      <c r="V390" s="1">
        <v>52</v>
      </c>
      <c r="W390" s="1">
        <v>339</v>
      </c>
      <c r="X390" s="1">
        <v>445</v>
      </c>
      <c r="Y390" s="1">
        <v>471</v>
      </c>
      <c r="Z390" s="1">
        <v>351</v>
      </c>
      <c r="AA390" s="1">
        <v>297</v>
      </c>
      <c r="AB390" s="1">
        <v>339</v>
      </c>
      <c r="AC390" s="1">
        <v>569</v>
      </c>
      <c r="AD390" s="1">
        <v>826</v>
      </c>
      <c r="AE390" s="1">
        <v>539</v>
      </c>
      <c r="AF390" s="1">
        <v>402</v>
      </c>
      <c r="AG390" s="1">
        <v>309</v>
      </c>
      <c r="AH390" s="1">
        <v>202</v>
      </c>
      <c r="AI390" s="1">
        <v>227</v>
      </c>
      <c r="AJ390" s="1">
        <v>288</v>
      </c>
      <c r="AK390" s="1">
        <v>187</v>
      </c>
      <c r="AL390" s="1" t="s">
        <v>114</v>
      </c>
      <c r="AM390" s="1" t="s">
        <v>1382</v>
      </c>
      <c r="AN390" s="1" t="s">
        <v>35</v>
      </c>
      <c r="AO390" s="1" t="s">
        <v>35</v>
      </c>
      <c r="AP390" s="1" t="s">
        <v>35</v>
      </c>
      <c r="AQ390" s="1" t="s">
        <v>35</v>
      </c>
    </row>
    <row r="391" spans="1:43" x14ac:dyDescent="0.2">
      <c r="A391" s="1" t="s">
        <v>1383</v>
      </c>
      <c r="B391" s="1">
        <v>12.159800000000001</v>
      </c>
      <c r="C391" s="1">
        <v>11.331300000000001</v>
      </c>
      <c r="D391" s="1">
        <v>9.6399000000000008</v>
      </c>
      <c r="E391" s="1">
        <v>9.5721000000000007</v>
      </c>
      <c r="F391" s="1">
        <v>9.5078999999999994</v>
      </c>
      <c r="G391" s="1">
        <v>9.7590000000000003</v>
      </c>
      <c r="H391" s="1">
        <v>98.172799999999995</v>
      </c>
      <c r="I391" s="1">
        <v>89.759200000000007</v>
      </c>
      <c r="J391" s="1">
        <v>98.560400000000001</v>
      </c>
      <c r="K391" s="1">
        <v>91.298699999999997</v>
      </c>
      <c r="L391" s="1">
        <v>99.000100000000003</v>
      </c>
      <c r="M391" s="1">
        <v>91.052199999999999</v>
      </c>
      <c r="N391" s="1">
        <v>98.999099999999999</v>
      </c>
      <c r="O391" s="1">
        <v>95.333299999999994</v>
      </c>
      <c r="P391" s="1">
        <v>95.363100000000003</v>
      </c>
      <c r="Q391" s="1">
        <v>10.5999</v>
      </c>
      <c r="R391" s="1">
        <v>8.8809000000000005</v>
      </c>
      <c r="S391" s="1">
        <v>8.7034000000000002</v>
      </c>
      <c r="T391" s="1">
        <v>242</v>
      </c>
      <c r="U391" s="1">
        <v>269</v>
      </c>
      <c r="V391" s="1">
        <v>198</v>
      </c>
      <c r="W391" s="1">
        <v>140</v>
      </c>
      <c r="X391" s="1">
        <v>223</v>
      </c>
      <c r="Y391" s="1">
        <v>198</v>
      </c>
      <c r="Z391" s="1">
        <v>5461</v>
      </c>
      <c r="AA391" s="1">
        <v>4665</v>
      </c>
      <c r="AB391" s="1">
        <v>4844</v>
      </c>
      <c r="AC391" s="1">
        <v>3754</v>
      </c>
      <c r="AD391" s="1">
        <v>5831</v>
      </c>
      <c r="AE391" s="1">
        <v>4094</v>
      </c>
      <c r="AF391" s="1">
        <v>4530</v>
      </c>
      <c r="AG391" s="1">
        <v>4681</v>
      </c>
      <c r="AH391" s="1">
        <v>3965</v>
      </c>
      <c r="AI391" s="1">
        <v>199</v>
      </c>
      <c r="AJ391" s="1">
        <v>199</v>
      </c>
      <c r="AK391" s="1">
        <v>149</v>
      </c>
      <c r="AL391" s="1" t="s">
        <v>1384</v>
      </c>
      <c r="AM391" s="1" t="s">
        <v>1385</v>
      </c>
      <c r="AN391" s="1" t="s">
        <v>35</v>
      </c>
      <c r="AO391" s="1" t="s">
        <v>35</v>
      </c>
      <c r="AP391" s="1" t="s">
        <v>35</v>
      </c>
      <c r="AQ391" s="1" t="s">
        <v>35</v>
      </c>
    </row>
    <row r="392" spans="1:43" x14ac:dyDescent="0.2">
      <c r="A392" s="1" t="s">
        <v>1386</v>
      </c>
      <c r="B392" s="1">
        <v>2.4977999999999998</v>
      </c>
      <c r="C392" s="1">
        <v>3.3586999999999998</v>
      </c>
      <c r="D392" s="1">
        <v>2.6118999999999999</v>
      </c>
      <c r="E392" s="1">
        <v>0.67300000000000004</v>
      </c>
      <c r="F392" s="1">
        <v>1.2381</v>
      </c>
      <c r="G392" s="1">
        <v>0.7278</v>
      </c>
      <c r="H392" s="1">
        <v>2.0703999999999998</v>
      </c>
      <c r="I392" s="1">
        <v>2.5095999999999998</v>
      </c>
      <c r="J392" s="1">
        <v>2.0629</v>
      </c>
      <c r="K392" s="1">
        <v>4.0339</v>
      </c>
      <c r="L392" s="1">
        <v>3.3342000000000001</v>
      </c>
      <c r="M392" s="1">
        <v>4.4004000000000003</v>
      </c>
      <c r="N392" s="1">
        <v>3.7216</v>
      </c>
      <c r="O392" s="1">
        <v>2.8767999999999998</v>
      </c>
      <c r="P392" s="1">
        <v>2.2965</v>
      </c>
      <c r="Q392" s="1">
        <v>0.78649999999999998</v>
      </c>
      <c r="R392" s="1">
        <v>0.96650000000000003</v>
      </c>
      <c r="S392" s="1">
        <v>1.1499999999999999</v>
      </c>
      <c r="T392" s="1">
        <v>101</v>
      </c>
      <c r="U392" s="1">
        <v>162</v>
      </c>
      <c r="V392" s="1">
        <v>109</v>
      </c>
      <c r="W392" s="1">
        <v>20</v>
      </c>
      <c r="X392" s="1">
        <v>59</v>
      </c>
      <c r="Y392" s="1">
        <v>30</v>
      </c>
      <c r="Z392" s="1">
        <v>234</v>
      </c>
      <c r="AA392" s="1">
        <v>265</v>
      </c>
      <c r="AB392" s="1">
        <v>206</v>
      </c>
      <c r="AC392" s="1">
        <v>337</v>
      </c>
      <c r="AD392" s="1">
        <v>399</v>
      </c>
      <c r="AE392" s="1">
        <v>402</v>
      </c>
      <c r="AF392" s="1">
        <v>346</v>
      </c>
      <c r="AG392" s="1">
        <v>287</v>
      </c>
      <c r="AH392" s="1">
        <v>194</v>
      </c>
      <c r="AI392" s="1">
        <v>30</v>
      </c>
      <c r="AJ392" s="1">
        <v>44</v>
      </c>
      <c r="AK392" s="1">
        <v>40</v>
      </c>
      <c r="AL392" s="1" t="s">
        <v>1387</v>
      </c>
      <c r="AM392" s="1" t="s">
        <v>1388</v>
      </c>
      <c r="AN392" s="1" t="s">
        <v>54</v>
      </c>
      <c r="AO392" s="1" t="s">
        <v>35</v>
      </c>
      <c r="AP392" s="1" t="s">
        <v>35</v>
      </c>
      <c r="AQ392" s="1" t="s">
        <v>35</v>
      </c>
    </row>
    <row r="393" spans="1:43" x14ac:dyDescent="0.2">
      <c r="A393" s="1" t="s">
        <v>1389</v>
      </c>
      <c r="B393" s="1">
        <v>2.1789999999999998</v>
      </c>
      <c r="C393" s="1">
        <v>1.9522999999999999</v>
      </c>
      <c r="D393" s="1">
        <v>2.2037</v>
      </c>
      <c r="E393" s="1">
        <v>0.96360000000000001</v>
      </c>
      <c r="F393" s="1">
        <v>1.1671</v>
      </c>
      <c r="G393" s="1">
        <v>1.3359000000000001</v>
      </c>
      <c r="H393" s="1">
        <v>6.6021000000000001</v>
      </c>
      <c r="I393" s="1">
        <v>6.7324999999999999</v>
      </c>
      <c r="J393" s="1">
        <v>6.5404</v>
      </c>
      <c r="K393" s="1">
        <v>7.4683000000000002</v>
      </c>
      <c r="L393" s="1">
        <v>7.0957999999999997</v>
      </c>
      <c r="M393" s="1">
        <v>7.1852999999999998</v>
      </c>
      <c r="N393" s="1">
        <v>7.8007999999999997</v>
      </c>
      <c r="O393" s="1">
        <v>7.3579999999999997</v>
      </c>
      <c r="P393" s="1">
        <v>8.0897000000000006</v>
      </c>
      <c r="Q393" s="1">
        <v>1.0828</v>
      </c>
      <c r="R393" s="1">
        <v>1.3668</v>
      </c>
      <c r="S393" s="1">
        <v>1.0290999999999999</v>
      </c>
      <c r="T393" s="1">
        <v>160</v>
      </c>
      <c r="U393" s="1">
        <v>171</v>
      </c>
      <c r="V393" s="1">
        <v>167</v>
      </c>
      <c r="W393" s="1">
        <v>52</v>
      </c>
      <c r="X393" s="1">
        <v>101</v>
      </c>
      <c r="Y393" s="1">
        <v>100</v>
      </c>
      <c r="Z393" s="1">
        <v>1355</v>
      </c>
      <c r="AA393" s="1">
        <v>1291</v>
      </c>
      <c r="AB393" s="1">
        <v>1186</v>
      </c>
      <c r="AC393" s="1">
        <v>1133</v>
      </c>
      <c r="AD393" s="1">
        <v>1542</v>
      </c>
      <c r="AE393" s="1">
        <v>1192</v>
      </c>
      <c r="AF393" s="1">
        <v>1317</v>
      </c>
      <c r="AG393" s="1">
        <v>1333</v>
      </c>
      <c r="AH393" s="1">
        <v>1241</v>
      </c>
      <c r="AI393" s="1">
        <v>75</v>
      </c>
      <c r="AJ393" s="1">
        <v>113</v>
      </c>
      <c r="AK393" s="1">
        <v>65</v>
      </c>
      <c r="AL393" s="1" t="s">
        <v>1390</v>
      </c>
      <c r="AM393" s="1" t="s">
        <v>1391</v>
      </c>
      <c r="AN393" s="1" t="s">
        <v>54</v>
      </c>
      <c r="AO393" s="1" t="s">
        <v>35</v>
      </c>
      <c r="AP393" s="1" t="s">
        <v>264</v>
      </c>
      <c r="AQ393" s="1" t="s">
        <v>35</v>
      </c>
    </row>
    <row r="394" spans="1:43" x14ac:dyDescent="0.2">
      <c r="A394" s="1" t="s">
        <v>1392</v>
      </c>
      <c r="B394" s="1">
        <v>4.4916</v>
      </c>
      <c r="C394" s="1">
        <v>4.9753999999999996</v>
      </c>
      <c r="D394" s="1">
        <v>4.6776</v>
      </c>
      <c r="E394" s="1">
        <v>3.9447999999999999</v>
      </c>
      <c r="F394" s="1">
        <v>4.2336</v>
      </c>
      <c r="G394" s="1">
        <v>4.2472000000000003</v>
      </c>
      <c r="H394" s="1">
        <v>15.4779</v>
      </c>
      <c r="I394" s="1">
        <v>12.9975</v>
      </c>
      <c r="J394" s="1">
        <v>14.9588</v>
      </c>
      <c r="K394" s="1">
        <v>14.622</v>
      </c>
      <c r="L394" s="1">
        <v>14.6305</v>
      </c>
      <c r="M394" s="1">
        <v>14.252599999999999</v>
      </c>
      <c r="N394" s="1">
        <v>14.8384</v>
      </c>
      <c r="O394" s="1">
        <v>14.3979</v>
      </c>
      <c r="P394" s="1">
        <v>14.5852</v>
      </c>
      <c r="Q394" s="1">
        <v>4.867</v>
      </c>
      <c r="R394" s="1">
        <v>5.0060000000000002</v>
      </c>
      <c r="S394" s="1">
        <v>5.6699000000000002</v>
      </c>
      <c r="T394" s="1">
        <v>361</v>
      </c>
      <c r="U394" s="1">
        <v>477</v>
      </c>
      <c r="V394" s="1">
        <v>388</v>
      </c>
      <c r="W394" s="1">
        <v>233</v>
      </c>
      <c r="X394" s="1">
        <v>401</v>
      </c>
      <c r="Y394" s="1">
        <v>348</v>
      </c>
      <c r="Z394" s="1">
        <v>3477</v>
      </c>
      <c r="AA394" s="1">
        <v>2728</v>
      </c>
      <c r="AB394" s="1">
        <v>2969</v>
      </c>
      <c r="AC394" s="1">
        <v>2428</v>
      </c>
      <c r="AD394" s="1">
        <v>3480</v>
      </c>
      <c r="AE394" s="1">
        <v>2588</v>
      </c>
      <c r="AF394" s="1">
        <v>2742</v>
      </c>
      <c r="AG394" s="1">
        <v>2855</v>
      </c>
      <c r="AH394" s="1">
        <v>2449</v>
      </c>
      <c r="AI394" s="1">
        <v>369</v>
      </c>
      <c r="AJ394" s="1">
        <v>453</v>
      </c>
      <c r="AK394" s="1">
        <v>392</v>
      </c>
      <c r="AL394" s="1" t="s">
        <v>1393</v>
      </c>
      <c r="AM394" s="1" t="s">
        <v>1394</v>
      </c>
      <c r="AN394" s="1" t="s">
        <v>35</v>
      </c>
      <c r="AO394" s="1" t="s">
        <v>35</v>
      </c>
      <c r="AP394" s="1" t="s">
        <v>35</v>
      </c>
      <c r="AQ394" s="1" t="s">
        <v>35</v>
      </c>
    </row>
    <row r="395" spans="1:43" x14ac:dyDescent="0.2">
      <c r="A395" s="1" t="s">
        <v>1395</v>
      </c>
      <c r="B395" s="1">
        <v>14.2134</v>
      </c>
      <c r="C395" s="1">
        <v>13.017799999999999</v>
      </c>
      <c r="D395" s="1">
        <v>14.167299999999999</v>
      </c>
      <c r="E395" s="1">
        <v>9.1613000000000007</v>
      </c>
      <c r="F395" s="1">
        <v>10.425599999999999</v>
      </c>
      <c r="G395" s="1">
        <v>11.073700000000001</v>
      </c>
      <c r="H395" s="1">
        <v>24.485199999999999</v>
      </c>
      <c r="I395" s="1">
        <v>22.734400000000001</v>
      </c>
      <c r="J395" s="1">
        <v>24.4175</v>
      </c>
      <c r="K395" s="1">
        <v>23.4146</v>
      </c>
      <c r="L395" s="1">
        <v>25.093299999999999</v>
      </c>
      <c r="M395" s="1">
        <v>23.589400000000001</v>
      </c>
      <c r="N395" s="1">
        <v>25.4572</v>
      </c>
      <c r="O395" s="1">
        <v>22.7958</v>
      </c>
      <c r="P395" s="1">
        <v>24.121099999999998</v>
      </c>
      <c r="Q395" s="1">
        <v>12.448</v>
      </c>
      <c r="R395" s="1">
        <v>13.5299</v>
      </c>
      <c r="S395" s="1">
        <v>13.6243</v>
      </c>
      <c r="T395" s="1">
        <v>627</v>
      </c>
      <c r="U395" s="1">
        <v>685</v>
      </c>
      <c r="V395" s="1">
        <v>645</v>
      </c>
      <c r="W395" s="1">
        <v>297</v>
      </c>
      <c r="X395" s="1">
        <v>542</v>
      </c>
      <c r="Y395" s="1">
        <v>498</v>
      </c>
      <c r="Z395" s="1">
        <v>3019</v>
      </c>
      <c r="AA395" s="1">
        <v>2619</v>
      </c>
      <c r="AB395" s="1">
        <v>2660</v>
      </c>
      <c r="AC395" s="1">
        <v>2134</v>
      </c>
      <c r="AD395" s="1">
        <v>3276</v>
      </c>
      <c r="AE395" s="1">
        <v>2351</v>
      </c>
      <c r="AF395" s="1">
        <v>2582</v>
      </c>
      <c r="AG395" s="1">
        <v>2481</v>
      </c>
      <c r="AH395" s="1">
        <v>2223</v>
      </c>
      <c r="AI395" s="1">
        <v>518</v>
      </c>
      <c r="AJ395" s="1">
        <v>672</v>
      </c>
      <c r="AK395" s="1">
        <v>517</v>
      </c>
      <c r="AL395" s="1" t="s">
        <v>1396</v>
      </c>
      <c r="AM395" s="1" t="s">
        <v>1397</v>
      </c>
      <c r="AN395" s="1" t="s">
        <v>945</v>
      </c>
      <c r="AO395" s="1" t="s">
        <v>35</v>
      </c>
      <c r="AP395" s="1" t="s">
        <v>35</v>
      </c>
      <c r="AQ395" s="1" t="s">
        <v>35</v>
      </c>
    </row>
    <row r="396" spans="1:43" x14ac:dyDescent="0.2">
      <c r="A396" s="1" t="s">
        <v>1398</v>
      </c>
      <c r="B396" s="1">
        <v>0.74709999999999999</v>
      </c>
      <c r="C396" s="1">
        <v>0.97419999999999995</v>
      </c>
      <c r="D396" s="1">
        <v>0.24129999999999999</v>
      </c>
      <c r="E396" s="1">
        <v>1.0165999999999999</v>
      </c>
      <c r="F396" s="1">
        <v>0.42259999999999998</v>
      </c>
      <c r="G396" s="1">
        <v>0.56999999999999995</v>
      </c>
      <c r="H396" s="1">
        <v>14.700699999999999</v>
      </c>
      <c r="I396" s="1">
        <v>15.702500000000001</v>
      </c>
      <c r="J396" s="1">
        <v>13.0756</v>
      </c>
      <c r="K396" s="1">
        <v>14.946099999999999</v>
      </c>
      <c r="L396" s="1">
        <v>18.3155</v>
      </c>
      <c r="M396" s="1">
        <v>19.913900000000002</v>
      </c>
      <c r="N396" s="1">
        <v>15.163399999999999</v>
      </c>
      <c r="O396" s="1">
        <v>14.1645</v>
      </c>
      <c r="P396" s="1">
        <v>13.072100000000001</v>
      </c>
      <c r="Q396" s="1">
        <v>0.44</v>
      </c>
      <c r="R396" s="1">
        <v>0.58979999999999999</v>
      </c>
      <c r="S396" s="1">
        <v>0.57899999999999996</v>
      </c>
      <c r="T396" s="1">
        <v>9</v>
      </c>
      <c r="U396" s="1">
        <v>14</v>
      </c>
      <c r="V396" s="1">
        <v>3</v>
      </c>
      <c r="W396" s="1">
        <v>9</v>
      </c>
      <c r="X396" s="1">
        <v>6</v>
      </c>
      <c r="Y396" s="1">
        <v>7</v>
      </c>
      <c r="Z396" s="1">
        <v>495</v>
      </c>
      <c r="AA396" s="1">
        <v>494</v>
      </c>
      <c r="AB396" s="1">
        <v>389</v>
      </c>
      <c r="AC396" s="1">
        <v>372</v>
      </c>
      <c r="AD396" s="1">
        <v>653</v>
      </c>
      <c r="AE396" s="1">
        <v>542</v>
      </c>
      <c r="AF396" s="1">
        <v>420</v>
      </c>
      <c r="AG396" s="1">
        <v>421</v>
      </c>
      <c r="AH396" s="1">
        <v>329</v>
      </c>
      <c r="AI396" s="1">
        <v>5</v>
      </c>
      <c r="AJ396" s="1">
        <v>8</v>
      </c>
      <c r="AK396" s="1">
        <v>6</v>
      </c>
      <c r="AL396" s="1" t="s">
        <v>1399</v>
      </c>
      <c r="AM396" s="1" t="s">
        <v>1400</v>
      </c>
      <c r="AN396" s="1" t="s">
        <v>35</v>
      </c>
      <c r="AO396" s="1" t="s">
        <v>35</v>
      </c>
      <c r="AP396" s="1" t="s">
        <v>35</v>
      </c>
      <c r="AQ396" s="1" t="s">
        <v>35</v>
      </c>
    </row>
    <row r="397" spans="1:43" x14ac:dyDescent="0.2">
      <c r="A397" s="1" t="s">
        <v>1401</v>
      </c>
      <c r="B397" s="1">
        <v>5.7971000000000004</v>
      </c>
      <c r="C397" s="1">
        <v>6.9217000000000004</v>
      </c>
      <c r="D397" s="1">
        <v>5.9574999999999996</v>
      </c>
      <c r="E397" s="1">
        <v>5.4978999999999996</v>
      </c>
      <c r="F397" s="1">
        <v>4.9189999999999996</v>
      </c>
      <c r="G397" s="1">
        <v>4.6525999999999996</v>
      </c>
      <c r="H397" s="1">
        <v>85.539000000000001</v>
      </c>
      <c r="I397" s="1">
        <v>78.301000000000002</v>
      </c>
      <c r="J397" s="1">
        <v>78.9602</v>
      </c>
      <c r="K397" s="1">
        <v>80.350499999999997</v>
      </c>
      <c r="L397" s="1">
        <v>82.270200000000003</v>
      </c>
      <c r="M397" s="1">
        <v>92.295400000000001</v>
      </c>
      <c r="N397" s="1">
        <v>84.350700000000003</v>
      </c>
      <c r="O397" s="1">
        <v>80.885599999999997</v>
      </c>
      <c r="P397" s="1">
        <v>88.290400000000005</v>
      </c>
      <c r="Q397" s="1">
        <v>6.8902999999999999</v>
      </c>
      <c r="R397" s="1">
        <v>8.5813000000000006</v>
      </c>
      <c r="S397" s="1">
        <v>9.8024000000000004</v>
      </c>
      <c r="T397" s="1">
        <v>33</v>
      </c>
      <c r="U397" s="1">
        <v>47</v>
      </c>
      <c r="V397" s="1">
        <v>35</v>
      </c>
      <c r="W397" s="1">
        <v>23</v>
      </c>
      <c r="X397" s="1">
        <v>33</v>
      </c>
      <c r="Y397" s="1">
        <v>27</v>
      </c>
      <c r="Z397" s="1">
        <v>1361</v>
      </c>
      <c r="AA397" s="1">
        <v>1164</v>
      </c>
      <c r="AB397" s="1">
        <v>1110</v>
      </c>
      <c r="AC397" s="1">
        <v>945</v>
      </c>
      <c r="AD397" s="1">
        <v>1386</v>
      </c>
      <c r="AE397" s="1">
        <v>1187</v>
      </c>
      <c r="AF397" s="1">
        <v>1104</v>
      </c>
      <c r="AG397" s="1">
        <v>1136</v>
      </c>
      <c r="AH397" s="1">
        <v>1050</v>
      </c>
      <c r="AI397" s="1">
        <v>37</v>
      </c>
      <c r="AJ397" s="1">
        <v>55</v>
      </c>
      <c r="AK397" s="1">
        <v>48</v>
      </c>
      <c r="AL397" s="1" t="s">
        <v>1402</v>
      </c>
      <c r="AM397" s="1" t="s">
        <v>1403</v>
      </c>
      <c r="AN397" s="1" t="s">
        <v>35</v>
      </c>
      <c r="AO397" s="1" t="s">
        <v>35</v>
      </c>
      <c r="AP397" s="1" t="s">
        <v>35</v>
      </c>
      <c r="AQ397" s="1" t="s">
        <v>35</v>
      </c>
    </row>
    <row r="398" spans="1:43" x14ac:dyDescent="0.2">
      <c r="A398" s="1" t="s">
        <v>1404</v>
      </c>
      <c r="B398" s="1">
        <v>0.74580000000000002</v>
      </c>
      <c r="C398" s="1">
        <v>1.3948</v>
      </c>
      <c r="D398" s="1">
        <v>1.4453</v>
      </c>
      <c r="E398" s="1">
        <v>2.1858</v>
      </c>
      <c r="F398" s="1">
        <v>2.2879999999999998</v>
      </c>
      <c r="G398" s="1">
        <v>3.1514000000000002</v>
      </c>
      <c r="H398" s="1">
        <v>1.9704999999999999</v>
      </c>
      <c r="I398" s="1">
        <v>1.7575000000000001</v>
      </c>
      <c r="J398" s="1">
        <v>1.5797000000000001</v>
      </c>
      <c r="K398" s="1">
        <v>3.1656</v>
      </c>
      <c r="L398" s="1">
        <v>2.113</v>
      </c>
      <c r="M398" s="1">
        <v>3.0726</v>
      </c>
      <c r="N398" s="1">
        <v>3.4933000000000001</v>
      </c>
      <c r="O398" s="1">
        <v>3.0228999999999999</v>
      </c>
      <c r="P398" s="1">
        <v>3.0756000000000001</v>
      </c>
      <c r="Q398" s="1">
        <v>1.1555</v>
      </c>
      <c r="R398" s="1">
        <v>1.5286</v>
      </c>
      <c r="S398" s="1">
        <v>1.2672000000000001</v>
      </c>
      <c r="T398" s="1">
        <v>13</v>
      </c>
      <c r="U398" s="1">
        <v>29</v>
      </c>
      <c r="V398" s="1">
        <v>26</v>
      </c>
      <c r="W398" s="1">
        <v>28</v>
      </c>
      <c r="X398" s="1">
        <v>47</v>
      </c>
      <c r="Y398" s="1">
        <v>56</v>
      </c>
      <c r="Z398" s="1">
        <v>96</v>
      </c>
      <c r="AA398" s="1">
        <v>80</v>
      </c>
      <c r="AB398" s="1">
        <v>68</v>
      </c>
      <c r="AC398" s="1">
        <v>114</v>
      </c>
      <c r="AD398" s="1">
        <v>109</v>
      </c>
      <c r="AE398" s="1">
        <v>121</v>
      </c>
      <c r="AF398" s="1">
        <v>140</v>
      </c>
      <c r="AG398" s="1">
        <v>130</v>
      </c>
      <c r="AH398" s="1">
        <v>112</v>
      </c>
      <c r="AI398" s="1">
        <v>19</v>
      </c>
      <c r="AJ398" s="1">
        <v>30</v>
      </c>
      <c r="AK398" s="1">
        <v>19</v>
      </c>
      <c r="AL398" s="1" t="s">
        <v>1405</v>
      </c>
      <c r="AM398" s="1" t="s">
        <v>1406</v>
      </c>
      <c r="AN398" s="1" t="s">
        <v>35</v>
      </c>
      <c r="AO398" s="1" t="s">
        <v>35</v>
      </c>
      <c r="AP398" s="1" t="s">
        <v>35</v>
      </c>
      <c r="AQ398" s="1" t="s">
        <v>35</v>
      </c>
    </row>
    <row r="399" spans="1:43" x14ac:dyDescent="0.2">
      <c r="A399" s="1" t="s">
        <v>1407</v>
      </c>
      <c r="B399" s="1">
        <v>3.0323000000000002</v>
      </c>
      <c r="C399" s="1">
        <v>4.0673000000000004</v>
      </c>
      <c r="D399" s="1">
        <v>3.1143999999999998</v>
      </c>
      <c r="E399" s="1">
        <v>4.4974999999999996</v>
      </c>
      <c r="F399" s="1">
        <v>4.0654000000000003</v>
      </c>
      <c r="G399" s="1">
        <v>3.8370000000000002</v>
      </c>
      <c r="H399" s="1">
        <v>35.1175</v>
      </c>
      <c r="I399" s="1">
        <v>32.129100000000001</v>
      </c>
      <c r="J399" s="1">
        <v>34.884399999999999</v>
      </c>
      <c r="K399" s="1">
        <v>29.735299999999999</v>
      </c>
      <c r="L399" s="1">
        <v>31.895800000000001</v>
      </c>
      <c r="M399" s="1">
        <v>32.802399999999999</v>
      </c>
      <c r="N399" s="1">
        <v>33.010800000000003</v>
      </c>
      <c r="O399" s="1">
        <v>30.345099999999999</v>
      </c>
      <c r="P399" s="1">
        <v>30.160900000000002</v>
      </c>
      <c r="Q399" s="1">
        <v>2.8929999999999998</v>
      </c>
      <c r="R399" s="1">
        <v>4.0937000000000001</v>
      </c>
      <c r="S399" s="1">
        <v>4.0891000000000002</v>
      </c>
      <c r="T399" s="1">
        <v>100</v>
      </c>
      <c r="U399" s="1">
        <v>160</v>
      </c>
      <c r="V399" s="1">
        <v>106</v>
      </c>
      <c r="W399" s="1">
        <v>109</v>
      </c>
      <c r="X399" s="1">
        <v>158</v>
      </c>
      <c r="Y399" s="1">
        <v>129</v>
      </c>
      <c r="Z399" s="1">
        <v>3237</v>
      </c>
      <c r="AA399" s="1">
        <v>2767</v>
      </c>
      <c r="AB399" s="1">
        <v>2841</v>
      </c>
      <c r="AC399" s="1">
        <v>2026</v>
      </c>
      <c r="AD399" s="1">
        <v>3113</v>
      </c>
      <c r="AE399" s="1">
        <v>2444</v>
      </c>
      <c r="AF399" s="1">
        <v>2503</v>
      </c>
      <c r="AG399" s="1">
        <v>2469</v>
      </c>
      <c r="AH399" s="1">
        <v>2078</v>
      </c>
      <c r="AI399" s="1">
        <v>90</v>
      </c>
      <c r="AJ399" s="1">
        <v>152</v>
      </c>
      <c r="AK399" s="1">
        <v>116</v>
      </c>
      <c r="AL399" s="1" t="s">
        <v>1408</v>
      </c>
      <c r="AM399" s="1" t="s">
        <v>1409</v>
      </c>
      <c r="AN399" s="1" t="s">
        <v>35</v>
      </c>
      <c r="AO399" s="1" t="s">
        <v>35</v>
      </c>
      <c r="AP399" s="1" t="s">
        <v>35</v>
      </c>
      <c r="AQ399" s="1" t="s">
        <v>35</v>
      </c>
    </row>
    <row r="400" spans="1:43" x14ac:dyDescent="0.2">
      <c r="A400" s="1" t="s">
        <v>1410</v>
      </c>
      <c r="B400" s="1">
        <v>57.085999999999999</v>
      </c>
      <c r="C400" s="1">
        <v>46.261800000000001</v>
      </c>
      <c r="D400" s="1">
        <v>54.474699999999999</v>
      </c>
      <c r="E400" s="1">
        <v>24.715800000000002</v>
      </c>
      <c r="F400" s="1">
        <v>31.632300000000001</v>
      </c>
      <c r="G400" s="1">
        <v>25.622599999999998</v>
      </c>
      <c r="H400" s="1">
        <v>57.898600000000002</v>
      </c>
      <c r="I400" s="1">
        <v>53.556600000000003</v>
      </c>
      <c r="J400" s="1">
        <v>56.529699999999998</v>
      </c>
      <c r="K400" s="1">
        <v>21.5183</v>
      </c>
      <c r="L400" s="1">
        <v>25.543399999999998</v>
      </c>
      <c r="M400" s="1">
        <v>24.233799999999999</v>
      </c>
      <c r="N400" s="1">
        <v>26.107600000000001</v>
      </c>
      <c r="O400" s="1">
        <v>28.747199999999999</v>
      </c>
      <c r="P400" s="1">
        <v>32.913899999999998</v>
      </c>
      <c r="Q400" s="1">
        <v>73.719300000000004</v>
      </c>
      <c r="R400" s="1">
        <v>75.207800000000006</v>
      </c>
      <c r="S400" s="1">
        <v>74.406400000000005</v>
      </c>
      <c r="T400" s="1">
        <v>660</v>
      </c>
      <c r="U400" s="1">
        <v>638</v>
      </c>
      <c r="V400" s="1">
        <v>650</v>
      </c>
      <c r="W400" s="1">
        <v>210</v>
      </c>
      <c r="X400" s="1">
        <v>431</v>
      </c>
      <c r="Y400" s="1">
        <v>302</v>
      </c>
      <c r="Z400" s="1">
        <v>1871</v>
      </c>
      <c r="AA400" s="1">
        <v>1617</v>
      </c>
      <c r="AB400" s="1">
        <v>1614</v>
      </c>
      <c r="AC400" s="1">
        <v>514</v>
      </c>
      <c r="AD400" s="1">
        <v>874</v>
      </c>
      <c r="AE400" s="1">
        <v>633</v>
      </c>
      <c r="AF400" s="1">
        <v>694</v>
      </c>
      <c r="AG400" s="1">
        <v>820</v>
      </c>
      <c r="AH400" s="1">
        <v>795</v>
      </c>
      <c r="AI400" s="1">
        <v>804</v>
      </c>
      <c r="AJ400" s="1">
        <v>979</v>
      </c>
      <c r="AK400" s="1">
        <v>740</v>
      </c>
      <c r="AL400" s="1" t="s">
        <v>1108</v>
      </c>
      <c r="AM400" s="1" t="s">
        <v>1411</v>
      </c>
      <c r="AN400" s="1" t="s">
        <v>35</v>
      </c>
      <c r="AO400" s="1" t="s">
        <v>35</v>
      </c>
      <c r="AP400" s="1" t="s">
        <v>35</v>
      </c>
      <c r="AQ400" s="1" t="s">
        <v>1412</v>
      </c>
    </row>
    <row r="401" spans="1:43" x14ac:dyDescent="0.2">
      <c r="A401" s="1" t="s">
        <v>1413</v>
      </c>
      <c r="B401" s="1">
        <v>33.076000000000001</v>
      </c>
      <c r="C401" s="1">
        <v>30.800699999999999</v>
      </c>
      <c r="D401" s="1">
        <v>27.283300000000001</v>
      </c>
      <c r="E401" s="1">
        <v>15.352399999999999</v>
      </c>
      <c r="F401" s="1">
        <v>23.974799999999998</v>
      </c>
      <c r="G401" s="1">
        <v>22.228899999999999</v>
      </c>
      <c r="H401" s="1">
        <v>13.2828</v>
      </c>
      <c r="I401" s="1">
        <v>11.853300000000001</v>
      </c>
      <c r="J401" s="1">
        <v>12.4175</v>
      </c>
      <c r="K401" s="1">
        <v>13.3956</v>
      </c>
      <c r="L401" s="1">
        <v>12.1212</v>
      </c>
      <c r="M401" s="1">
        <v>11.1402</v>
      </c>
      <c r="N401" s="1">
        <v>14.805300000000001</v>
      </c>
      <c r="O401" s="1">
        <v>10.553100000000001</v>
      </c>
      <c r="P401" s="1">
        <v>12.6473</v>
      </c>
      <c r="Q401" s="1">
        <v>23.7163</v>
      </c>
      <c r="R401" s="1">
        <v>19.870200000000001</v>
      </c>
      <c r="S401" s="1">
        <v>24.213899999999999</v>
      </c>
      <c r="T401" s="1">
        <v>343</v>
      </c>
      <c r="U401" s="1">
        <v>381</v>
      </c>
      <c r="V401" s="1">
        <v>292</v>
      </c>
      <c r="W401" s="1">
        <v>117</v>
      </c>
      <c r="X401" s="1">
        <v>293</v>
      </c>
      <c r="Y401" s="1">
        <v>235</v>
      </c>
      <c r="Z401" s="1">
        <v>385</v>
      </c>
      <c r="AA401" s="1">
        <v>321</v>
      </c>
      <c r="AB401" s="1">
        <v>318</v>
      </c>
      <c r="AC401" s="1">
        <v>287</v>
      </c>
      <c r="AD401" s="1">
        <v>372</v>
      </c>
      <c r="AE401" s="1">
        <v>261</v>
      </c>
      <c r="AF401" s="1">
        <v>353</v>
      </c>
      <c r="AG401" s="1">
        <v>270</v>
      </c>
      <c r="AH401" s="1">
        <v>274</v>
      </c>
      <c r="AI401" s="1">
        <v>232</v>
      </c>
      <c r="AJ401" s="1">
        <v>232</v>
      </c>
      <c r="AK401" s="1">
        <v>216</v>
      </c>
      <c r="AL401" s="1" t="s">
        <v>1414</v>
      </c>
      <c r="AM401" s="1" t="s">
        <v>1415</v>
      </c>
      <c r="AN401" s="1" t="s">
        <v>35</v>
      </c>
      <c r="AO401" s="1" t="s">
        <v>35</v>
      </c>
      <c r="AP401" s="1" t="s">
        <v>35</v>
      </c>
      <c r="AQ401" s="1" t="s">
        <v>35</v>
      </c>
    </row>
    <row r="402" spans="1:43" x14ac:dyDescent="0.2">
      <c r="A402" s="1" t="s">
        <v>1416</v>
      </c>
      <c r="B402" s="1">
        <v>8.1509</v>
      </c>
      <c r="C402" s="1">
        <v>8.3262999999999998</v>
      </c>
      <c r="D402" s="1">
        <v>8.4826999999999995</v>
      </c>
      <c r="E402" s="1">
        <v>7.6405000000000003</v>
      </c>
      <c r="F402" s="1">
        <v>6.9162999999999997</v>
      </c>
      <c r="G402" s="1">
        <v>7.6992000000000003</v>
      </c>
      <c r="H402" s="1">
        <v>10.800599999999999</v>
      </c>
      <c r="I402" s="1">
        <v>17.2822</v>
      </c>
      <c r="J402" s="1">
        <v>10.684100000000001</v>
      </c>
      <c r="K402" s="1">
        <v>12.5806</v>
      </c>
      <c r="L402" s="1">
        <v>10.0373</v>
      </c>
      <c r="M402" s="1">
        <v>9.1128999999999998</v>
      </c>
      <c r="N402" s="1">
        <v>9.6636000000000006</v>
      </c>
      <c r="O402" s="1">
        <v>14.1447</v>
      </c>
      <c r="P402" s="1">
        <v>15.6782</v>
      </c>
      <c r="Q402" s="1">
        <v>4.5762999999999998</v>
      </c>
      <c r="R402" s="1">
        <v>4.6384999999999996</v>
      </c>
      <c r="S402" s="1">
        <v>4.9131999999999998</v>
      </c>
      <c r="T402" s="1">
        <v>270</v>
      </c>
      <c r="U402" s="1">
        <v>329</v>
      </c>
      <c r="V402" s="1">
        <v>290</v>
      </c>
      <c r="W402" s="1">
        <v>186</v>
      </c>
      <c r="X402" s="1">
        <v>270</v>
      </c>
      <c r="Y402" s="1">
        <v>260</v>
      </c>
      <c r="Z402" s="1">
        <v>1000</v>
      </c>
      <c r="AA402" s="1">
        <v>1495</v>
      </c>
      <c r="AB402" s="1">
        <v>874</v>
      </c>
      <c r="AC402" s="1">
        <v>861</v>
      </c>
      <c r="AD402" s="1">
        <v>984</v>
      </c>
      <c r="AE402" s="1">
        <v>682</v>
      </c>
      <c r="AF402" s="1">
        <v>736</v>
      </c>
      <c r="AG402" s="1">
        <v>1156</v>
      </c>
      <c r="AH402" s="1">
        <v>1085</v>
      </c>
      <c r="AI402" s="1">
        <v>143</v>
      </c>
      <c r="AJ402" s="1">
        <v>173</v>
      </c>
      <c r="AK402" s="1">
        <v>140</v>
      </c>
      <c r="AL402" s="1" t="s">
        <v>1417</v>
      </c>
      <c r="AM402" s="1" t="s">
        <v>1418</v>
      </c>
      <c r="AN402" s="1" t="s">
        <v>35</v>
      </c>
      <c r="AO402" s="1" t="s">
        <v>35</v>
      </c>
      <c r="AP402" s="1" t="s">
        <v>35</v>
      </c>
      <c r="AQ402" s="1" t="s">
        <v>35</v>
      </c>
    </row>
    <row r="403" spans="1:43" x14ac:dyDescent="0.2">
      <c r="A403" s="1" t="s">
        <v>1419</v>
      </c>
      <c r="B403" s="1">
        <v>7.9009</v>
      </c>
      <c r="C403" s="1">
        <v>9.8582999999999998</v>
      </c>
      <c r="D403" s="1">
        <v>8.1005000000000003</v>
      </c>
      <c r="E403" s="1">
        <v>5.5004999999999997</v>
      </c>
      <c r="F403" s="1">
        <v>4.2096</v>
      </c>
      <c r="G403" s="1">
        <v>3.2442000000000002</v>
      </c>
      <c r="H403" s="1">
        <v>22.843900000000001</v>
      </c>
      <c r="I403" s="1">
        <v>23.711200000000002</v>
      </c>
      <c r="J403" s="1">
        <v>22.097899999999999</v>
      </c>
      <c r="K403" s="1">
        <v>18.8095</v>
      </c>
      <c r="L403" s="1">
        <v>21.760899999999999</v>
      </c>
      <c r="M403" s="1">
        <v>24.683</v>
      </c>
      <c r="N403" s="1">
        <v>25.293099999999999</v>
      </c>
      <c r="O403" s="1">
        <v>24.203900000000001</v>
      </c>
      <c r="P403" s="1">
        <v>23.130700000000001</v>
      </c>
      <c r="Q403" s="1">
        <v>5.9408000000000003</v>
      </c>
      <c r="R403" s="1">
        <v>5.0590000000000002</v>
      </c>
      <c r="S403" s="1">
        <v>6.3011999999999997</v>
      </c>
      <c r="T403" s="1">
        <v>86</v>
      </c>
      <c r="U403" s="1">
        <v>128</v>
      </c>
      <c r="V403" s="1">
        <v>91</v>
      </c>
      <c r="W403" s="1">
        <v>44</v>
      </c>
      <c r="X403" s="1">
        <v>54</v>
      </c>
      <c r="Y403" s="1">
        <v>36</v>
      </c>
      <c r="Z403" s="1">
        <v>695</v>
      </c>
      <c r="AA403" s="1">
        <v>674</v>
      </c>
      <c r="AB403" s="1">
        <v>594</v>
      </c>
      <c r="AC403" s="1">
        <v>423</v>
      </c>
      <c r="AD403" s="1">
        <v>701</v>
      </c>
      <c r="AE403" s="1">
        <v>607</v>
      </c>
      <c r="AF403" s="1">
        <v>633</v>
      </c>
      <c r="AG403" s="1">
        <v>650</v>
      </c>
      <c r="AH403" s="1">
        <v>526</v>
      </c>
      <c r="AI403" s="1">
        <v>61</v>
      </c>
      <c r="AJ403" s="1">
        <v>62</v>
      </c>
      <c r="AK403" s="1">
        <v>59</v>
      </c>
      <c r="AL403" s="1" t="s">
        <v>1420</v>
      </c>
      <c r="AM403" s="1" t="s">
        <v>1418</v>
      </c>
      <c r="AN403" s="1" t="s">
        <v>35</v>
      </c>
      <c r="AO403" s="1" t="s">
        <v>35</v>
      </c>
      <c r="AP403" s="1" t="s">
        <v>35</v>
      </c>
      <c r="AQ403" s="1" t="s">
        <v>35</v>
      </c>
    </row>
    <row r="404" spans="1:43" x14ac:dyDescent="0.2">
      <c r="A404" s="1" t="s">
        <v>1421</v>
      </c>
      <c r="B404" s="1">
        <v>2.573</v>
      </c>
      <c r="C404" s="1">
        <v>2.3441000000000001</v>
      </c>
      <c r="D404" s="1">
        <v>2.2768999999999999</v>
      </c>
      <c r="E404" s="1">
        <v>1.5786</v>
      </c>
      <c r="F404" s="1">
        <v>1.9814000000000001</v>
      </c>
      <c r="G404" s="1">
        <v>1.5319</v>
      </c>
      <c r="H404" s="1">
        <v>17.629000000000001</v>
      </c>
      <c r="I404" s="1">
        <v>19.449300000000001</v>
      </c>
      <c r="J404" s="1">
        <v>17.3873</v>
      </c>
      <c r="K404" s="1">
        <v>17.169</v>
      </c>
      <c r="L404" s="1">
        <v>16.6143</v>
      </c>
      <c r="M404" s="1">
        <v>16.767099999999999</v>
      </c>
      <c r="N404" s="1">
        <v>16.424099999999999</v>
      </c>
      <c r="O404" s="1">
        <v>17.488</v>
      </c>
      <c r="P404" s="1">
        <v>17.662400000000002</v>
      </c>
      <c r="Q404" s="1">
        <v>2.5384000000000002</v>
      </c>
      <c r="R404" s="1">
        <v>2.5891000000000002</v>
      </c>
      <c r="S404" s="1">
        <v>2.6625999999999999</v>
      </c>
      <c r="T404" s="1">
        <v>173</v>
      </c>
      <c r="U404" s="1">
        <v>188</v>
      </c>
      <c r="V404" s="1">
        <v>158</v>
      </c>
      <c r="W404" s="1">
        <v>78</v>
      </c>
      <c r="X404" s="1">
        <v>157</v>
      </c>
      <c r="Y404" s="1">
        <v>105</v>
      </c>
      <c r="Z404" s="1">
        <v>3313</v>
      </c>
      <c r="AA404" s="1">
        <v>3415</v>
      </c>
      <c r="AB404" s="1">
        <v>2887</v>
      </c>
      <c r="AC404" s="1">
        <v>2385</v>
      </c>
      <c r="AD404" s="1">
        <v>3306</v>
      </c>
      <c r="AE404" s="1">
        <v>2547</v>
      </c>
      <c r="AF404" s="1">
        <v>2539</v>
      </c>
      <c r="AG404" s="1">
        <v>2901</v>
      </c>
      <c r="AH404" s="1">
        <v>2481</v>
      </c>
      <c r="AI404" s="1">
        <v>161</v>
      </c>
      <c r="AJ404" s="1">
        <v>196</v>
      </c>
      <c r="AK404" s="1">
        <v>154</v>
      </c>
      <c r="AL404" s="1" t="s">
        <v>1393</v>
      </c>
      <c r="AM404" s="1" t="s">
        <v>1422</v>
      </c>
      <c r="AN404" s="1" t="s">
        <v>35</v>
      </c>
      <c r="AO404" s="1" t="s">
        <v>35</v>
      </c>
      <c r="AP404" s="1" t="s">
        <v>35</v>
      </c>
      <c r="AQ404" s="1" t="s">
        <v>35</v>
      </c>
    </row>
    <row r="405" spans="1:43" x14ac:dyDescent="0.2">
      <c r="A405" s="1" t="s">
        <v>1423</v>
      </c>
      <c r="B405" s="1">
        <v>41.631799999999998</v>
      </c>
      <c r="C405" s="1">
        <v>41.902299999999997</v>
      </c>
      <c r="D405" s="1">
        <v>42.376600000000003</v>
      </c>
      <c r="E405" s="1">
        <v>57.659500000000001</v>
      </c>
      <c r="F405" s="1">
        <v>50.758099999999999</v>
      </c>
      <c r="G405" s="1">
        <v>49.878399999999999</v>
      </c>
      <c r="H405" s="1">
        <v>36.097200000000001</v>
      </c>
      <c r="I405" s="1">
        <v>32.689399999999999</v>
      </c>
      <c r="J405" s="1">
        <v>32.489199999999997</v>
      </c>
      <c r="K405" s="1">
        <v>24.971</v>
      </c>
      <c r="L405" s="1">
        <v>30.015599999999999</v>
      </c>
      <c r="M405" s="1">
        <v>23.821100000000001</v>
      </c>
      <c r="N405" s="1">
        <v>30.052900000000001</v>
      </c>
      <c r="O405" s="1">
        <v>27.8812</v>
      </c>
      <c r="P405" s="1">
        <v>23.835999999999999</v>
      </c>
      <c r="Q405" s="1">
        <v>34.493400000000001</v>
      </c>
      <c r="R405" s="1">
        <v>35.272799999999997</v>
      </c>
      <c r="S405" s="1">
        <v>35.596600000000002</v>
      </c>
      <c r="T405" s="1">
        <v>673</v>
      </c>
      <c r="U405" s="1">
        <v>808</v>
      </c>
      <c r="V405" s="1">
        <v>707</v>
      </c>
      <c r="W405" s="1">
        <v>685</v>
      </c>
      <c r="X405" s="1">
        <v>967</v>
      </c>
      <c r="Y405" s="1">
        <v>822</v>
      </c>
      <c r="Z405" s="1">
        <v>1631</v>
      </c>
      <c r="AA405" s="1">
        <v>1380</v>
      </c>
      <c r="AB405" s="1">
        <v>1297</v>
      </c>
      <c r="AC405" s="1">
        <v>834</v>
      </c>
      <c r="AD405" s="1">
        <v>1436</v>
      </c>
      <c r="AE405" s="1">
        <v>870</v>
      </c>
      <c r="AF405" s="1">
        <v>1117</v>
      </c>
      <c r="AG405" s="1">
        <v>1112</v>
      </c>
      <c r="AH405" s="1">
        <v>805</v>
      </c>
      <c r="AI405" s="1">
        <v>526</v>
      </c>
      <c r="AJ405" s="1">
        <v>642</v>
      </c>
      <c r="AK405" s="1">
        <v>495</v>
      </c>
      <c r="AL405" s="1" t="s">
        <v>1424</v>
      </c>
      <c r="AM405" s="1" t="s">
        <v>1425</v>
      </c>
      <c r="AN405" s="1" t="s">
        <v>35</v>
      </c>
      <c r="AO405" s="1" t="s">
        <v>1426</v>
      </c>
      <c r="AP405" s="1" t="s">
        <v>1427</v>
      </c>
      <c r="AQ405" s="1" t="s">
        <v>1428</v>
      </c>
    </row>
    <row r="406" spans="1:43" x14ac:dyDescent="0.2">
      <c r="A406" s="1" t="s">
        <v>1429</v>
      </c>
      <c r="B406" s="1">
        <v>62.285200000000003</v>
      </c>
      <c r="C406" s="1">
        <v>56.993400000000001</v>
      </c>
      <c r="D406" s="1">
        <v>60.785299999999999</v>
      </c>
      <c r="E406" s="1">
        <v>20.333400000000001</v>
      </c>
      <c r="F406" s="1">
        <v>17.172799999999999</v>
      </c>
      <c r="G406" s="1">
        <v>18.179200000000002</v>
      </c>
      <c r="H406" s="1">
        <v>23.472100000000001</v>
      </c>
      <c r="I406" s="1">
        <v>22.562000000000001</v>
      </c>
      <c r="J406" s="1">
        <v>22.059799999999999</v>
      </c>
      <c r="K406" s="1">
        <v>10.664400000000001</v>
      </c>
      <c r="L406" s="1">
        <v>11.1295</v>
      </c>
      <c r="M406" s="1">
        <v>10.169499999999999</v>
      </c>
      <c r="N406" s="1">
        <v>11.183400000000001</v>
      </c>
      <c r="O406" s="1">
        <v>16.1876</v>
      </c>
      <c r="P406" s="1">
        <v>15.2933</v>
      </c>
      <c r="Q406" s="1">
        <v>15.1273</v>
      </c>
      <c r="R406" s="1">
        <v>16.659700000000001</v>
      </c>
      <c r="S406" s="1">
        <v>15.4933</v>
      </c>
      <c r="T406" s="1">
        <v>1388</v>
      </c>
      <c r="U406" s="1">
        <v>1515</v>
      </c>
      <c r="V406" s="1">
        <v>1398</v>
      </c>
      <c r="W406" s="1">
        <v>333</v>
      </c>
      <c r="X406" s="1">
        <v>451</v>
      </c>
      <c r="Y406" s="1">
        <v>413</v>
      </c>
      <c r="Z406" s="1">
        <v>1462</v>
      </c>
      <c r="AA406" s="1">
        <v>1313</v>
      </c>
      <c r="AB406" s="1">
        <v>1214</v>
      </c>
      <c r="AC406" s="1">
        <v>491</v>
      </c>
      <c r="AD406" s="1">
        <v>734</v>
      </c>
      <c r="AE406" s="1">
        <v>512</v>
      </c>
      <c r="AF406" s="1">
        <v>573</v>
      </c>
      <c r="AG406" s="1">
        <v>890</v>
      </c>
      <c r="AH406" s="1">
        <v>712</v>
      </c>
      <c r="AI406" s="1">
        <v>318</v>
      </c>
      <c r="AJ406" s="1">
        <v>418</v>
      </c>
      <c r="AK406" s="1">
        <v>297</v>
      </c>
      <c r="AL406" s="1" t="s">
        <v>1430</v>
      </c>
      <c r="AM406" s="1" t="s">
        <v>1431</v>
      </c>
      <c r="AN406" s="1" t="s">
        <v>35</v>
      </c>
      <c r="AO406" s="1" t="s">
        <v>35</v>
      </c>
      <c r="AP406" s="1" t="s">
        <v>35</v>
      </c>
      <c r="AQ406" s="1" t="s">
        <v>35</v>
      </c>
    </row>
    <row r="407" spans="1:43" x14ac:dyDescent="0.2">
      <c r="A407" s="1" t="s">
        <v>1432</v>
      </c>
      <c r="B407" s="1">
        <v>2.8029000000000002</v>
      </c>
      <c r="C407" s="1">
        <v>3.0870000000000002</v>
      </c>
      <c r="D407" s="1">
        <v>3.1951000000000001</v>
      </c>
      <c r="E407" s="1">
        <v>5.3097000000000003</v>
      </c>
      <c r="F407" s="1">
        <v>4.2436999999999996</v>
      </c>
      <c r="G407" s="1">
        <v>4.3128000000000002</v>
      </c>
      <c r="H407" s="1">
        <v>12.1713</v>
      </c>
      <c r="I407" s="1">
        <v>11.8696</v>
      </c>
      <c r="J407" s="1">
        <v>15.4672</v>
      </c>
      <c r="K407" s="1">
        <v>11.465</v>
      </c>
      <c r="L407" s="1">
        <v>12.3864</v>
      </c>
      <c r="M407" s="1">
        <v>12.576499999999999</v>
      </c>
      <c r="N407" s="1">
        <v>13.003500000000001</v>
      </c>
      <c r="O407" s="1">
        <v>12.2072</v>
      </c>
      <c r="P407" s="1">
        <v>11.6538</v>
      </c>
      <c r="Q407" s="1">
        <v>2.6217000000000001</v>
      </c>
      <c r="R407" s="1">
        <v>2.1478000000000002</v>
      </c>
      <c r="S407" s="1">
        <v>1.6611</v>
      </c>
      <c r="T407" s="1">
        <v>51</v>
      </c>
      <c r="U407" s="1">
        <v>67</v>
      </c>
      <c r="V407" s="1">
        <v>60</v>
      </c>
      <c r="W407" s="1">
        <v>71</v>
      </c>
      <c r="X407" s="1">
        <v>91</v>
      </c>
      <c r="Y407" s="1">
        <v>80</v>
      </c>
      <c r="Z407" s="1">
        <v>619</v>
      </c>
      <c r="AA407" s="1">
        <v>564</v>
      </c>
      <c r="AB407" s="1">
        <v>695</v>
      </c>
      <c r="AC407" s="1">
        <v>431</v>
      </c>
      <c r="AD407" s="1">
        <v>667</v>
      </c>
      <c r="AE407" s="1">
        <v>517</v>
      </c>
      <c r="AF407" s="1">
        <v>544</v>
      </c>
      <c r="AG407" s="1">
        <v>548</v>
      </c>
      <c r="AH407" s="1">
        <v>443</v>
      </c>
      <c r="AI407" s="1">
        <v>45</v>
      </c>
      <c r="AJ407" s="1">
        <v>44</v>
      </c>
      <c r="AK407" s="1">
        <v>26</v>
      </c>
      <c r="AL407" s="1" t="s">
        <v>1433</v>
      </c>
      <c r="AM407" s="1" t="s">
        <v>1434</v>
      </c>
      <c r="AN407" s="1" t="s">
        <v>54</v>
      </c>
      <c r="AO407" s="1" t="s">
        <v>35</v>
      </c>
      <c r="AP407" s="1" t="s">
        <v>35</v>
      </c>
      <c r="AQ407" s="1" t="s">
        <v>1435</v>
      </c>
    </row>
    <row r="408" spans="1:43" x14ac:dyDescent="0.2">
      <c r="A408" s="1" t="s">
        <v>1436</v>
      </c>
      <c r="B408" s="1">
        <v>1.2335</v>
      </c>
      <c r="C408" s="1">
        <v>0.91479999999999995</v>
      </c>
      <c r="D408" s="1">
        <v>1.2870999999999999</v>
      </c>
      <c r="E408" s="1">
        <v>0.77470000000000006</v>
      </c>
      <c r="F408" s="1">
        <v>0.64410000000000001</v>
      </c>
      <c r="G408" s="1">
        <v>0.93069999999999997</v>
      </c>
      <c r="H408" s="1">
        <v>3.3268</v>
      </c>
      <c r="I408" s="1">
        <v>3.9058999999999999</v>
      </c>
      <c r="J408" s="1">
        <v>3.4388000000000001</v>
      </c>
      <c r="K408" s="1">
        <v>3.3525</v>
      </c>
      <c r="L408" s="1">
        <v>3.2702</v>
      </c>
      <c r="M408" s="1">
        <v>2.8767999999999998</v>
      </c>
      <c r="N408" s="1">
        <v>3.0537999999999998</v>
      </c>
      <c r="O408" s="1">
        <v>3.8843000000000001</v>
      </c>
      <c r="P408" s="1">
        <v>3.5878999999999999</v>
      </c>
      <c r="Q408" s="1">
        <v>1.4584999999999999</v>
      </c>
      <c r="R408" s="1">
        <v>1.4326000000000001</v>
      </c>
      <c r="S408" s="1">
        <v>1.4339</v>
      </c>
      <c r="T408" s="1">
        <v>26</v>
      </c>
      <c r="U408" s="1">
        <v>23</v>
      </c>
      <c r="V408" s="1">
        <v>28</v>
      </c>
      <c r="W408" s="1">
        <v>12</v>
      </c>
      <c r="X408" s="1">
        <v>16</v>
      </c>
      <c r="Y408" s="1">
        <v>20</v>
      </c>
      <c r="Z408" s="1">
        <v>196</v>
      </c>
      <c r="AA408" s="1">
        <v>215</v>
      </c>
      <c r="AB408" s="1">
        <v>179</v>
      </c>
      <c r="AC408" s="1">
        <v>146</v>
      </c>
      <c r="AD408" s="1">
        <v>204</v>
      </c>
      <c r="AE408" s="1">
        <v>137</v>
      </c>
      <c r="AF408" s="1">
        <v>148</v>
      </c>
      <c r="AG408" s="1">
        <v>202</v>
      </c>
      <c r="AH408" s="1">
        <v>158</v>
      </c>
      <c r="AI408" s="1">
        <v>29</v>
      </c>
      <c r="AJ408" s="1">
        <v>34</v>
      </c>
      <c r="AK408" s="1">
        <v>26</v>
      </c>
      <c r="AL408" s="1" t="s">
        <v>88</v>
      </c>
      <c r="AM408" s="1" t="s">
        <v>1249</v>
      </c>
      <c r="AN408" s="1" t="s">
        <v>35</v>
      </c>
      <c r="AO408" s="1" t="s">
        <v>35</v>
      </c>
      <c r="AP408" s="1" t="s">
        <v>35</v>
      </c>
      <c r="AQ408" s="1" t="s">
        <v>35</v>
      </c>
    </row>
    <row r="409" spans="1:43" x14ac:dyDescent="0.2">
      <c r="A409" s="1" t="s">
        <v>1437</v>
      </c>
      <c r="B409" s="1">
        <v>6.7065999999999999</v>
      </c>
      <c r="C409" s="1">
        <v>4.5441000000000003</v>
      </c>
      <c r="D409" s="1">
        <v>6.6763000000000003</v>
      </c>
      <c r="E409" s="1">
        <v>12.125999999999999</v>
      </c>
      <c r="F409" s="1">
        <v>12.3949</v>
      </c>
      <c r="G409" s="1">
        <v>12.165800000000001</v>
      </c>
      <c r="H409" s="1">
        <v>11.9971</v>
      </c>
      <c r="I409" s="1">
        <v>10.1318</v>
      </c>
      <c r="J409" s="1">
        <v>10.788500000000001</v>
      </c>
      <c r="K409" s="1">
        <v>9.8716000000000008</v>
      </c>
      <c r="L409" s="1">
        <v>8.8161000000000005</v>
      </c>
      <c r="M409" s="1">
        <v>8.8240999999999996</v>
      </c>
      <c r="N409" s="1">
        <v>7.1124000000000001</v>
      </c>
      <c r="O409" s="1">
        <v>8.8251000000000008</v>
      </c>
      <c r="P409" s="1">
        <v>7.1679000000000004</v>
      </c>
      <c r="Q409" s="1">
        <v>3.0190999999999999</v>
      </c>
      <c r="R409" s="1">
        <v>2.6111</v>
      </c>
      <c r="S409" s="1">
        <v>3.738</v>
      </c>
      <c r="T409" s="1">
        <v>73</v>
      </c>
      <c r="U409" s="1">
        <v>59</v>
      </c>
      <c r="V409" s="1">
        <v>75</v>
      </c>
      <c r="W409" s="1">
        <v>97</v>
      </c>
      <c r="X409" s="1">
        <v>159</v>
      </c>
      <c r="Y409" s="1">
        <v>135</v>
      </c>
      <c r="Z409" s="1">
        <v>365</v>
      </c>
      <c r="AA409" s="1">
        <v>288</v>
      </c>
      <c r="AB409" s="1">
        <v>290</v>
      </c>
      <c r="AC409" s="1">
        <v>222</v>
      </c>
      <c r="AD409" s="1">
        <v>284</v>
      </c>
      <c r="AE409" s="1">
        <v>217</v>
      </c>
      <c r="AF409" s="1">
        <v>178</v>
      </c>
      <c r="AG409" s="1">
        <v>237</v>
      </c>
      <c r="AH409" s="1">
        <v>163</v>
      </c>
      <c r="AI409" s="1">
        <v>31</v>
      </c>
      <c r="AJ409" s="1">
        <v>32</v>
      </c>
      <c r="AK409" s="1">
        <v>35</v>
      </c>
      <c r="AL409" s="1" t="s">
        <v>1438</v>
      </c>
      <c r="AM409" s="1" t="s">
        <v>1439</v>
      </c>
      <c r="AN409" s="1" t="s">
        <v>35</v>
      </c>
      <c r="AO409" s="1" t="s">
        <v>1440</v>
      </c>
      <c r="AP409" s="1" t="s">
        <v>261</v>
      </c>
      <c r="AQ409" s="1" t="s">
        <v>35</v>
      </c>
    </row>
    <row r="410" spans="1:43" x14ac:dyDescent="0.2">
      <c r="A410" s="1" t="s">
        <v>1441</v>
      </c>
      <c r="B410" s="1">
        <v>0.1244</v>
      </c>
      <c r="C410" s="1">
        <v>0.2782</v>
      </c>
      <c r="D410" s="1">
        <v>0.24110000000000001</v>
      </c>
      <c r="E410" s="1">
        <v>0</v>
      </c>
      <c r="F410" s="1">
        <v>0</v>
      </c>
      <c r="G410" s="1">
        <v>0</v>
      </c>
      <c r="H410" s="1">
        <v>1.1724000000000001</v>
      </c>
      <c r="I410" s="1">
        <v>2.2078000000000002</v>
      </c>
      <c r="J410" s="1">
        <v>1.5285</v>
      </c>
      <c r="K410" s="1">
        <v>1.3250999999999999</v>
      </c>
      <c r="L410" s="1">
        <v>0.98109999999999997</v>
      </c>
      <c r="M410" s="1">
        <v>0.75270000000000004</v>
      </c>
      <c r="N410" s="1">
        <v>1.4433</v>
      </c>
      <c r="O410" s="1">
        <v>1.2104999999999999</v>
      </c>
      <c r="P410" s="1">
        <v>1.8465</v>
      </c>
      <c r="Q410" s="1">
        <v>0</v>
      </c>
      <c r="R410" s="1">
        <v>0</v>
      </c>
      <c r="S410" s="1">
        <v>0</v>
      </c>
      <c r="T410" s="1">
        <v>3</v>
      </c>
      <c r="U410" s="1">
        <v>8</v>
      </c>
      <c r="V410" s="1">
        <v>6</v>
      </c>
      <c r="W410" s="1">
        <v>0</v>
      </c>
      <c r="X410" s="1">
        <v>0</v>
      </c>
      <c r="Y410" s="1">
        <v>0</v>
      </c>
      <c r="Z410" s="1">
        <v>79</v>
      </c>
      <c r="AA410" s="1">
        <v>139</v>
      </c>
      <c r="AB410" s="1">
        <v>91</v>
      </c>
      <c r="AC410" s="1">
        <v>66</v>
      </c>
      <c r="AD410" s="1">
        <v>70</v>
      </c>
      <c r="AE410" s="1">
        <v>41</v>
      </c>
      <c r="AF410" s="1">
        <v>80</v>
      </c>
      <c r="AG410" s="1">
        <v>72</v>
      </c>
      <c r="AH410" s="1">
        <v>93</v>
      </c>
      <c r="AI410" s="1">
        <v>0</v>
      </c>
      <c r="AJ410" s="1">
        <v>0</v>
      </c>
      <c r="AK410" s="1">
        <v>0</v>
      </c>
      <c r="AL410" s="1" t="s">
        <v>1442</v>
      </c>
      <c r="AM410" s="1" t="s">
        <v>1443</v>
      </c>
      <c r="AN410" s="1" t="s">
        <v>35</v>
      </c>
      <c r="AO410" s="1" t="s">
        <v>35</v>
      </c>
      <c r="AP410" s="1" t="s">
        <v>35</v>
      </c>
      <c r="AQ410" s="1" t="s">
        <v>35</v>
      </c>
    </row>
    <row r="411" spans="1:43" x14ac:dyDescent="0.2">
      <c r="A411" s="1" t="s">
        <v>1444</v>
      </c>
      <c r="B411" s="1">
        <v>13.3714</v>
      </c>
      <c r="C411" s="1">
        <v>12.608499999999999</v>
      </c>
      <c r="D411" s="1">
        <v>12.213200000000001</v>
      </c>
      <c r="E411" s="1">
        <v>13.9299</v>
      </c>
      <c r="F411" s="1">
        <v>15.880599999999999</v>
      </c>
      <c r="G411" s="1">
        <v>13.9566</v>
      </c>
      <c r="H411" s="1">
        <v>11.439500000000001</v>
      </c>
      <c r="I411" s="1">
        <v>13.029500000000001</v>
      </c>
      <c r="J411" s="1">
        <v>11.395200000000001</v>
      </c>
      <c r="K411" s="1">
        <v>9.4841999999999995</v>
      </c>
      <c r="L411" s="1">
        <v>9.5466999999999995</v>
      </c>
      <c r="M411" s="1">
        <v>11.1183</v>
      </c>
      <c r="N411" s="1">
        <v>9.4932999999999996</v>
      </c>
      <c r="O411" s="1">
        <v>8.4812999999999992</v>
      </c>
      <c r="P411" s="1">
        <v>9.4440000000000008</v>
      </c>
      <c r="Q411" s="1">
        <v>7.3144999999999998</v>
      </c>
      <c r="R411" s="1">
        <v>7.39</v>
      </c>
      <c r="S411" s="1">
        <v>6.5270000000000001</v>
      </c>
      <c r="T411" s="1">
        <v>593</v>
      </c>
      <c r="U411" s="1">
        <v>667</v>
      </c>
      <c r="V411" s="1">
        <v>559</v>
      </c>
      <c r="W411" s="1">
        <v>454</v>
      </c>
      <c r="X411" s="1">
        <v>830</v>
      </c>
      <c r="Y411" s="1">
        <v>631</v>
      </c>
      <c r="Z411" s="1">
        <v>1418</v>
      </c>
      <c r="AA411" s="1">
        <v>1509</v>
      </c>
      <c r="AB411" s="1">
        <v>1248</v>
      </c>
      <c r="AC411" s="1">
        <v>869</v>
      </c>
      <c r="AD411" s="1">
        <v>1253</v>
      </c>
      <c r="AE411" s="1">
        <v>1114</v>
      </c>
      <c r="AF411" s="1">
        <v>968</v>
      </c>
      <c r="AG411" s="1">
        <v>928</v>
      </c>
      <c r="AH411" s="1">
        <v>875</v>
      </c>
      <c r="AI411" s="1">
        <v>306</v>
      </c>
      <c r="AJ411" s="1">
        <v>369</v>
      </c>
      <c r="AK411" s="1">
        <v>249</v>
      </c>
      <c r="AL411" s="1" t="s">
        <v>503</v>
      </c>
      <c r="AM411" s="1" t="s">
        <v>504</v>
      </c>
      <c r="AN411" s="1" t="s">
        <v>54</v>
      </c>
      <c r="AO411" s="1" t="s">
        <v>35</v>
      </c>
      <c r="AP411" s="1" t="s">
        <v>35</v>
      </c>
      <c r="AQ411" s="1" t="s">
        <v>35</v>
      </c>
    </row>
    <row r="412" spans="1:43" x14ac:dyDescent="0.2">
      <c r="A412" s="1" t="s">
        <v>1445</v>
      </c>
      <c r="B412" s="1">
        <v>4.5758999999999999</v>
      </c>
      <c r="C412" s="1">
        <v>3.3429000000000002</v>
      </c>
      <c r="D412" s="1">
        <v>3.6103000000000001</v>
      </c>
      <c r="E412" s="1">
        <v>1.4232</v>
      </c>
      <c r="F412" s="1">
        <v>1.8858999999999999</v>
      </c>
      <c r="G412" s="1">
        <v>1.6672</v>
      </c>
      <c r="H412" s="1">
        <v>0.81859999999999999</v>
      </c>
      <c r="I412" s="1">
        <v>1.0764</v>
      </c>
      <c r="J412" s="1">
        <v>0.34410000000000002</v>
      </c>
      <c r="K412" s="1">
        <v>1.4238</v>
      </c>
      <c r="L412" s="1">
        <v>0.88349999999999995</v>
      </c>
      <c r="M412" s="1">
        <v>0.89700000000000002</v>
      </c>
      <c r="N412" s="1">
        <v>0.73919999999999997</v>
      </c>
      <c r="O412" s="1">
        <v>0.90080000000000005</v>
      </c>
      <c r="P412" s="1">
        <v>1.3142</v>
      </c>
      <c r="Q412" s="1">
        <v>1.8017000000000001</v>
      </c>
      <c r="R412" s="1">
        <v>0.81279999999999997</v>
      </c>
      <c r="S412" s="1">
        <v>1.7478</v>
      </c>
      <c r="T412" s="1">
        <v>70</v>
      </c>
      <c r="U412" s="1">
        <v>61</v>
      </c>
      <c r="V412" s="1">
        <v>57</v>
      </c>
      <c r="W412" s="1">
        <v>16</v>
      </c>
      <c r="X412" s="1">
        <v>34</v>
      </c>
      <c r="Y412" s="1">
        <v>26</v>
      </c>
      <c r="Z412" s="1">
        <v>35</v>
      </c>
      <c r="AA412" s="1">
        <v>43</v>
      </c>
      <c r="AB412" s="1">
        <v>13</v>
      </c>
      <c r="AC412" s="1">
        <v>45</v>
      </c>
      <c r="AD412" s="1">
        <v>40</v>
      </c>
      <c r="AE412" s="1">
        <v>31</v>
      </c>
      <c r="AF412" s="1">
        <v>26</v>
      </c>
      <c r="AG412" s="1">
        <v>34</v>
      </c>
      <c r="AH412" s="1">
        <v>42</v>
      </c>
      <c r="AI412" s="1">
        <v>26</v>
      </c>
      <c r="AJ412" s="1">
        <v>14</v>
      </c>
      <c r="AK412" s="1">
        <v>23</v>
      </c>
      <c r="AL412" s="1" t="s">
        <v>69</v>
      </c>
      <c r="AM412" s="1" t="s">
        <v>1308</v>
      </c>
      <c r="AN412" s="1" t="s">
        <v>35</v>
      </c>
      <c r="AO412" s="1" t="s">
        <v>35</v>
      </c>
      <c r="AP412" s="1" t="s">
        <v>35</v>
      </c>
      <c r="AQ412" s="1" t="s">
        <v>35</v>
      </c>
    </row>
    <row r="413" spans="1:43" x14ac:dyDescent="0.2">
      <c r="A413" s="1" t="s">
        <v>1446</v>
      </c>
      <c r="B413" s="1">
        <v>5.4808000000000003</v>
      </c>
      <c r="C413" s="1">
        <v>4.0823999999999998</v>
      </c>
      <c r="D413" s="1">
        <v>5.1070000000000002</v>
      </c>
      <c r="E413" s="1">
        <v>4.1317000000000004</v>
      </c>
      <c r="F413" s="1">
        <v>4.4561000000000002</v>
      </c>
      <c r="G413" s="1">
        <v>3.8588</v>
      </c>
      <c r="H413" s="1">
        <v>8.3216999999999999</v>
      </c>
      <c r="I413" s="1">
        <v>8.3437000000000001</v>
      </c>
      <c r="J413" s="1">
        <v>8.3979999999999997</v>
      </c>
      <c r="K413" s="1">
        <v>9.9733000000000001</v>
      </c>
      <c r="L413" s="1">
        <v>10.7308</v>
      </c>
      <c r="M413" s="1">
        <v>10.253</v>
      </c>
      <c r="N413" s="1">
        <v>10.623100000000001</v>
      </c>
      <c r="O413" s="1">
        <v>10.4261</v>
      </c>
      <c r="P413" s="1">
        <v>10.621600000000001</v>
      </c>
      <c r="Q413" s="1">
        <v>4.7775999999999996</v>
      </c>
      <c r="R413" s="1">
        <v>5.5462999999999996</v>
      </c>
      <c r="S413" s="1">
        <v>5.1726000000000001</v>
      </c>
      <c r="T413" s="1">
        <v>287</v>
      </c>
      <c r="U413" s="1">
        <v>255</v>
      </c>
      <c r="V413" s="1">
        <v>276</v>
      </c>
      <c r="W413" s="1">
        <v>159</v>
      </c>
      <c r="X413" s="1">
        <v>275</v>
      </c>
      <c r="Y413" s="1">
        <v>206</v>
      </c>
      <c r="Z413" s="1">
        <v>1218</v>
      </c>
      <c r="AA413" s="1">
        <v>1141</v>
      </c>
      <c r="AB413" s="1">
        <v>1086</v>
      </c>
      <c r="AC413" s="1">
        <v>1079</v>
      </c>
      <c r="AD413" s="1">
        <v>1663</v>
      </c>
      <c r="AE413" s="1">
        <v>1213</v>
      </c>
      <c r="AF413" s="1">
        <v>1279</v>
      </c>
      <c r="AG413" s="1">
        <v>1347</v>
      </c>
      <c r="AH413" s="1">
        <v>1162</v>
      </c>
      <c r="AI413" s="1">
        <v>236</v>
      </c>
      <c r="AJ413" s="1">
        <v>327</v>
      </c>
      <c r="AK413" s="1">
        <v>233</v>
      </c>
      <c r="AL413" s="1" t="s">
        <v>1303</v>
      </c>
      <c r="AM413" s="1" t="s">
        <v>1447</v>
      </c>
      <c r="AN413" s="1" t="s">
        <v>35</v>
      </c>
      <c r="AO413" s="1" t="s">
        <v>35</v>
      </c>
      <c r="AP413" s="1" t="s">
        <v>35</v>
      </c>
      <c r="AQ413" s="1" t="s">
        <v>35</v>
      </c>
    </row>
    <row r="414" spans="1:43" x14ac:dyDescent="0.2">
      <c r="A414" s="1" t="s">
        <v>1448</v>
      </c>
      <c r="B414" s="1">
        <v>35.462600000000002</v>
      </c>
      <c r="C414" s="1">
        <v>38.287700000000001</v>
      </c>
      <c r="D414" s="1">
        <v>37.940800000000003</v>
      </c>
      <c r="E414" s="1">
        <v>7.8384999999999998</v>
      </c>
      <c r="F414" s="1">
        <v>8.6004000000000005</v>
      </c>
      <c r="G414" s="1">
        <v>8.3447999999999993</v>
      </c>
      <c r="H414" s="1">
        <v>13.565899999999999</v>
      </c>
      <c r="I414" s="1">
        <v>12.9002</v>
      </c>
      <c r="J414" s="1">
        <v>13.208600000000001</v>
      </c>
      <c r="K414" s="1">
        <v>3.2353000000000001</v>
      </c>
      <c r="L414" s="1">
        <v>2.9156</v>
      </c>
      <c r="M414" s="1">
        <v>3.3997000000000002</v>
      </c>
      <c r="N414" s="1">
        <v>5.4866000000000001</v>
      </c>
      <c r="O414" s="1">
        <v>7.7237</v>
      </c>
      <c r="P414" s="1">
        <v>6.9573</v>
      </c>
      <c r="Q414" s="1">
        <v>7.5237999999999996</v>
      </c>
      <c r="R414" s="1">
        <v>5.6776</v>
      </c>
      <c r="S414" s="1">
        <v>6.6966000000000001</v>
      </c>
      <c r="T414" s="1">
        <v>1459</v>
      </c>
      <c r="U414" s="1">
        <v>1879</v>
      </c>
      <c r="V414" s="1">
        <v>1611</v>
      </c>
      <c r="W414" s="1">
        <v>237</v>
      </c>
      <c r="X414" s="1">
        <v>417</v>
      </c>
      <c r="Y414" s="1">
        <v>350</v>
      </c>
      <c r="Z414" s="1">
        <v>1560</v>
      </c>
      <c r="AA414" s="1">
        <v>1386</v>
      </c>
      <c r="AB414" s="1">
        <v>1342</v>
      </c>
      <c r="AC414" s="1">
        <v>275</v>
      </c>
      <c r="AD414" s="1">
        <v>355</v>
      </c>
      <c r="AE414" s="1">
        <v>316</v>
      </c>
      <c r="AF414" s="1">
        <v>519</v>
      </c>
      <c r="AG414" s="1">
        <v>784</v>
      </c>
      <c r="AH414" s="1">
        <v>598</v>
      </c>
      <c r="AI414" s="1">
        <v>292</v>
      </c>
      <c r="AJ414" s="1">
        <v>263</v>
      </c>
      <c r="AK414" s="1">
        <v>237</v>
      </c>
      <c r="AL414" s="1" t="s">
        <v>1449</v>
      </c>
      <c r="AM414" s="1" t="s">
        <v>1450</v>
      </c>
      <c r="AN414" s="1" t="s">
        <v>35</v>
      </c>
      <c r="AO414" s="1" t="s">
        <v>35</v>
      </c>
      <c r="AP414" s="1" t="s">
        <v>35</v>
      </c>
      <c r="AQ414" s="1" t="s">
        <v>35</v>
      </c>
    </row>
    <row r="415" spans="1:43" x14ac:dyDescent="0.2">
      <c r="A415" s="1" t="s">
        <v>1451</v>
      </c>
      <c r="B415" s="1">
        <v>20.936</v>
      </c>
      <c r="C415" s="1">
        <v>21.363700000000001</v>
      </c>
      <c r="D415" s="1">
        <v>21.199400000000001</v>
      </c>
      <c r="E415" s="1">
        <v>6.2450999999999999</v>
      </c>
      <c r="F415" s="1">
        <v>6.0639000000000003</v>
      </c>
      <c r="G415" s="1">
        <v>4.9337</v>
      </c>
      <c r="H415" s="1">
        <v>7.5202999999999998</v>
      </c>
      <c r="I415" s="1">
        <v>6.8292999999999999</v>
      </c>
      <c r="J415" s="1">
        <v>7.1962999999999999</v>
      </c>
      <c r="K415" s="1">
        <v>4.5849000000000002</v>
      </c>
      <c r="L415" s="1">
        <v>4.5956999999999999</v>
      </c>
      <c r="M415" s="1">
        <v>4.2854999999999999</v>
      </c>
      <c r="N415" s="1">
        <v>6.5717999999999996</v>
      </c>
      <c r="O415" s="1">
        <v>6.2347000000000001</v>
      </c>
      <c r="P415" s="1">
        <v>6.6105999999999998</v>
      </c>
      <c r="Q415" s="1">
        <v>7.1757999999999997</v>
      </c>
      <c r="R415" s="1">
        <v>8.8226999999999993</v>
      </c>
      <c r="S415" s="1">
        <v>9.3552</v>
      </c>
      <c r="T415" s="1">
        <v>999</v>
      </c>
      <c r="U415" s="1">
        <v>1216</v>
      </c>
      <c r="V415" s="1">
        <v>1044</v>
      </c>
      <c r="W415" s="1">
        <v>219</v>
      </c>
      <c r="X415" s="1">
        <v>341</v>
      </c>
      <c r="Y415" s="1">
        <v>240</v>
      </c>
      <c r="Z415" s="1">
        <v>1003</v>
      </c>
      <c r="AA415" s="1">
        <v>851</v>
      </c>
      <c r="AB415" s="1">
        <v>848</v>
      </c>
      <c r="AC415" s="1">
        <v>452</v>
      </c>
      <c r="AD415" s="1">
        <v>649</v>
      </c>
      <c r="AE415" s="1">
        <v>462</v>
      </c>
      <c r="AF415" s="1">
        <v>721</v>
      </c>
      <c r="AG415" s="1">
        <v>734</v>
      </c>
      <c r="AH415" s="1">
        <v>659</v>
      </c>
      <c r="AI415" s="1">
        <v>323</v>
      </c>
      <c r="AJ415" s="1">
        <v>474</v>
      </c>
      <c r="AK415" s="1">
        <v>384</v>
      </c>
      <c r="AL415" s="1" t="s">
        <v>1449</v>
      </c>
      <c r="AM415" s="1" t="s">
        <v>1450</v>
      </c>
      <c r="AN415" s="1" t="s">
        <v>35</v>
      </c>
      <c r="AO415" s="1" t="s">
        <v>35</v>
      </c>
      <c r="AP415" s="1" t="s">
        <v>35</v>
      </c>
      <c r="AQ415" s="1" t="s">
        <v>35</v>
      </c>
    </row>
    <row r="416" spans="1:43" x14ac:dyDescent="0.2">
      <c r="A416" s="1" t="s">
        <v>1452</v>
      </c>
      <c r="B416" s="1">
        <v>9.8819999999999997</v>
      </c>
      <c r="C416" s="1">
        <v>10.2181</v>
      </c>
      <c r="D416" s="1">
        <v>10.774900000000001</v>
      </c>
      <c r="E416" s="1">
        <v>7.1032999999999999</v>
      </c>
      <c r="F416" s="1">
        <v>7.4375</v>
      </c>
      <c r="G416" s="1">
        <v>6.9306000000000001</v>
      </c>
      <c r="H416" s="1">
        <v>21.760400000000001</v>
      </c>
      <c r="I416" s="1">
        <v>18.994800000000001</v>
      </c>
      <c r="J416" s="1">
        <v>18.631499999999999</v>
      </c>
      <c r="K416" s="1">
        <v>18.321300000000001</v>
      </c>
      <c r="L416" s="1">
        <v>20.526700000000002</v>
      </c>
      <c r="M416" s="1">
        <v>19.688300000000002</v>
      </c>
      <c r="N416" s="1">
        <v>18.807700000000001</v>
      </c>
      <c r="O416" s="1">
        <v>20.4696</v>
      </c>
      <c r="P416" s="1">
        <v>20.257000000000001</v>
      </c>
      <c r="Q416" s="1">
        <v>10.6302</v>
      </c>
      <c r="R416" s="1">
        <v>9.9845000000000006</v>
      </c>
      <c r="S416" s="1">
        <v>8.4395000000000007</v>
      </c>
      <c r="T416" s="1">
        <v>407</v>
      </c>
      <c r="U416" s="1">
        <v>502</v>
      </c>
      <c r="V416" s="1">
        <v>458</v>
      </c>
      <c r="W416" s="1">
        <v>215</v>
      </c>
      <c r="X416" s="1">
        <v>361</v>
      </c>
      <c r="Y416" s="1">
        <v>291</v>
      </c>
      <c r="Z416" s="1">
        <v>2505</v>
      </c>
      <c r="AA416" s="1">
        <v>2043</v>
      </c>
      <c r="AB416" s="1">
        <v>1895</v>
      </c>
      <c r="AC416" s="1">
        <v>1559</v>
      </c>
      <c r="AD416" s="1">
        <v>2502</v>
      </c>
      <c r="AE416" s="1">
        <v>1832</v>
      </c>
      <c r="AF416" s="1">
        <v>1781</v>
      </c>
      <c r="AG416" s="1">
        <v>2080</v>
      </c>
      <c r="AH416" s="1">
        <v>1743</v>
      </c>
      <c r="AI416" s="1">
        <v>413</v>
      </c>
      <c r="AJ416" s="1">
        <v>463</v>
      </c>
      <c r="AK416" s="1">
        <v>299</v>
      </c>
      <c r="AL416" s="1" t="s">
        <v>1453</v>
      </c>
      <c r="AM416" s="1" t="s">
        <v>1454</v>
      </c>
      <c r="AN416" s="1" t="s">
        <v>35</v>
      </c>
      <c r="AO416" s="1" t="s">
        <v>35</v>
      </c>
      <c r="AP416" s="1" t="s">
        <v>35</v>
      </c>
      <c r="AQ416" s="1" t="s">
        <v>35</v>
      </c>
    </row>
    <row r="417" spans="1:43" x14ac:dyDescent="0.2">
      <c r="A417" s="1" t="s">
        <v>1455</v>
      </c>
      <c r="B417" s="1">
        <v>41.919899999999998</v>
      </c>
      <c r="C417" s="1">
        <v>44.016199999999998</v>
      </c>
      <c r="D417" s="1">
        <v>45.048699999999997</v>
      </c>
      <c r="E417" s="1">
        <v>32.8371</v>
      </c>
      <c r="F417" s="1">
        <v>31.9177</v>
      </c>
      <c r="G417" s="1">
        <v>33.7592</v>
      </c>
      <c r="H417" s="1">
        <v>80.558099999999996</v>
      </c>
      <c r="I417" s="1">
        <v>82.045400000000001</v>
      </c>
      <c r="J417" s="1">
        <v>80.014700000000005</v>
      </c>
      <c r="K417" s="1">
        <v>79.361800000000002</v>
      </c>
      <c r="L417" s="1">
        <v>75.625200000000007</v>
      </c>
      <c r="M417" s="1">
        <v>79.221800000000002</v>
      </c>
      <c r="N417" s="1">
        <v>83.425200000000004</v>
      </c>
      <c r="O417" s="1">
        <v>79.463300000000004</v>
      </c>
      <c r="P417" s="1">
        <v>82.619900000000001</v>
      </c>
      <c r="Q417" s="1">
        <v>30.782599999999999</v>
      </c>
      <c r="R417" s="1">
        <v>31.9116</v>
      </c>
      <c r="S417" s="1">
        <v>32.720799999999997</v>
      </c>
      <c r="T417" s="1">
        <v>3905</v>
      </c>
      <c r="U417" s="1">
        <v>4891</v>
      </c>
      <c r="V417" s="1">
        <v>4331</v>
      </c>
      <c r="W417" s="1">
        <v>2248</v>
      </c>
      <c r="X417" s="1">
        <v>3504</v>
      </c>
      <c r="Y417" s="1">
        <v>3206</v>
      </c>
      <c r="Z417" s="1">
        <v>20975</v>
      </c>
      <c r="AA417" s="1">
        <v>19959</v>
      </c>
      <c r="AB417" s="1">
        <v>18407</v>
      </c>
      <c r="AC417" s="1">
        <v>15274</v>
      </c>
      <c r="AD417" s="1">
        <v>20849</v>
      </c>
      <c r="AE417" s="1">
        <v>16673</v>
      </c>
      <c r="AF417" s="1">
        <v>17868</v>
      </c>
      <c r="AG417" s="1">
        <v>18263</v>
      </c>
      <c r="AH417" s="1">
        <v>16079</v>
      </c>
      <c r="AI417" s="1">
        <v>2705</v>
      </c>
      <c r="AJ417" s="1">
        <v>3347</v>
      </c>
      <c r="AK417" s="1">
        <v>2622</v>
      </c>
      <c r="AL417" s="1" t="s">
        <v>1456</v>
      </c>
      <c r="AM417" s="1" t="s">
        <v>1457</v>
      </c>
      <c r="AN417" s="1" t="s">
        <v>35</v>
      </c>
      <c r="AO417" s="1" t="s">
        <v>35</v>
      </c>
      <c r="AP417" s="1" t="s">
        <v>1458</v>
      </c>
      <c r="AQ417" s="1" t="s">
        <v>1459</v>
      </c>
    </row>
    <row r="418" spans="1:43" x14ac:dyDescent="0.2">
      <c r="A418" s="1" t="s">
        <v>1460</v>
      </c>
      <c r="B418" s="1">
        <v>5.6749999999999998</v>
      </c>
      <c r="C418" s="1">
        <v>5.2314999999999996</v>
      </c>
      <c r="D418" s="1">
        <v>4.6159999999999997</v>
      </c>
      <c r="E418" s="1">
        <v>4.8155999999999999</v>
      </c>
      <c r="F418" s="1">
        <v>4.2290000000000001</v>
      </c>
      <c r="G418" s="1">
        <v>4.5498000000000003</v>
      </c>
      <c r="H418" s="1">
        <v>11.0283</v>
      </c>
      <c r="I418" s="1">
        <v>11.033899999999999</v>
      </c>
      <c r="J418" s="1">
        <v>11.066000000000001</v>
      </c>
      <c r="K418" s="1">
        <v>12.238799999999999</v>
      </c>
      <c r="L418" s="1">
        <v>10.7517</v>
      </c>
      <c r="M418" s="1">
        <v>11.748200000000001</v>
      </c>
      <c r="N418" s="1">
        <v>11.781000000000001</v>
      </c>
      <c r="O418" s="1">
        <v>9.9136000000000006</v>
      </c>
      <c r="P418" s="1">
        <v>12.474299999999999</v>
      </c>
      <c r="Q418" s="1">
        <v>3.4186000000000001</v>
      </c>
      <c r="R418" s="1">
        <v>4.0545999999999998</v>
      </c>
      <c r="S418" s="1">
        <v>3.9558</v>
      </c>
      <c r="T418" s="1">
        <v>542</v>
      </c>
      <c r="U418" s="1">
        <v>596</v>
      </c>
      <c r="V418" s="1">
        <v>455</v>
      </c>
      <c r="W418" s="1">
        <v>338</v>
      </c>
      <c r="X418" s="1">
        <v>476</v>
      </c>
      <c r="Y418" s="1">
        <v>443</v>
      </c>
      <c r="Z418" s="1">
        <v>2944</v>
      </c>
      <c r="AA418" s="1">
        <v>2752</v>
      </c>
      <c r="AB418" s="1">
        <v>2610</v>
      </c>
      <c r="AC418" s="1">
        <v>2415</v>
      </c>
      <c r="AD418" s="1">
        <v>3039</v>
      </c>
      <c r="AE418" s="1">
        <v>2535</v>
      </c>
      <c r="AF418" s="1">
        <v>2587</v>
      </c>
      <c r="AG418" s="1">
        <v>2336</v>
      </c>
      <c r="AH418" s="1">
        <v>2489</v>
      </c>
      <c r="AI418" s="1">
        <v>308</v>
      </c>
      <c r="AJ418" s="1">
        <v>436</v>
      </c>
      <c r="AK418" s="1">
        <v>325</v>
      </c>
      <c r="AL418" s="1" t="s">
        <v>1456</v>
      </c>
      <c r="AM418" s="1" t="s">
        <v>1457</v>
      </c>
      <c r="AN418" s="1" t="s">
        <v>35</v>
      </c>
      <c r="AO418" s="1" t="s">
        <v>35</v>
      </c>
      <c r="AP418" s="1" t="s">
        <v>1461</v>
      </c>
      <c r="AQ418" s="1" t="s">
        <v>1462</v>
      </c>
    </row>
    <row r="419" spans="1:43" x14ac:dyDescent="0.2">
      <c r="A419" s="1" t="s">
        <v>1463</v>
      </c>
      <c r="B419" s="1">
        <v>10.4948</v>
      </c>
      <c r="C419" s="1">
        <v>11.8368</v>
      </c>
      <c r="D419" s="1">
        <v>11.4756</v>
      </c>
      <c r="E419" s="1">
        <v>16.975999999999999</v>
      </c>
      <c r="F419" s="1">
        <v>12.159700000000001</v>
      </c>
      <c r="G419" s="1">
        <v>13.6433</v>
      </c>
      <c r="H419" s="1">
        <v>32.722200000000001</v>
      </c>
      <c r="I419" s="1">
        <v>28.696100000000001</v>
      </c>
      <c r="J419" s="1">
        <v>30.584399999999999</v>
      </c>
      <c r="K419" s="1">
        <v>23.603000000000002</v>
      </c>
      <c r="L419" s="1">
        <v>24.068200000000001</v>
      </c>
      <c r="M419" s="1">
        <v>21.621700000000001</v>
      </c>
      <c r="N419" s="1">
        <v>25.9206</v>
      </c>
      <c r="O419" s="1">
        <v>22.874400000000001</v>
      </c>
      <c r="P419" s="1">
        <v>21.6068</v>
      </c>
      <c r="Q419" s="1">
        <v>9.07</v>
      </c>
      <c r="R419" s="1">
        <v>11.9041</v>
      </c>
      <c r="S419" s="1">
        <v>10.975300000000001</v>
      </c>
      <c r="T419" s="1">
        <v>249</v>
      </c>
      <c r="U419" s="1">
        <v>335</v>
      </c>
      <c r="V419" s="1">
        <v>281</v>
      </c>
      <c r="W419" s="1">
        <v>296</v>
      </c>
      <c r="X419" s="1">
        <v>340</v>
      </c>
      <c r="Y419" s="1">
        <v>330</v>
      </c>
      <c r="Z419" s="1">
        <v>2170</v>
      </c>
      <c r="AA419" s="1">
        <v>1778</v>
      </c>
      <c r="AB419" s="1">
        <v>1792</v>
      </c>
      <c r="AC419" s="1">
        <v>1157</v>
      </c>
      <c r="AD419" s="1">
        <v>1690</v>
      </c>
      <c r="AE419" s="1">
        <v>1159</v>
      </c>
      <c r="AF419" s="1">
        <v>1414</v>
      </c>
      <c r="AG419" s="1">
        <v>1339</v>
      </c>
      <c r="AH419" s="1">
        <v>1071</v>
      </c>
      <c r="AI419" s="1">
        <v>203</v>
      </c>
      <c r="AJ419" s="1">
        <v>318</v>
      </c>
      <c r="AK419" s="1">
        <v>224</v>
      </c>
      <c r="AL419" s="1" t="s">
        <v>1464</v>
      </c>
      <c r="AM419" s="1" t="s">
        <v>1465</v>
      </c>
      <c r="AN419" s="1" t="s">
        <v>35</v>
      </c>
      <c r="AO419" s="1" t="s">
        <v>35</v>
      </c>
      <c r="AP419" s="1" t="s">
        <v>35</v>
      </c>
      <c r="AQ419" s="1" t="s">
        <v>35</v>
      </c>
    </row>
    <row r="420" spans="1:43" x14ac:dyDescent="0.2">
      <c r="A420" s="1" t="s">
        <v>1466</v>
      </c>
      <c r="B420" s="1">
        <v>0.36230000000000001</v>
      </c>
      <c r="C420" s="1">
        <v>0.50619999999999998</v>
      </c>
      <c r="D420" s="1">
        <v>0</v>
      </c>
      <c r="E420" s="1">
        <v>1.4787999999999999</v>
      </c>
      <c r="F420" s="1">
        <v>1.7419</v>
      </c>
      <c r="G420" s="1">
        <v>1.5398000000000001</v>
      </c>
      <c r="H420" s="1">
        <v>1.8576999999999999</v>
      </c>
      <c r="I420" s="1">
        <v>2.4969999999999999</v>
      </c>
      <c r="J420" s="1">
        <v>2.7383000000000002</v>
      </c>
      <c r="K420" s="1">
        <v>1.5781000000000001</v>
      </c>
      <c r="L420" s="1">
        <v>2.5705</v>
      </c>
      <c r="M420" s="1">
        <v>2.3517000000000001</v>
      </c>
      <c r="N420" s="1">
        <v>1.8907</v>
      </c>
      <c r="O420" s="1">
        <v>3.3771</v>
      </c>
      <c r="P420" s="1">
        <v>2.0230000000000001</v>
      </c>
      <c r="Q420" s="1">
        <v>0.64</v>
      </c>
      <c r="R420" s="1">
        <v>0</v>
      </c>
      <c r="S420" s="1">
        <v>0.1404</v>
      </c>
      <c r="T420" s="1">
        <v>3</v>
      </c>
      <c r="U420" s="1">
        <v>5</v>
      </c>
      <c r="V420" s="1">
        <v>0</v>
      </c>
      <c r="W420" s="1">
        <v>9</v>
      </c>
      <c r="X420" s="1">
        <v>17</v>
      </c>
      <c r="Y420" s="1">
        <v>13</v>
      </c>
      <c r="Z420" s="1">
        <v>43</v>
      </c>
      <c r="AA420" s="1">
        <v>54</v>
      </c>
      <c r="AB420" s="1">
        <v>56</v>
      </c>
      <c r="AC420" s="1">
        <v>27</v>
      </c>
      <c r="AD420" s="1">
        <v>63</v>
      </c>
      <c r="AE420" s="1">
        <v>44</v>
      </c>
      <c r="AF420" s="1">
        <v>36</v>
      </c>
      <c r="AG420" s="1">
        <v>69</v>
      </c>
      <c r="AH420" s="1">
        <v>35</v>
      </c>
      <c r="AI420" s="1">
        <v>5</v>
      </c>
      <c r="AJ420" s="1">
        <v>0</v>
      </c>
      <c r="AK420" s="1">
        <v>1</v>
      </c>
      <c r="AL420" s="1" t="s">
        <v>1467</v>
      </c>
      <c r="AM420" s="1" t="s">
        <v>1468</v>
      </c>
      <c r="AN420" s="1" t="s">
        <v>35</v>
      </c>
      <c r="AO420" s="1" t="s">
        <v>35</v>
      </c>
      <c r="AP420" s="1" t="s">
        <v>35</v>
      </c>
      <c r="AQ420" s="1" t="s">
        <v>35</v>
      </c>
    </row>
    <row r="421" spans="1:43" x14ac:dyDescent="0.2">
      <c r="A421" s="1" t="s">
        <v>1469</v>
      </c>
      <c r="B421" s="1">
        <v>30.845199999999998</v>
      </c>
      <c r="C421" s="1">
        <v>28.045100000000001</v>
      </c>
      <c r="D421" s="1">
        <v>29.8871</v>
      </c>
      <c r="E421" s="1">
        <v>24.380700000000001</v>
      </c>
      <c r="F421" s="1">
        <v>24.441099999999999</v>
      </c>
      <c r="G421" s="1">
        <v>26.363199999999999</v>
      </c>
      <c r="H421" s="1">
        <v>12.8005</v>
      </c>
      <c r="I421" s="1">
        <v>11.811500000000001</v>
      </c>
      <c r="J421" s="1">
        <v>12.8348</v>
      </c>
      <c r="K421" s="1">
        <v>13.776899999999999</v>
      </c>
      <c r="L421" s="1">
        <v>13.4879</v>
      </c>
      <c r="M421" s="1">
        <v>10.4152</v>
      </c>
      <c r="N421" s="1">
        <v>13.6869</v>
      </c>
      <c r="O421" s="1">
        <v>13.5593</v>
      </c>
      <c r="P421" s="1">
        <v>11.8332</v>
      </c>
      <c r="Q421" s="1">
        <v>20.496700000000001</v>
      </c>
      <c r="R421" s="1">
        <v>16.7698</v>
      </c>
      <c r="S421" s="1">
        <v>17.731000000000002</v>
      </c>
      <c r="T421" s="1">
        <v>544</v>
      </c>
      <c r="U421" s="1">
        <v>590</v>
      </c>
      <c r="V421" s="1">
        <v>544</v>
      </c>
      <c r="W421" s="1">
        <v>316</v>
      </c>
      <c r="X421" s="1">
        <v>508</v>
      </c>
      <c r="Y421" s="1">
        <v>474</v>
      </c>
      <c r="Z421" s="1">
        <v>631</v>
      </c>
      <c r="AA421" s="1">
        <v>544</v>
      </c>
      <c r="AB421" s="1">
        <v>559</v>
      </c>
      <c r="AC421" s="1">
        <v>502</v>
      </c>
      <c r="AD421" s="1">
        <v>704</v>
      </c>
      <c r="AE421" s="1">
        <v>415</v>
      </c>
      <c r="AF421" s="1">
        <v>555</v>
      </c>
      <c r="AG421" s="1">
        <v>590</v>
      </c>
      <c r="AH421" s="1">
        <v>436</v>
      </c>
      <c r="AI421" s="1">
        <v>341</v>
      </c>
      <c r="AJ421" s="1">
        <v>333</v>
      </c>
      <c r="AK421" s="1">
        <v>269</v>
      </c>
      <c r="AL421" s="1" t="s">
        <v>1467</v>
      </c>
      <c r="AM421" s="1" t="s">
        <v>1470</v>
      </c>
      <c r="AN421" s="1" t="s">
        <v>35</v>
      </c>
      <c r="AO421" s="1" t="s">
        <v>35</v>
      </c>
      <c r="AP421" s="1" t="s">
        <v>35</v>
      </c>
      <c r="AQ421" s="1" t="s">
        <v>35</v>
      </c>
    </row>
    <row r="422" spans="1:43" x14ac:dyDescent="0.2">
      <c r="A422" s="1" t="s">
        <v>1471</v>
      </c>
      <c r="B422" s="1">
        <v>59.115900000000003</v>
      </c>
      <c r="C422" s="1">
        <v>55.653500000000001</v>
      </c>
      <c r="D422" s="1">
        <v>56.410899999999998</v>
      </c>
      <c r="E422" s="1">
        <v>38.509500000000003</v>
      </c>
      <c r="F422" s="1">
        <v>39.378500000000003</v>
      </c>
      <c r="G422" s="1">
        <v>40.245199999999997</v>
      </c>
      <c r="H422" s="1">
        <v>73.457099999999997</v>
      </c>
      <c r="I422" s="1">
        <v>68.053100000000001</v>
      </c>
      <c r="J422" s="1">
        <v>73.085400000000007</v>
      </c>
      <c r="K422" s="1">
        <v>56.971400000000003</v>
      </c>
      <c r="L422" s="1">
        <v>55.275300000000001</v>
      </c>
      <c r="M422" s="1">
        <v>54.842399999999998</v>
      </c>
      <c r="N422" s="1">
        <v>66.4191</v>
      </c>
      <c r="O422" s="1">
        <v>61.019599999999997</v>
      </c>
      <c r="P422" s="1">
        <v>57.964199999999998</v>
      </c>
      <c r="Q422" s="1">
        <v>29.34</v>
      </c>
      <c r="R422" s="1">
        <v>29.134699999999999</v>
      </c>
      <c r="S422" s="1">
        <v>29.9541</v>
      </c>
      <c r="T422" s="1">
        <v>3033</v>
      </c>
      <c r="U422" s="1">
        <v>3406</v>
      </c>
      <c r="V422" s="1">
        <v>2987</v>
      </c>
      <c r="W422" s="1">
        <v>1452</v>
      </c>
      <c r="X422" s="1">
        <v>2381</v>
      </c>
      <c r="Y422" s="1">
        <v>2105</v>
      </c>
      <c r="Z422" s="1">
        <v>10534</v>
      </c>
      <c r="AA422" s="1">
        <v>9118</v>
      </c>
      <c r="AB422" s="1">
        <v>9260</v>
      </c>
      <c r="AC422" s="1">
        <v>6039</v>
      </c>
      <c r="AD422" s="1">
        <v>8393</v>
      </c>
      <c r="AE422" s="1">
        <v>6357</v>
      </c>
      <c r="AF422" s="1">
        <v>7835</v>
      </c>
      <c r="AG422" s="1">
        <v>7724</v>
      </c>
      <c r="AH422" s="1">
        <v>6213</v>
      </c>
      <c r="AI422" s="1">
        <v>1420</v>
      </c>
      <c r="AJ422" s="1">
        <v>1683</v>
      </c>
      <c r="AK422" s="1">
        <v>1322</v>
      </c>
      <c r="AL422" s="1" t="s">
        <v>1472</v>
      </c>
      <c r="AM422" s="1" t="s">
        <v>1473</v>
      </c>
      <c r="AN422" s="1" t="s">
        <v>54</v>
      </c>
      <c r="AO422" s="1" t="s">
        <v>35</v>
      </c>
      <c r="AP422" s="1" t="s">
        <v>35</v>
      </c>
      <c r="AQ422" s="1" t="s">
        <v>35</v>
      </c>
    </row>
    <row r="423" spans="1:43" x14ac:dyDescent="0.2">
      <c r="A423" s="1" t="s">
        <v>1474</v>
      </c>
      <c r="B423" s="1">
        <v>16.9788</v>
      </c>
      <c r="C423" s="1">
        <v>18.052700000000002</v>
      </c>
      <c r="D423" s="1">
        <v>17.655200000000001</v>
      </c>
      <c r="E423" s="1">
        <v>9.7673000000000005</v>
      </c>
      <c r="F423" s="1">
        <v>13.2943</v>
      </c>
      <c r="G423" s="1">
        <v>11.374000000000001</v>
      </c>
      <c r="H423" s="1">
        <v>1.7038</v>
      </c>
      <c r="I423" s="1">
        <v>2.0350999999999999</v>
      </c>
      <c r="J423" s="1">
        <v>1.5371999999999999</v>
      </c>
      <c r="K423" s="1">
        <v>3.6413000000000002</v>
      </c>
      <c r="L423" s="1">
        <v>3.0318000000000001</v>
      </c>
      <c r="M423" s="1">
        <v>2.8411</v>
      </c>
      <c r="N423" s="1">
        <v>3.8123999999999998</v>
      </c>
      <c r="O423" s="1">
        <v>3.1612</v>
      </c>
      <c r="P423" s="1">
        <v>3.5348999999999999</v>
      </c>
      <c r="Q423" s="1">
        <v>9.5847999999999995</v>
      </c>
      <c r="R423" s="1">
        <v>9.6854999999999993</v>
      </c>
      <c r="S423" s="1">
        <v>13.4795</v>
      </c>
      <c r="T423" s="1">
        <v>246</v>
      </c>
      <c r="U423" s="1">
        <v>312</v>
      </c>
      <c r="V423" s="1">
        <v>264</v>
      </c>
      <c r="W423" s="1">
        <v>104</v>
      </c>
      <c r="X423" s="1">
        <v>227</v>
      </c>
      <c r="Y423" s="1">
        <v>168</v>
      </c>
      <c r="Z423" s="1">
        <v>69</v>
      </c>
      <c r="AA423" s="1">
        <v>77</v>
      </c>
      <c r="AB423" s="1">
        <v>55</v>
      </c>
      <c r="AC423" s="1">
        <v>109</v>
      </c>
      <c r="AD423" s="1">
        <v>130</v>
      </c>
      <c r="AE423" s="1">
        <v>93</v>
      </c>
      <c r="AF423" s="1">
        <v>127</v>
      </c>
      <c r="AG423" s="1">
        <v>113</v>
      </c>
      <c r="AH423" s="1">
        <v>107</v>
      </c>
      <c r="AI423" s="1">
        <v>131</v>
      </c>
      <c r="AJ423" s="1">
        <v>158</v>
      </c>
      <c r="AK423" s="1">
        <v>168</v>
      </c>
      <c r="AL423" s="1" t="s">
        <v>1472</v>
      </c>
      <c r="AM423" s="1" t="s">
        <v>1473</v>
      </c>
      <c r="AN423" s="1" t="s">
        <v>54</v>
      </c>
      <c r="AO423" s="1" t="s">
        <v>35</v>
      </c>
      <c r="AP423" s="1" t="s">
        <v>35</v>
      </c>
      <c r="AQ423" s="1" t="s">
        <v>35</v>
      </c>
    </row>
    <row r="424" spans="1:43" x14ac:dyDescent="0.2">
      <c r="A424" s="1" t="s">
        <v>1475</v>
      </c>
      <c r="B424" s="1">
        <v>2.5627</v>
      </c>
      <c r="C424" s="1">
        <v>2.3915999999999999</v>
      </c>
      <c r="D424" s="1">
        <v>2.1551</v>
      </c>
      <c r="E424" s="1">
        <v>1.8423</v>
      </c>
      <c r="F424" s="1">
        <v>1.3129</v>
      </c>
      <c r="G424" s="1">
        <v>1.9921</v>
      </c>
      <c r="H424" s="1">
        <v>26.727599999999999</v>
      </c>
      <c r="I424" s="1">
        <v>30.2361</v>
      </c>
      <c r="J424" s="1">
        <v>28.645399999999999</v>
      </c>
      <c r="K424" s="1">
        <v>31.267199999999999</v>
      </c>
      <c r="L424" s="1">
        <v>37.251199999999997</v>
      </c>
      <c r="M424" s="1">
        <v>29.235199999999999</v>
      </c>
      <c r="N424" s="1">
        <v>29.526499999999999</v>
      </c>
      <c r="O424" s="1">
        <v>26.790900000000001</v>
      </c>
      <c r="P424" s="1">
        <v>25.111899999999999</v>
      </c>
      <c r="Q424" s="1">
        <v>1.9991000000000001</v>
      </c>
      <c r="R424" s="1">
        <v>1.589</v>
      </c>
      <c r="S424" s="1">
        <v>2.0798000000000001</v>
      </c>
      <c r="T424" s="1">
        <v>53</v>
      </c>
      <c r="U424" s="1">
        <v>59</v>
      </c>
      <c r="V424" s="1">
        <v>46</v>
      </c>
      <c r="W424" s="1">
        <v>28</v>
      </c>
      <c r="X424" s="1">
        <v>32</v>
      </c>
      <c r="Y424" s="1">
        <v>42</v>
      </c>
      <c r="Z424" s="1">
        <v>1545</v>
      </c>
      <c r="AA424" s="1">
        <v>1633</v>
      </c>
      <c r="AB424" s="1">
        <v>1463</v>
      </c>
      <c r="AC424" s="1">
        <v>1336</v>
      </c>
      <c r="AD424" s="1">
        <v>2280</v>
      </c>
      <c r="AE424" s="1">
        <v>1366</v>
      </c>
      <c r="AF424" s="1">
        <v>1404</v>
      </c>
      <c r="AG424" s="1">
        <v>1367</v>
      </c>
      <c r="AH424" s="1">
        <v>1085</v>
      </c>
      <c r="AI424" s="1">
        <v>39</v>
      </c>
      <c r="AJ424" s="1">
        <v>37</v>
      </c>
      <c r="AK424" s="1">
        <v>37</v>
      </c>
      <c r="AL424" s="1" t="s">
        <v>214</v>
      </c>
      <c r="AM424" s="1" t="s">
        <v>1476</v>
      </c>
      <c r="AN424" s="1" t="s">
        <v>35</v>
      </c>
      <c r="AO424" s="1" t="s">
        <v>35</v>
      </c>
      <c r="AP424" s="1" t="s">
        <v>35</v>
      </c>
      <c r="AQ424" s="1" t="s">
        <v>35</v>
      </c>
    </row>
    <row r="425" spans="1:43" x14ac:dyDescent="0.2">
      <c r="A425" s="1" t="s">
        <v>213</v>
      </c>
      <c r="B425" s="1">
        <v>1.4085000000000001</v>
      </c>
      <c r="C425" s="1">
        <v>1.1808000000000001</v>
      </c>
      <c r="D425" s="1">
        <v>1.9107000000000001</v>
      </c>
      <c r="E425" s="1">
        <v>2.2999000000000001</v>
      </c>
      <c r="F425" s="1">
        <v>2.3107000000000002</v>
      </c>
      <c r="G425" s="1">
        <v>1.1052999999999999</v>
      </c>
      <c r="H425" s="1">
        <v>0.40310000000000001</v>
      </c>
      <c r="I425" s="1">
        <v>0.35959999999999998</v>
      </c>
      <c r="J425" s="1">
        <v>0.3422</v>
      </c>
      <c r="K425" s="1">
        <v>0.77259999999999995</v>
      </c>
      <c r="L425" s="1">
        <v>0.98360000000000003</v>
      </c>
      <c r="M425" s="1">
        <v>0.95589999999999997</v>
      </c>
      <c r="N425" s="1">
        <v>0.32669999999999999</v>
      </c>
      <c r="O425" s="1">
        <v>0.49480000000000002</v>
      </c>
      <c r="P425" s="1">
        <v>0.67420000000000002</v>
      </c>
      <c r="Q425" s="1">
        <v>0.3982</v>
      </c>
      <c r="R425" s="1">
        <v>0.41699999999999998</v>
      </c>
      <c r="S425" s="1">
        <v>1.0915999999999999</v>
      </c>
      <c r="T425" s="1">
        <v>15</v>
      </c>
      <c r="U425" s="1">
        <v>15</v>
      </c>
      <c r="V425" s="1">
        <v>21</v>
      </c>
      <c r="W425" s="1">
        <v>18</v>
      </c>
      <c r="X425" s="1">
        <v>29</v>
      </c>
      <c r="Y425" s="1">
        <v>12</v>
      </c>
      <c r="Z425" s="1">
        <v>12</v>
      </c>
      <c r="AA425" s="1">
        <v>10</v>
      </c>
      <c r="AB425" s="1">
        <v>9</v>
      </c>
      <c r="AC425" s="1">
        <v>17</v>
      </c>
      <c r="AD425" s="1">
        <v>31</v>
      </c>
      <c r="AE425" s="1">
        <v>23</v>
      </c>
      <c r="AF425" s="1">
        <v>8</v>
      </c>
      <c r="AG425" s="1">
        <v>13</v>
      </c>
      <c r="AH425" s="1">
        <v>15</v>
      </c>
      <c r="AI425" s="1">
        <v>4</v>
      </c>
      <c r="AJ425" s="1">
        <v>5</v>
      </c>
      <c r="AK425" s="1">
        <v>10</v>
      </c>
      <c r="AL425" s="1" t="s">
        <v>214</v>
      </c>
      <c r="AM425" s="1" t="s">
        <v>215</v>
      </c>
      <c r="AN425" s="1" t="s">
        <v>35</v>
      </c>
      <c r="AO425" s="1" t="s">
        <v>35</v>
      </c>
      <c r="AP425" s="1" t="s">
        <v>35</v>
      </c>
      <c r="AQ425" s="1" t="s">
        <v>35</v>
      </c>
    </row>
    <row r="426" spans="1:43" x14ac:dyDescent="0.2">
      <c r="A426" s="1" t="s">
        <v>1477</v>
      </c>
      <c r="B426" s="1">
        <v>21.589700000000001</v>
      </c>
      <c r="C426" s="1">
        <v>19.864799999999999</v>
      </c>
      <c r="D426" s="1">
        <v>20.046800000000001</v>
      </c>
      <c r="E426" s="1">
        <v>14.152900000000001</v>
      </c>
      <c r="F426" s="1">
        <v>14.5138</v>
      </c>
      <c r="G426" s="1">
        <v>12.5047</v>
      </c>
      <c r="H426" s="1">
        <v>32.9617</v>
      </c>
      <c r="I426" s="1">
        <v>32.373600000000003</v>
      </c>
      <c r="J426" s="1">
        <v>29.345600000000001</v>
      </c>
      <c r="K426" s="1">
        <v>41.6434</v>
      </c>
      <c r="L426" s="1">
        <v>39.995199999999997</v>
      </c>
      <c r="M426" s="1">
        <v>36.744199999999999</v>
      </c>
      <c r="N426" s="1">
        <v>35.686500000000002</v>
      </c>
      <c r="O426" s="1">
        <v>37.198599999999999</v>
      </c>
      <c r="P426" s="1">
        <v>31.610199999999999</v>
      </c>
      <c r="Q426" s="1">
        <v>13.582100000000001</v>
      </c>
      <c r="R426" s="1">
        <v>13.7639</v>
      </c>
      <c r="S426" s="1">
        <v>13.417999999999999</v>
      </c>
      <c r="T426" s="1">
        <v>1343</v>
      </c>
      <c r="U426" s="1">
        <v>1474</v>
      </c>
      <c r="V426" s="1">
        <v>1287</v>
      </c>
      <c r="W426" s="1">
        <v>647</v>
      </c>
      <c r="X426" s="1">
        <v>1064</v>
      </c>
      <c r="Y426" s="1">
        <v>793</v>
      </c>
      <c r="Z426" s="1">
        <v>5731</v>
      </c>
      <c r="AA426" s="1">
        <v>5259</v>
      </c>
      <c r="AB426" s="1">
        <v>4508</v>
      </c>
      <c r="AC426" s="1">
        <v>5352</v>
      </c>
      <c r="AD426" s="1">
        <v>7363</v>
      </c>
      <c r="AE426" s="1">
        <v>5164</v>
      </c>
      <c r="AF426" s="1">
        <v>5104</v>
      </c>
      <c r="AG426" s="1">
        <v>5709</v>
      </c>
      <c r="AH426" s="1">
        <v>4108</v>
      </c>
      <c r="AI426" s="1">
        <v>797</v>
      </c>
      <c r="AJ426" s="1">
        <v>964</v>
      </c>
      <c r="AK426" s="1">
        <v>718</v>
      </c>
      <c r="AL426" s="1" t="s">
        <v>1408</v>
      </c>
      <c r="AM426" s="1" t="s">
        <v>215</v>
      </c>
      <c r="AN426" s="1" t="s">
        <v>35</v>
      </c>
      <c r="AO426" s="1" t="s">
        <v>35</v>
      </c>
      <c r="AP426" s="1" t="s">
        <v>35</v>
      </c>
      <c r="AQ426" s="1" t="s">
        <v>35</v>
      </c>
    </row>
    <row r="427" spans="1:43" x14ac:dyDescent="0.2">
      <c r="A427" s="1" t="s">
        <v>1478</v>
      </c>
      <c r="B427" s="1">
        <v>0</v>
      </c>
      <c r="C427" s="1">
        <v>0.2167</v>
      </c>
      <c r="D427" s="1">
        <v>0</v>
      </c>
      <c r="E427" s="1">
        <v>0.35170000000000001</v>
      </c>
      <c r="F427" s="1">
        <v>1.3160000000000001</v>
      </c>
      <c r="G427" s="1">
        <v>0.76070000000000004</v>
      </c>
      <c r="H427" s="1">
        <v>2.3121</v>
      </c>
      <c r="I427" s="1">
        <v>2.4746000000000001</v>
      </c>
      <c r="J427" s="1">
        <v>1.5701000000000001</v>
      </c>
      <c r="K427" s="1">
        <v>1.2512000000000001</v>
      </c>
      <c r="L427" s="1">
        <v>1.8342000000000001</v>
      </c>
      <c r="M427" s="1">
        <v>1.0297000000000001</v>
      </c>
      <c r="N427" s="1">
        <v>1.7988</v>
      </c>
      <c r="O427" s="1">
        <v>1.2573000000000001</v>
      </c>
      <c r="P427" s="1">
        <v>1.7322</v>
      </c>
      <c r="Q427" s="1">
        <v>0</v>
      </c>
      <c r="R427" s="1">
        <v>0.4592</v>
      </c>
      <c r="S427" s="1">
        <v>0.30049999999999999</v>
      </c>
      <c r="T427" s="1">
        <v>0</v>
      </c>
      <c r="U427" s="1">
        <v>1</v>
      </c>
      <c r="V427" s="1">
        <v>0</v>
      </c>
      <c r="W427" s="1">
        <v>1</v>
      </c>
      <c r="X427" s="1">
        <v>6</v>
      </c>
      <c r="Y427" s="1">
        <v>3</v>
      </c>
      <c r="Z427" s="1">
        <v>25</v>
      </c>
      <c r="AA427" s="1">
        <v>25</v>
      </c>
      <c r="AB427" s="1">
        <v>15</v>
      </c>
      <c r="AC427" s="1">
        <v>10</v>
      </c>
      <c r="AD427" s="1">
        <v>21</v>
      </c>
      <c r="AE427" s="1">
        <v>9</v>
      </c>
      <c r="AF427" s="1">
        <v>16</v>
      </c>
      <c r="AG427" s="1">
        <v>12</v>
      </c>
      <c r="AH427" s="1">
        <v>14</v>
      </c>
      <c r="AI427" s="1">
        <v>0</v>
      </c>
      <c r="AJ427" s="1">
        <v>2</v>
      </c>
      <c r="AK427" s="1">
        <v>1</v>
      </c>
      <c r="AL427" s="1" t="s">
        <v>1479</v>
      </c>
      <c r="AM427" s="1" t="s">
        <v>1480</v>
      </c>
      <c r="AN427" s="1" t="s">
        <v>35</v>
      </c>
      <c r="AO427" s="1" t="s">
        <v>35</v>
      </c>
      <c r="AP427" s="1" t="s">
        <v>35</v>
      </c>
      <c r="AQ427" s="1" t="s">
        <v>35</v>
      </c>
    </row>
    <row r="428" spans="1:43" x14ac:dyDescent="0.2">
      <c r="A428" s="1" t="s">
        <v>1481</v>
      </c>
      <c r="B428" s="1">
        <v>10.274800000000001</v>
      </c>
      <c r="C428" s="1">
        <v>11.4518</v>
      </c>
      <c r="D428" s="1">
        <v>9.0732999999999997</v>
      </c>
      <c r="E428" s="1">
        <v>7.4081999999999999</v>
      </c>
      <c r="F428" s="1">
        <v>6.6186999999999996</v>
      </c>
      <c r="G428" s="1">
        <v>6.4279000000000002</v>
      </c>
      <c r="H428" s="1">
        <v>26.851600000000001</v>
      </c>
      <c r="I428" s="1">
        <v>28.042000000000002</v>
      </c>
      <c r="J428" s="1">
        <v>27.593499999999999</v>
      </c>
      <c r="K428" s="1">
        <v>28.200600000000001</v>
      </c>
      <c r="L428" s="1">
        <v>28.001999999999999</v>
      </c>
      <c r="M428" s="1">
        <v>27.497499999999999</v>
      </c>
      <c r="N428" s="1">
        <v>26.451599999999999</v>
      </c>
      <c r="O428" s="1">
        <v>28.044699999999999</v>
      </c>
      <c r="P428" s="1">
        <v>28.5139</v>
      </c>
      <c r="Q428" s="1">
        <v>6.7367999999999997</v>
      </c>
      <c r="R428" s="1">
        <v>5.9080000000000004</v>
      </c>
      <c r="S428" s="1">
        <v>6.7202000000000002</v>
      </c>
      <c r="T428" s="1">
        <v>519</v>
      </c>
      <c r="U428" s="1">
        <v>690</v>
      </c>
      <c r="V428" s="1">
        <v>473</v>
      </c>
      <c r="W428" s="1">
        <v>275</v>
      </c>
      <c r="X428" s="1">
        <v>394</v>
      </c>
      <c r="Y428" s="1">
        <v>331</v>
      </c>
      <c r="Z428" s="1">
        <v>3791</v>
      </c>
      <c r="AA428" s="1">
        <v>3699</v>
      </c>
      <c r="AB428" s="1">
        <v>3442</v>
      </c>
      <c r="AC428" s="1">
        <v>2943</v>
      </c>
      <c r="AD428" s="1">
        <v>4186</v>
      </c>
      <c r="AE428" s="1">
        <v>3138</v>
      </c>
      <c r="AF428" s="1">
        <v>3072</v>
      </c>
      <c r="AG428" s="1">
        <v>3495</v>
      </c>
      <c r="AH428" s="1">
        <v>3009</v>
      </c>
      <c r="AI428" s="1">
        <v>321</v>
      </c>
      <c r="AJ428" s="1">
        <v>336</v>
      </c>
      <c r="AK428" s="1">
        <v>292</v>
      </c>
      <c r="AL428" s="1" t="s">
        <v>1482</v>
      </c>
      <c r="AM428" s="1" t="s">
        <v>1483</v>
      </c>
      <c r="AN428" s="1" t="s">
        <v>35</v>
      </c>
      <c r="AO428" s="1" t="s">
        <v>35</v>
      </c>
      <c r="AP428" s="1" t="s">
        <v>35</v>
      </c>
      <c r="AQ428" s="1" t="s">
        <v>35</v>
      </c>
    </row>
    <row r="429" spans="1:43" x14ac:dyDescent="0.2">
      <c r="A429" s="1" t="s">
        <v>1484</v>
      </c>
      <c r="B429" s="1">
        <v>49.582500000000003</v>
      </c>
      <c r="C429" s="1">
        <v>48.884500000000003</v>
      </c>
      <c r="D429" s="1">
        <v>48.994799999999998</v>
      </c>
      <c r="E429" s="1">
        <v>32.6372</v>
      </c>
      <c r="F429" s="1">
        <v>31.5626</v>
      </c>
      <c r="G429" s="1">
        <v>30.585599999999999</v>
      </c>
      <c r="H429" s="1">
        <v>20.215199999999999</v>
      </c>
      <c r="I429" s="1">
        <v>19.724299999999999</v>
      </c>
      <c r="J429" s="1">
        <v>21.1127</v>
      </c>
      <c r="K429" s="1">
        <v>20.154399999999999</v>
      </c>
      <c r="L429" s="1">
        <v>19.650099999999998</v>
      </c>
      <c r="M429" s="1">
        <v>22.346499999999999</v>
      </c>
      <c r="N429" s="1">
        <v>21.445399999999999</v>
      </c>
      <c r="O429" s="1">
        <v>22.582799999999999</v>
      </c>
      <c r="P429" s="1">
        <v>22.227499999999999</v>
      </c>
      <c r="Q429" s="1">
        <v>48.518300000000004</v>
      </c>
      <c r="R429" s="1">
        <v>51.161799999999999</v>
      </c>
      <c r="S429" s="1">
        <v>48.360599999999998</v>
      </c>
      <c r="T429" s="1">
        <v>1261</v>
      </c>
      <c r="U429" s="1">
        <v>1483</v>
      </c>
      <c r="V429" s="1">
        <v>1286</v>
      </c>
      <c r="W429" s="1">
        <v>610</v>
      </c>
      <c r="X429" s="1">
        <v>946</v>
      </c>
      <c r="Y429" s="1">
        <v>793</v>
      </c>
      <c r="Z429" s="1">
        <v>1437</v>
      </c>
      <c r="AA429" s="1">
        <v>1310</v>
      </c>
      <c r="AB429" s="1">
        <v>1326</v>
      </c>
      <c r="AC429" s="1">
        <v>1059</v>
      </c>
      <c r="AD429" s="1">
        <v>1479</v>
      </c>
      <c r="AE429" s="1">
        <v>1284</v>
      </c>
      <c r="AF429" s="1">
        <v>1254</v>
      </c>
      <c r="AG429" s="1">
        <v>1417</v>
      </c>
      <c r="AH429" s="1">
        <v>1181</v>
      </c>
      <c r="AI429" s="1">
        <v>1164</v>
      </c>
      <c r="AJ429" s="1">
        <v>1465</v>
      </c>
      <c r="AK429" s="1">
        <v>1058</v>
      </c>
      <c r="AL429" s="1" t="s">
        <v>1485</v>
      </c>
      <c r="AM429" s="1" t="s">
        <v>1486</v>
      </c>
      <c r="AN429" s="1" t="s">
        <v>35</v>
      </c>
      <c r="AO429" s="1" t="s">
        <v>1487</v>
      </c>
      <c r="AP429" s="1" t="s">
        <v>35</v>
      </c>
      <c r="AQ429" s="1" t="s">
        <v>1488</v>
      </c>
    </row>
    <row r="430" spans="1:43" x14ac:dyDescent="0.2">
      <c r="A430" s="1" t="s">
        <v>1489</v>
      </c>
      <c r="B430" s="1">
        <v>4.4745999999999997</v>
      </c>
      <c r="C430" s="1">
        <v>4.6338999999999997</v>
      </c>
      <c r="D430" s="1">
        <v>5.2828999999999997</v>
      </c>
      <c r="E430" s="1">
        <v>2.5070999999999999</v>
      </c>
      <c r="F430" s="1">
        <v>1.8825000000000001</v>
      </c>
      <c r="G430" s="1">
        <v>1.0881000000000001</v>
      </c>
      <c r="H430" s="1">
        <v>8.4754000000000005</v>
      </c>
      <c r="I430" s="1">
        <v>7.8977000000000004</v>
      </c>
      <c r="J430" s="1">
        <v>7.3696000000000002</v>
      </c>
      <c r="K430" s="1">
        <v>7.8532999999999999</v>
      </c>
      <c r="L430" s="1">
        <v>7.9218999999999999</v>
      </c>
      <c r="M430" s="1">
        <v>8.1469000000000005</v>
      </c>
      <c r="N430" s="1">
        <v>9.1747999999999994</v>
      </c>
      <c r="O430" s="1">
        <v>7.8947000000000003</v>
      </c>
      <c r="P430" s="1">
        <v>8.6572999999999993</v>
      </c>
      <c r="Q430" s="1">
        <v>2.4912999999999998</v>
      </c>
      <c r="R430" s="1">
        <v>2.1541000000000001</v>
      </c>
      <c r="S430" s="1">
        <v>2.4260000000000002</v>
      </c>
      <c r="T430" s="1">
        <v>238</v>
      </c>
      <c r="U430" s="1">
        <v>294</v>
      </c>
      <c r="V430" s="1">
        <v>290</v>
      </c>
      <c r="W430" s="1">
        <v>98</v>
      </c>
      <c r="X430" s="1">
        <v>118</v>
      </c>
      <c r="Y430" s="1">
        <v>59</v>
      </c>
      <c r="Z430" s="1">
        <v>1260</v>
      </c>
      <c r="AA430" s="1">
        <v>1097</v>
      </c>
      <c r="AB430" s="1">
        <v>968</v>
      </c>
      <c r="AC430" s="1">
        <v>863</v>
      </c>
      <c r="AD430" s="1">
        <v>1247</v>
      </c>
      <c r="AE430" s="1">
        <v>979</v>
      </c>
      <c r="AF430" s="1">
        <v>1122</v>
      </c>
      <c r="AG430" s="1">
        <v>1036</v>
      </c>
      <c r="AH430" s="1">
        <v>962</v>
      </c>
      <c r="AI430" s="1">
        <v>125</v>
      </c>
      <c r="AJ430" s="1">
        <v>129</v>
      </c>
      <c r="AK430" s="1">
        <v>111</v>
      </c>
      <c r="AL430" s="1" t="s">
        <v>1303</v>
      </c>
      <c r="AM430" s="1" t="s">
        <v>1490</v>
      </c>
      <c r="AN430" s="1" t="s">
        <v>35</v>
      </c>
      <c r="AO430" s="1" t="s">
        <v>35</v>
      </c>
      <c r="AP430" s="1" t="s">
        <v>35</v>
      </c>
      <c r="AQ430" s="1" t="s">
        <v>35</v>
      </c>
    </row>
    <row r="431" spans="1:43" x14ac:dyDescent="0.2">
      <c r="A431" s="1" t="s">
        <v>1491</v>
      </c>
      <c r="B431" s="1">
        <v>5.4768999999999997</v>
      </c>
      <c r="C431" s="1">
        <v>4.7222</v>
      </c>
      <c r="D431" s="1">
        <v>4.6081000000000003</v>
      </c>
      <c r="E431" s="1">
        <v>3.5274000000000001</v>
      </c>
      <c r="F431" s="1">
        <v>3.1920000000000002</v>
      </c>
      <c r="G431" s="1">
        <v>3.2692999999999999</v>
      </c>
      <c r="H431" s="1">
        <v>9.8462999999999994</v>
      </c>
      <c r="I431" s="1">
        <v>8.8667999999999996</v>
      </c>
      <c r="J431" s="1">
        <v>9.6762999999999995</v>
      </c>
      <c r="K431" s="1">
        <v>10.8207</v>
      </c>
      <c r="L431" s="1">
        <v>11.130100000000001</v>
      </c>
      <c r="M431" s="1">
        <v>11.7242</v>
      </c>
      <c r="N431" s="1">
        <v>10.0116</v>
      </c>
      <c r="O431" s="1">
        <v>9.5432000000000006</v>
      </c>
      <c r="P431" s="1">
        <v>8.9283000000000001</v>
      </c>
      <c r="Q431" s="1">
        <v>6.4465000000000003</v>
      </c>
      <c r="R431" s="1">
        <v>5.9031000000000002</v>
      </c>
      <c r="S431" s="1">
        <v>6.2537000000000003</v>
      </c>
      <c r="T431" s="1">
        <v>281</v>
      </c>
      <c r="U431" s="1">
        <v>289</v>
      </c>
      <c r="V431" s="1">
        <v>244</v>
      </c>
      <c r="W431" s="1">
        <v>133</v>
      </c>
      <c r="X431" s="1">
        <v>193</v>
      </c>
      <c r="Y431" s="1">
        <v>171</v>
      </c>
      <c r="Z431" s="1">
        <v>1412</v>
      </c>
      <c r="AA431" s="1">
        <v>1188</v>
      </c>
      <c r="AB431" s="1">
        <v>1226</v>
      </c>
      <c r="AC431" s="1">
        <v>1147</v>
      </c>
      <c r="AD431" s="1">
        <v>1690</v>
      </c>
      <c r="AE431" s="1">
        <v>1359</v>
      </c>
      <c r="AF431" s="1">
        <v>1181</v>
      </c>
      <c r="AG431" s="1">
        <v>1208</v>
      </c>
      <c r="AH431" s="1">
        <v>957</v>
      </c>
      <c r="AI431" s="1">
        <v>312</v>
      </c>
      <c r="AJ431" s="1">
        <v>341</v>
      </c>
      <c r="AK431" s="1">
        <v>276</v>
      </c>
      <c r="AL431" s="1" t="s">
        <v>1303</v>
      </c>
      <c r="AM431" s="1" t="s">
        <v>1490</v>
      </c>
      <c r="AN431" s="1" t="s">
        <v>35</v>
      </c>
      <c r="AO431" s="1" t="s">
        <v>35</v>
      </c>
      <c r="AP431" s="1" t="s">
        <v>35</v>
      </c>
      <c r="AQ431" s="1" t="s">
        <v>35</v>
      </c>
    </row>
    <row r="432" spans="1:43" x14ac:dyDescent="0.2">
      <c r="A432" s="1" t="s">
        <v>1492</v>
      </c>
      <c r="B432" s="1">
        <v>20.811499999999999</v>
      </c>
      <c r="C432" s="1">
        <v>18.959</v>
      </c>
      <c r="D432" s="1">
        <v>19.2912</v>
      </c>
      <c r="E432" s="1">
        <v>14.065</v>
      </c>
      <c r="F432" s="1">
        <v>15.599</v>
      </c>
      <c r="G432" s="1">
        <v>17.5563</v>
      </c>
      <c r="H432" s="1">
        <v>7.1231999999999998</v>
      </c>
      <c r="I432" s="1">
        <v>6.6676000000000002</v>
      </c>
      <c r="J432" s="1">
        <v>8.7644000000000002</v>
      </c>
      <c r="K432" s="1">
        <v>8.5957000000000008</v>
      </c>
      <c r="L432" s="1">
        <v>8.2979000000000003</v>
      </c>
      <c r="M432" s="1">
        <v>8.8739000000000008</v>
      </c>
      <c r="N432" s="1">
        <v>9.3533000000000008</v>
      </c>
      <c r="O432" s="1">
        <v>10.319100000000001</v>
      </c>
      <c r="P432" s="1">
        <v>6.8071000000000002</v>
      </c>
      <c r="Q432" s="1">
        <v>22.7973</v>
      </c>
      <c r="R432" s="1">
        <v>23.906099999999999</v>
      </c>
      <c r="S432" s="1">
        <v>17.822399999999998</v>
      </c>
      <c r="T432" s="1">
        <v>300</v>
      </c>
      <c r="U432" s="1">
        <v>326</v>
      </c>
      <c r="V432" s="1">
        <v>287</v>
      </c>
      <c r="W432" s="1">
        <v>149</v>
      </c>
      <c r="X432" s="1">
        <v>265</v>
      </c>
      <c r="Y432" s="1">
        <v>258</v>
      </c>
      <c r="Z432" s="1">
        <v>287</v>
      </c>
      <c r="AA432" s="1">
        <v>251</v>
      </c>
      <c r="AB432" s="1">
        <v>312</v>
      </c>
      <c r="AC432" s="1">
        <v>256</v>
      </c>
      <c r="AD432" s="1">
        <v>354</v>
      </c>
      <c r="AE432" s="1">
        <v>289</v>
      </c>
      <c r="AF432" s="1">
        <v>310</v>
      </c>
      <c r="AG432" s="1">
        <v>367</v>
      </c>
      <c r="AH432" s="1">
        <v>205</v>
      </c>
      <c r="AI432" s="1">
        <v>310</v>
      </c>
      <c r="AJ432" s="1">
        <v>388</v>
      </c>
      <c r="AK432" s="1">
        <v>221</v>
      </c>
      <c r="AL432" s="1" t="s">
        <v>35</v>
      </c>
      <c r="AM432" s="1" t="s">
        <v>1493</v>
      </c>
      <c r="AN432" s="1" t="s">
        <v>35</v>
      </c>
      <c r="AO432" s="1" t="s">
        <v>35</v>
      </c>
      <c r="AP432" s="1" t="s">
        <v>35</v>
      </c>
      <c r="AQ432" s="1" t="s">
        <v>35</v>
      </c>
    </row>
    <row r="433" spans="1:43" x14ac:dyDescent="0.2">
      <c r="A433" s="1" t="s">
        <v>1494</v>
      </c>
      <c r="B433" s="1">
        <v>3.9458000000000002</v>
      </c>
      <c r="C433" s="1">
        <v>3.4977999999999998</v>
      </c>
      <c r="D433" s="1">
        <v>3.7866</v>
      </c>
      <c r="E433" s="1">
        <v>2.4405000000000001</v>
      </c>
      <c r="F433" s="1">
        <v>2.7393999999999998</v>
      </c>
      <c r="G433" s="1">
        <v>3.1852999999999998</v>
      </c>
      <c r="H433" s="1">
        <v>16.021699999999999</v>
      </c>
      <c r="I433" s="1">
        <v>14.3576</v>
      </c>
      <c r="J433" s="1">
        <v>15.2593</v>
      </c>
      <c r="K433" s="1">
        <v>15.4887</v>
      </c>
      <c r="L433" s="1">
        <v>17.255800000000001</v>
      </c>
      <c r="M433" s="1">
        <v>18.726600000000001</v>
      </c>
      <c r="N433" s="1">
        <v>16.685199999999998</v>
      </c>
      <c r="O433" s="1">
        <v>16.872900000000001</v>
      </c>
      <c r="P433" s="1">
        <v>15.7601</v>
      </c>
      <c r="Q433" s="1">
        <v>2.7818999999999998</v>
      </c>
      <c r="R433" s="1">
        <v>3.5716000000000001</v>
      </c>
      <c r="S433" s="1">
        <v>3.2921</v>
      </c>
      <c r="T433" s="1">
        <v>209</v>
      </c>
      <c r="U433" s="1">
        <v>221</v>
      </c>
      <c r="V433" s="1">
        <v>207</v>
      </c>
      <c r="W433" s="1">
        <v>95</v>
      </c>
      <c r="X433" s="1">
        <v>171</v>
      </c>
      <c r="Y433" s="1">
        <v>172</v>
      </c>
      <c r="Z433" s="1">
        <v>2372</v>
      </c>
      <c r="AA433" s="1">
        <v>1986</v>
      </c>
      <c r="AB433" s="1">
        <v>1996</v>
      </c>
      <c r="AC433" s="1">
        <v>1695</v>
      </c>
      <c r="AD433" s="1">
        <v>2705</v>
      </c>
      <c r="AE433" s="1">
        <v>2241</v>
      </c>
      <c r="AF433" s="1">
        <v>2032</v>
      </c>
      <c r="AG433" s="1">
        <v>2205</v>
      </c>
      <c r="AH433" s="1">
        <v>1744</v>
      </c>
      <c r="AI433" s="1">
        <v>139</v>
      </c>
      <c r="AJ433" s="1">
        <v>213</v>
      </c>
      <c r="AK433" s="1">
        <v>150</v>
      </c>
      <c r="AL433" s="1" t="s">
        <v>1495</v>
      </c>
      <c r="AM433" s="1" t="s">
        <v>1496</v>
      </c>
      <c r="AN433" s="1" t="s">
        <v>35</v>
      </c>
      <c r="AO433" s="1" t="s">
        <v>35</v>
      </c>
      <c r="AP433" s="1" t="s">
        <v>35</v>
      </c>
      <c r="AQ433" s="1" t="s">
        <v>35</v>
      </c>
    </row>
    <row r="434" spans="1:43" x14ac:dyDescent="0.2">
      <c r="A434" s="1" t="s">
        <v>1497</v>
      </c>
      <c r="B434" s="1">
        <v>10.0982</v>
      </c>
      <c r="C434" s="1">
        <v>10.590199999999999</v>
      </c>
      <c r="D434" s="1">
        <v>10.703799999999999</v>
      </c>
      <c r="E434" s="1">
        <v>8.0111000000000008</v>
      </c>
      <c r="F434" s="1">
        <v>8.9766999999999992</v>
      </c>
      <c r="G434" s="1">
        <v>8.4267000000000003</v>
      </c>
      <c r="H434" s="1">
        <v>20.686900000000001</v>
      </c>
      <c r="I434" s="1">
        <v>19.941600000000001</v>
      </c>
      <c r="J434" s="1">
        <v>21.071999999999999</v>
      </c>
      <c r="K434" s="1">
        <v>22.526199999999999</v>
      </c>
      <c r="L434" s="1">
        <v>23.081299999999999</v>
      </c>
      <c r="M434" s="1">
        <v>23.521899999999999</v>
      </c>
      <c r="N434" s="1">
        <v>24.226900000000001</v>
      </c>
      <c r="O434" s="1">
        <v>20.991700000000002</v>
      </c>
      <c r="P434" s="1">
        <v>21.3002</v>
      </c>
      <c r="Q434" s="1">
        <v>9.6853999999999996</v>
      </c>
      <c r="R434" s="1">
        <v>9.1304999999999996</v>
      </c>
      <c r="S434" s="1">
        <v>9.3066999999999993</v>
      </c>
      <c r="T434" s="1">
        <v>777</v>
      </c>
      <c r="U434" s="1">
        <v>972</v>
      </c>
      <c r="V434" s="1">
        <v>850</v>
      </c>
      <c r="W434" s="1">
        <v>453</v>
      </c>
      <c r="X434" s="1">
        <v>814</v>
      </c>
      <c r="Y434" s="1">
        <v>661</v>
      </c>
      <c r="Z434" s="1">
        <v>4449</v>
      </c>
      <c r="AA434" s="1">
        <v>4007</v>
      </c>
      <c r="AB434" s="1">
        <v>4004</v>
      </c>
      <c r="AC434" s="1">
        <v>3581</v>
      </c>
      <c r="AD434" s="1">
        <v>5256</v>
      </c>
      <c r="AE434" s="1">
        <v>4089</v>
      </c>
      <c r="AF434" s="1">
        <v>4286</v>
      </c>
      <c r="AG434" s="1">
        <v>3985</v>
      </c>
      <c r="AH434" s="1">
        <v>3424</v>
      </c>
      <c r="AI434" s="1">
        <v>703</v>
      </c>
      <c r="AJ434" s="1">
        <v>791</v>
      </c>
      <c r="AK434" s="1">
        <v>616</v>
      </c>
      <c r="AL434" s="1" t="s">
        <v>1498</v>
      </c>
      <c r="AM434" s="1" t="s">
        <v>1380</v>
      </c>
      <c r="AN434" s="1" t="s">
        <v>54</v>
      </c>
      <c r="AO434" s="1" t="s">
        <v>35</v>
      </c>
      <c r="AP434" s="1" t="s">
        <v>35</v>
      </c>
      <c r="AQ434" s="1" t="s">
        <v>35</v>
      </c>
    </row>
    <row r="435" spans="1:43" x14ac:dyDescent="0.2">
      <c r="A435" s="1" t="s">
        <v>1499</v>
      </c>
      <c r="B435" s="1">
        <v>7.0328999999999997</v>
      </c>
      <c r="C435" s="1">
        <v>6.7834000000000003</v>
      </c>
      <c r="D435" s="1">
        <v>6.3747999999999996</v>
      </c>
      <c r="E435" s="1">
        <v>4.6304999999999996</v>
      </c>
      <c r="F435" s="1">
        <v>2.6949999999999998</v>
      </c>
      <c r="G435" s="1">
        <v>3.4864000000000002</v>
      </c>
      <c r="H435" s="1">
        <v>2.2997000000000001</v>
      </c>
      <c r="I435" s="1">
        <v>2.8668</v>
      </c>
      <c r="J435" s="1">
        <v>2.3578999999999999</v>
      </c>
      <c r="K435" s="1">
        <v>2.5255999999999998</v>
      </c>
      <c r="L435" s="1">
        <v>2.8618999999999999</v>
      </c>
      <c r="M435" s="1">
        <v>2.7446999999999999</v>
      </c>
      <c r="N435" s="1">
        <v>2.105</v>
      </c>
      <c r="O435" s="1">
        <v>2.6665999999999999</v>
      </c>
      <c r="P435" s="1">
        <v>1.7375</v>
      </c>
      <c r="Q435" s="1">
        <v>5.2908999999999997</v>
      </c>
      <c r="R435" s="1">
        <v>5.5075000000000003</v>
      </c>
      <c r="S435" s="1">
        <v>5.6262999999999996</v>
      </c>
      <c r="T435" s="1">
        <v>93</v>
      </c>
      <c r="U435" s="1">
        <v>107</v>
      </c>
      <c r="V435" s="1">
        <v>87</v>
      </c>
      <c r="W435" s="1">
        <v>45</v>
      </c>
      <c r="X435" s="1">
        <v>42</v>
      </c>
      <c r="Y435" s="1">
        <v>47</v>
      </c>
      <c r="Z435" s="1">
        <v>85</v>
      </c>
      <c r="AA435" s="1">
        <v>99</v>
      </c>
      <c r="AB435" s="1">
        <v>77</v>
      </c>
      <c r="AC435" s="1">
        <v>69</v>
      </c>
      <c r="AD435" s="1">
        <v>112</v>
      </c>
      <c r="AE435" s="1">
        <v>82</v>
      </c>
      <c r="AF435" s="1">
        <v>64</v>
      </c>
      <c r="AG435" s="1">
        <v>87</v>
      </c>
      <c r="AH435" s="1">
        <v>48</v>
      </c>
      <c r="AI435" s="1">
        <v>66</v>
      </c>
      <c r="AJ435" s="1">
        <v>82</v>
      </c>
      <c r="AK435" s="1">
        <v>64</v>
      </c>
      <c r="AL435" s="1" t="s">
        <v>43</v>
      </c>
      <c r="AM435" s="1" t="s">
        <v>1500</v>
      </c>
      <c r="AN435" s="1" t="s">
        <v>35</v>
      </c>
      <c r="AO435" s="1" t="s">
        <v>35</v>
      </c>
      <c r="AP435" s="1" t="s">
        <v>35</v>
      </c>
      <c r="AQ435" s="1" t="s">
        <v>35</v>
      </c>
    </row>
    <row r="436" spans="1:43" x14ac:dyDescent="0.2">
      <c r="A436" s="1" t="s">
        <v>1501</v>
      </c>
      <c r="B436" s="1">
        <v>1.7827</v>
      </c>
      <c r="C436" s="1">
        <v>2.1057999999999999</v>
      </c>
      <c r="D436" s="1">
        <v>2.1198999999999999</v>
      </c>
      <c r="E436" s="1">
        <v>2.4257</v>
      </c>
      <c r="F436" s="1">
        <v>5.3630000000000004</v>
      </c>
      <c r="G436" s="1">
        <v>2.464</v>
      </c>
      <c r="H436" s="1">
        <v>3.9716999999999998</v>
      </c>
      <c r="I436" s="1">
        <v>4.7784000000000004</v>
      </c>
      <c r="J436" s="1">
        <v>3.3140000000000001</v>
      </c>
      <c r="K436" s="1">
        <v>4.2356999999999996</v>
      </c>
      <c r="L436" s="1">
        <v>2.6831999999999998</v>
      </c>
      <c r="M436" s="1">
        <v>3.8376000000000001</v>
      </c>
      <c r="N436" s="1">
        <v>3.3128000000000002</v>
      </c>
      <c r="O436" s="1">
        <v>2.5289000000000001</v>
      </c>
      <c r="P436" s="1">
        <v>3.7233999999999998</v>
      </c>
      <c r="Q436" s="1">
        <v>3.7795000000000001</v>
      </c>
      <c r="R436" s="1">
        <v>3.0945999999999998</v>
      </c>
      <c r="S436" s="1">
        <v>3.0143</v>
      </c>
      <c r="T436" s="1">
        <v>22</v>
      </c>
      <c r="U436" s="1">
        <v>31</v>
      </c>
      <c r="V436" s="1">
        <v>27</v>
      </c>
      <c r="W436" s="1">
        <v>22</v>
      </c>
      <c r="X436" s="1">
        <v>78</v>
      </c>
      <c r="Y436" s="1">
        <v>31</v>
      </c>
      <c r="Z436" s="1">
        <v>137</v>
      </c>
      <c r="AA436" s="1">
        <v>154</v>
      </c>
      <c r="AB436" s="1">
        <v>101</v>
      </c>
      <c r="AC436" s="1">
        <v>108</v>
      </c>
      <c r="AD436" s="1">
        <v>98</v>
      </c>
      <c r="AE436" s="1">
        <v>107</v>
      </c>
      <c r="AF436" s="1">
        <v>94</v>
      </c>
      <c r="AG436" s="1">
        <v>77</v>
      </c>
      <c r="AH436" s="1">
        <v>96</v>
      </c>
      <c r="AI436" s="1">
        <v>44</v>
      </c>
      <c r="AJ436" s="1">
        <v>43</v>
      </c>
      <c r="AK436" s="1">
        <v>32</v>
      </c>
      <c r="AL436" s="1" t="s">
        <v>1414</v>
      </c>
      <c r="AM436" s="1" t="s">
        <v>1502</v>
      </c>
      <c r="AN436" s="1" t="s">
        <v>35</v>
      </c>
      <c r="AO436" s="1" t="s">
        <v>35</v>
      </c>
      <c r="AP436" s="1" t="s">
        <v>35</v>
      </c>
      <c r="AQ436" s="1" t="s">
        <v>35</v>
      </c>
    </row>
    <row r="437" spans="1:43" x14ac:dyDescent="0.2">
      <c r="A437" s="1" t="s">
        <v>1503</v>
      </c>
      <c r="B437" s="1">
        <v>7.3666999999999998</v>
      </c>
      <c r="C437" s="1">
        <v>5.9992999999999999</v>
      </c>
      <c r="D437" s="1">
        <v>7.0698999999999996</v>
      </c>
      <c r="E437" s="1">
        <v>7.9238</v>
      </c>
      <c r="F437" s="1">
        <v>9.0488999999999997</v>
      </c>
      <c r="G437" s="1">
        <v>7.0195999999999996</v>
      </c>
      <c r="H437" s="1">
        <v>16.566700000000001</v>
      </c>
      <c r="I437" s="1">
        <v>15.5016</v>
      </c>
      <c r="J437" s="1">
        <v>18.921099999999999</v>
      </c>
      <c r="K437" s="1">
        <v>17.250699999999998</v>
      </c>
      <c r="L437" s="1">
        <v>20.221599999999999</v>
      </c>
      <c r="M437" s="1">
        <v>15.5891</v>
      </c>
      <c r="N437" s="1">
        <v>16.447299999999998</v>
      </c>
      <c r="O437" s="1">
        <v>18.370100000000001</v>
      </c>
      <c r="P437" s="1">
        <v>18.134499999999999</v>
      </c>
      <c r="Q437" s="1">
        <v>6.8425000000000002</v>
      </c>
      <c r="R437" s="1">
        <v>6.9790999999999999</v>
      </c>
      <c r="S437" s="1">
        <v>5.2198000000000002</v>
      </c>
      <c r="T437" s="1">
        <v>105</v>
      </c>
      <c r="U437" s="1">
        <v>102</v>
      </c>
      <c r="V437" s="1">
        <v>104</v>
      </c>
      <c r="W437" s="1">
        <v>83</v>
      </c>
      <c r="X437" s="1">
        <v>152</v>
      </c>
      <c r="Y437" s="1">
        <v>102</v>
      </c>
      <c r="Z437" s="1">
        <v>660</v>
      </c>
      <c r="AA437" s="1">
        <v>577</v>
      </c>
      <c r="AB437" s="1">
        <v>666</v>
      </c>
      <c r="AC437" s="1">
        <v>508</v>
      </c>
      <c r="AD437" s="1">
        <v>853</v>
      </c>
      <c r="AE437" s="1">
        <v>502</v>
      </c>
      <c r="AF437" s="1">
        <v>539</v>
      </c>
      <c r="AG437" s="1">
        <v>646</v>
      </c>
      <c r="AH437" s="1">
        <v>540</v>
      </c>
      <c r="AI437" s="1">
        <v>92</v>
      </c>
      <c r="AJ437" s="1">
        <v>112</v>
      </c>
      <c r="AK437" s="1">
        <v>64</v>
      </c>
      <c r="AL437" s="1" t="s">
        <v>1504</v>
      </c>
      <c r="AM437" s="1" t="s">
        <v>1505</v>
      </c>
      <c r="AN437" s="1" t="s">
        <v>35</v>
      </c>
      <c r="AO437" s="1" t="s">
        <v>35</v>
      </c>
      <c r="AP437" s="1" t="s">
        <v>35</v>
      </c>
      <c r="AQ437" s="1" t="s">
        <v>35</v>
      </c>
    </row>
    <row r="438" spans="1:43" x14ac:dyDescent="0.2">
      <c r="A438" s="1" t="s">
        <v>1506</v>
      </c>
      <c r="B438" s="1">
        <v>1.4833000000000001</v>
      </c>
      <c r="C438" s="1">
        <v>0.41449999999999998</v>
      </c>
      <c r="D438" s="1">
        <v>0.95809999999999995</v>
      </c>
      <c r="E438" s="1">
        <v>1.3455999999999999</v>
      </c>
      <c r="F438" s="1">
        <v>0.83909999999999996</v>
      </c>
      <c r="G438" s="1">
        <v>1.4550000000000001</v>
      </c>
      <c r="H438" s="1">
        <v>6.1029</v>
      </c>
      <c r="I438" s="1">
        <v>3.4079999999999999</v>
      </c>
      <c r="J438" s="1">
        <v>4.2045000000000003</v>
      </c>
      <c r="K438" s="1">
        <v>2.8717000000000001</v>
      </c>
      <c r="L438" s="1">
        <v>3.7589999999999999</v>
      </c>
      <c r="M438" s="1">
        <v>4.0486000000000004</v>
      </c>
      <c r="N438" s="1">
        <v>4.6234999999999999</v>
      </c>
      <c r="O438" s="1">
        <v>4.4088000000000003</v>
      </c>
      <c r="P438" s="1">
        <v>5.3249000000000004</v>
      </c>
      <c r="Q438" s="1">
        <v>1.8345</v>
      </c>
      <c r="R438" s="1">
        <v>0.87829999999999997</v>
      </c>
      <c r="S438" s="1">
        <v>2.0116999999999998</v>
      </c>
      <c r="T438" s="1">
        <v>6</v>
      </c>
      <c r="U438" s="1">
        <v>2</v>
      </c>
      <c r="V438" s="1">
        <v>4</v>
      </c>
      <c r="W438" s="1">
        <v>4</v>
      </c>
      <c r="X438" s="1">
        <v>4</v>
      </c>
      <c r="Y438" s="1">
        <v>6</v>
      </c>
      <c r="Z438" s="1">
        <v>69</v>
      </c>
      <c r="AA438" s="1">
        <v>36</v>
      </c>
      <c r="AB438" s="1">
        <v>42</v>
      </c>
      <c r="AC438" s="1">
        <v>24</v>
      </c>
      <c r="AD438" s="1">
        <v>45</v>
      </c>
      <c r="AE438" s="1">
        <v>37</v>
      </c>
      <c r="AF438" s="1">
        <v>43</v>
      </c>
      <c r="AG438" s="1">
        <v>44</v>
      </c>
      <c r="AH438" s="1">
        <v>45</v>
      </c>
      <c r="AI438" s="1">
        <v>7</v>
      </c>
      <c r="AJ438" s="1">
        <v>4</v>
      </c>
      <c r="AK438" s="1">
        <v>7</v>
      </c>
      <c r="AL438" s="1" t="s">
        <v>1507</v>
      </c>
      <c r="AM438" s="1" t="s">
        <v>1508</v>
      </c>
      <c r="AN438" s="1" t="s">
        <v>35</v>
      </c>
      <c r="AO438" s="1" t="s">
        <v>35</v>
      </c>
      <c r="AP438" s="1" t="s">
        <v>35</v>
      </c>
      <c r="AQ438" s="1" t="s">
        <v>35</v>
      </c>
    </row>
    <row r="439" spans="1:43" x14ac:dyDescent="0.2">
      <c r="A439" s="1" t="s">
        <v>1509</v>
      </c>
      <c r="B439" s="1">
        <v>9.8886000000000003</v>
      </c>
      <c r="C439" s="1">
        <v>10.972</v>
      </c>
      <c r="D439" s="1">
        <v>9.6049000000000007</v>
      </c>
      <c r="E439" s="1">
        <v>10.355600000000001</v>
      </c>
      <c r="F439" s="1">
        <v>11.928100000000001</v>
      </c>
      <c r="G439" s="1">
        <v>11.8871</v>
      </c>
      <c r="H439" s="1">
        <v>30.991199999999999</v>
      </c>
      <c r="I439" s="1">
        <v>28.102699999999999</v>
      </c>
      <c r="J439" s="1">
        <v>30.326499999999999</v>
      </c>
      <c r="K439" s="1">
        <v>32.412799999999997</v>
      </c>
      <c r="L439" s="1">
        <v>37.188499999999998</v>
      </c>
      <c r="M439" s="1">
        <v>36.055900000000001</v>
      </c>
      <c r="N439" s="1">
        <v>35.587699999999998</v>
      </c>
      <c r="O439" s="1">
        <v>34.972000000000001</v>
      </c>
      <c r="P439" s="1">
        <v>32.506500000000003</v>
      </c>
      <c r="Q439" s="1">
        <v>12.8979</v>
      </c>
      <c r="R439" s="1">
        <v>12.5068</v>
      </c>
      <c r="S439" s="1">
        <v>14.144</v>
      </c>
      <c r="T439" s="1">
        <v>408</v>
      </c>
      <c r="U439" s="1">
        <v>540</v>
      </c>
      <c r="V439" s="1">
        <v>409</v>
      </c>
      <c r="W439" s="1">
        <v>314</v>
      </c>
      <c r="X439" s="1">
        <v>580</v>
      </c>
      <c r="Y439" s="1">
        <v>500</v>
      </c>
      <c r="Z439" s="1">
        <v>3574</v>
      </c>
      <c r="AA439" s="1">
        <v>3028</v>
      </c>
      <c r="AB439" s="1">
        <v>3090</v>
      </c>
      <c r="AC439" s="1">
        <v>2763</v>
      </c>
      <c r="AD439" s="1">
        <v>4541</v>
      </c>
      <c r="AE439" s="1">
        <v>3361</v>
      </c>
      <c r="AF439" s="1">
        <v>3376</v>
      </c>
      <c r="AG439" s="1">
        <v>3560</v>
      </c>
      <c r="AH439" s="1">
        <v>2802</v>
      </c>
      <c r="AI439" s="1">
        <v>502</v>
      </c>
      <c r="AJ439" s="1">
        <v>581</v>
      </c>
      <c r="AK439" s="1">
        <v>502</v>
      </c>
      <c r="AL439" s="1" t="s">
        <v>1510</v>
      </c>
      <c r="AM439" s="1" t="s">
        <v>1511</v>
      </c>
      <c r="AN439" s="1" t="s">
        <v>35</v>
      </c>
      <c r="AO439" s="1" t="s">
        <v>35</v>
      </c>
      <c r="AP439" s="1" t="s">
        <v>35</v>
      </c>
      <c r="AQ439" s="1" t="s">
        <v>35</v>
      </c>
    </row>
    <row r="440" spans="1:43" x14ac:dyDescent="0.2">
      <c r="A440" s="1" t="s">
        <v>1512</v>
      </c>
      <c r="B440" s="1">
        <v>15.627800000000001</v>
      </c>
      <c r="C440" s="1">
        <v>14.6633</v>
      </c>
      <c r="D440" s="1">
        <v>15.435700000000001</v>
      </c>
      <c r="E440" s="1">
        <v>12.708299999999999</v>
      </c>
      <c r="F440" s="1">
        <v>13.379200000000001</v>
      </c>
      <c r="G440" s="1">
        <v>14.0044</v>
      </c>
      <c r="H440" s="1">
        <v>38.930100000000003</v>
      </c>
      <c r="I440" s="1">
        <v>39.232399999999998</v>
      </c>
      <c r="J440" s="1">
        <v>41.279899999999998</v>
      </c>
      <c r="K440" s="1">
        <v>42.701599999999999</v>
      </c>
      <c r="L440" s="1">
        <v>47.336100000000002</v>
      </c>
      <c r="M440" s="1">
        <v>43.533900000000003</v>
      </c>
      <c r="N440" s="1">
        <v>45.350700000000003</v>
      </c>
      <c r="O440" s="1">
        <v>43.15</v>
      </c>
      <c r="P440" s="1">
        <v>42.385100000000001</v>
      </c>
      <c r="Q440" s="1">
        <v>16.665500000000002</v>
      </c>
      <c r="R440" s="1">
        <v>18.5136</v>
      </c>
      <c r="S440" s="1">
        <v>19.9542</v>
      </c>
      <c r="T440" s="1">
        <v>671</v>
      </c>
      <c r="U440" s="1">
        <v>751</v>
      </c>
      <c r="V440" s="1">
        <v>684</v>
      </c>
      <c r="W440" s="1">
        <v>401</v>
      </c>
      <c r="X440" s="1">
        <v>677</v>
      </c>
      <c r="Y440" s="1">
        <v>613</v>
      </c>
      <c r="Z440" s="1">
        <v>4672</v>
      </c>
      <c r="AA440" s="1">
        <v>4399</v>
      </c>
      <c r="AB440" s="1">
        <v>4377</v>
      </c>
      <c r="AC440" s="1">
        <v>3788</v>
      </c>
      <c r="AD440" s="1">
        <v>6015</v>
      </c>
      <c r="AE440" s="1">
        <v>4223</v>
      </c>
      <c r="AF440" s="1">
        <v>4477</v>
      </c>
      <c r="AG440" s="1">
        <v>4571</v>
      </c>
      <c r="AH440" s="1">
        <v>3802</v>
      </c>
      <c r="AI440" s="1">
        <v>675</v>
      </c>
      <c r="AJ440" s="1">
        <v>895</v>
      </c>
      <c r="AK440" s="1">
        <v>737</v>
      </c>
      <c r="AL440" s="1" t="s">
        <v>1513</v>
      </c>
      <c r="AM440" s="1" t="s">
        <v>1514</v>
      </c>
      <c r="AN440" s="1" t="s">
        <v>1515</v>
      </c>
      <c r="AO440" s="1" t="s">
        <v>1516</v>
      </c>
      <c r="AP440" s="1" t="s">
        <v>1517</v>
      </c>
      <c r="AQ440" s="1" t="s">
        <v>35</v>
      </c>
    </row>
    <row r="441" spans="1:43" x14ac:dyDescent="0.2">
      <c r="A441" s="1" t="s">
        <v>1518</v>
      </c>
      <c r="B441" s="1">
        <v>0.72070000000000001</v>
      </c>
      <c r="C441" s="1">
        <v>1.1075999999999999</v>
      </c>
      <c r="D441" s="1">
        <v>1.8621000000000001</v>
      </c>
      <c r="E441" s="1">
        <v>3.2688000000000001</v>
      </c>
      <c r="F441" s="1">
        <v>2.8538000000000001</v>
      </c>
      <c r="G441" s="1">
        <v>1.8851</v>
      </c>
      <c r="H441" s="1">
        <v>51.310299999999998</v>
      </c>
      <c r="I441" s="1">
        <v>44.706899999999997</v>
      </c>
      <c r="J441" s="1">
        <v>55.593699999999998</v>
      </c>
      <c r="K441" s="1">
        <v>58.718200000000003</v>
      </c>
      <c r="L441" s="1">
        <v>62.502099999999999</v>
      </c>
      <c r="M441" s="1">
        <v>58.055900000000001</v>
      </c>
      <c r="N441" s="1">
        <v>58.144599999999997</v>
      </c>
      <c r="O441" s="1">
        <v>54.477499999999999</v>
      </c>
      <c r="P441" s="1">
        <v>55.711199999999998</v>
      </c>
      <c r="Q441" s="1">
        <v>0.50929999999999997</v>
      </c>
      <c r="R441" s="1">
        <v>1.0668</v>
      </c>
      <c r="S441" s="1">
        <v>1.6756</v>
      </c>
      <c r="T441" s="1">
        <v>6</v>
      </c>
      <c r="U441" s="1">
        <v>11</v>
      </c>
      <c r="V441" s="1">
        <v>16</v>
      </c>
      <c r="W441" s="1">
        <v>20</v>
      </c>
      <c r="X441" s="1">
        <v>28</v>
      </c>
      <c r="Y441" s="1">
        <v>16</v>
      </c>
      <c r="Z441" s="1">
        <v>1194</v>
      </c>
      <c r="AA441" s="1">
        <v>972</v>
      </c>
      <c r="AB441" s="1">
        <v>1143</v>
      </c>
      <c r="AC441" s="1">
        <v>1010</v>
      </c>
      <c r="AD441" s="1">
        <v>1540</v>
      </c>
      <c r="AE441" s="1">
        <v>1092</v>
      </c>
      <c r="AF441" s="1">
        <v>1113</v>
      </c>
      <c r="AG441" s="1">
        <v>1119</v>
      </c>
      <c r="AH441" s="1">
        <v>969</v>
      </c>
      <c r="AI441" s="1">
        <v>4</v>
      </c>
      <c r="AJ441" s="1">
        <v>10</v>
      </c>
      <c r="AK441" s="1">
        <v>12</v>
      </c>
      <c r="AL441" s="1" t="s">
        <v>1513</v>
      </c>
      <c r="AM441" s="1" t="s">
        <v>1519</v>
      </c>
      <c r="AN441" s="1" t="s">
        <v>1515</v>
      </c>
      <c r="AO441" s="1" t="s">
        <v>35</v>
      </c>
      <c r="AP441" s="1" t="s">
        <v>35</v>
      </c>
      <c r="AQ441" s="1" t="s">
        <v>35</v>
      </c>
    </row>
    <row r="442" spans="1:43" x14ac:dyDescent="0.2">
      <c r="A442" s="1" t="s">
        <v>1520</v>
      </c>
      <c r="B442" s="1">
        <v>1.7906</v>
      </c>
      <c r="C442" s="1">
        <v>1.9014</v>
      </c>
      <c r="D442" s="1">
        <v>1.8507</v>
      </c>
      <c r="E442" s="1">
        <v>1.8680000000000001</v>
      </c>
      <c r="F442" s="1">
        <v>1.4281999999999999</v>
      </c>
      <c r="G442" s="1">
        <v>1.3935</v>
      </c>
      <c r="H442" s="1">
        <v>9.8615999999999993</v>
      </c>
      <c r="I442" s="1">
        <v>10.102399999999999</v>
      </c>
      <c r="J442" s="1">
        <v>9.9337999999999997</v>
      </c>
      <c r="K442" s="1">
        <v>10.0825</v>
      </c>
      <c r="L442" s="1">
        <v>10.1648</v>
      </c>
      <c r="M442" s="1">
        <v>10.113200000000001</v>
      </c>
      <c r="N442" s="1">
        <v>10.3789</v>
      </c>
      <c r="O442" s="1">
        <v>8.8156999999999996</v>
      </c>
      <c r="P442" s="1">
        <v>8.2910000000000004</v>
      </c>
      <c r="Q442" s="1">
        <v>1.1516</v>
      </c>
      <c r="R442" s="1">
        <v>1.3571</v>
      </c>
      <c r="S442" s="1">
        <v>0.97140000000000004</v>
      </c>
      <c r="T442" s="1">
        <v>150</v>
      </c>
      <c r="U442" s="1">
        <v>190</v>
      </c>
      <c r="V442" s="1">
        <v>160</v>
      </c>
      <c r="W442" s="1">
        <v>115</v>
      </c>
      <c r="X442" s="1">
        <v>141</v>
      </c>
      <c r="Y442" s="1">
        <v>119</v>
      </c>
      <c r="Z442" s="1">
        <v>2309</v>
      </c>
      <c r="AA442" s="1">
        <v>2210</v>
      </c>
      <c r="AB442" s="1">
        <v>2055</v>
      </c>
      <c r="AC442" s="1">
        <v>1745</v>
      </c>
      <c r="AD442" s="1">
        <v>2520</v>
      </c>
      <c r="AE442" s="1">
        <v>1914</v>
      </c>
      <c r="AF442" s="1">
        <v>1999</v>
      </c>
      <c r="AG442" s="1">
        <v>1822</v>
      </c>
      <c r="AH442" s="1">
        <v>1451</v>
      </c>
      <c r="AI442" s="1">
        <v>91</v>
      </c>
      <c r="AJ442" s="1">
        <v>128</v>
      </c>
      <c r="AK442" s="1">
        <v>70</v>
      </c>
      <c r="AL442" s="1" t="s">
        <v>1521</v>
      </c>
      <c r="AM442" s="1" t="s">
        <v>1522</v>
      </c>
      <c r="AN442" s="1" t="s">
        <v>35</v>
      </c>
      <c r="AO442" s="1" t="s">
        <v>35</v>
      </c>
      <c r="AP442" s="1" t="s">
        <v>192</v>
      </c>
      <c r="AQ442" s="1" t="s">
        <v>35</v>
      </c>
    </row>
    <row r="443" spans="1:43" x14ac:dyDescent="0.2">
      <c r="A443" s="1" t="s">
        <v>1523</v>
      </c>
      <c r="B443" s="1">
        <v>1.0623</v>
      </c>
      <c r="C443" s="1">
        <v>1.2952999999999999</v>
      </c>
      <c r="D443" s="1">
        <v>0.98250000000000004</v>
      </c>
      <c r="E443" s="1">
        <v>0.91979999999999995</v>
      </c>
      <c r="F443" s="1">
        <v>0.90139999999999998</v>
      </c>
      <c r="G443" s="1">
        <v>0.94730000000000003</v>
      </c>
      <c r="H443" s="1">
        <v>0.69099999999999995</v>
      </c>
      <c r="I443" s="1">
        <v>0.77659999999999996</v>
      </c>
      <c r="J443" s="1">
        <v>0.8407</v>
      </c>
      <c r="K443" s="1">
        <v>1.075</v>
      </c>
      <c r="L443" s="1">
        <v>1.0931</v>
      </c>
      <c r="M443" s="1">
        <v>0.91900000000000004</v>
      </c>
      <c r="N443" s="1">
        <v>1.0289999999999999</v>
      </c>
      <c r="O443" s="1">
        <v>0.74370000000000003</v>
      </c>
      <c r="P443" s="1">
        <v>0.50849999999999995</v>
      </c>
      <c r="Q443" s="1">
        <v>0.25590000000000002</v>
      </c>
      <c r="R443" s="1">
        <v>0.85770000000000002</v>
      </c>
      <c r="S443" s="1">
        <v>0</v>
      </c>
      <c r="T443" s="1">
        <v>22</v>
      </c>
      <c r="U443" s="1">
        <v>32</v>
      </c>
      <c r="V443" s="1">
        <v>21</v>
      </c>
      <c r="W443" s="1">
        <v>14</v>
      </c>
      <c r="X443" s="1">
        <v>22</v>
      </c>
      <c r="Y443" s="1">
        <v>20</v>
      </c>
      <c r="Z443" s="1">
        <v>40</v>
      </c>
      <c r="AA443" s="1">
        <v>42</v>
      </c>
      <c r="AB443" s="1">
        <v>43</v>
      </c>
      <c r="AC443" s="1">
        <v>46</v>
      </c>
      <c r="AD443" s="1">
        <v>67</v>
      </c>
      <c r="AE443" s="1">
        <v>43</v>
      </c>
      <c r="AF443" s="1">
        <v>49</v>
      </c>
      <c r="AG443" s="1">
        <v>38</v>
      </c>
      <c r="AH443" s="1">
        <v>22</v>
      </c>
      <c r="AI443" s="1">
        <v>5</v>
      </c>
      <c r="AJ443" s="1">
        <v>20</v>
      </c>
      <c r="AK443" s="1">
        <v>0</v>
      </c>
      <c r="AL443" s="1" t="s">
        <v>1521</v>
      </c>
      <c r="AM443" s="1" t="s">
        <v>1524</v>
      </c>
      <c r="AN443" s="1" t="s">
        <v>35</v>
      </c>
      <c r="AO443" s="1" t="s">
        <v>35</v>
      </c>
      <c r="AP443" s="1" t="s">
        <v>35</v>
      </c>
      <c r="AQ443" s="1" t="s">
        <v>35</v>
      </c>
    </row>
    <row r="444" spans="1:43" x14ac:dyDescent="0.2">
      <c r="A444" s="1" t="s">
        <v>1525</v>
      </c>
      <c r="B444" s="1">
        <v>26.0318</v>
      </c>
      <c r="C444" s="1">
        <v>26.817499999999999</v>
      </c>
      <c r="D444" s="1">
        <v>27.572199999999999</v>
      </c>
      <c r="E444" s="1">
        <v>21.3216</v>
      </c>
      <c r="F444" s="1">
        <v>22.640699999999999</v>
      </c>
      <c r="G444" s="1">
        <v>21.199300000000001</v>
      </c>
      <c r="H444" s="1">
        <v>66.077699999999993</v>
      </c>
      <c r="I444" s="1">
        <v>65.306200000000004</v>
      </c>
      <c r="J444" s="1">
        <v>66.940799999999996</v>
      </c>
      <c r="K444" s="1">
        <v>62.533999999999999</v>
      </c>
      <c r="L444" s="1">
        <v>66.427199999999999</v>
      </c>
      <c r="M444" s="1">
        <v>70.311099999999996</v>
      </c>
      <c r="N444" s="1">
        <v>66.293099999999995</v>
      </c>
      <c r="O444" s="1">
        <v>60.323099999999997</v>
      </c>
      <c r="P444" s="1">
        <v>60.674399999999999</v>
      </c>
      <c r="Q444" s="1">
        <v>28.567399999999999</v>
      </c>
      <c r="R444" s="1">
        <v>26.206</v>
      </c>
      <c r="S444" s="1">
        <v>28.1998</v>
      </c>
      <c r="T444" s="1">
        <v>1761</v>
      </c>
      <c r="U444" s="1">
        <v>2164</v>
      </c>
      <c r="V444" s="1">
        <v>1925</v>
      </c>
      <c r="W444" s="1">
        <v>1060</v>
      </c>
      <c r="X444" s="1">
        <v>1805</v>
      </c>
      <c r="Y444" s="1">
        <v>1462</v>
      </c>
      <c r="Z444" s="1">
        <v>12494</v>
      </c>
      <c r="AA444" s="1">
        <v>11537</v>
      </c>
      <c r="AB444" s="1">
        <v>11183</v>
      </c>
      <c r="AC444" s="1">
        <v>8740</v>
      </c>
      <c r="AD444" s="1">
        <v>13299</v>
      </c>
      <c r="AE444" s="1">
        <v>10746</v>
      </c>
      <c r="AF444" s="1">
        <v>10311</v>
      </c>
      <c r="AG444" s="1">
        <v>10068</v>
      </c>
      <c r="AH444" s="1">
        <v>8575</v>
      </c>
      <c r="AI444" s="1">
        <v>1823</v>
      </c>
      <c r="AJ444" s="1">
        <v>1996</v>
      </c>
      <c r="AK444" s="1">
        <v>1641</v>
      </c>
      <c r="AL444" s="1" t="s">
        <v>1526</v>
      </c>
      <c r="AM444" s="1" t="s">
        <v>1409</v>
      </c>
      <c r="AN444" s="1" t="s">
        <v>35</v>
      </c>
      <c r="AO444" s="1" t="s">
        <v>35</v>
      </c>
      <c r="AP444" s="1" t="s">
        <v>35</v>
      </c>
      <c r="AQ444" s="1" t="s">
        <v>35</v>
      </c>
    </row>
    <row r="445" spans="1:43" x14ac:dyDescent="0.2">
      <c r="A445" s="1" t="s">
        <v>1527</v>
      </c>
      <c r="B445" s="1">
        <v>0.17449999999999999</v>
      </c>
      <c r="C445" s="1">
        <v>7.3200000000000001E-2</v>
      </c>
      <c r="D445" s="1">
        <v>8.4599999999999995E-2</v>
      </c>
      <c r="E445" s="1">
        <v>0</v>
      </c>
      <c r="F445" s="1">
        <v>0.29620000000000002</v>
      </c>
      <c r="G445" s="1">
        <v>0.17119999999999999</v>
      </c>
      <c r="H445" s="1">
        <v>0.90549999999999997</v>
      </c>
      <c r="I445" s="1">
        <v>0.73519999999999996</v>
      </c>
      <c r="J445" s="1">
        <v>0.98950000000000005</v>
      </c>
      <c r="K445" s="1">
        <v>0.63360000000000005</v>
      </c>
      <c r="L445" s="1">
        <v>1.0616000000000001</v>
      </c>
      <c r="M445" s="1">
        <v>0.69530000000000003</v>
      </c>
      <c r="N445" s="1">
        <v>1.6322000000000001</v>
      </c>
      <c r="O445" s="1">
        <v>1.2027000000000001</v>
      </c>
      <c r="P445" s="1">
        <v>0.50129999999999997</v>
      </c>
      <c r="Q445" s="1">
        <v>0</v>
      </c>
      <c r="R445" s="1">
        <v>0</v>
      </c>
      <c r="S445" s="1">
        <v>0.10150000000000001</v>
      </c>
      <c r="T445" s="1">
        <v>2</v>
      </c>
      <c r="U445" s="1">
        <v>1</v>
      </c>
      <c r="V445" s="1">
        <v>1</v>
      </c>
      <c r="W445" s="1">
        <v>0</v>
      </c>
      <c r="X445" s="1">
        <v>4</v>
      </c>
      <c r="Y445" s="1">
        <v>2</v>
      </c>
      <c r="Z445" s="1">
        <v>29</v>
      </c>
      <c r="AA445" s="1">
        <v>22</v>
      </c>
      <c r="AB445" s="1">
        <v>28</v>
      </c>
      <c r="AC445" s="1">
        <v>15</v>
      </c>
      <c r="AD445" s="1">
        <v>36</v>
      </c>
      <c r="AE445" s="1">
        <v>18</v>
      </c>
      <c r="AF445" s="1">
        <v>43</v>
      </c>
      <c r="AG445" s="1">
        <v>34</v>
      </c>
      <c r="AH445" s="1">
        <v>12</v>
      </c>
      <c r="AI445" s="1">
        <v>0</v>
      </c>
      <c r="AJ445" s="1">
        <v>0</v>
      </c>
      <c r="AK445" s="1">
        <v>1</v>
      </c>
      <c r="AL445" s="1" t="s">
        <v>223</v>
      </c>
      <c r="AM445" s="1" t="s">
        <v>1528</v>
      </c>
      <c r="AN445" s="1" t="s">
        <v>225</v>
      </c>
      <c r="AO445" s="1" t="s">
        <v>35</v>
      </c>
      <c r="AP445" s="1" t="s">
        <v>261</v>
      </c>
      <c r="AQ445" s="1" t="s">
        <v>1529</v>
      </c>
    </row>
    <row r="446" spans="1:43" x14ac:dyDescent="0.2">
      <c r="A446" s="1" t="s">
        <v>1530</v>
      </c>
      <c r="B446" s="1">
        <v>9.4948999999999995</v>
      </c>
      <c r="C446" s="1">
        <v>9.9497999999999998</v>
      </c>
      <c r="D446" s="1">
        <v>9.3291000000000004</v>
      </c>
      <c r="E446" s="1">
        <v>8.3108000000000004</v>
      </c>
      <c r="F446" s="1">
        <v>7.3324999999999996</v>
      </c>
      <c r="G446" s="1">
        <v>5.7556000000000003</v>
      </c>
      <c r="H446" s="1">
        <v>17.777100000000001</v>
      </c>
      <c r="I446" s="1">
        <v>17.954499999999999</v>
      </c>
      <c r="J446" s="1">
        <v>18.932500000000001</v>
      </c>
      <c r="K446" s="1">
        <v>16.5108</v>
      </c>
      <c r="L446" s="1">
        <v>17.7987</v>
      </c>
      <c r="M446" s="1">
        <v>17.802099999999999</v>
      </c>
      <c r="N446" s="1">
        <v>18.7805</v>
      </c>
      <c r="O446" s="1">
        <v>18.150300000000001</v>
      </c>
      <c r="P446" s="1">
        <v>20.872900000000001</v>
      </c>
      <c r="Q446" s="1">
        <v>13.1471</v>
      </c>
      <c r="R446" s="1">
        <v>11.275600000000001</v>
      </c>
      <c r="S446" s="1">
        <v>12.9291</v>
      </c>
      <c r="T446" s="1">
        <v>356</v>
      </c>
      <c r="U446" s="1">
        <v>445</v>
      </c>
      <c r="V446" s="1">
        <v>361</v>
      </c>
      <c r="W446" s="1">
        <v>229</v>
      </c>
      <c r="X446" s="1">
        <v>324</v>
      </c>
      <c r="Y446" s="1">
        <v>220</v>
      </c>
      <c r="Z446" s="1">
        <v>1863</v>
      </c>
      <c r="AA446" s="1">
        <v>1758</v>
      </c>
      <c r="AB446" s="1">
        <v>1753</v>
      </c>
      <c r="AC446" s="1">
        <v>1279</v>
      </c>
      <c r="AD446" s="1">
        <v>1975</v>
      </c>
      <c r="AE446" s="1">
        <v>1508</v>
      </c>
      <c r="AF446" s="1">
        <v>1619</v>
      </c>
      <c r="AG446" s="1">
        <v>1679</v>
      </c>
      <c r="AH446" s="1">
        <v>1635</v>
      </c>
      <c r="AI446" s="1">
        <v>465</v>
      </c>
      <c r="AJ446" s="1">
        <v>476</v>
      </c>
      <c r="AK446" s="1">
        <v>417</v>
      </c>
      <c r="AL446" s="1" t="s">
        <v>1408</v>
      </c>
      <c r="AM446" s="1" t="s">
        <v>1531</v>
      </c>
      <c r="AN446" s="1" t="s">
        <v>35</v>
      </c>
      <c r="AO446" s="1" t="s">
        <v>35</v>
      </c>
      <c r="AP446" s="1" t="s">
        <v>35</v>
      </c>
      <c r="AQ446" s="1" t="s">
        <v>35</v>
      </c>
    </row>
    <row r="447" spans="1:43" x14ac:dyDescent="0.2">
      <c r="A447" s="1" t="s">
        <v>1532</v>
      </c>
      <c r="B447" s="1">
        <v>34.201000000000001</v>
      </c>
      <c r="C447" s="1">
        <v>34.1873</v>
      </c>
      <c r="D447" s="1">
        <v>32.3797</v>
      </c>
      <c r="E447" s="1">
        <v>27.141300000000001</v>
      </c>
      <c r="F447" s="1">
        <v>29.552299999999999</v>
      </c>
      <c r="G447" s="1">
        <v>32.575000000000003</v>
      </c>
      <c r="H447" s="1">
        <v>106.48309999999999</v>
      </c>
      <c r="I447" s="1">
        <v>107.5313</v>
      </c>
      <c r="J447" s="1">
        <v>104.62</v>
      </c>
      <c r="K447" s="1">
        <v>111.8583</v>
      </c>
      <c r="L447" s="1">
        <v>119.9038</v>
      </c>
      <c r="M447" s="1">
        <v>118.1925</v>
      </c>
      <c r="N447" s="1">
        <v>114.45910000000001</v>
      </c>
      <c r="O447" s="1">
        <v>113.48009999999999</v>
      </c>
      <c r="P447" s="1">
        <v>108.471</v>
      </c>
      <c r="Q447" s="1">
        <v>34.3185</v>
      </c>
      <c r="R447" s="1">
        <v>30.051500000000001</v>
      </c>
      <c r="S447" s="1">
        <v>36.6629</v>
      </c>
      <c r="T447" s="1">
        <v>655</v>
      </c>
      <c r="U447" s="1">
        <v>781</v>
      </c>
      <c r="V447" s="1">
        <v>640</v>
      </c>
      <c r="W447" s="1">
        <v>382</v>
      </c>
      <c r="X447" s="1">
        <v>667</v>
      </c>
      <c r="Y447" s="1">
        <v>636</v>
      </c>
      <c r="Z447" s="1">
        <v>5700</v>
      </c>
      <c r="AA447" s="1">
        <v>5378</v>
      </c>
      <c r="AB447" s="1">
        <v>4948</v>
      </c>
      <c r="AC447" s="1">
        <v>4426</v>
      </c>
      <c r="AD447" s="1">
        <v>6796</v>
      </c>
      <c r="AE447" s="1">
        <v>5114</v>
      </c>
      <c r="AF447" s="1">
        <v>5040</v>
      </c>
      <c r="AG447" s="1">
        <v>5362</v>
      </c>
      <c r="AH447" s="1">
        <v>4340</v>
      </c>
      <c r="AI447" s="1">
        <v>620</v>
      </c>
      <c r="AJ447" s="1">
        <v>648</v>
      </c>
      <c r="AK447" s="1">
        <v>604</v>
      </c>
      <c r="AL447" s="1" t="s">
        <v>1286</v>
      </c>
      <c r="AM447" s="1" t="s">
        <v>1533</v>
      </c>
      <c r="AN447" s="1" t="s">
        <v>35</v>
      </c>
      <c r="AO447" s="1" t="s">
        <v>35</v>
      </c>
      <c r="AP447" s="1" t="s">
        <v>35</v>
      </c>
      <c r="AQ447" s="1" t="s">
        <v>35</v>
      </c>
    </row>
    <row r="448" spans="1:43" x14ac:dyDescent="0.2">
      <c r="A448" s="1" t="s">
        <v>1534</v>
      </c>
      <c r="B448" s="1">
        <v>4.3453999999999997</v>
      </c>
      <c r="C448" s="1">
        <v>8.1082999999999998</v>
      </c>
      <c r="D448" s="1">
        <v>8.6923999999999992</v>
      </c>
      <c r="E448" s="1">
        <v>10.872</v>
      </c>
      <c r="F448" s="1">
        <v>13.4404</v>
      </c>
      <c r="G448" s="1">
        <v>11.8248</v>
      </c>
      <c r="H448" s="1">
        <v>4.5134999999999996</v>
      </c>
      <c r="I448" s="1">
        <v>3.9184000000000001</v>
      </c>
      <c r="J448" s="1">
        <v>5.3922999999999996</v>
      </c>
      <c r="K448" s="1">
        <v>6.4454000000000002</v>
      </c>
      <c r="L448" s="1">
        <v>6.2994000000000003</v>
      </c>
      <c r="M448" s="1">
        <v>5.8941999999999997</v>
      </c>
      <c r="N448" s="1">
        <v>5.9747000000000003</v>
      </c>
      <c r="O448" s="1">
        <v>6.4200999999999997</v>
      </c>
      <c r="P448" s="1">
        <v>4.3612000000000002</v>
      </c>
      <c r="Q448" s="1">
        <v>5.0522999999999998</v>
      </c>
      <c r="R448" s="1">
        <v>6.7229000000000001</v>
      </c>
      <c r="S448" s="1">
        <v>3.2589999999999999</v>
      </c>
      <c r="T448" s="1">
        <v>31</v>
      </c>
      <c r="U448" s="1">
        <v>69</v>
      </c>
      <c r="V448" s="1">
        <v>64</v>
      </c>
      <c r="W448" s="1">
        <v>57</v>
      </c>
      <c r="X448" s="1">
        <v>113</v>
      </c>
      <c r="Y448" s="1">
        <v>86</v>
      </c>
      <c r="Z448" s="1">
        <v>90</v>
      </c>
      <c r="AA448" s="1">
        <v>73</v>
      </c>
      <c r="AB448" s="1">
        <v>95</v>
      </c>
      <c r="AC448" s="1">
        <v>95</v>
      </c>
      <c r="AD448" s="1">
        <v>133</v>
      </c>
      <c r="AE448" s="1">
        <v>95</v>
      </c>
      <c r="AF448" s="1">
        <v>98</v>
      </c>
      <c r="AG448" s="1">
        <v>113</v>
      </c>
      <c r="AH448" s="1">
        <v>65</v>
      </c>
      <c r="AI448" s="1">
        <v>34</v>
      </c>
      <c r="AJ448" s="1">
        <v>54</v>
      </c>
      <c r="AK448" s="1">
        <v>20</v>
      </c>
      <c r="AL448" s="1" t="s">
        <v>598</v>
      </c>
      <c r="AM448" s="1" t="s">
        <v>1535</v>
      </c>
      <c r="AN448" s="1" t="s">
        <v>35</v>
      </c>
      <c r="AO448" s="1" t="s">
        <v>35</v>
      </c>
      <c r="AP448" s="1" t="s">
        <v>35</v>
      </c>
      <c r="AQ448" s="1" t="s">
        <v>35</v>
      </c>
    </row>
    <row r="449" spans="1:43" x14ac:dyDescent="0.2">
      <c r="A449" s="1" t="s">
        <v>233</v>
      </c>
      <c r="B449" s="1">
        <v>4.1917</v>
      </c>
      <c r="C449" s="1">
        <v>5.6005000000000003</v>
      </c>
      <c r="D449" s="1">
        <v>4.5692000000000004</v>
      </c>
      <c r="E449" s="1">
        <v>3.9213</v>
      </c>
      <c r="F449" s="1">
        <v>4.1124999999999998</v>
      </c>
      <c r="G449" s="1">
        <v>4.8826000000000001</v>
      </c>
      <c r="H449" s="1">
        <v>14.012700000000001</v>
      </c>
      <c r="I449" s="1">
        <v>13.7438</v>
      </c>
      <c r="J449" s="1">
        <v>12.942500000000001</v>
      </c>
      <c r="K449" s="1">
        <v>7.4180000000000001</v>
      </c>
      <c r="L449" s="1">
        <v>6.2850999999999999</v>
      </c>
      <c r="M449" s="1">
        <v>4.7542999999999997</v>
      </c>
      <c r="N449" s="1">
        <v>4.6147999999999998</v>
      </c>
      <c r="O449" s="1">
        <v>5.0968999999999998</v>
      </c>
      <c r="P449" s="1">
        <v>8.4644999999999992</v>
      </c>
      <c r="Q449" s="1">
        <v>10.275700000000001</v>
      </c>
      <c r="R449" s="1">
        <v>9.4237000000000002</v>
      </c>
      <c r="S449" s="1">
        <v>9.2888999999999999</v>
      </c>
      <c r="T449" s="1">
        <v>32</v>
      </c>
      <c r="U449" s="1">
        <v>51</v>
      </c>
      <c r="V449" s="1">
        <v>36</v>
      </c>
      <c r="W449" s="1">
        <v>22</v>
      </c>
      <c r="X449" s="1">
        <v>37</v>
      </c>
      <c r="Y449" s="1">
        <v>38</v>
      </c>
      <c r="Z449" s="1">
        <v>299</v>
      </c>
      <c r="AA449" s="1">
        <v>274</v>
      </c>
      <c r="AB449" s="1">
        <v>244</v>
      </c>
      <c r="AC449" s="1">
        <v>117</v>
      </c>
      <c r="AD449" s="1">
        <v>142</v>
      </c>
      <c r="AE449" s="1">
        <v>82</v>
      </c>
      <c r="AF449" s="1">
        <v>81</v>
      </c>
      <c r="AG449" s="1">
        <v>96</v>
      </c>
      <c r="AH449" s="1">
        <v>135</v>
      </c>
      <c r="AI449" s="1">
        <v>74</v>
      </c>
      <c r="AJ449" s="1">
        <v>81</v>
      </c>
      <c r="AK449" s="1">
        <v>61</v>
      </c>
      <c r="AL449" s="1" t="s">
        <v>234</v>
      </c>
      <c r="AM449" s="1" t="s">
        <v>235</v>
      </c>
      <c r="AN449" s="1" t="s">
        <v>35</v>
      </c>
      <c r="AO449" s="1" t="s">
        <v>35</v>
      </c>
      <c r="AP449" s="1" t="s">
        <v>35</v>
      </c>
      <c r="AQ449" s="1" t="s">
        <v>35</v>
      </c>
    </row>
    <row r="450" spans="1:43" x14ac:dyDescent="0.2">
      <c r="A450" s="1" t="s">
        <v>1536</v>
      </c>
      <c r="B450" s="1">
        <v>4.4299999999999999E-2</v>
      </c>
      <c r="C450" s="1">
        <v>7.4399999999999994E-2</v>
      </c>
      <c r="D450" s="1">
        <v>0.21479999999999999</v>
      </c>
      <c r="E450" s="1">
        <v>0.60340000000000005</v>
      </c>
      <c r="F450" s="1">
        <v>0.41389999999999999</v>
      </c>
      <c r="G450" s="1">
        <v>0.34799999999999998</v>
      </c>
      <c r="H450" s="1">
        <v>14.8508</v>
      </c>
      <c r="I450" s="1">
        <v>13.483499999999999</v>
      </c>
      <c r="J450" s="1">
        <v>12.5525</v>
      </c>
      <c r="K450" s="1">
        <v>13.5228</v>
      </c>
      <c r="L450" s="1">
        <v>12.0177</v>
      </c>
      <c r="M450" s="1">
        <v>10.7567</v>
      </c>
      <c r="N450" s="1">
        <v>12.1515</v>
      </c>
      <c r="O450" s="1">
        <v>13.0137</v>
      </c>
      <c r="P450" s="1">
        <v>10.8683</v>
      </c>
      <c r="Q450" s="1">
        <v>0.79920000000000002</v>
      </c>
      <c r="R450" s="1">
        <v>0.63019999999999998</v>
      </c>
      <c r="S450" s="1">
        <v>0.67020000000000002</v>
      </c>
      <c r="T450" s="1">
        <v>1</v>
      </c>
      <c r="U450" s="1">
        <v>2</v>
      </c>
      <c r="V450" s="1">
        <v>5</v>
      </c>
      <c r="W450" s="1">
        <v>10</v>
      </c>
      <c r="X450" s="1">
        <v>11</v>
      </c>
      <c r="Y450" s="1">
        <v>8</v>
      </c>
      <c r="Z450" s="1">
        <v>936</v>
      </c>
      <c r="AA450" s="1">
        <v>794</v>
      </c>
      <c r="AB450" s="1">
        <v>699</v>
      </c>
      <c r="AC450" s="1">
        <v>630</v>
      </c>
      <c r="AD450" s="1">
        <v>802</v>
      </c>
      <c r="AE450" s="1">
        <v>548</v>
      </c>
      <c r="AF450" s="1">
        <v>630</v>
      </c>
      <c r="AG450" s="1">
        <v>724</v>
      </c>
      <c r="AH450" s="1">
        <v>512</v>
      </c>
      <c r="AI450" s="1">
        <v>17</v>
      </c>
      <c r="AJ450" s="1">
        <v>16</v>
      </c>
      <c r="AK450" s="1">
        <v>13</v>
      </c>
      <c r="AL450" s="1" t="s">
        <v>1234</v>
      </c>
      <c r="AM450" s="1" t="s">
        <v>1537</v>
      </c>
      <c r="AN450" s="1" t="s">
        <v>35</v>
      </c>
      <c r="AO450" s="1" t="s">
        <v>35</v>
      </c>
      <c r="AP450" s="1" t="s">
        <v>35</v>
      </c>
      <c r="AQ450" s="1" t="s">
        <v>35</v>
      </c>
    </row>
    <row r="451" spans="1:43" x14ac:dyDescent="0.2">
      <c r="A451" s="1" t="s">
        <v>1538</v>
      </c>
      <c r="B451" s="1">
        <v>0.29949999999999999</v>
      </c>
      <c r="C451" s="1">
        <v>0.50209999999999999</v>
      </c>
      <c r="D451" s="1">
        <v>0.48359999999999997</v>
      </c>
      <c r="E451" s="1">
        <v>0.2717</v>
      </c>
      <c r="F451" s="1">
        <v>0.33879999999999999</v>
      </c>
      <c r="G451" s="1">
        <v>0</v>
      </c>
      <c r="H451" s="1">
        <v>3.4287999999999998</v>
      </c>
      <c r="I451" s="1">
        <v>2.7906</v>
      </c>
      <c r="J451" s="1">
        <v>3.1936</v>
      </c>
      <c r="K451" s="1">
        <v>3.0924</v>
      </c>
      <c r="L451" s="1">
        <v>4.149</v>
      </c>
      <c r="M451" s="1">
        <v>2.121</v>
      </c>
      <c r="N451" s="1">
        <v>3.2565</v>
      </c>
      <c r="O451" s="1">
        <v>1.3352999999999999</v>
      </c>
      <c r="P451" s="1">
        <v>4.0138999999999996</v>
      </c>
      <c r="Q451" s="1">
        <v>0.42330000000000001</v>
      </c>
      <c r="R451" s="1">
        <v>0.17730000000000001</v>
      </c>
      <c r="S451" s="1">
        <v>0</v>
      </c>
      <c r="T451" s="1">
        <v>3</v>
      </c>
      <c r="U451" s="1">
        <v>6</v>
      </c>
      <c r="V451" s="1">
        <v>5</v>
      </c>
      <c r="W451" s="1">
        <v>2</v>
      </c>
      <c r="X451" s="1">
        <v>4</v>
      </c>
      <c r="Y451" s="1">
        <v>0</v>
      </c>
      <c r="Z451" s="1">
        <v>96</v>
      </c>
      <c r="AA451" s="1">
        <v>73</v>
      </c>
      <c r="AB451" s="1">
        <v>79</v>
      </c>
      <c r="AC451" s="1">
        <v>64</v>
      </c>
      <c r="AD451" s="1">
        <v>123</v>
      </c>
      <c r="AE451" s="1">
        <v>48</v>
      </c>
      <c r="AF451" s="1">
        <v>75</v>
      </c>
      <c r="AG451" s="1">
        <v>33</v>
      </c>
      <c r="AH451" s="1">
        <v>84</v>
      </c>
      <c r="AI451" s="1">
        <v>4</v>
      </c>
      <c r="AJ451" s="1">
        <v>2</v>
      </c>
      <c r="AK451" s="1">
        <v>0</v>
      </c>
      <c r="AL451" s="1" t="s">
        <v>1234</v>
      </c>
      <c r="AM451" s="1" t="s">
        <v>1539</v>
      </c>
      <c r="AN451" s="1" t="s">
        <v>35</v>
      </c>
      <c r="AO451" s="1" t="s">
        <v>35</v>
      </c>
      <c r="AP451" s="1" t="s">
        <v>35</v>
      </c>
      <c r="AQ451" s="1" t="s">
        <v>35</v>
      </c>
    </row>
    <row r="452" spans="1:43" x14ac:dyDescent="0.2">
      <c r="A452" s="1" t="s">
        <v>1540</v>
      </c>
      <c r="B452" s="1">
        <v>2.1135000000000002</v>
      </c>
      <c r="C452" s="1">
        <v>2.6577000000000002</v>
      </c>
      <c r="D452" s="1">
        <v>2.3892000000000002</v>
      </c>
      <c r="E452" s="1">
        <v>3.5949</v>
      </c>
      <c r="F452" s="1">
        <v>2.8395000000000001</v>
      </c>
      <c r="G452" s="1">
        <v>1.3821000000000001</v>
      </c>
      <c r="H452" s="1">
        <v>27.221599999999999</v>
      </c>
      <c r="I452" s="1">
        <v>24.414400000000001</v>
      </c>
      <c r="J452" s="1">
        <v>26.174299999999999</v>
      </c>
      <c r="K452" s="1">
        <v>28.302099999999999</v>
      </c>
      <c r="L452" s="1">
        <v>26.423200000000001</v>
      </c>
      <c r="M452" s="1">
        <v>29.467600000000001</v>
      </c>
      <c r="N452" s="1">
        <v>30.564399999999999</v>
      </c>
      <c r="O452" s="1">
        <v>29.482600000000001</v>
      </c>
      <c r="P452" s="1">
        <v>33.299999999999997</v>
      </c>
      <c r="Q452" s="1">
        <v>3.9207999999999998</v>
      </c>
      <c r="R452" s="1">
        <v>4.6928999999999998</v>
      </c>
      <c r="S452" s="1">
        <v>2.4569000000000001</v>
      </c>
      <c r="T452" s="1">
        <v>12</v>
      </c>
      <c r="U452" s="1">
        <v>18</v>
      </c>
      <c r="V452" s="1">
        <v>14</v>
      </c>
      <c r="W452" s="1">
        <v>15</v>
      </c>
      <c r="X452" s="1">
        <v>19</v>
      </c>
      <c r="Y452" s="1">
        <v>8</v>
      </c>
      <c r="Z452" s="1">
        <v>432</v>
      </c>
      <c r="AA452" s="1">
        <v>362</v>
      </c>
      <c r="AB452" s="1">
        <v>367</v>
      </c>
      <c r="AC452" s="1">
        <v>332</v>
      </c>
      <c r="AD452" s="1">
        <v>444</v>
      </c>
      <c r="AE452" s="1">
        <v>378</v>
      </c>
      <c r="AF452" s="1">
        <v>399</v>
      </c>
      <c r="AG452" s="1">
        <v>413</v>
      </c>
      <c r="AH452" s="1">
        <v>395</v>
      </c>
      <c r="AI452" s="1">
        <v>21</v>
      </c>
      <c r="AJ452" s="1">
        <v>30</v>
      </c>
      <c r="AK452" s="1">
        <v>12</v>
      </c>
      <c r="AL452" s="1" t="s">
        <v>1234</v>
      </c>
      <c r="AM452" s="1" t="s">
        <v>1541</v>
      </c>
      <c r="AN452" s="1" t="s">
        <v>35</v>
      </c>
      <c r="AO452" s="1" t="s">
        <v>35</v>
      </c>
      <c r="AP452" s="1" t="s">
        <v>35</v>
      </c>
      <c r="AQ452" s="1" t="s">
        <v>35</v>
      </c>
    </row>
    <row r="453" spans="1:43" x14ac:dyDescent="0.2">
      <c r="A453" s="1" t="s">
        <v>1542</v>
      </c>
      <c r="B453" s="1">
        <v>105.1472</v>
      </c>
      <c r="C453" s="1">
        <v>102.01560000000001</v>
      </c>
      <c r="D453" s="1">
        <v>105.4905</v>
      </c>
      <c r="E453" s="1">
        <v>30.956600000000002</v>
      </c>
      <c r="F453" s="1">
        <v>32.963900000000002</v>
      </c>
      <c r="G453" s="1">
        <v>30.581</v>
      </c>
      <c r="H453" s="1">
        <v>112.65049999999999</v>
      </c>
      <c r="I453" s="1">
        <v>105.06619999999999</v>
      </c>
      <c r="J453" s="1">
        <v>115.4509</v>
      </c>
      <c r="K453" s="1">
        <v>86.717600000000004</v>
      </c>
      <c r="L453" s="1">
        <v>95.377700000000004</v>
      </c>
      <c r="M453" s="1">
        <v>86.681700000000006</v>
      </c>
      <c r="N453" s="1">
        <v>82.687899999999999</v>
      </c>
      <c r="O453" s="1">
        <v>89.747699999999995</v>
      </c>
      <c r="P453" s="1">
        <v>94.991799999999998</v>
      </c>
      <c r="Q453" s="1">
        <v>44.049900000000001</v>
      </c>
      <c r="R453" s="1">
        <v>45.492800000000003</v>
      </c>
      <c r="S453" s="1">
        <v>44.7485</v>
      </c>
      <c r="T453" s="1">
        <v>2371</v>
      </c>
      <c r="U453" s="1">
        <v>2744</v>
      </c>
      <c r="V453" s="1">
        <v>2455</v>
      </c>
      <c r="W453" s="1">
        <v>513</v>
      </c>
      <c r="X453" s="1">
        <v>876</v>
      </c>
      <c r="Y453" s="1">
        <v>703</v>
      </c>
      <c r="Z453" s="1">
        <v>7100</v>
      </c>
      <c r="AA453" s="1">
        <v>6187</v>
      </c>
      <c r="AB453" s="1">
        <v>6429</v>
      </c>
      <c r="AC453" s="1">
        <v>4040</v>
      </c>
      <c r="AD453" s="1">
        <v>6365</v>
      </c>
      <c r="AE453" s="1">
        <v>4416</v>
      </c>
      <c r="AF453" s="1">
        <v>4287</v>
      </c>
      <c r="AG453" s="1">
        <v>4993</v>
      </c>
      <c r="AH453" s="1">
        <v>4475</v>
      </c>
      <c r="AI453" s="1">
        <v>937</v>
      </c>
      <c r="AJ453" s="1">
        <v>1155</v>
      </c>
      <c r="AK453" s="1">
        <v>868</v>
      </c>
      <c r="AL453" s="1" t="s">
        <v>62</v>
      </c>
      <c r="AM453" s="1" t="s">
        <v>1543</v>
      </c>
      <c r="AN453" s="1" t="s">
        <v>35</v>
      </c>
      <c r="AO453" s="1" t="s">
        <v>35</v>
      </c>
      <c r="AP453" s="1" t="s">
        <v>35</v>
      </c>
      <c r="AQ453" s="1" t="s">
        <v>35</v>
      </c>
    </row>
    <row r="454" spans="1:43" x14ac:dyDescent="0.2">
      <c r="A454" s="1" t="s">
        <v>1544</v>
      </c>
      <c r="B454" s="1">
        <v>16.503699999999998</v>
      </c>
      <c r="C454" s="1">
        <v>17.232800000000001</v>
      </c>
      <c r="D454" s="1">
        <v>15.047800000000001</v>
      </c>
      <c r="E454" s="1">
        <v>15.6182</v>
      </c>
      <c r="F454" s="1">
        <v>16.501200000000001</v>
      </c>
      <c r="G454" s="1">
        <v>15.011699999999999</v>
      </c>
      <c r="H454" s="1">
        <v>35.370800000000003</v>
      </c>
      <c r="I454" s="1">
        <v>32.500100000000003</v>
      </c>
      <c r="J454" s="1">
        <v>37.301699999999997</v>
      </c>
      <c r="K454" s="1">
        <v>33.508099999999999</v>
      </c>
      <c r="L454" s="1">
        <v>35.853400000000001</v>
      </c>
      <c r="M454" s="1">
        <v>35.893099999999997</v>
      </c>
      <c r="N454" s="1">
        <v>33.526800000000001</v>
      </c>
      <c r="O454" s="1">
        <v>33.345199999999998</v>
      </c>
      <c r="P454" s="1">
        <v>32.443800000000003</v>
      </c>
      <c r="Q454" s="1">
        <v>15.1433</v>
      </c>
      <c r="R454" s="1">
        <v>17.070900000000002</v>
      </c>
      <c r="S454" s="1">
        <v>16.9222</v>
      </c>
      <c r="T454" s="1">
        <v>729</v>
      </c>
      <c r="U454" s="1">
        <v>908</v>
      </c>
      <c r="V454" s="1">
        <v>686</v>
      </c>
      <c r="W454" s="1">
        <v>507</v>
      </c>
      <c r="X454" s="1">
        <v>859</v>
      </c>
      <c r="Y454" s="1">
        <v>676</v>
      </c>
      <c r="Z454" s="1">
        <v>4367</v>
      </c>
      <c r="AA454" s="1">
        <v>3749</v>
      </c>
      <c r="AB454" s="1">
        <v>4069</v>
      </c>
      <c r="AC454" s="1">
        <v>3058</v>
      </c>
      <c r="AD454" s="1">
        <v>4687</v>
      </c>
      <c r="AE454" s="1">
        <v>3582</v>
      </c>
      <c r="AF454" s="1">
        <v>3405</v>
      </c>
      <c r="AG454" s="1">
        <v>3634</v>
      </c>
      <c r="AH454" s="1">
        <v>2994</v>
      </c>
      <c r="AI454" s="1">
        <v>631</v>
      </c>
      <c r="AJ454" s="1">
        <v>849</v>
      </c>
      <c r="AK454" s="1">
        <v>643</v>
      </c>
      <c r="AL454" s="1" t="s">
        <v>1275</v>
      </c>
      <c r="AM454" s="1" t="s">
        <v>1545</v>
      </c>
      <c r="AN454" s="1" t="s">
        <v>1343</v>
      </c>
      <c r="AO454" s="1" t="s">
        <v>35</v>
      </c>
      <c r="AP454" s="1" t="s">
        <v>35</v>
      </c>
      <c r="AQ454" s="1" t="s">
        <v>1546</v>
      </c>
    </row>
    <row r="455" spans="1:43" x14ac:dyDescent="0.2">
      <c r="A455" s="1" t="s">
        <v>1547</v>
      </c>
      <c r="B455" s="1">
        <v>12.9717</v>
      </c>
      <c r="C455" s="1">
        <v>12.315799999999999</v>
      </c>
      <c r="D455" s="1">
        <v>12.2659</v>
      </c>
      <c r="E455" s="1">
        <v>10.207800000000001</v>
      </c>
      <c r="F455" s="1">
        <v>15.5158</v>
      </c>
      <c r="G455" s="1">
        <v>17.169899999999998</v>
      </c>
      <c r="H455" s="1">
        <v>6.2065999999999999</v>
      </c>
      <c r="I455" s="1">
        <v>6.2240000000000002</v>
      </c>
      <c r="J455" s="1">
        <v>6.5816999999999997</v>
      </c>
      <c r="K455" s="1">
        <v>6.3541999999999996</v>
      </c>
      <c r="L455" s="1">
        <v>8.9773999999999994</v>
      </c>
      <c r="M455" s="1">
        <v>6.9175000000000004</v>
      </c>
      <c r="N455" s="1">
        <v>6.9333</v>
      </c>
      <c r="O455" s="1">
        <v>7.4747000000000003</v>
      </c>
      <c r="P455" s="1">
        <v>6.9570999999999996</v>
      </c>
      <c r="Q455" s="1">
        <v>15.9049</v>
      </c>
      <c r="R455" s="1">
        <v>17.350999999999999</v>
      </c>
      <c r="S455" s="1">
        <v>17.623100000000001</v>
      </c>
      <c r="T455" s="1">
        <v>83</v>
      </c>
      <c r="U455" s="1">
        <v>94</v>
      </c>
      <c r="V455" s="1">
        <v>81</v>
      </c>
      <c r="W455" s="1">
        <v>48</v>
      </c>
      <c r="X455" s="1">
        <v>117</v>
      </c>
      <c r="Y455" s="1">
        <v>112</v>
      </c>
      <c r="Z455" s="1">
        <v>111</v>
      </c>
      <c r="AA455" s="1">
        <v>104</v>
      </c>
      <c r="AB455" s="1">
        <v>104</v>
      </c>
      <c r="AC455" s="1">
        <v>84</v>
      </c>
      <c r="AD455" s="1">
        <v>170</v>
      </c>
      <c r="AE455" s="1">
        <v>100</v>
      </c>
      <c r="AF455" s="1">
        <v>102</v>
      </c>
      <c r="AG455" s="1">
        <v>118</v>
      </c>
      <c r="AH455" s="1">
        <v>93</v>
      </c>
      <c r="AI455" s="1">
        <v>96</v>
      </c>
      <c r="AJ455" s="1">
        <v>125</v>
      </c>
      <c r="AK455" s="1">
        <v>97</v>
      </c>
      <c r="AL455" s="1" t="s">
        <v>1275</v>
      </c>
      <c r="AM455" s="1" t="s">
        <v>1545</v>
      </c>
      <c r="AN455" s="1" t="s">
        <v>1343</v>
      </c>
      <c r="AO455" s="1" t="s">
        <v>35</v>
      </c>
      <c r="AP455" s="1" t="s">
        <v>35</v>
      </c>
      <c r="AQ455" s="1" t="s">
        <v>35</v>
      </c>
    </row>
    <row r="456" spans="1:43" x14ac:dyDescent="0.2">
      <c r="A456" s="1" t="s">
        <v>1548</v>
      </c>
      <c r="B456" s="1">
        <v>1.3109999999999999</v>
      </c>
      <c r="C456" s="1">
        <v>0.628</v>
      </c>
      <c r="D456" s="1">
        <v>1.8147</v>
      </c>
      <c r="E456" s="1">
        <v>1.0194000000000001</v>
      </c>
      <c r="F456" s="1">
        <v>0.4768</v>
      </c>
      <c r="G456" s="1">
        <v>0.3674</v>
      </c>
      <c r="H456" s="1">
        <v>7.2366000000000001</v>
      </c>
      <c r="I456" s="1">
        <v>5.8807</v>
      </c>
      <c r="J456" s="1">
        <v>8.3422000000000001</v>
      </c>
      <c r="K456" s="1">
        <v>1.9036</v>
      </c>
      <c r="L456" s="1">
        <v>2.3414999999999999</v>
      </c>
      <c r="M456" s="1">
        <v>2.4868999999999999</v>
      </c>
      <c r="N456" s="1">
        <v>2.4437000000000002</v>
      </c>
      <c r="O456" s="1">
        <v>2.8845999999999998</v>
      </c>
      <c r="P456" s="1">
        <v>4.0339999999999998</v>
      </c>
      <c r="Q456" s="1">
        <v>0.99270000000000003</v>
      </c>
      <c r="R456" s="1">
        <v>0.83169999999999999</v>
      </c>
      <c r="S456" s="1">
        <v>0.87090000000000001</v>
      </c>
      <c r="T456" s="1">
        <v>7</v>
      </c>
      <c r="U456" s="1">
        <v>4</v>
      </c>
      <c r="V456" s="1">
        <v>10</v>
      </c>
      <c r="W456" s="1">
        <v>4</v>
      </c>
      <c r="X456" s="1">
        <v>3</v>
      </c>
      <c r="Y456" s="1">
        <v>2</v>
      </c>
      <c r="Z456" s="1">
        <v>108</v>
      </c>
      <c r="AA456" s="1">
        <v>82</v>
      </c>
      <c r="AB456" s="1">
        <v>110</v>
      </c>
      <c r="AC456" s="1">
        <v>21</v>
      </c>
      <c r="AD456" s="1">
        <v>37</v>
      </c>
      <c r="AE456" s="1">
        <v>30</v>
      </c>
      <c r="AF456" s="1">
        <v>30</v>
      </c>
      <c r="AG456" s="1">
        <v>38</v>
      </c>
      <c r="AH456" s="1">
        <v>45</v>
      </c>
      <c r="AI456" s="1">
        <v>5</v>
      </c>
      <c r="AJ456" s="1">
        <v>5</v>
      </c>
      <c r="AK456" s="1">
        <v>4</v>
      </c>
      <c r="AL456" s="1" t="s">
        <v>1108</v>
      </c>
      <c r="AM456" s="1" t="s">
        <v>1549</v>
      </c>
      <c r="AN456" s="1" t="s">
        <v>35</v>
      </c>
      <c r="AO456" s="1" t="s">
        <v>35</v>
      </c>
      <c r="AP456" s="1" t="s">
        <v>35</v>
      </c>
      <c r="AQ456" s="1" t="s">
        <v>35</v>
      </c>
    </row>
    <row r="457" spans="1:43" x14ac:dyDescent="0.2">
      <c r="A457" s="1" t="s">
        <v>1550</v>
      </c>
      <c r="B457" s="1">
        <v>0.78820000000000001</v>
      </c>
      <c r="C457" s="1">
        <v>0.60570000000000002</v>
      </c>
      <c r="D457" s="1">
        <v>0.85919999999999996</v>
      </c>
      <c r="E457" s="1">
        <v>1.5195000000000001</v>
      </c>
      <c r="F457" s="1">
        <v>1.5048999999999999</v>
      </c>
      <c r="G457" s="1">
        <v>1.9974000000000001</v>
      </c>
      <c r="H457" s="1">
        <v>2.5381</v>
      </c>
      <c r="I457" s="1">
        <v>3.5087999999999999</v>
      </c>
      <c r="J457" s="1">
        <v>2.7928000000000002</v>
      </c>
      <c r="K457" s="1">
        <v>2.4956999999999998</v>
      </c>
      <c r="L457" s="1">
        <v>2.2639</v>
      </c>
      <c r="M457" s="1">
        <v>1.7299</v>
      </c>
      <c r="N457" s="1">
        <v>2.3283</v>
      </c>
      <c r="O457" s="1">
        <v>1.837</v>
      </c>
      <c r="P457" s="1">
        <v>2.7353999999999998</v>
      </c>
      <c r="Q457" s="1">
        <v>1.706</v>
      </c>
      <c r="R457" s="1">
        <v>1.1668000000000001</v>
      </c>
      <c r="S457" s="1">
        <v>1.6416999999999999</v>
      </c>
      <c r="T457" s="1">
        <v>24</v>
      </c>
      <c r="U457" s="1">
        <v>22</v>
      </c>
      <c r="V457" s="1">
        <v>27</v>
      </c>
      <c r="W457" s="1">
        <v>34</v>
      </c>
      <c r="X457" s="1">
        <v>54</v>
      </c>
      <c r="Y457" s="1">
        <v>62</v>
      </c>
      <c r="Z457" s="1">
        <v>216</v>
      </c>
      <c r="AA457" s="1">
        <v>279</v>
      </c>
      <c r="AB457" s="1">
        <v>210</v>
      </c>
      <c r="AC457" s="1">
        <v>157</v>
      </c>
      <c r="AD457" s="1">
        <v>204</v>
      </c>
      <c r="AE457" s="1">
        <v>119</v>
      </c>
      <c r="AF457" s="1">
        <v>163</v>
      </c>
      <c r="AG457" s="1">
        <v>138</v>
      </c>
      <c r="AH457" s="1">
        <v>174</v>
      </c>
      <c r="AI457" s="1">
        <v>49</v>
      </c>
      <c r="AJ457" s="1">
        <v>40</v>
      </c>
      <c r="AK457" s="1">
        <v>43</v>
      </c>
      <c r="AL457" s="1" t="s">
        <v>1551</v>
      </c>
      <c r="AM457" s="1" t="s">
        <v>1552</v>
      </c>
      <c r="AN457" s="1" t="s">
        <v>35</v>
      </c>
      <c r="AO457" s="1" t="s">
        <v>35</v>
      </c>
      <c r="AP457" s="1" t="s">
        <v>35</v>
      </c>
      <c r="AQ457" s="1" t="s">
        <v>35</v>
      </c>
    </row>
    <row r="458" spans="1:43" x14ac:dyDescent="0.2">
      <c r="A458" s="1" t="s">
        <v>1553</v>
      </c>
      <c r="B458" s="1">
        <v>0.20730000000000001</v>
      </c>
      <c r="C458" s="1">
        <v>0.52129999999999999</v>
      </c>
      <c r="D458" s="1">
        <v>0</v>
      </c>
      <c r="E458" s="1">
        <v>0</v>
      </c>
      <c r="F458" s="1">
        <v>0</v>
      </c>
      <c r="G458" s="1">
        <v>0.20330000000000001</v>
      </c>
      <c r="H458" s="1">
        <v>0.44490000000000002</v>
      </c>
      <c r="I458" s="1">
        <v>0.79369999999999996</v>
      </c>
      <c r="J458" s="1">
        <v>0.62949999999999995</v>
      </c>
      <c r="K458" s="1">
        <v>0.1003</v>
      </c>
      <c r="L458" s="1">
        <v>0.24510000000000001</v>
      </c>
      <c r="M458" s="1">
        <v>0.22939999999999999</v>
      </c>
      <c r="N458" s="1">
        <v>0.63100000000000001</v>
      </c>
      <c r="O458" s="1">
        <v>0.252</v>
      </c>
      <c r="P458" s="1">
        <v>0.99209999999999998</v>
      </c>
      <c r="Q458" s="1">
        <v>0.1099</v>
      </c>
      <c r="R458" s="1">
        <v>0</v>
      </c>
      <c r="S458" s="1">
        <v>0</v>
      </c>
      <c r="T458" s="1">
        <v>2</v>
      </c>
      <c r="U458" s="1">
        <v>6</v>
      </c>
      <c r="V458" s="1">
        <v>0</v>
      </c>
      <c r="W458" s="1">
        <v>0</v>
      </c>
      <c r="X458" s="1">
        <v>0</v>
      </c>
      <c r="Y458" s="1">
        <v>2</v>
      </c>
      <c r="Z458" s="1">
        <v>12</v>
      </c>
      <c r="AA458" s="1">
        <v>20</v>
      </c>
      <c r="AB458" s="1">
        <v>15</v>
      </c>
      <c r="AC458" s="1">
        <v>2</v>
      </c>
      <c r="AD458" s="1">
        <v>7</v>
      </c>
      <c r="AE458" s="1">
        <v>5</v>
      </c>
      <c r="AF458" s="1">
        <v>14</v>
      </c>
      <c r="AG458" s="1">
        <v>6</v>
      </c>
      <c r="AH458" s="1">
        <v>20</v>
      </c>
      <c r="AI458" s="1">
        <v>1</v>
      </c>
      <c r="AJ458" s="1">
        <v>0</v>
      </c>
      <c r="AK458" s="1">
        <v>0</v>
      </c>
      <c r="AL458" s="1" t="s">
        <v>1551</v>
      </c>
      <c r="AM458" s="1" t="s">
        <v>1554</v>
      </c>
      <c r="AN458" s="1" t="s">
        <v>35</v>
      </c>
      <c r="AO458" s="1" t="s">
        <v>35</v>
      </c>
      <c r="AP458" s="1" t="s">
        <v>35</v>
      </c>
      <c r="AQ458" s="1" t="s">
        <v>35</v>
      </c>
    </row>
    <row r="459" spans="1:43" x14ac:dyDescent="0.2">
      <c r="A459" s="1" t="s">
        <v>1555</v>
      </c>
      <c r="B459" s="1">
        <v>0</v>
      </c>
      <c r="C459" s="1">
        <v>0.1754</v>
      </c>
      <c r="D459" s="1">
        <v>0.20269999999999999</v>
      </c>
      <c r="E459" s="1">
        <v>0</v>
      </c>
      <c r="F459" s="1">
        <v>1.2424999999999999</v>
      </c>
      <c r="G459" s="1">
        <v>0.41039999999999999</v>
      </c>
      <c r="H459" s="1">
        <v>1.7213000000000001</v>
      </c>
      <c r="I459" s="1">
        <v>2.4030999999999998</v>
      </c>
      <c r="J459" s="1">
        <v>1.44</v>
      </c>
      <c r="K459" s="1">
        <v>3.4424000000000001</v>
      </c>
      <c r="L459" s="1">
        <v>1.9791000000000001</v>
      </c>
      <c r="M459" s="1">
        <v>1.6666000000000001</v>
      </c>
      <c r="N459" s="1">
        <v>1.4557</v>
      </c>
      <c r="O459" s="1">
        <v>2.4588000000000001</v>
      </c>
      <c r="P459" s="1">
        <v>2.3029000000000002</v>
      </c>
      <c r="Q459" s="1">
        <v>0.44350000000000001</v>
      </c>
      <c r="R459" s="1">
        <v>1.3005</v>
      </c>
      <c r="S459" s="1">
        <v>0.48630000000000001</v>
      </c>
      <c r="T459" s="1">
        <v>0</v>
      </c>
      <c r="U459" s="1">
        <v>1</v>
      </c>
      <c r="V459" s="1">
        <v>1</v>
      </c>
      <c r="W459" s="1">
        <v>0</v>
      </c>
      <c r="X459" s="1">
        <v>7</v>
      </c>
      <c r="Y459" s="1">
        <v>2</v>
      </c>
      <c r="Z459" s="1">
        <v>23</v>
      </c>
      <c r="AA459" s="1">
        <v>30</v>
      </c>
      <c r="AB459" s="1">
        <v>17</v>
      </c>
      <c r="AC459" s="1">
        <v>34</v>
      </c>
      <c r="AD459" s="1">
        <v>28</v>
      </c>
      <c r="AE459" s="1">
        <v>18</v>
      </c>
      <c r="AF459" s="1">
        <v>16</v>
      </c>
      <c r="AG459" s="1">
        <v>29</v>
      </c>
      <c r="AH459" s="1">
        <v>23</v>
      </c>
      <c r="AI459" s="1">
        <v>2</v>
      </c>
      <c r="AJ459" s="1">
        <v>7</v>
      </c>
      <c r="AK459" s="1">
        <v>2</v>
      </c>
      <c r="AL459" s="1" t="s">
        <v>35</v>
      </c>
      <c r="AM459" s="1" t="s">
        <v>1556</v>
      </c>
      <c r="AN459" s="1" t="s">
        <v>35</v>
      </c>
      <c r="AO459" s="1" t="s">
        <v>35</v>
      </c>
      <c r="AP459" s="1" t="s">
        <v>35</v>
      </c>
      <c r="AQ459" s="1" t="s">
        <v>35</v>
      </c>
    </row>
    <row r="460" spans="1:43" x14ac:dyDescent="0.2">
      <c r="A460" s="1" t="s">
        <v>1557</v>
      </c>
      <c r="B460" s="1">
        <v>10.0672</v>
      </c>
      <c r="C460" s="1">
        <v>9.9741999999999997</v>
      </c>
      <c r="D460" s="1">
        <v>9.9613999999999994</v>
      </c>
      <c r="E460" s="1">
        <v>4.1303999999999998</v>
      </c>
      <c r="F460" s="1">
        <v>3.7664</v>
      </c>
      <c r="G460" s="1">
        <v>3.5011999999999999</v>
      </c>
      <c r="H460" s="1">
        <v>11.6403</v>
      </c>
      <c r="I460" s="1">
        <v>10.2508</v>
      </c>
      <c r="J460" s="1">
        <v>10.6547</v>
      </c>
      <c r="K460" s="1">
        <v>14.116099999999999</v>
      </c>
      <c r="L460" s="1">
        <v>14.395200000000001</v>
      </c>
      <c r="M460" s="1">
        <v>13.570399999999999</v>
      </c>
      <c r="N460" s="1">
        <v>16.419599999999999</v>
      </c>
      <c r="O460" s="1">
        <v>13.9229</v>
      </c>
      <c r="P460" s="1">
        <v>13.660500000000001</v>
      </c>
      <c r="Q460" s="1">
        <v>4.3011999999999997</v>
      </c>
      <c r="R460" s="1">
        <v>3.9287999999999998</v>
      </c>
      <c r="S460" s="1">
        <v>4.1669999999999998</v>
      </c>
      <c r="T460" s="1">
        <v>660</v>
      </c>
      <c r="U460" s="1">
        <v>780</v>
      </c>
      <c r="V460" s="1">
        <v>674</v>
      </c>
      <c r="W460" s="1">
        <v>199</v>
      </c>
      <c r="X460" s="1">
        <v>291</v>
      </c>
      <c r="Y460" s="1">
        <v>234</v>
      </c>
      <c r="Z460" s="1">
        <v>2133</v>
      </c>
      <c r="AA460" s="1">
        <v>1755</v>
      </c>
      <c r="AB460" s="1">
        <v>1725</v>
      </c>
      <c r="AC460" s="1">
        <v>1912</v>
      </c>
      <c r="AD460" s="1">
        <v>2793</v>
      </c>
      <c r="AE460" s="1">
        <v>2010</v>
      </c>
      <c r="AF460" s="1">
        <v>2475</v>
      </c>
      <c r="AG460" s="1">
        <v>2252</v>
      </c>
      <c r="AH460" s="1">
        <v>1871</v>
      </c>
      <c r="AI460" s="1">
        <v>266</v>
      </c>
      <c r="AJ460" s="1">
        <v>290</v>
      </c>
      <c r="AK460" s="1">
        <v>235</v>
      </c>
      <c r="AL460" s="1" t="s">
        <v>1558</v>
      </c>
      <c r="AM460" s="1" t="s">
        <v>1559</v>
      </c>
      <c r="AN460" s="1" t="s">
        <v>35</v>
      </c>
      <c r="AO460" s="1" t="s">
        <v>35</v>
      </c>
      <c r="AP460" s="1" t="s">
        <v>679</v>
      </c>
      <c r="AQ460" s="1" t="s">
        <v>309</v>
      </c>
    </row>
    <row r="461" spans="1:43" x14ac:dyDescent="0.2">
      <c r="A461" s="1" t="s">
        <v>1560</v>
      </c>
      <c r="B461" s="1">
        <v>0.16070000000000001</v>
      </c>
      <c r="C461" s="1">
        <v>0.53890000000000005</v>
      </c>
      <c r="D461" s="1">
        <v>0.1384</v>
      </c>
      <c r="E461" s="1">
        <v>0.24299999999999999</v>
      </c>
      <c r="F461" s="1">
        <v>0.37880000000000003</v>
      </c>
      <c r="G461" s="1">
        <v>0.3679</v>
      </c>
      <c r="H461" s="1">
        <v>0.9456</v>
      </c>
      <c r="I461" s="1">
        <v>1.4155</v>
      </c>
      <c r="J461" s="1">
        <v>1.1064000000000001</v>
      </c>
      <c r="K461" s="1">
        <v>1.478</v>
      </c>
      <c r="L461" s="1">
        <v>1.1042000000000001</v>
      </c>
      <c r="M461" s="1">
        <v>1.3121</v>
      </c>
      <c r="N461" s="1">
        <v>1.2504999999999999</v>
      </c>
      <c r="O461" s="1">
        <v>1.5271999999999999</v>
      </c>
      <c r="P461" s="1">
        <v>1.1625000000000001</v>
      </c>
      <c r="Q461" s="1">
        <v>0.1893</v>
      </c>
      <c r="R461" s="1">
        <v>0.25380000000000003</v>
      </c>
      <c r="S461" s="1">
        <v>0.1661</v>
      </c>
      <c r="T461" s="1">
        <v>9</v>
      </c>
      <c r="U461" s="1">
        <v>36</v>
      </c>
      <c r="V461" s="1">
        <v>8</v>
      </c>
      <c r="W461" s="1">
        <v>10</v>
      </c>
      <c r="X461" s="1">
        <v>25</v>
      </c>
      <c r="Y461" s="1">
        <v>21</v>
      </c>
      <c r="Z461" s="1">
        <v>148</v>
      </c>
      <c r="AA461" s="1">
        <v>207</v>
      </c>
      <c r="AB461" s="1">
        <v>153</v>
      </c>
      <c r="AC461" s="1">
        <v>171</v>
      </c>
      <c r="AD461" s="1">
        <v>183</v>
      </c>
      <c r="AE461" s="1">
        <v>166</v>
      </c>
      <c r="AF461" s="1">
        <v>161</v>
      </c>
      <c r="AG461" s="1">
        <v>211</v>
      </c>
      <c r="AH461" s="1">
        <v>136</v>
      </c>
      <c r="AI461" s="1">
        <v>10</v>
      </c>
      <c r="AJ461" s="1">
        <v>16</v>
      </c>
      <c r="AK461" s="1">
        <v>8</v>
      </c>
      <c r="AL461" s="1" t="s">
        <v>1561</v>
      </c>
      <c r="AM461" s="1" t="s">
        <v>1562</v>
      </c>
      <c r="AN461" s="1" t="s">
        <v>35</v>
      </c>
      <c r="AO461" s="1" t="s">
        <v>35</v>
      </c>
      <c r="AP461" s="1" t="s">
        <v>35</v>
      </c>
      <c r="AQ461" s="1" t="s">
        <v>35</v>
      </c>
    </row>
    <row r="462" spans="1:43" x14ac:dyDescent="0.2">
      <c r="A462" s="1" t="s">
        <v>1563</v>
      </c>
      <c r="B462" s="1">
        <v>1.1072</v>
      </c>
      <c r="C462" s="1">
        <v>0.74260000000000004</v>
      </c>
      <c r="D462" s="1">
        <v>0.85829999999999995</v>
      </c>
      <c r="E462" s="1">
        <v>0.60270000000000001</v>
      </c>
      <c r="F462" s="1">
        <v>0.18790000000000001</v>
      </c>
      <c r="G462" s="1">
        <v>0.65169999999999995</v>
      </c>
      <c r="H462" s="1">
        <v>0.7923</v>
      </c>
      <c r="I462" s="1">
        <v>0.59360000000000002</v>
      </c>
      <c r="J462" s="1">
        <v>0.53800000000000003</v>
      </c>
      <c r="K462" s="1">
        <v>0.53590000000000004</v>
      </c>
      <c r="L462" s="1">
        <v>0.52380000000000004</v>
      </c>
      <c r="M462" s="1">
        <v>0.78410000000000002</v>
      </c>
      <c r="N462" s="1">
        <v>0.28889999999999999</v>
      </c>
      <c r="O462" s="1">
        <v>0.62829999999999997</v>
      </c>
      <c r="P462" s="1">
        <v>1.696</v>
      </c>
      <c r="Q462" s="1">
        <v>0.23480000000000001</v>
      </c>
      <c r="R462" s="1">
        <v>0</v>
      </c>
      <c r="S462" s="1">
        <v>0</v>
      </c>
      <c r="T462" s="1">
        <v>5</v>
      </c>
      <c r="U462" s="1">
        <v>4</v>
      </c>
      <c r="V462" s="1">
        <v>4</v>
      </c>
      <c r="W462" s="1">
        <v>2</v>
      </c>
      <c r="X462" s="1">
        <v>1</v>
      </c>
      <c r="Y462" s="1">
        <v>3</v>
      </c>
      <c r="Z462" s="1">
        <v>10</v>
      </c>
      <c r="AA462" s="1">
        <v>7</v>
      </c>
      <c r="AB462" s="1">
        <v>6</v>
      </c>
      <c r="AC462" s="1">
        <v>5</v>
      </c>
      <c r="AD462" s="1">
        <v>7</v>
      </c>
      <c r="AE462" s="1">
        <v>8</v>
      </c>
      <c r="AF462" s="1">
        <v>3</v>
      </c>
      <c r="AG462" s="1">
        <v>7</v>
      </c>
      <c r="AH462" s="1">
        <v>16</v>
      </c>
      <c r="AI462" s="1">
        <v>1</v>
      </c>
      <c r="AJ462" s="1">
        <v>0</v>
      </c>
      <c r="AK462" s="1">
        <v>0</v>
      </c>
      <c r="AL462" s="1" t="s">
        <v>1299</v>
      </c>
      <c r="AM462" s="1" t="s">
        <v>1564</v>
      </c>
      <c r="AN462" s="1" t="s">
        <v>35</v>
      </c>
      <c r="AO462" s="1" t="s">
        <v>35</v>
      </c>
      <c r="AP462" s="1" t="s">
        <v>35</v>
      </c>
      <c r="AQ462" s="1" t="s">
        <v>35</v>
      </c>
    </row>
    <row r="463" spans="1:43" x14ac:dyDescent="0.2">
      <c r="A463" s="1" t="s">
        <v>1565</v>
      </c>
      <c r="B463" s="1">
        <v>6.8638000000000003</v>
      </c>
      <c r="C463" s="1">
        <v>6.8958000000000004</v>
      </c>
      <c r="D463" s="1">
        <v>6.9409000000000001</v>
      </c>
      <c r="E463" s="1">
        <v>5.7816999999999998</v>
      </c>
      <c r="F463" s="1">
        <v>5.6276999999999999</v>
      </c>
      <c r="G463" s="1">
        <v>5.1832000000000003</v>
      </c>
      <c r="H463" s="1">
        <v>16.649000000000001</v>
      </c>
      <c r="I463" s="1">
        <v>15.962999999999999</v>
      </c>
      <c r="J463" s="1">
        <v>16.069800000000001</v>
      </c>
      <c r="K463" s="1">
        <v>15.2728</v>
      </c>
      <c r="L463" s="1">
        <v>16.0322</v>
      </c>
      <c r="M463" s="1">
        <v>16.6069</v>
      </c>
      <c r="N463" s="1">
        <v>17.123999999999999</v>
      </c>
      <c r="O463" s="1">
        <v>17.635999999999999</v>
      </c>
      <c r="P463" s="1">
        <v>17.5548</v>
      </c>
      <c r="Q463" s="1">
        <v>6.3811</v>
      </c>
      <c r="R463" s="1">
        <v>5.7454000000000001</v>
      </c>
      <c r="S463" s="1">
        <v>5.5411000000000001</v>
      </c>
      <c r="T463" s="1">
        <v>504</v>
      </c>
      <c r="U463" s="1">
        <v>604</v>
      </c>
      <c r="V463" s="1">
        <v>526</v>
      </c>
      <c r="W463" s="1">
        <v>312</v>
      </c>
      <c r="X463" s="1">
        <v>487</v>
      </c>
      <c r="Y463" s="1">
        <v>388</v>
      </c>
      <c r="Z463" s="1">
        <v>3417</v>
      </c>
      <c r="AA463" s="1">
        <v>3061</v>
      </c>
      <c r="AB463" s="1">
        <v>2914</v>
      </c>
      <c r="AC463" s="1">
        <v>2317</v>
      </c>
      <c r="AD463" s="1">
        <v>3484</v>
      </c>
      <c r="AE463" s="1">
        <v>2755</v>
      </c>
      <c r="AF463" s="1">
        <v>2891</v>
      </c>
      <c r="AG463" s="1">
        <v>3195</v>
      </c>
      <c r="AH463" s="1">
        <v>2693</v>
      </c>
      <c r="AI463" s="1">
        <v>442</v>
      </c>
      <c r="AJ463" s="1">
        <v>475</v>
      </c>
      <c r="AK463" s="1">
        <v>350</v>
      </c>
      <c r="AL463" s="1" t="s">
        <v>1566</v>
      </c>
      <c r="AM463" s="1" t="s">
        <v>1567</v>
      </c>
      <c r="AN463" s="1" t="s">
        <v>35</v>
      </c>
      <c r="AO463" s="1" t="s">
        <v>35</v>
      </c>
      <c r="AP463" s="1" t="s">
        <v>35</v>
      </c>
      <c r="AQ463" s="1" t="s">
        <v>35</v>
      </c>
    </row>
    <row r="464" spans="1:43" x14ac:dyDescent="0.2">
      <c r="A464" s="1" t="s">
        <v>1568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.2039</v>
      </c>
      <c r="K464" s="1">
        <v>0.2437</v>
      </c>
      <c r="L464" s="1">
        <v>1.7867</v>
      </c>
      <c r="M464" s="1">
        <v>0</v>
      </c>
      <c r="N464" s="1">
        <v>0</v>
      </c>
      <c r="O464" s="1">
        <v>0</v>
      </c>
      <c r="P464" s="1">
        <v>4.2183000000000002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2</v>
      </c>
      <c r="AC464" s="1">
        <v>2</v>
      </c>
      <c r="AD464" s="1">
        <v>21</v>
      </c>
      <c r="AE464" s="1">
        <v>0</v>
      </c>
      <c r="AF464" s="1">
        <v>0</v>
      </c>
      <c r="AG464" s="1">
        <v>0</v>
      </c>
      <c r="AH464" s="1">
        <v>35</v>
      </c>
      <c r="AI464" s="1">
        <v>0</v>
      </c>
      <c r="AJ464" s="1">
        <v>0</v>
      </c>
      <c r="AK464" s="1">
        <v>0</v>
      </c>
      <c r="AL464" s="1" t="s">
        <v>1286</v>
      </c>
      <c r="AM464" s="1" t="s">
        <v>1569</v>
      </c>
      <c r="AN464" s="1" t="s">
        <v>35</v>
      </c>
      <c r="AO464" s="1" t="s">
        <v>35</v>
      </c>
      <c r="AP464" s="1" t="s">
        <v>35</v>
      </c>
      <c r="AQ464" s="1" t="s">
        <v>35</v>
      </c>
    </row>
    <row r="465" spans="1:43" x14ac:dyDescent="0.2">
      <c r="A465" s="1" t="s">
        <v>1570</v>
      </c>
      <c r="B465" s="1">
        <v>48.306100000000001</v>
      </c>
      <c r="C465" s="1">
        <v>54.523499999999999</v>
      </c>
      <c r="D465" s="1">
        <v>50.575800000000001</v>
      </c>
      <c r="E465" s="1">
        <v>39.332799999999999</v>
      </c>
      <c r="F465" s="1">
        <v>34.715899999999998</v>
      </c>
      <c r="G465" s="1">
        <v>34.788200000000003</v>
      </c>
      <c r="H465" s="1">
        <v>29.8916</v>
      </c>
      <c r="I465" s="1">
        <v>32.3551</v>
      </c>
      <c r="J465" s="1">
        <v>30.950800000000001</v>
      </c>
      <c r="K465" s="1">
        <v>17.811499999999999</v>
      </c>
      <c r="L465" s="1">
        <v>17.092500000000001</v>
      </c>
      <c r="M465" s="1">
        <v>15.648400000000001</v>
      </c>
      <c r="N465" s="1">
        <v>20.623100000000001</v>
      </c>
      <c r="O465" s="1">
        <v>23.725000000000001</v>
      </c>
      <c r="P465" s="1">
        <v>21.6587</v>
      </c>
      <c r="Q465" s="1">
        <v>36.417499999999997</v>
      </c>
      <c r="R465" s="1">
        <v>35.35</v>
      </c>
      <c r="S465" s="1">
        <v>37.1571</v>
      </c>
      <c r="T465" s="1">
        <v>869</v>
      </c>
      <c r="U465" s="1">
        <v>1170</v>
      </c>
      <c r="V465" s="1">
        <v>939</v>
      </c>
      <c r="W465" s="1">
        <v>520</v>
      </c>
      <c r="X465" s="1">
        <v>736</v>
      </c>
      <c r="Y465" s="1">
        <v>638</v>
      </c>
      <c r="Z465" s="1">
        <v>1503</v>
      </c>
      <c r="AA465" s="1">
        <v>1520</v>
      </c>
      <c r="AB465" s="1">
        <v>1375</v>
      </c>
      <c r="AC465" s="1">
        <v>662</v>
      </c>
      <c r="AD465" s="1">
        <v>910</v>
      </c>
      <c r="AE465" s="1">
        <v>636</v>
      </c>
      <c r="AF465" s="1">
        <v>853</v>
      </c>
      <c r="AG465" s="1">
        <v>1053</v>
      </c>
      <c r="AH465" s="1">
        <v>814</v>
      </c>
      <c r="AI465" s="1">
        <v>618</v>
      </c>
      <c r="AJ465" s="1">
        <v>716</v>
      </c>
      <c r="AK465" s="1">
        <v>575</v>
      </c>
      <c r="AL465" s="1" t="s">
        <v>1571</v>
      </c>
      <c r="AM465" s="1" t="s">
        <v>1572</v>
      </c>
      <c r="AN465" s="1" t="s">
        <v>35</v>
      </c>
      <c r="AO465" s="1" t="s">
        <v>35</v>
      </c>
      <c r="AP465" s="1" t="s">
        <v>35</v>
      </c>
      <c r="AQ465" s="1" t="s">
        <v>35</v>
      </c>
    </row>
    <row r="466" spans="1:43" x14ac:dyDescent="0.2">
      <c r="A466" s="1" t="s">
        <v>1573</v>
      </c>
      <c r="B466" s="1">
        <v>1.1759999999999999</v>
      </c>
      <c r="C466" s="1">
        <v>1.3614999999999999</v>
      </c>
      <c r="D466" s="1">
        <v>1.1937</v>
      </c>
      <c r="E466" s="1">
        <v>1.2954000000000001</v>
      </c>
      <c r="F466" s="1">
        <v>1.4731000000000001</v>
      </c>
      <c r="G466" s="1">
        <v>1.4831000000000001</v>
      </c>
      <c r="H466" s="1">
        <v>5.9504999999999999</v>
      </c>
      <c r="I466" s="1">
        <v>6.3474000000000004</v>
      </c>
      <c r="J466" s="1">
        <v>6.2361000000000004</v>
      </c>
      <c r="K466" s="1">
        <v>10.245699999999999</v>
      </c>
      <c r="L466" s="1">
        <v>9.2150999999999996</v>
      </c>
      <c r="M466" s="1">
        <v>8.9976000000000003</v>
      </c>
      <c r="N466" s="1">
        <v>7.7939999999999996</v>
      </c>
      <c r="O466" s="1">
        <v>5.5382999999999996</v>
      </c>
      <c r="P466" s="1">
        <v>6.1383999999999999</v>
      </c>
      <c r="Q466" s="1">
        <v>2.9089</v>
      </c>
      <c r="R466" s="1">
        <v>1.6413</v>
      </c>
      <c r="S466" s="1">
        <v>2.8643999999999998</v>
      </c>
      <c r="T466" s="1">
        <v>21</v>
      </c>
      <c r="U466" s="1">
        <v>29</v>
      </c>
      <c r="V466" s="1">
        <v>22</v>
      </c>
      <c r="W466" s="1">
        <v>17</v>
      </c>
      <c r="X466" s="1">
        <v>31</v>
      </c>
      <c r="Y466" s="1">
        <v>27</v>
      </c>
      <c r="Z466" s="1">
        <v>297</v>
      </c>
      <c r="AA466" s="1">
        <v>296</v>
      </c>
      <c r="AB466" s="1">
        <v>275</v>
      </c>
      <c r="AC466" s="1">
        <v>378</v>
      </c>
      <c r="AD466" s="1">
        <v>487</v>
      </c>
      <c r="AE466" s="1">
        <v>363</v>
      </c>
      <c r="AF466" s="1">
        <v>320</v>
      </c>
      <c r="AG466" s="1">
        <v>244</v>
      </c>
      <c r="AH466" s="1">
        <v>229</v>
      </c>
      <c r="AI466" s="1">
        <v>49</v>
      </c>
      <c r="AJ466" s="1">
        <v>33</v>
      </c>
      <c r="AK466" s="1">
        <v>44</v>
      </c>
      <c r="AL466" s="1" t="s">
        <v>35</v>
      </c>
      <c r="AM466" s="1" t="s">
        <v>1574</v>
      </c>
      <c r="AN466" s="1" t="s">
        <v>35</v>
      </c>
      <c r="AO466" s="1" t="s">
        <v>35</v>
      </c>
      <c r="AP466" s="1" t="s">
        <v>35</v>
      </c>
      <c r="AQ466" s="1" t="s">
        <v>35</v>
      </c>
    </row>
    <row r="467" spans="1:43" x14ac:dyDescent="0.2">
      <c r="A467" s="1" t="s">
        <v>1575</v>
      </c>
      <c r="B467" s="1">
        <v>13.8414</v>
      </c>
      <c r="C467" s="1">
        <v>13.899800000000001</v>
      </c>
      <c r="D467" s="1">
        <v>16.349599999999999</v>
      </c>
      <c r="E467" s="1">
        <v>7.1877000000000004</v>
      </c>
      <c r="F467" s="1">
        <v>5.6441999999999997</v>
      </c>
      <c r="G467" s="1">
        <v>6.1889000000000003</v>
      </c>
      <c r="H467" s="1">
        <v>8.3993000000000002</v>
      </c>
      <c r="I467" s="1">
        <v>7.2667999999999999</v>
      </c>
      <c r="J467" s="1">
        <v>7.2487000000000004</v>
      </c>
      <c r="K467" s="1">
        <v>8.6643000000000008</v>
      </c>
      <c r="L467" s="1">
        <v>8.0648</v>
      </c>
      <c r="M467" s="1">
        <v>7.6635</v>
      </c>
      <c r="N467" s="1">
        <v>7.9132999999999996</v>
      </c>
      <c r="O467" s="1">
        <v>8.4648000000000003</v>
      </c>
      <c r="P467" s="1">
        <v>9.2942</v>
      </c>
      <c r="Q467" s="1">
        <v>6.4809999999999999</v>
      </c>
      <c r="R467" s="1">
        <v>7.4282000000000004</v>
      </c>
      <c r="S467" s="1">
        <v>6.766</v>
      </c>
      <c r="T467" s="1">
        <v>283</v>
      </c>
      <c r="U467" s="1">
        <v>339</v>
      </c>
      <c r="V467" s="1">
        <v>345</v>
      </c>
      <c r="W467" s="1">
        <v>108</v>
      </c>
      <c r="X467" s="1">
        <v>136</v>
      </c>
      <c r="Y467" s="1">
        <v>129</v>
      </c>
      <c r="Z467" s="1">
        <v>480</v>
      </c>
      <c r="AA467" s="1">
        <v>388</v>
      </c>
      <c r="AB467" s="1">
        <v>366</v>
      </c>
      <c r="AC467" s="1">
        <v>366</v>
      </c>
      <c r="AD467" s="1">
        <v>488</v>
      </c>
      <c r="AE467" s="1">
        <v>354</v>
      </c>
      <c r="AF467" s="1">
        <v>372</v>
      </c>
      <c r="AG467" s="1">
        <v>427</v>
      </c>
      <c r="AH467" s="1">
        <v>397</v>
      </c>
      <c r="AI467" s="1">
        <v>125</v>
      </c>
      <c r="AJ467" s="1">
        <v>171</v>
      </c>
      <c r="AK467" s="1">
        <v>119</v>
      </c>
      <c r="AL467" s="1" t="s">
        <v>1485</v>
      </c>
      <c r="AM467" s="1" t="s">
        <v>1576</v>
      </c>
      <c r="AN467" s="1" t="s">
        <v>35</v>
      </c>
      <c r="AO467" s="1" t="s">
        <v>35</v>
      </c>
      <c r="AP467" s="1" t="s">
        <v>35</v>
      </c>
      <c r="AQ467" s="1" t="s">
        <v>35</v>
      </c>
    </row>
    <row r="468" spans="1:43" x14ac:dyDescent="0.2">
      <c r="A468" s="1" t="s">
        <v>1577</v>
      </c>
      <c r="B468" s="1">
        <v>27.539100000000001</v>
      </c>
      <c r="C468" s="1">
        <v>28.758099999999999</v>
      </c>
      <c r="D468" s="1">
        <v>28.055099999999999</v>
      </c>
      <c r="E468" s="1">
        <v>18.671299999999999</v>
      </c>
      <c r="F468" s="1">
        <v>18.279</v>
      </c>
      <c r="G468" s="1">
        <v>19.2483</v>
      </c>
      <c r="H468" s="1">
        <v>9.6982999999999997</v>
      </c>
      <c r="I468" s="1">
        <v>11.583500000000001</v>
      </c>
      <c r="J468" s="1">
        <v>9.6556999999999995</v>
      </c>
      <c r="K468" s="1">
        <v>9.9621999999999993</v>
      </c>
      <c r="L468" s="1">
        <v>9.4674999999999994</v>
      </c>
      <c r="M468" s="1">
        <v>9.5243000000000002</v>
      </c>
      <c r="N468" s="1">
        <v>10.83</v>
      </c>
      <c r="O468" s="1">
        <v>10.889900000000001</v>
      </c>
      <c r="P468" s="1">
        <v>12.3207</v>
      </c>
      <c r="Q468" s="1">
        <v>21.132400000000001</v>
      </c>
      <c r="R468" s="1">
        <v>21.0078</v>
      </c>
      <c r="S468" s="1">
        <v>19.660299999999999</v>
      </c>
      <c r="T468" s="1">
        <v>1148</v>
      </c>
      <c r="U468" s="1">
        <v>1430</v>
      </c>
      <c r="V468" s="1">
        <v>1207</v>
      </c>
      <c r="W468" s="1">
        <v>572</v>
      </c>
      <c r="X468" s="1">
        <v>898</v>
      </c>
      <c r="Y468" s="1">
        <v>818</v>
      </c>
      <c r="Z468" s="1">
        <v>1130</v>
      </c>
      <c r="AA468" s="1">
        <v>1261</v>
      </c>
      <c r="AB468" s="1">
        <v>994</v>
      </c>
      <c r="AC468" s="1">
        <v>858</v>
      </c>
      <c r="AD468" s="1">
        <v>1168</v>
      </c>
      <c r="AE468" s="1">
        <v>897</v>
      </c>
      <c r="AF468" s="1">
        <v>1038</v>
      </c>
      <c r="AG468" s="1">
        <v>1120</v>
      </c>
      <c r="AH468" s="1">
        <v>1073</v>
      </c>
      <c r="AI468" s="1">
        <v>831</v>
      </c>
      <c r="AJ468" s="1">
        <v>986</v>
      </c>
      <c r="AK468" s="1">
        <v>705</v>
      </c>
      <c r="AL468" s="1" t="s">
        <v>1578</v>
      </c>
      <c r="AM468" s="1" t="s">
        <v>1579</v>
      </c>
      <c r="AN468" s="1" t="s">
        <v>35</v>
      </c>
      <c r="AO468" s="1" t="s">
        <v>35</v>
      </c>
      <c r="AP468" s="1" t="s">
        <v>35</v>
      </c>
      <c r="AQ468" s="1" t="s">
        <v>35</v>
      </c>
    </row>
    <row r="469" spans="1:43" x14ac:dyDescent="0.2">
      <c r="A469" s="1" t="s">
        <v>61</v>
      </c>
      <c r="B469" s="1">
        <v>1.6258999999999999</v>
      </c>
      <c r="C469" s="1">
        <v>2.5558000000000001</v>
      </c>
      <c r="D469" s="1">
        <v>1.8708</v>
      </c>
      <c r="E469" s="1">
        <v>1.9359</v>
      </c>
      <c r="F469" s="1">
        <v>2.2418999999999998</v>
      </c>
      <c r="G469" s="1">
        <v>1.5949</v>
      </c>
      <c r="H469" s="1">
        <v>0.65439999999999998</v>
      </c>
      <c r="I469" s="1">
        <v>0.50590000000000002</v>
      </c>
      <c r="J469" s="1">
        <v>1.3168</v>
      </c>
      <c r="K469" s="1">
        <v>1.2297</v>
      </c>
      <c r="L469" s="1">
        <v>1.2361</v>
      </c>
      <c r="M469" s="1">
        <v>0.53979999999999995</v>
      </c>
      <c r="N469" s="1">
        <v>1.0165999999999999</v>
      </c>
      <c r="O469" s="1">
        <v>2.1417999999999999</v>
      </c>
      <c r="P469" s="1">
        <v>2.4807000000000001</v>
      </c>
      <c r="Q469" s="1">
        <v>3.9859</v>
      </c>
      <c r="R469" s="1">
        <v>4.4226000000000001</v>
      </c>
      <c r="S469" s="1">
        <v>5.3159999999999998</v>
      </c>
      <c r="T469" s="1">
        <v>16</v>
      </c>
      <c r="U469" s="1">
        <v>30</v>
      </c>
      <c r="V469" s="1">
        <v>19</v>
      </c>
      <c r="W469" s="1">
        <v>14</v>
      </c>
      <c r="X469" s="1">
        <v>26</v>
      </c>
      <c r="Y469" s="1">
        <v>16</v>
      </c>
      <c r="Z469" s="1">
        <v>18</v>
      </c>
      <c r="AA469" s="1">
        <v>13</v>
      </c>
      <c r="AB469" s="1">
        <v>32</v>
      </c>
      <c r="AC469" s="1">
        <v>25</v>
      </c>
      <c r="AD469" s="1">
        <v>36</v>
      </c>
      <c r="AE469" s="1">
        <v>12</v>
      </c>
      <c r="AF469" s="1">
        <v>23</v>
      </c>
      <c r="AG469" s="1">
        <v>52</v>
      </c>
      <c r="AH469" s="1">
        <v>51</v>
      </c>
      <c r="AI469" s="1">
        <v>37</v>
      </c>
      <c r="AJ469" s="1">
        <v>49</v>
      </c>
      <c r="AK469" s="1">
        <v>45</v>
      </c>
      <c r="AL469" s="1" t="s">
        <v>62</v>
      </c>
      <c r="AM469" s="1" t="s">
        <v>63</v>
      </c>
      <c r="AN469" s="1" t="s">
        <v>35</v>
      </c>
      <c r="AO469" s="1" t="s">
        <v>35</v>
      </c>
      <c r="AP469" s="1" t="s">
        <v>35</v>
      </c>
      <c r="AQ469" s="1" t="s">
        <v>35</v>
      </c>
    </row>
    <row r="470" spans="1:43" x14ac:dyDescent="0.2">
      <c r="A470" s="1" t="s">
        <v>1580</v>
      </c>
      <c r="B470" s="1">
        <v>16.128399999999999</v>
      </c>
      <c r="C470" s="1">
        <v>13.0075</v>
      </c>
      <c r="D470" s="1">
        <v>14.242699999999999</v>
      </c>
      <c r="E470" s="1">
        <v>5.1393000000000004</v>
      </c>
      <c r="F470" s="1">
        <v>4.4175000000000004</v>
      </c>
      <c r="G470" s="1">
        <v>7.1092000000000004</v>
      </c>
      <c r="H470" s="1">
        <v>2.2277999999999998</v>
      </c>
      <c r="I470" s="1">
        <v>3.3616000000000001</v>
      </c>
      <c r="J470" s="1">
        <v>2.0253999999999999</v>
      </c>
      <c r="K470" s="1">
        <v>3.3597000000000001</v>
      </c>
      <c r="L470" s="1">
        <v>5.8981000000000003</v>
      </c>
      <c r="M470" s="1">
        <v>4.6538000000000004</v>
      </c>
      <c r="N470" s="1">
        <v>4.3509000000000002</v>
      </c>
      <c r="O470" s="1">
        <v>4.7167000000000003</v>
      </c>
      <c r="P470" s="1">
        <v>5.4236000000000004</v>
      </c>
      <c r="Q470" s="1">
        <v>4.3285</v>
      </c>
      <c r="R470" s="1">
        <v>5.0770999999999997</v>
      </c>
      <c r="S470" s="1">
        <v>7.476</v>
      </c>
      <c r="T470" s="1">
        <v>158</v>
      </c>
      <c r="U470" s="1">
        <v>152</v>
      </c>
      <c r="V470" s="1">
        <v>144</v>
      </c>
      <c r="W470" s="1">
        <v>37</v>
      </c>
      <c r="X470" s="1">
        <v>51</v>
      </c>
      <c r="Y470" s="1">
        <v>71</v>
      </c>
      <c r="Z470" s="1">
        <v>61</v>
      </c>
      <c r="AA470" s="1">
        <v>86</v>
      </c>
      <c r="AB470" s="1">
        <v>49</v>
      </c>
      <c r="AC470" s="1">
        <v>68</v>
      </c>
      <c r="AD470" s="1">
        <v>171</v>
      </c>
      <c r="AE470" s="1">
        <v>103</v>
      </c>
      <c r="AF470" s="1">
        <v>98</v>
      </c>
      <c r="AG470" s="1">
        <v>114</v>
      </c>
      <c r="AH470" s="1">
        <v>111</v>
      </c>
      <c r="AI470" s="1">
        <v>40</v>
      </c>
      <c r="AJ470" s="1">
        <v>56</v>
      </c>
      <c r="AK470" s="1">
        <v>63</v>
      </c>
      <c r="AL470" s="1" t="s">
        <v>1581</v>
      </c>
      <c r="AM470" s="1" t="s">
        <v>1582</v>
      </c>
      <c r="AN470" s="1" t="s">
        <v>35</v>
      </c>
      <c r="AO470" s="1" t="s">
        <v>35</v>
      </c>
      <c r="AP470" s="1" t="s">
        <v>261</v>
      </c>
      <c r="AQ470" s="1" t="s">
        <v>35</v>
      </c>
    </row>
    <row r="471" spans="1:43" x14ac:dyDescent="0.2">
      <c r="A471" s="1" t="s">
        <v>1583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.1043</v>
      </c>
      <c r="K471" s="1">
        <v>0.43619999999999998</v>
      </c>
      <c r="L471" s="1">
        <v>2.6974</v>
      </c>
      <c r="M471" s="1">
        <v>0.114</v>
      </c>
      <c r="N471" s="1">
        <v>0.16800000000000001</v>
      </c>
      <c r="O471" s="1">
        <v>0.20880000000000001</v>
      </c>
      <c r="P471" s="1">
        <v>1.8489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2</v>
      </c>
      <c r="AC471" s="1">
        <v>7</v>
      </c>
      <c r="AD471" s="1">
        <v>62</v>
      </c>
      <c r="AE471" s="1">
        <v>2</v>
      </c>
      <c r="AF471" s="1">
        <v>3</v>
      </c>
      <c r="AG471" s="1">
        <v>4</v>
      </c>
      <c r="AH471" s="1">
        <v>30</v>
      </c>
      <c r="AI471" s="1">
        <v>0</v>
      </c>
      <c r="AJ471" s="1">
        <v>0</v>
      </c>
      <c r="AK471" s="1">
        <v>0</v>
      </c>
      <c r="AL471" s="1" t="s">
        <v>1228</v>
      </c>
      <c r="AM471" s="1" t="s">
        <v>1229</v>
      </c>
      <c r="AN471" s="1" t="s">
        <v>35</v>
      </c>
      <c r="AO471" s="1" t="s">
        <v>35</v>
      </c>
      <c r="AP471" s="1" t="s">
        <v>35</v>
      </c>
      <c r="AQ471" s="1" t="s">
        <v>35</v>
      </c>
    </row>
    <row r="472" spans="1:43" x14ac:dyDescent="0.2">
      <c r="A472" s="1" t="s">
        <v>1584</v>
      </c>
      <c r="B472" s="1">
        <v>218.87610000000001</v>
      </c>
      <c r="C472" s="1">
        <v>215.1421</v>
      </c>
      <c r="D472" s="1">
        <v>214.67259999999999</v>
      </c>
      <c r="E472" s="1">
        <v>221.98400000000001</v>
      </c>
      <c r="F472" s="1">
        <v>244.05959999999999</v>
      </c>
      <c r="G472" s="1">
        <v>233.34039999999999</v>
      </c>
      <c r="H472" s="1">
        <v>133.06909999999999</v>
      </c>
      <c r="I472" s="1">
        <v>126.0625</v>
      </c>
      <c r="J472" s="1">
        <v>121.687</v>
      </c>
      <c r="K472" s="1">
        <v>121.3736</v>
      </c>
      <c r="L472" s="1">
        <v>125.7187</v>
      </c>
      <c r="M472" s="1">
        <v>115.3969</v>
      </c>
      <c r="N472" s="1">
        <v>124.98690000000001</v>
      </c>
      <c r="O472" s="1">
        <v>128.1602</v>
      </c>
      <c r="P472" s="1">
        <v>124.121</v>
      </c>
      <c r="Q472" s="1">
        <v>256.36509999999998</v>
      </c>
      <c r="R472" s="1">
        <v>257.15890000000002</v>
      </c>
      <c r="S472" s="1">
        <v>243.32259999999999</v>
      </c>
      <c r="T472" s="1">
        <v>1716</v>
      </c>
      <c r="U472" s="1">
        <v>2012</v>
      </c>
      <c r="V472" s="1">
        <v>1737</v>
      </c>
      <c r="W472" s="1">
        <v>1279</v>
      </c>
      <c r="X472" s="1">
        <v>2255</v>
      </c>
      <c r="Y472" s="1">
        <v>1865</v>
      </c>
      <c r="Z472" s="1">
        <v>2916</v>
      </c>
      <c r="AA472" s="1">
        <v>2581</v>
      </c>
      <c r="AB472" s="1">
        <v>2356</v>
      </c>
      <c r="AC472" s="1">
        <v>1966</v>
      </c>
      <c r="AD472" s="1">
        <v>2917</v>
      </c>
      <c r="AE472" s="1">
        <v>2044</v>
      </c>
      <c r="AF472" s="1">
        <v>2253</v>
      </c>
      <c r="AG472" s="1">
        <v>2479</v>
      </c>
      <c r="AH472" s="1">
        <v>2033</v>
      </c>
      <c r="AI472" s="1">
        <v>1896</v>
      </c>
      <c r="AJ472" s="1">
        <v>2270</v>
      </c>
      <c r="AK472" s="1">
        <v>1641</v>
      </c>
      <c r="AL472" s="1" t="s">
        <v>1585</v>
      </c>
      <c r="AM472" s="1" t="s">
        <v>1586</v>
      </c>
      <c r="AN472" s="1" t="s">
        <v>1587</v>
      </c>
      <c r="AO472" s="1" t="s">
        <v>35</v>
      </c>
      <c r="AP472" s="1" t="s">
        <v>35</v>
      </c>
      <c r="AQ472" s="1" t="s">
        <v>35</v>
      </c>
    </row>
    <row r="473" spans="1:43" x14ac:dyDescent="0.2">
      <c r="A473" s="1" t="s">
        <v>1588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.90149999999999997</v>
      </c>
      <c r="L473" s="1">
        <v>2.6747999999999998</v>
      </c>
      <c r="M473" s="1">
        <v>6.8699999999999997E-2</v>
      </c>
      <c r="N473" s="1">
        <v>0.40500000000000003</v>
      </c>
      <c r="O473" s="1">
        <v>0</v>
      </c>
      <c r="P473" s="1">
        <v>3.194700000000000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12</v>
      </c>
      <c r="AD473" s="1">
        <v>51</v>
      </c>
      <c r="AE473" s="1">
        <v>1</v>
      </c>
      <c r="AF473" s="1">
        <v>6</v>
      </c>
      <c r="AG473" s="1">
        <v>0</v>
      </c>
      <c r="AH473" s="1">
        <v>43</v>
      </c>
      <c r="AI473" s="1">
        <v>0</v>
      </c>
      <c r="AJ473" s="1">
        <v>0</v>
      </c>
      <c r="AK473" s="1">
        <v>0</v>
      </c>
      <c r="AL473" s="1" t="s">
        <v>1589</v>
      </c>
      <c r="AM473" s="1" t="s">
        <v>1590</v>
      </c>
      <c r="AN473" s="1" t="s">
        <v>54</v>
      </c>
      <c r="AO473" s="1" t="s">
        <v>35</v>
      </c>
      <c r="AP473" s="1" t="s">
        <v>35</v>
      </c>
      <c r="AQ473" s="1" t="s">
        <v>35</v>
      </c>
    </row>
    <row r="474" spans="1:43" x14ac:dyDescent="0.2">
      <c r="A474" s="1" t="s">
        <v>1591</v>
      </c>
      <c r="B474" s="1">
        <v>76.401799999999994</v>
      </c>
      <c r="C474" s="1">
        <v>79.5334</v>
      </c>
      <c r="D474" s="1">
        <v>76.235500000000002</v>
      </c>
      <c r="E474" s="1">
        <v>42.885100000000001</v>
      </c>
      <c r="F474" s="1">
        <v>43.275599999999997</v>
      </c>
      <c r="G474" s="1">
        <v>42.037300000000002</v>
      </c>
      <c r="H474" s="1">
        <v>7.3163999999999998</v>
      </c>
      <c r="I474" s="1">
        <v>7.6505999999999998</v>
      </c>
      <c r="J474" s="1">
        <v>7.8197000000000001</v>
      </c>
      <c r="K474" s="1">
        <v>11.7554</v>
      </c>
      <c r="L474" s="1">
        <v>11.786899999999999</v>
      </c>
      <c r="M474" s="1">
        <v>13.292299999999999</v>
      </c>
      <c r="N474" s="1">
        <v>15.667299999999999</v>
      </c>
      <c r="O474" s="1">
        <v>12.754099999999999</v>
      </c>
      <c r="P474" s="1">
        <v>15.678100000000001</v>
      </c>
      <c r="Q474" s="1">
        <v>28.187200000000001</v>
      </c>
      <c r="R474" s="1">
        <v>29.553000000000001</v>
      </c>
      <c r="S474" s="1">
        <v>26.4206</v>
      </c>
      <c r="T474" s="1">
        <v>3086</v>
      </c>
      <c r="U474" s="1">
        <v>3832</v>
      </c>
      <c r="V474" s="1">
        <v>3178</v>
      </c>
      <c r="W474" s="1">
        <v>1273</v>
      </c>
      <c r="X474" s="1">
        <v>2060</v>
      </c>
      <c r="Y474" s="1">
        <v>1731</v>
      </c>
      <c r="Z474" s="1">
        <v>826</v>
      </c>
      <c r="AA474" s="1">
        <v>807</v>
      </c>
      <c r="AB474" s="1">
        <v>780</v>
      </c>
      <c r="AC474" s="1">
        <v>981</v>
      </c>
      <c r="AD474" s="1">
        <v>1409</v>
      </c>
      <c r="AE474" s="1">
        <v>1213</v>
      </c>
      <c r="AF474" s="1">
        <v>1455</v>
      </c>
      <c r="AG474" s="1">
        <v>1271</v>
      </c>
      <c r="AH474" s="1">
        <v>1323</v>
      </c>
      <c r="AI474" s="1">
        <v>1074</v>
      </c>
      <c r="AJ474" s="1">
        <v>1344</v>
      </c>
      <c r="AK474" s="1">
        <v>918</v>
      </c>
      <c r="AL474" s="1" t="s">
        <v>1296</v>
      </c>
      <c r="AM474" s="1" t="s">
        <v>1297</v>
      </c>
      <c r="AN474" s="1" t="s">
        <v>54</v>
      </c>
      <c r="AO474" s="1" t="s">
        <v>35</v>
      </c>
      <c r="AP474" s="1" t="s">
        <v>35</v>
      </c>
      <c r="AQ474" s="1" t="s">
        <v>35</v>
      </c>
    </row>
    <row r="475" spans="1:43" x14ac:dyDescent="0.2">
      <c r="A475" s="1" t="s">
        <v>1592</v>
      </c>
      <c r="B475" s="1">
        <v>7.2785000000000002</v>
      </c>
      <c r="C475" s="1">
        <v>5.4527000000000001</v>
      </c>
      <c r="D475" s="1">
        <v>7.5026000000000002</v>
      </c>
      <c r="E475" s="1">
        <v>4.6359000000000004</v>
      </c>
      <c r="F475" s="1">
        <v>4.2050000000000001</v>
      </c>
      <c r="G475" s="1">
        <v>4.5571999999999999</v>
      </c>
      <c r="H475" s="1">
        <v>2.7149000000000001</v>
      </c>
      <c r="I475" s="1">
        <v>2.1941000000000002</v>
      </c>
      <c r="J475" s="1">
        <v>1.1288</v>
      </c>
      <c r="K475" s="1">
        <v>0.22489999999999999</v>
      </c>
      <c r="L475" s="1">
        <v>1.3082</v>
      </c>
      <c r="M475" s="1">
        <v>0.6169</v>
      </c>
      <c r="N475" s="1">
        <v>1.0777000000000001</v>
      </c>
      <c r="O475" s="1">
        <v>0.87880000000000003</v>
      </c>
      <c r="P475" s="1">
        <v>1.8531</v>
      </c>
      <c r="Q475" s="1">
        <v>6.8949999999999996</v>
      </c>
      <c r="R475" s="1">
        <v>7.0147000000000004</v>
      </c>
      <c r="S475" s="1">
        <v>5.5808</v>
      </c>
      <c r="T475" s="1">
        <v>47</v>
      </c>
      <c r="U475" s="1">
        <v>42</v>
      </c>
      <c r="V475" s="1">
        <v>50</v>
      </c>
      <c r="W475" s="1">
        <v>22</v>
      </c>
      <c r="X475" s="1">
        <v>32</v>
      </c>
      <c r="Y475" s="1">
        <v>30</v>
      </c>
      <c r="Z475" s="1">
        <v>49</v>
      </c>
      <c r="AA475" s="1">
        <v>37</v>
      </c>
      <c r="AB475" s="1">
        <v>18</v>
      </c>
      <c r="AC475" s="1">
        <v>3</v>
      </c>
      <c r="AD475" s="1">
        <v>25</v>
      </c>
      <c r="AE475" s="1">
        <v>9</v>
      </c>
      <c r="AF475" s="1">
        <v>16</v>
      </c>
      <c r="AG475" s="1">
        <v>14</v>
      </c>
      <c r="AH475" s="1">
        <v>25</v>
      </c>
      <c r="AI475" s="1">
        <v>42</v>
      </c>
      <c r="AJ475" s="1">
        <v>51</v>
      </c>
      <c r="AK475" s="1">
        <v>31</v>
      </c>
      <c r="AL475" s="1" t="s">
        <v>35</v>
      </c>
      <c r="AM475" s="1" t="s">
        <v>1593</v>
      </c>
      <c r="AN475" s="1" t="s">
        <v>35</v>
      </c>
      <c r="AO475" s="1" t="s">
        <v>35</v>
      </c>
      <c r="AP475" s="1" t="s">
        <v>35</v>
      </c>
      <c r="AQ475" s="1" t="s">
        <v>35</v>
      </c>
    </row>
    <row r="476" spans="1:43" x14ac:dyDescent="0.2">
      <c r="A476" s="1" t="s">
        <v>1594</v>
      </c>
      <c r="B476" s="1">
        <v>105.87220000000001</v>
      </c>
      <c r="C476" s="1">
        <v>105.51009999999999</v>
      </c>
      <c r="D476" s="1">
        <v>103.9667</v>
      </c>
      <c r="E476" s="1">
        <v>84.293000000000006</v>
      </c>
      <c r="F476" s="1">
        <v>81.306600000000003</v>
      </c>
      <c r="G476" s="1">
        <v>83.431100000000001</v>
      </c>
      <c r="H476" s="1">
        <v>50.944200000000002</v>
      </c>
      <c r="I476" s="1">
        <v>49.720199999999998</v>
      </c>
      <c r="J476" s="1">
        <v>53.0717</v>
      </c>
      <c r="K476" s="1">
        <v>53.849200000000003</v>
      </c>
      <c r="L476" s="1">
        <v>55.941699999999997</v>
      </c>
      <c r="M476" s="1">
        <v>54.206400000000002</v>
      </c>
      <c r="N476" s="1">
        <v>55.515500000000003</v>
      </c>
      <c r="O476" s="1">
        <v>51.5304</v>
      </c>
      <c r="P476" s="1">
        <v>53.352899999999998</v>
      </c>
      <c r="Q476" s="1">
        <v>110.40470000000001</v>
      </c>
      <c r="R476" s="1">
        <v>110.51430000000001</v>
      </c>
      <c r="S476" s="1">
        <v>112.4974</v>
      </c>
      <c r="T476" s="1">
        <v>3560</v>
      </c>
      <c r="U476" s="1">
        <v>4232</v>
      </c>
      <c r="V476" s="1">
        <v>3608</v>
      </c>
      <c r="W476" s="1">
        <v>2083</v>
      </c>
      <c r="X476" s="1">
        <v>3222</v>
      </c>
      <c r="Y476" s="1">
        <v>2860</v>
      </c>
      <c r="Z476" s="1">
        <v>4788</v>
      </c>
      <c r="AA476" s="1">
        <v>4366</v>
      </c>
      <c r="AB476" s="1">
        <v>4407</v>
      </c>
      <c r="AC476" s="1">
        <v>3741</v>
      </c>
      <c r="AD476" s="1">
        <v>5567</v>
      </c>
      <c r="AE476" s="1">
        <v>4118</v>
      </c>
      <c r="AF476" s="1">
        <v>4292</v>
      </c>
      <c r="AG476" s="1">
        <v>4275</v>
      </c>
      <c r="AH476" s="1">
        <v>3748</v>
      </c>
      <c r="AI476" s="1">
        <v>3502</v>
      </c>
      <c r="AJ476" s="1">
        <v>4184</v>
      </c>
      <c r="AK476" s="1">
        <v>3254</v>
      </c>
      <c r="AL476" s="1" t="s">
        <v>1595</v>
      </c>
      <c r="AM476" s="1" t="s">
        <v>1596</v>
      </c>
      <c r="AN476" s="1" t="s">
        <v>35</v>
      </c>
      <c r="AO476" s="1" t="s">
        <v>35</v>
      </c>
      <c r="AP476" s="1" t="s">
        <v>35</v>
      </c>
      <c r="AQ476" s="1" t="s">
        <v>35</v>
      </c>
    </row>
    <row r="477" spans="1:43" x14ac:dyDescent="0.2">
      <c r="A477" s="1" t="s">
        <v>1597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.1802</v>
      </c>
      <c r="I477" s="1">
        <v>0</v>
      </c>
      <c r="J477" s="1">
        <v>0</v>
      </c>
      <c r="K477" s="1">
        <v>1.4624999999999999</v>
      </c>
      <c r="L477" s="1">
        <v>2.1269999999999998</v>
      </c>
      <c r="M477" s="1">
        <v>0.22289999999999999</v>
      </c>
      <c r="N477" s="1">
        <v>0.43809999999999999</v>
      </c>
      <c r="O477" s="1">
        <v>0</v>
      </c>
      <c r="P477" s="1">
        <v>3.1335999999999999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2</v>
      </c>
      <c r="AA477" s="1">
        <v>0</v>
      </c>
      <c r="AB477" s="1">
        <v>0</v>
      </c>
      <c r="AC477" s="1">
        <v>12</v>
      </c>
      <c r="AD477" s="1">
        <v>25</v>
      </c>
      <c r="AE477" s="1">
        <v>2</v>
      </c>
      <c r="AF477" s="1">
        <v>4</v>
      </c>
      <c r="AG477" s="1">
        <v>0</v>
      </c>
      <c r="AH477" s="1">
        <v>26</v>
      </c>
      <c r="AI477" s="1">
        <v>0</v>
      </c>
      <c r="AJ477" s="1">
        <v>0</v>
      </c>
      <c r="AK477" s="1">
        <v>0</v>
      </c>
      <c r="AL477" s="1" t="s">
        <v>601</v>
      </c>
      <c r="AM477" s="1" t="s">
        <v>1598</v>
      </c>
      <c r="AN477" s="1" t="s">
        <v>35</v>
      </c>
      <c r="AO477" s="1" t="s">
        <v>35</v>
      </c>
      <c r="AP477" s="1" t="s">
        <v>35</v>
      </c>
      <c r="AQ477" s="1" t="s">
        <v>35</v>
      </c>
    </row>
    <row r="478" spans="1:43" x14ac:dyDescent="0.2">
      <c r="A478" s="1" t="s">
        <v>1599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.24879999999999999</v>
      </c>
      <c r="L478" s="1">
        <v>2.5619999999999998</v>
      </c>
      <c r="M478" s="1">
        <v>5.6899999999999999E-2</v>
      </c>
      <c r="N478" s="1">
        <v>0.44719999999999999</v>
      </c>
      <c r="O478" s="1">
        <v>0.15629999999999999</v>
      </c>
      <c r="P478" s="1">
        <v>3.3833000000000002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4</v>
      </c>
      <c r="AD478" s="1">
        <v>59</v>
      </c>
      <c r="AE478" s="1">
        <v>1</v>
      </c>
      <c r="AF478" s="1">
        <v>8</v>
      </c>
      <c r="AG478" s="1">
        <v>3</v>
      </c>
      <c r="AH478" s="1">
        <v>55</v>
      </c>
      <c r="AI478" s="1">
        <v>0</v>
      </c>
      <c r="AJ478" s="1">
        <v>0</v>
      </c>
      <c r="AK478" s="1">
        <v>0</v>
      </c>
      <c r="AL478" s="1" t="s">
        <v>551</v>
      </c>
      <c r="AM478" s="1" t="s">
        <v>1600</v>
      </c>
      <c r="AN478" s="1" t="s">
        <v>35</v>
      </c>
      <c r="AO478" s="1" t="s">
        <v>1601</v>
      </c>
      <c r="AP478" s="1" t="s">
        <v>1602</v>
      </c>
      <c r="AQ478" s="1" t="s">
        <v>1603</v>
      </c>
    </row>
    <row r="479" spans="1:43" x14ac:dyDescent="0.2">
      <c r="A479" s="1" t="s">
        <v>1604</v>
      </c>
      <c r="B479" s="1">
        <v>2.2265999999999999</v>
      </c>
      <c r="C479" s="1">
        <v>2.6755</v>
      </c>
      <c r="D479" s="1">
        <v>3.7395</v>
      </c>
      <c r="E479" s="1">
        <v>1.8178000000000001</v>
      </c>
      <c r="F479" s="1">
        <v>2.3300999999999998</v>
      </c>
      <c r="G479" s="1">
        <v>1.6015999999999999</v>
      </c>
      <c r="H479" s="1">
        <v>0.90280000000000005</v>
      </c>
      <c r="I479" s="1">
        <v>1.4494</v>
      </c>
      <c r="J479" s="1">
        <v>0.90159999999999996</v>
      </c>
      <c r="K479" s="1">
        <v>1.2573000000000001</v>
      </c>
      <c r="L479" s="1">
        <v>1.605</v>
      </c>
      <c r="M479" s="1">
        <v>1.6754</v>
      </c>
      <c r="N479" s="1">
        <v>1.5817000000000001</v>
      </c>
      <c r="O479" s="1">
        <v>1.835</v>
      </c>
      <c r="P479" s="1">
        <v>1.0302</v>
      </c>
      <c r="Q479" s="1">
        <v>2.5964</v>
      </c>
      <c r="R479" s="1">
        <v>2.9003999999999999</v>
      </c>
      <c r="S479" s="1">
        <v>4.1414</v>
      </c>
      <c r="T479" s="1">
        <v>30</v>
      </c>
      <c r="U479" s="1">
        <v>43</v>
      </c>
      <c r="V479" s="1">
        <v>52</v>
      </c>
      <c r="W479" s="1">
        <v>18</v>
      </c>
      <c r="X479" s="1">
        <v>37</v>
      </c>
      <c r="Y479" s="1">
        <v>22</v>
      </c>
      <c r="Z479" s="1">
        <v>34</v>
      </c>
      <c r="AA479" s="1">
        <v>51</v>
      </c>
      <c r="AB479" s="1">
        <v>30</v>
      </c>
      <c r="AC479" s="1">
        <v>35</v>
      </c>
      <c r="AD479" s="1">
        <v>64</v>
      </c>
      <c r="AE479" s="1">
        <v>51</v>
      </c>
      <c r="AF479" s="1">
        <v>49</v>
      </c>
      <c r="AG479" s="1">
        <v>61</v>
      </c>
      <c r="AH479" s="1">
        <v>29</v>
      </c>
      <c r="AI479" s="1">
        <v>33</v>
      </c>
      <c r="AJ479" s="1">
        <v>44</v>
      </c>
      <c r="AK479" s="1">
        <v>48</v>
      </c>
      <c r="AL479" s="1" t="s">
        <v>1108</v>
      </c>
      <c r="AM479" s="1" t="s">
        <v>1605</v>
      </c>
      <c r="AN479" s="1" t="s">
        <v>35</v>
      </c>
      <c r="AO479" s="1" t="s">
        <v>35</v>
      </c>
      <c r="AP479" s="1" t="s">
        <v>35</v>
      </c>
      <c r="AQ479" s="1" t="s">
        <v>35</v>
      </c>
    </row>
    <row r="480" spans="1:43" x14ac:dyDescent="0.2">
      <c r="A480" s="1" t="s">
        <v>1606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.85629999999999995</v>
      </c>
      <c r="L480" s="1">
        <v>4.3552</v>
      </c>
      <c r="M480" s="1">
        <v>0.1119</v>
      </c>
      <c r="N480" s="1">
        <v>1.429</v>
      </c>
      <c r="O480" s="1">
        <v>0</v>
      </c>
      <c r="P480" s="1">
        <v>5.0808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7</v>
      </c>
      <c r="AD480" s="1">
        <v>51</v>
      </c>
      <c r="AE480" s="1">
        <v>1</v>
      </c>
      <c r="AF480" s="1">
        <v>13</v>
      </c>
      <c r="AG480" s="1">
        <v>0</v>
      </c>
      <c r="AH480" s="1">
        <v>42</v>
      </c>
      <c r="AI480" s="1">
        <v>0</v>
      </c>
      <c r="AJ480" s="1">
        <v>0</v>
      </c>
      <c r="AK480" s="1">
        <v>0</v>
      </c>
      <c r="AL480" s="1" t="s">
        <v>601</v>
      </c>
      <c r="AM480" s="1" t="s">
        <v>1607</v>
      </c>
      <c r="AN480" s="1" t="s">
        <v>35</v>
      </c>
      <c r="AO480" s="1" t="s">
        <v>35</v>
      </c>
      <c r="AP480" s="1" t="s">
        <v>35</v>
      </c>
      <c r="AQ480" s="1" t="s">
        <v>35</v>
      </c>
    </row>
    <row r="481" spans="1:43" x14ac:dyDescent="0.2">
      <c r="A481" s="1" t="s">
        <v>1608</v>
      </c>
      <c r="B481" s="1">
        <v>7.1707999999999998</v>
      </c>
      <c r="C481" s="1">
        <v>7.1675000000000004</v>
      </c>
      <c r="D481" s="1">
        <v>8.0615000000000006</v>
      </c>
      <c r="E481" s="1">
        <v>6.4424000000000001</v>
      </c>
      <c r="F481" s="1">
        <v>5.8895999999999997</v>
      </c>
      <c r="G481" s="1">
        <v>5.2754000000000003</v>
      </c>
      <c r="H481" s="1">
        <v>2.5983999999999998</v>
      </c>
      <c r="I481" s="1">
        <v>2.4643000000000002</v>
      </c>
      <c r="J481" s="1">
        <v>2.1591999999999998</v>
      </c>
      <c r="K481" s="1">
        <v>1.4016999999999999</v>
      </c>
      <c r="L481" s="1">
        <v>2.1589</v>
      </c>
      <c r="M481" s="1">
        <v>1.6682999999999999</v>
      </c>
      <c r="N481" s="1">
        <v>1.9393</v>
      </c>
      <c r="O481" s="1">
        <v>2.3660999999999999</v>
      </c>
      <c r="P481" s="1">
        <v>2.8603000000000001</v>
      </c>
      <c r="Q481" s="1">
        <v>4.2393000000000001</v>
      </c>
      <c r="R481" s="1">
        <v>3.9601000000000002</v>
      </c>
      <c r="S481" s="1">
        <v>5.2366999999999999</v>
      </c>
      <c r="T481" s="1">
        <v>156</v>
      </c>
      <c r="U481" s="1">
        <v>186</v>
      </c>
      <c r="V481" s="1">
        <v>181</v>
      </c>
      <c r="W481" s="1">
        <v>103</v>
      </c>
      <c r="X481" s="1">
        <v>151</v>
      </c>
      <c r="Y481" s="1">
        <v>117</v>
      </c>
      <c r="Z481" s="1">
        <v>158</v>
      </c>
      <c r="AA481" s="1">
        <v>140</v>
      </c>
      <c r="AB481" s="1">
        <v>116</v>
      </c>
      <c r="AC481" s="1">
        <v>63</v>
      </c>
      <c r="AD481" s="1">
        <v>139</v>
      </c>
      <c r="AE481" s="1">
        <v>82</v>
      </c>
      <c r="AF481" s="1">
        <v>97</v>
      </c>
      <c r="AG481" s="1">
        <v>127</v>
      </c>
      <c r="AH481" s="1">
        <v>130</v>
      </c>
      <c r="AI481" s="1">
        <v>87</v>
      </c>
      <c r="AJ481" s="1">
        <v>97</v>
      </c>
      <c r="AK481" s="1">
        <v>98</v>
      </c>
      <c r="AL481" s="1" t="s">
        <v>1420</v>
      </c>
      <c r="AM481" s="1" t="s">
        <v>1609</v>
      </c>
      <c r="AN481" s="1" t="s">
        <v>35</v>
      </c>
      <c r="AO481" s="1" t="s">
        <v>35</v>
      </c>
      <c r="AP481" s="1" t="s">
        <v>35</v>
      </c>
      <c r="AQ481" s="1" t="s">
        <v>35</v>
      </c>
    </row>
    <row r="482" spans="1:43" x14ac:dyDescent="0.2">
      <c r="A482" s="1" t="s">
        <v>1610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.46350000000000002</v>
      </c>
      <c r="L482" s="1">
        <v>4.8127000000000004</v>
      </c>
      <c r="M482" s="1">
        <v>0.31790000000000002</v>
      </c>
      <c r="N482" s="1">
        <v>1.2494000000000001</v>
      </c>
      <c r="O482" s="1">
        <v>0.19409999999999999</v>
      </c>
      <c r="P482" s="1">
        <v>5.4425999999999997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8</v>
      </c>
      <c r="AD482" s="1">
        <v>119</v>
      </c>
      <c r="AE482" s="1">
        <v>6</v>
      </c>
      <c r="AF482" s="1">
        <v>24</v>
      </c>
      <c r="AG482" s="1">
        <v>4</v>
      </c>
      <c r="AH482" s="1">
        <v>95</v>
      </c>
      <c r="AI482" s="1">
        <v>0</v>
      </c>
      <c r="AJ482" s="1">
        <v>0</v>
      </c>
      <c r="AK482" s="1">
        <v>0</v>
      </c>
      <c r="AL482" s="1" t="s">
        <v>1611</v>
      </c>
      <c r="AM482" s="1" t="s">
        <v>1612</v>
      </c>
      <c r="AN482" s="1" t="s">
        <v>35</v>
      </c>
      <c r="AO482" s="1" t="s">
        <v>35</v>
      </c>
      <c r="AP482" s="1" t="s">
        <v>35</v>
      </c>
      <c r="AQ482" s="1" t="s">
        <v>35</v>
      </c>
    </row>
    <row r="483" spans="1:43" x14ac:dyDescent="0.2">
      <c r="A483" s="1" t="s">
        <v>1613</v>
      </c>
      <c r="B483" s="1">
        <v>9.9290000000000003</v>
      </c>
      <c r="C483" s="1">
        <v>9.0092999999999996</v>
      </c>
      <c r="D483" s="1">
        <v>6.7910000000000004</v>
      </c>
      <c r="E483" s="1">
        <v>6.04</v>
      </c>
      <c r="F483" s="1">
        <v>9.9117999999999995</v>
      </c>
      <c r="G483" s="1">
        <v>11.3436</v>
      </c>
      <c r="H483" s="1">
        <v>4.43</v>
      </c>
      <c r="I483" s="1">
        <v>5.7255000000000003</v>
      </c>
      <c r="J483" s="1">
        <v>4.3517000000000001</v>
      </c>
      <c r="K483" s="1">
        <v>2.94</v>
      </c>
      <c r="L483" s="1">
        <v>4.7363999999999997</v>
      </c>
      <c r="M483" s="1">
        <v>3.3090000000000002</v>
      </c>
      <c r="N483" s="1">
        <v>3.8612000000000002</v>
      </c>
      <c r="O483" s="1">
        <v>4.9240000000000004</v>
      </c>
      <c r="P483" s="1">
        <v>3.1869999999999998</v>
      </c>
      <c r="Q483" s="1">
        <v>7.4298000000000002</v>
      </c>
      <c r="R483" s="1">
        <v>8.4036000000000008</v>
      </c>
      <c r="S483" s="1">
        <v>9.2339000000000002</v>
      </c>
      <c r="T483" s="1">
        <v>85</v>
      </c>
      <c r="U483" s="1">
        <v>92</v>
      </c>
      <c r="V483" s="1">
        <v>60</v>
      </c>
      <c r="W483" s="1">
        <v>38</v>
      </c>
      <c r="X483" s="1">
        <v>100</v>
      </c>
      <c r="Y483" s="1">
        <v>99</v>
      </c>
      <c r="Z483" s="1">
        <v>106</v>
      </c>
      <c r="AA483" s="1">
        <v>128</v>
      </c>
      <c r="AB483" s="1">
        <v>92</v>
      </c>
      <c r="AC483" s="1">
        <v>52</v>
      </c>
      <c r="AD483" s="1">
        <v>120</v>
      </c>
      <c r="AE483" s="1">
        <v>64</v>
      </c>
      <c r="AF483" s="1">
        <v>76</v>
      </c>
      <c r="AG483" s="1">
        <v>104</v>
      </c>
      <c r="AH483" s="1">
        <v>57</v>
      </c>
      <c r="AI483" s="1">
        <v>60</v>
      </c>
      <c r="AJ483" s="1">
        <v>81</v>
      </c>
      <c r="AK483" s="1">
        <v>68</v>
      </c>
      <c r="AL483" s="1" t="s">
        <v>108</v>
      </c>
      <c r="AM483" s="1" t="s">
        <v>109</v>
      </c>
      <c r="AN483" s="1" t="s">
        <v>35</v>
      </c>
      <c r="AO483" s="1" t="s">
        <v>35</v>
      </c>
      <c r="AP483" s="1" t="s">
        <v>35</v>
      </c>
      <c r="AQ483" s="1" t="s">
        <v>35</v>
      </c>
    </row>
    <row r="484" spans="1:43" x14ac:dyDescent="0.2">
      <c r="A484" s="1" t="s">
        <v>1614</v>
      </c>
      <c r="B484" s="1">
        <v>295.41460000000001</v>
      </c>
      <c r="C484" s="1">
        <v>300.84550000000002</v>
      </c>
      <c r="D484" s="1">
        <v>303.75299999999999</v>
      </c>
      <c r="E484" s="1">
        <v>212.5523</v>
      </c>
      <c r="F484" s="1">
        <v>197.80959999999999</v>
      </c>
      <c r="G484" s="1">
        <v>208.3955</v>
      </c>
      <c r="H484" s="1">
        <v>413.92869999999999</v>
      </c>
      <c r="I484" s="1">
        <v>405.41520000000003</v>
      </c>
      <c r="J484" s="1">
        <v>434.98719999999997</v>
      </c>
      <c r="K484" s="1">
        <v>412.74740000000003</v>
      </c>
      <c r="L484" s="1">
        <v>429.93810000000002</v>
      </c>
      <c r="M484" s="1">
        <v>397.33850000000001</v>
      </c>
      <c r="N484" s="1">
        <v>399.95909999999998</v>
      </c>
      <c r="O484" s="1">
        <v>442.92669999999998</v>
      </c>
      <c r="P484" s="1">
        <v>418.21100000000001</v>
      </c>
      <c r="Q484" s="1">
        <v>264.91419999999999</v>
      </c>
      <c r="R484" s="1">
        <v>268.58190000000002</v>
      </c>
      <c r="S484" s="1">
        <v>273.26190000000003</v>
      </c>
      <c r="T484" s="1">
        <v>4102</v>
      </c>
      <c r="U484" s="1">
        <v>4983</v>
      </c>
      <c r="V484" s="1">
        <v>4353</v>
      </c>
      <c r="W484" s="1">
        <v>2169</v>
      </c>
      <c r="X484" s="1">
        <v>3237</v>
      </c>
      <c r="Y484" s="1">
        <v>2950</v>
      </c>
      <c r="Z484" s="1">
        <v>16065</v>
      </c>
      <c r="AA484" s="1">
        <v>14701</v>
      </c>
      <c r="AB484" s="1">
        <v>14916</v>
      </c>
      <c r="AC484" s="1">
        <v>11841</v>
      </c>
      <c r="AD484" s="1">
        <v>17668</v>
      </c>
      <c r="AE484" s="1">
        <v>12465</v>
      </c>
      <c r="AF484" s="1">
        <v>12769</v>
      </c>
      <c r="AG484" s="1">
        <v>15174</v>
      </c>
      <c r="AH484" s="1">
        <v>12132</v>
      </c>
      <c r="AI484" s="1">
        <v>3470</v>
      </c>
      <c r="AJ484" s="1">
        <v>4199</v>
      </c>
      <c r="AK484" s="1">
        <v>3264</v>
      </c>
      <c r="AL484" s="1" t="s">
        <v>108</v>
      </c>
      <c r="AM484" s="1" t="s">
        <v>1615</v>
      </c>
      <c r="AN484" s="1" t="s">
        <v>35</v>
      </c>
      <c r="AO484" s="1" t="s">
        <v>35</v>
      </c>
      <c r="AP484" s="1" t="s">
        <v>35</v>
      </c>
      <c r="AQ484" s="1" t="s">
        <v>35</v>
      </c>
    </row>
    <row r="485" spans="1:43" x14ac:dyDescent="0.2">
      <c r="A485" s="1" t="s">
        <v>1616</v>
      </c>
      <c r="B485" s="1">
        <v>94.055099999999996</v>
      </c>
      <c r="C485" s="1">
        <v>93.109399999999994</v>
      </c>
      <c r="D485" s="1">
        <v>97.543000000000006</v>
      </c>
      <c r="E485" s="1">
        <v>135.39570000000001</v>
      </c>
      <c r="F485" s="1">
        <v>132.77869999999999</v>
      </c>
      <c r="G485" s="1">
        <v>132.6643</v>
      </c>
      <c r="H485" s="1">
        <v>38.960500000000003</v>
      </c>
      <c r="I485" s="1">
        <v>41.827399999999997</v>
      </c>
      <c r="J485" s="1">
        <v>40.292400000000001</v>
      </c>
      <c r="K485" s="1">
        <v>49.156399999999998</v>
      </c>
      <c r="L485" s="1">
        <v>42.186500000000002</v>
      </c>
      <c r="M485" s="1">
        <v>37.620199999999997</v>
      </c>
      <c r="N485" s="1">
        <v>44.9694</v>
      </c>
      <c r="O485" s="1">
        <v>44.228000000000002</v>
      </c>
      <c r="P485" s="1">
        <v>39.432699999999997</v>
      </c>
      <c r="Q485" s="1">
        <v>81.025899999999993</v>
      </c>
      <c r="R485" s="1">
        <v>78.599400000000003</v>
      </c>
      <c r="S485" s="1">
        <v>75.994399999999999</v>
      </c>
      <c r="T485" s="1">
        <v>1692</v>
      </c>
      <c r="U485" s="1">
        <v>1998</v>
      </c>
      <c r="V485" s="1">
        <v>1811</v>
      </c>
      <c r="W485" s="1">
        <v>1790</v>
      </c>
      <c r="X485" s="1">
        <v>2815</v>
      </c>
      <c r="Y485" s="1">
        <v>2433</v>
      </c>
      <c r="Z485" s="1">
        <v>1959</v>
      </c>
      <c r="AA485" s="1">
        <v>1965</v>
      </c>
      <c r="AB485" s="1">
        <v>1790</v>
      </c>
      <c r="AC485" s="1">
        <v>1827</v>
      </c>
      <c r="AD485" s="1">
        <v>2246</v>
      </c>
      <c r="AE485" s="1">
        <v>1529</v>
      </c>
      <c r="AF485" s="1">
        <v>1860</v>
      </c>
      <c r="AG485" s="1">
        <v>1963</v>
      </c>
      <c r="AH485" s="1">
        <v>1482</v>
      </c>
      <c r="AI485" s="1">
        <v>1375</v>
      </c>
      <c r="AJ485" s="1">
        <v>1592</v>
      </c>
      <c r="AK485" s="1">
        <v>1176</v>
      </c>
      <c r="AL485" s="1" t="s">
        <v>152</v>
      </c>
      <c r="AM485" s="1" t="s">
        <v>1313</v>
      </c>
      <c r="AN485" s="1" t="s">
        <v>35</v>
      </c>
      <c r="AO485" s="1" t="s">
        <v>35</v>
      </c>
      <c r="AP485" s="1" t="s">
        <v>35</v>
      </c>
      <c r="AQ485" s="1" t="s">
        <v>35</v>
      </c>
    </row>
    <row r="486" spans="1:43" x14ac:dyDescent="0.2">
      <c r="A486" s="1" t="s">
        <v>473</v>
      </c>
      <c r="B486" s="1">
        <v>1.1081000000000001</v>
      </c>
      <c r="C486" s="1">
        <v>0.95409999999999995</v>
      </c>
      <c r="D486" s="1">
        <v>1.3058000000000001</v>
      </c>
      <c r="E486" s="1">
        <v>4.1566999999999998</v>
      </c>
      <c r="F486" s="1">
        <v>3.6086</v>
      </c>
      <c r="G486" s="1">
        <v>3.0846</v>
      </c>
      <c r="H486" s="1">
        <v>4.0395000000000003</v>
      </c>
      <c r="I486" s="1">
        <v>3.7845</v>
      </c>
      <c r="J486" s="1">
        <v>3.9413999999999998</v>
      </c>
      <c r="K486" s="1">
        <v>3.4355000000000002</v>
      </c>
      <c r="L486" s="1">
        <v>2.9144999999999999</v>
      </c>
      <c r="M486" s="1">
        <v>3.4996</v>
      </c>
      <c r="N486" s="1">
        <v>3.3475999999999999</v>
      </c>
      <c r="O486" s="1">
        <v>2.2214</v>
      </c>
      <c r="P486" s="1">
        <v>2.0356000000000001</v>
      </c>
      <c r="Q486" s="1">
        <v>3.9051</v>
      </c>
      <c r="R486" s="1">
        <v>3.9634</v>
      </c>
      <c r="S486" s="1">
        <v>3.3771</v>
      </c>
      <c r="T486" s="1">
        <v>37</v>
      </c>
      <c r="U486" s="1">
        <v>38</v>
      </c>
      <c r="V486" s="1">
        <v>45</v>
      </c>
      <c r="W486" s="1">
        <v>102</v>
      </c>
      <c r="X486" s="1">
        <v>142</v>
      </c>
      <c r="Y486" s="1">
        <v>105</v>
      </c>
      <c r="Z486" s="1">
        <v>377</v>
      </c>
      <c r="AA486" s="1">
        <v>330</v>
      </c>
      <c r="AB486" s="1">
        <v>325</v>
      </c>
      <c r="AC486" s="1">
        <v>237</v>
      </c>
      <c r="AD486" s="1">
        <v>288</v>
      </c>
      <c r="AE486" s="1">
        <v>264</v>
      </c>
      <c r="AF486" s="1">
        <v>257</v>
      </c>
      <c r="AG486" s="1">
        <v>183</v>
      </c>
      <c r="AH486" s="1">
        <v>142</v>
      </c>
      <c r="AI486" s="1">
        <v>123</v>
      </c>
      <c r="AJ486" s="1">
        <v>149</v>
      </c>
      <c r="AK486" s="1">
        <v>97</v>
      </c>
      <c r="AL486" s="1" t="s">
        <v>474</v>
      </c>
      <c r="AM486" s="1" t="s">
        <v>454</v>
      </c>
      <c r="AN486" s="1" t="s">
        <v>77</v>
      </c>
      <c r="AO486" s="1" t="s">
        <v>35</v>
      </c>
      <c r="AP486" s="1" t="s">
        <v>35</v>
      </c>
      <c r="AQ486" s="1" t="s">
        <v>35</v>
      </c>
    </row>
    <row r="487" spans="1:43" x14ac:dyDescent="0.2">
      <c r="A487" s="1" t="s">
        <v>414</v>
      </c>
      <c r="B487" s="1">
        <v>5.1502999999999997</v>
      </c>
      <c r="C487" s="1">
        <v>5.5049999999999999</v>
      </c>
      <c r="D487" s="1">
        <v>4.7408000000000001</v>
      </c>
      <c r="E487" s="1">
        <v>1.4016</v>
      </c>
      <c r="F487" s="1">
        <v>1.0926</v>
      </c>
      <c r="G487" s="1">
        <v>1.2629999999999999</v>
      </c>
      <c r="H487" s="1">
        <v>0.27639999999999998</v>
      </c>
      <c r="I487" s="1">
        <v>0.34510000000000002</v>
      </c>
      <c r="J487" s="1">
        <v>0.52139999999999997</v>
      </c>
      <c r="K487" s="1">
        <v>0.81020000000000003</v>
      </c>
      <c r="L487" s="1">
        <v>0.56559999999999999</v>
      </c>
      <c r="M487" s="1">
        <v>0.85489999999999999</v>
      </c>
      <c r="N487" s="1">
        <v>1.6240000000000001</v>
      </c>
      <c r="O487" s="1">
        <v>1.2002999999999999</v>
      </c>
      <c r="P487" s="1">
        <v>1.6024</v>
      </c>
      <c r="Q487" s="1">
        <v>0.54600000000000004</v>
      </c>
      <c r="R487" s="1">
        <v>0.91490000000000005</v>
      </c>
      <c r="S487" s="1">
        <v>0.2994</v>
      </c>
      <c r="T487" s="1">
        <v>40</v>
      </c>
      <c r="U487" s="1">
        <v>51</v>
      </c>
      <c r="V487" s="1">
        <v>38</v>
      </c>
      <c r="W487" s="1">
        <v>8</v>
      </c>
      <c r="X487" s="1">
        <v>10</v>
      </c>
      <c r="Y487" s="1">
        <v>10</v>
      </c>
      <c r="Z487" s="1">
        <v>6</v>
      </c>
      <c r="AA487" s="1">
        <v>7</v>
      </c>
      <c r="AB487" s="1">
        <v>10</v>
      </c>
      <c r="AC487" s="1">
        <v>13</v>
      </c>
      <c r="AD487" s="1">
        <v>13</v>
      </c>
      <c r="AE487" s="1">
        <v>15</v>
      </c>
      <c r="AF487" s="1">
        <v>29</v>
      </c>
      <c r="AG487" s="1">
        <v>23</v>
      </c>
      <c r="AH487" s="1">
        <v>26</v>
      </c>
      <c r="AI487" s="1">
        <v>4</v>
      </c>
      <c r="AJ487" s="1">
        <v>8</v>
      </c>
      <c r="AK487" s="1">
        <v>2</v>
      </c>
      <c r="AL487" s="1" t="s">
        <v>415</v>
      </c>
      <c r="AM487" s="1" t="s">
        <v>416</v>
      </c>
      <c r="AN487" s="1" t="s">
        <v>77</v>
      </c>
      <c r="AO487" s="1" t="s">
        <v>35</v>
      </c>
      <c r="AP487" s="1" t="s">
        <v>35</v>
      </c>
      <c r="AQ487" s="1" t="s">
        <v>35</v>
      </c>
    </row>
    <row r="488" spans="1:43" x14ac:dyDescent="0.2">
      <c r="A488" s="1" t="s">
        <v>1617</v>
      </c>
      <c r="B488" s="1">
        <v>4.3960999999999997</v>
      </c>
      <c r="C488" s="1">
        <v>3.2442000000000002</v>
      </c>
      <c r="D488" s="1">
        <v>4.0795000000000003</v>
      </c>
      <c r="E488" s="1">
        <v>2.6960000000000002</v>
      </c>
      <c r="F488" s="1">
        <v>2.2328999999999999</v>
      </c>
      <c r="G488" s="1">
        <v>2.7330999999999999</v>
      </c>
      <c r="H488" s="1">
        <v>1.4953000000000001</v>
      </c>
      <c r="I488" s="1">
        <v>1.3159000000000001</v>
      </c>
      <c r="J488" s="1">
        <v>1.6172</v>
      </c>
      <c r="K488" s="1">
        <v>2.2326999999999999</v>
      </c>
      <c r="L488" s="1">
        <v>1.8411</v>
      </c>
      <c r="M488" s="1">
        <v>1.6032</v>
      </c>
      <c r="N488" s="1">
        <v>2.2621000000000002</v>
      </c>
      <c r="O488" s="1">
        <v>1.6563000000000001</v>
      </c>
      <c r="P488" s="1">
        <v>1.5263</v>
      </c>
      <c r="Q488" s="1">
        <v>1.7722</v>
      </c>
      <c r="R488" s="1">
        <v>2.8046000000000002</v>
      </c>
      <c r="S488" s="1">
        <v>3.1309999999999998</v>
      </c>
      <c r="T488" s="1">
        <v>142</v>
      </c>
      <c r="U488" s="1">
        <v>125</v>
      </c>
      <c r="V488" s="1">
        <v>136</v>
      </c>
      <c r="W488" s="1">
        <v>64</v>
      </c>
      <c r="X488" s="1">
        <v>85</v>
      </c>
      <c r="Y488" s="1">
        <v>90</v>
      </c>
      <c r="Z488" s="1">
        <v>135</v>
      </c>
      <c r="AA488" s="1">
        <v>111</v>
      </c>
      <c r="AB488" s="1">
        <v>129</v>
      </c>
      <c r="AC488" s="1">
        <v>149</v>
      </c>
      <c r="AD488" s="1">
        <v>176</v>
      </c>
      <c r="AE488" s="1">
        <v>117</v>
      </c>
      <c r="AF488" s="1">
        <v>168</v>
      </c>
      <c r="AG488" s="1">
        <v>132</v>
      </c>
      <c r="AH488" s="1">
        <v>103</v>
      </c>
      <c r="AI488" s="1">
        <v>54</v>
      </c>
      <c r="AJ488" s="1">
        <v>102</v>
      </c>
      <c r="AK488" s="1">
        <v>87</v>
      </c>
      <c r="AL488" s="1" t="s">
        <v>474</v>
      </c>
      <c r="AM488" s="1" t="s">
        <v>454</v>
      </c>
      <c r="AN488" s="1" t="s">
        <v>77</v>
      </c>
      <c r="AO488" s="1" t="s">
        <v>35</v>
      </c>
      <c r="AP488" s="1" t="s">
        <v>35</v>
      </c>
      <c r="AQ488" s="1" t="s">
        <v>35</v>
      </c>
    </row>
    <row r="489" spans="1:43" x14ac:dyDescent="0.2">
      <c r="A489" s="1" t="s">
        <v>428</v>
      </c>
      <c r="B489" s="1">
        <v>4.2201000000000004</v>
      </c>
      <c r="C489" s="1">
        <v>3.5666000000000002</v>
      </c>
      <c r="D489" s="1">
        <v>3.2412999999999998</v>
      </c>
      <c r="E489" s="1">
        <v>10.7844</v>
      </c>
      <c r="F489" s="1">
        <v>10.5242</v>
      </c>
      <c r="G489" s="1">
        <v>11.0219</v>
      </c>
      <c r="H489" s="1">
        <v>30.969899999999999</v>
      </c>
      <c r="I489" s="1">
        <v>32.8583</v>
      </c>
      <c r="J489" s="1">
        <v>29.418800000000001</v>
      </c>
      <c r="K489" s="1">
        <v>25.781300000000002</v>
      </c>
      <c r="L489" s="1">
        <v>21.8934</v>
      </c>
      <c r="M489" s="1">
        <v>22.657699999999998</v>
      </c>
      <c r="N489" s="1">
        <v>22.4208</v>
      </c>
      <c r="O489" s="1">
        <v>22.9453</v>
      </c>
      <c r="P489" s="1">
        <v>23.771699999999999</v>
      </c>
      <c r="Q489" s="1">
        <v>4.2190000000000003</v>
      </c>
      <c r="R489" s="1">
        <v>4.9212999999999996</v>
      </c>
      <c r="S489" s="1">
        <v>4.6466000000000003</v>
      </c>
      <c r="T489" s="1">
        <v>246</v>
      </c>
      <c r="U489" s="1">
        <v>248</v>
      </c>
      <c r="V489" s="1">
        <v>195</v>
      </c>
      <c r="W489" s="1">
        <v>462</v>
      </c>
      <c r="X489" s="1">
        <v>723</v>
      </c>
      <c r="Y489" s="1">
        <v>655</v>
      </c>
      <c r="Z489" s="1">
        <v>5046</v>
      </c>
      <c r="AA489" s="1">
        <v>5002</v>
      </c>
      <c r="AB489" s="1">
        <v>4235</v>
      </c>
      <c r="AC489" s="1">
        <v>3105</v>
      </c>
      <c r="AD489" s="1">
        <v>3777</v>
      </c>
      <c r="AE489" s="1">
        <v>2984</v>
      </c>
      <c r="AF489" s="1">
        <v>3005</v>
      </c>
      <c r="AG489" s="1">
        <v>3300</v>
      </c>
      <c r="AH489" s="1">
        <v>2895</v>
      </c>
      <c r="AI489" s="1">
        <v>232</v>
      </c>
      <c r="AJ489" s="1">
        <v>323</v>
      </c>
      <c r="AK489" s="1">
        <v>233</v>
      </c>
      <c r="AL489" s="1" t="s">
        <v>429</v>
      </c>
      <c r="AM489" s="1" t="s">
        <v>430</v>
      </c>
      <c r="AN489" s="1" t="s">
        <v>431</v>
      </c>
      <c r="AO489" s="1" t="s">
        <v>35</v>
      </c>
      <c r="AP489" s="1" t="s">
        <v>35</v>
      </c>
      <c r="AQ489" s="1" t="s">
        <v>35</v>
      </c>
    </row>
    <row r="490" spans="1:43" x14ac:dyDescent="0.2">
      <c r="A490" s="1" t="s">
        <v>434</v>
      </c>
      <c r="B490" s="1">
        <v>0.5595</v>
      </c>
      <c r="C490" s="1">
        <v>0.46910000000000002</v>
      </c>
      <c r="D490" s="1">
        <v>0.54220000000000002</v>
      </c>
      <c r="E490" s="1">
        <v>0</v>
      </c>
      <c r="F490" s="1">
        <v>7.9100000000000004E-2</v>
      </c>
      <c r="G490" s="1">
        <v>0.27439999999999998</v>
      </c>
      <c r="H490" s="1">
        <v>0.26690000000000003</v>
      </c>
      <c r="I490" s="1">
        <v>0.64280000000000004</v>
      </c>
      <c r="J490" s="1">
        <v>0.26429999999999998</v>
      </c>
      <c r="K490" s="1">
        <v>0.45140000000000002</v>
      </c>
      <c r="L490" s="1">
        <v>0.31509999999999999</v>
      </c>
      <c r="M490" s="1">
        <v>0.1651</v>
      </c>
      <c r="N490" s="1">
        <v>0.20280000000000001</v>
      </c>
      <c r="O490" s="1">
        <v>0.4914</v>
      </c>
      <c r="P490" s="1">
        <v>0.80349999999999999</v>
      </c>
      <c r="Q490" s="1">
        <v>0</v>
      </c>
      <c r="R490" s="1">
        <v>0</v>
      </c>
      <c r="S490" s="1">
        <v>0</v>
      </c>
      <c r="T490" s="1">
        <v>6</v>
      </c>
      <c r="U490" s="1">
        <v>6</v>
      </c>
      <c r="V490" s="1">
        <v>6</v>
      </c>
      <c r="W490" s="1">
        <v>0</v>
      </c>
      <c r="X490" s="1">
        <v>1</v>
      </c>
      <c r="Y490" s="1">
        <v>3</v>
      </c>
      <c r="Z490" s="1">
        <v>8</v>
      </c>
      <c r="AA490" s="1">
        <v>18</v>
      </c>
      <c r="AB490" s="1">
        <v>7</v>
      </c>
      <c r="AC490" s="1">
        <v>10</v>
      </c>
      <c r="AD490" s="1">
        <v>10</v>
      </c>
      <c r="AE490" s="1">
        <v>4</v>
      </c>
      <c r="AF490" s="1">
        <v>5</v>
      </c>
      <c r="AG490" s="1">
        <v>13</v>
      </c>
      <c r="AH490" s="1">
        <v>18</v>
      </c>
      <c r="AI490" s="1">
        <v>0</v>
      </c>
      <c r="AJ490" s="1">
        <v>0</v>
      </c>
      <c r="AK490" s="1">
        <v>0</v>
      </c>
      <c r="AL490" s="1" t="s">
        <v>429</v>
      </c>
      <c r="AM490" s="1" t="s">
        <v>435</v>
      </c>
      <c r="AN490" s="1" t="s">
        <v>77</v>
      </c>
      <c r="AO490" s="1" t="s">
        <v>35</v>
      </c>
      <c r="AP490" s="1" t="s">
        <v>35</v>
      </c>
      <c r="AQ490" s="1" t="s">
        <v>35</v>
      </c>
    </row>
    <row r="491" spans="1:43" x14ac:dyDescent="0.2">
      <c r="A491" s="1" t="s">
        <v>453</v>
      </c>
      <c r="B491" s="1">
        <v>1.2326999999999999</v>
      </c>
      <c r="C491" s="1">
        <v>0.56840000000000002</v>
      </c>
      <c r="D491" s="1">
        <v>1.5528</v>
      </c>
      <c r="E491" s="1">
        <v>8.3900000000000002E-2</v>
      </c>
      <c r="F491" s="1">
        <v>0.1046</v>
      </c>
      <c r="G491" s="1">
        <v>0</v>
      </c>
      <c r="H491" s="1">
        <v>8.8200000000000001E-2</v>
      </c>
      <c r="I491" s="1">
        <v>0.1416</v>
      </c>
      <c r="J491" s="1">
        <v>7.4899999999999994E-2</v>
      </c>
      <c r="K491" s="1">
        <v>0.35799999999999998</v>
      </c>
      <c r="L491" s="1">
        <v>0.1041</v>
      </c>
      <c r="M491" s="1">
        <v>0.2455</v>
      </c>
      <c r="N491" s="1">
        <v>0.40210000000000001</v>
      </c>
      <c r="O491" s="1">
        <v>0.1749</v>
      </c>
      <c r="P491" s="1">
        <v>0.14749999999999999</v>
      </c>
      <c r="Q491" s="1">
        <v>0.52270000000000005</v>
      </c>
      <c r="R491" s="1">
        <v>0.43790000000000001</v>
      </c>
      <c r="S491" s="1">
        <v>0.4299</v>
      </c>
      <c r="T491" s="1">
        <v>20</v>
      </c>
      <c r="U491" s="1">
        <v>11</v>
      </c>
      <c r="V491" s="1">
        <v>26</v>
      </c>
      <c r="W491" s="1">
        <v>1</v>
      </c>
      <c r="X491" s="1">
        <v>2</v>
      </c>
      <c r="Y491" s="1">
        <v>0</v>
      </c>
      <c r="Z491" s="1">
        <v>4</v>
      </c>
      <c r="AA491" s="1">
        <v>6</v>
      </c>
      <c r="AB491" s="1">
        <v>3</v>
      </c>
      <c r="AC491" s="1">
        <v>12</v>
      </c>
      <c r="AD491" s="1">
        <v>5</v>
      </c>
      <c r="AE491" s="1">
        <v>9</v>
      </c>
      <c r="AF491" s="1">
        <v>15</v>
      </c>
      <c r="AG491" s="1">
        <v>7</v>
      </c>
      <c r="AH491" s="1">
        <v>5</v>
      </c>
      <c r="AI491" s="1">
        <v>8</v>
      </c>
      <c r="AJ491" s="1">
        <v>8</v>
      </c>
      <c r="AK491" s="1">
        <v>6</v>
      </c>
      <c r="AL491" s="1" t="s">
        <v>35</v>
      </c>
      <c r="AM491" s="1" t="s">
        <v>454</v>
      </c>
      <c r="AN491" s="1" t="s">
        <v>77</v>
      </c>
      <c r="AO491" s="1" t="s">
        <v>35</v>
      </c>
      <c r="AP491" s="1" t="s">
        <v>35</v>
      </c>
      <c r="AQ491" s="1" t="s">
        <v>35</v>
      </c>
    </row>
    <row r="492" spans="1:43" x14ac:dyDescent="0.2">
      <c r="A492" s="1" t="s">
        <v>78</v>
      </c>
      <c r="B492" s="1">
        <v>17.7639</v>
      </c>
      <c r="C492" s="1">
        <v>14.4049</v>
      </c>
      <c r="D492" s="1">
        <v>18.0566</v>
      </c>
      <c r="E492" s="1">
        <v>9.9962999999999997</v>
      </c>
      <c r="F492" s="1">
        <v>10.2484</v>
      </c>
      <c r="G492" s="1">
        <v>8.9160000000000004</v>
      </c>
      <c r="H492" s="1">
        <v>3.2965</v>
      </c>
      <c r="I492" s="1">
        <v>3.2581000000000002</v>
      </c>
      <c r="J492" s="1">
        <v>3.395</v>
      </c>
      <c r="K492" s="1">
        <v>10.908200000000001</v>
      </c>
      <c r="L492" s="1">
        <v>15.3705</v>
      </c>
      <c r="M492" s="1">
        <v>9.0935000000000006</v>
      </c>
      <c r="N492" s="1">
        <v>8.6647999999999996</v>
      </c>
      <c r="O492" s="1">
        <v>5.7701000000000002</v>
      </c>
      <c r="P492" s="1">
        <v>10.290800000000001</v>
      </c>
      <c r="Q492" s="1">
        <v>4.4438000000000004</v>
      </c>
      <c r="R492" s="1">
        <v>4.0918000000000001</v>
      </c>
      <c r="S492" s="1">
        <v>4.9214000000000002</v>
      </c>
      <c r="T492" s="1">
        <v>428</v>
      </c>
      <c r="U492" s="1">
        <v>414</v>
      </c>
      <c r="V492" s="1">
        <v>449</v>
      </c>
      <c r="W492" s="1">
        <v>177</v>
      </c>
      <c r="X492" s="1">
        <v>291</v>
      </c>
      <c r="Y492" s="1">
        <v>219</v>
      </c>
      <c r="Z492" s="1">
        <v>222</v>
      </c>
      <c r="AA492" s="1">
        <v>205</v>
      </c>
      <c r="AB492" s="1">
        <v>202</v>
      </c>
      <c r="AC492" s="1">
        <v>543</v>
      </c>
      <c r="AD492" s="1">
        <v>1096</v>
      </c>
      <c r="AE492" s="1">
        <v>495</v>
      </c>
      <c r="AF492" s="1">
        <v>480</v>
      </c>
      <c r="AG492" s="1">
        <v>343</v>
      </c>
      <c r="AH492" s="1">
        <v>518</v>
      </c>
      <c r="AI492" s="1">
        <v>101</v>
      </c>
      <c r="AJ492" s="1">
        <v>111</v>
      </c>
      <c r="AK492" s="1">
        <v>102</v>
      </c>
      <c r="AL492" s="1" t="s">
        <v>80</v>
      </c>
      <c r="AM492" s="1" t="s">
        <v>81</v>
      </c>
      <c r="AN492" s="1" t="s">
        <v>35</v>
      </c>
      <c r="AO492" s="1" t="s">
        <v>35</v>
      </c>
      <c r="AP492" s="1" t="s">
        <v>35</v>
      </c>
      <c r="AQ492" s="1" t="s">
        <v>35</v>
      </c>
    </row>
    <row r="493" spans="1:43" x14ac:dyDescent="0.2">
      <c r="A493" s="1" t="s">
        <v>420</v>
      </c>
      <c r="B493" s="1">
        <v>17.383199999999999</v>
      </c>
      <c r="C493" s="1">
        <v>15.023400000000001</v>
      </c>
      <c r="D493" s="1">
        <v>16.4451</v>
      </c>
      <c r="E493" s="1">
        <v>29.9758</v>
      </c>
      <c r="F493" s="1">
        <v>31.350999999999999</v>
      </c>
      <c r="G493" s="1">
        <v>30.630600000000001</v>
      </c>
      <c r="H493" s="1">
        <v>23.655799999999999</v>
      </c>
      <c r="I493" s="1">
        <v>21.1677</v>
      </c>
      <c r="J493" s="1">
        <v>19.875900000000001</v>
      </c>
      <c r="K493" s="1">
        <v>14.334</v>
      </c>
      <c r="L493" s="1">
        <v>14.588200000000001</v>
      </c>
      <c r="M493" s="1">
        <v>16.465599999999998</v>
      </c>
      <c r="N493" s="1">
        <v>17.457999999999998</v>
      </c>
      <c r="O493" s="1">
        <v>14.783200000000001</v>
      </c>
      <c r="P493" s="1">
        <v>15.0982</v>
      </c>
      <c r="Q493" s="1">
        <v>15.579700000000001</v>
      </c>
      <c r="R493" s="1">
        <v>14.176</v>
      </c>
      <c r="S493" s="1">
        <v>16.019400000000001</v>
      </c>
      <c r="T493" s="1">
        <v>550</v>
      </c>
      <c r="U493" s="1">
        <v>567</v>
      </c>
      <c r="V493" s="1">
        <v>537</v>
      </c>
      <c r="W493" s="1">
        <v>697</v>
      </c>
      <c r="X493" s="1">
        <v>1169</v>
      </c>
      <c r="Y493" s="1">
        <v>988</v>
      </c>
      <c r="Z493" s="1">
        <v>2092</v>
      </c>
      <c r="AA493" s="1">
        <v>1749</v>
      </c>
      <c r="AB493" s="1">
        <v>1553</v>
      </c>
      <c r="AC493" s="1">
        <v>937</v>
      </c>
      <c r="AD493" s="1">
        <v>1366</v>
      </c>
      <c r="AE493" s="1">
        <v>1177</v>
      </c>
      <c r="AF493" s="1">
        <v>1270</v>
      </c>
      <c r="AG493" s="1">
        <v>1154</v>
      </c>
      <c r="AH493" s="1">
        <v>998</v>
      </c>
      <c r="AI493" s="1">
        <v>465</v>
      </c>
      <c r="AJ493" s="1">
        <v>505</v>
      </c>
      <c r="AK493" s="1">
        <v>436</v>
      </c>
      <c r="AL493" s="1" t="s">
        <v>421</v>
      </c>
      <c r="AM493" s="1" t="s">
        <v>422</v>
      </c>
      <c r="AN493" s="1" t="s">
        <v>77</v>
      </c>
      <c r="AO493" s="1" t="s">
        <v>35</v>
      </c>
      <c r="AP493" s="1" t="s">
        <v>35</v>
      </c>
      <c r="AQ493" s="1" t="s">
        <v>35</v>
      </c>
    </row>
    <row r="494" spans="1:43" x14ac:dyDescent="0.2">
      <c r="A494" s="1" t="s">
        <v>1618</v>
      </c>
      <c r="B494" s="1">
        <v>113.30710000000001</v>
      </c>
      <c r="C494" s="1">
        <v>110.3289</v>
      </c>
      <c r="D494" s="1">
        <v>109.6511</v>
      </c>
      <c r="E494" s="1">
        <v>66.651600000000002</v>
      </c>
      <c r="F494" s="1">
        <v>60.553199999999997</v>
      </c>
      <c r="G494" s="1">
        <v>70.966700000000003</v>
      </c>
      <c r="H494" s="1">
        <v>31.322800000000001</v>
      </c>
      <c r="I494" s="1">
        <v>28.215900000000001</v>
      </c>
      <c r="J494" s="1">
        <v>29.581199999999999</v>
      </c>
      <c r="K494" s="1">
        <v>43.328899999999997</v>
      </c>
      <c r="L494" s="1">
        <v>47.655299999999997</v>
      </c>
      <c r="M494" s="1">
        <v>39.062600000000003</v>
      </c>
      <c r="N494" s="1">
        <v>47.750500000000002</v>
      </c>
      <c r="O494" s="1">
        <v>42.16</v>
      </c>
      <c r="P494" s="1">
        <v>42.883099999999999</v>
      </c>
      <c r="Q494" s="1">
        <v>92.510800000000003</v>
      </c>
      <c r="R494" s="1">
        <v>82.383700000000005</v>
      </c>
      <c r="S494" s="1">
        <v>86.722099999999998</v>
      </c>
      <c r="T494" s="1">
        <v>1610</v>
      </c>
      <c r="U494" s="1">
        <v>1870</v>
      </c>
      <c r="V494" s="1">
        <v>1608</v>
      </c>
      <c r="W494" s="1">
        <v>696</v>
      </c>
      <c r="X494" s="1">
        <v>1014</v>
      </c>
      <c r="Y494" s="1">
        <v>1028</v>
      </c>
      <c r="Z494" s="1">
        <v>1244</v>
      </c>
      <c r="AA494" s="1">
        <v>1047</v>
      </c>
      <c r="AB494" s="1">
        <v>1038</v>
      </c>
      <c r="AC494" s="1">
        <v>1272</v>
      </c>
      <c r="AD494" s="1">
        <v>2004</v>
      </c>
      <c r="AE494" s="1">
        <v>1254</v>
      </c>
      <c r="AF494" s="1">
        <v>1560</v>
      </c>
      <c r="AG494" s="1">
        <v>1478</v>
      </c>
      <c r="AH494" s="1">
        <v>1273</v>
      </c>
      <c r="AI494" s="1">
        <v>1240</v>
      </c>
      <c r="AJ494" s="1">
        <v>1318</v>
      </c>
      <c r="AK494" s="1">
        <v>1060</v>
      </c>
      <c r="AL494" s="1" t="s">
        <v>415</v>
      </c>
      <c r="AM494" s="1" t="s">
        <v>1619</v>
      </c>
      <c r="AN494" s="1" t="s">
        <v>77</v>
      </c>
      <c r="AO494" s="1" t="s">
        <v>1620</v>
      </c>
      <c r="AP494" s="1" t="s">
        <v>261</v>
      </c>
      <c r="AQ494" s="1" t="s">
        <v>1621</v>
      </c>
    </row>
    <row r="495" spans="1:43" x14ac:dyDescent="0.2">
      <c r="A495" s="1" t="s">
        <v>1622</v>
      </c>
      <c r="B495" s="1">
        <v>6.7076000000000002</v>
      </c>
      <c r="C495" s="1">
        <v>6.7946999999999997</v>
      </c>
      <c r="D495" s="1">
        <v>6.3638000000000003</v>
      </c>
      <c r="E495" s="1">
        <v>3.3275999999999999</v>
      </c>
      <c r="F495" s="1">
        <v>4.2093999999999996</v>
      </c>
      <c r="G495" s="1">
        <v>4.8661000000000003</v>
      </c>
      <c r="H495" s="1">
        <v>19.698399999999999</v>
      </c>
      <c r="I495" s="1">
        <v>19.424499999999998</v>
      </c>
      <c r="J495" s="1">
        <v>19.6921</v>
      </c>
      <c r="K495" s="1">
        <v>20.527899999999999</v>
      </c>
      <c r="L495" s="1">
        <v>21.625800000000002</v>
      </c>
      <c r="M495" s="1">
        <v>20.8443</v>
      </c>
      <c r="N495" s="1">
        <v>20.056799999999999</v>
      </c>
      <c r="O495" s="1">
        <v>17.558299999999999</v>
      </c>
      <c r="P495" s="1">
        <v>18.2271</v>
      </c>
      <c r="Q495" s="1">
        <v>4.0738000000000003</v>
      </c>
      <c r="R495" s="1">
        <v>6.1436000000000002</v>
      </c>
      <c r="S495" s="1">
        <v>6.0918999999999999</v>
      </c>
      <c r="T495" s="1">
        <v>96</v>
      </c>
      <c r="U495" s="1">
        <v>116</v>
      </c>
      <c r="V495" s="1">
        <v>94</v>
      </c>
      <c r="W495" s="1">
        <v>35</v>
      </c>
      <c r="X495" s="1">
        <v>71</v>
      </c>
      <c r="Y495" s="1">
        <v>71</v>
      </c>
      <c r="Z495" s="1">
        <v>788</v>
      </c>
      <c r="AA495" s="1">
        <v>726</v>
      </c>
      <c r="AB495" s="1">
        <v>696</v>
      </c>
      <c r="AC495" s="1">
        <v>607</v>
      </c>
      <c r="AD495" s="1">
        <v>916</v>
      </c>
      <c r="AE495" s="1">
        <v>674</v>
      </c>
      <c r="AF495" s="1">
        <v>660</v>
      </c>
      <c r="AG495" s="1">
        <v>620</v>
      </c>
      <c r="AH495" s="1">
        <v>545</v>
      </c>
      <c r="AI495" s="1">
        <v>55</v>
      </c>
      <c r="AJ495" s="1">
        <v>99</v>
      </c>
      <c r="AK495" s="1">
        <v>75</v>
      </c>
      <c r="AL495" s="1" t="s">
        <v>1623</v>
      </c>
      <c r="AM495" s="1" t="s">
        <v>1624</v>
      </c>
      <c r="AN495" s="1" t="s">
        <v>35</v>
      </c>
      <c r="AO495" s="1" t="s">
        <v>35</v>
      </c>
      <c r="AP495" s="1" t="s">
        <v>35</v>
      </c>
      <c r="AQ495" s="1" t="s">
        <v>35</v>
      </c>
    </row>
    <row r="496" spans="1:43" x14ac:dyDescent="0.2">
      <c r="A496" s="1" t="s">
        <v>1625</v>
      </c>
      <c r="B496" s="1">
        <v>26.372299999999999</v>
      </c>
      <c r="C496" s="1">
        <v>22.29</v>
      </c>
      <c r="D496" s="1">
        <v>16.4419</v>
      </c>
      <c r="E496" s="1">
        <v>9.8537999999999997</v>
      </c>
      <c r="F496" s="1">
        <v>10.18</v>
      </c>
      <c r="G496" s="1">
        <v>12.404299999999999</v>
      </c>
      <c r="H496" s="1">
        <v>5.8003999999999998</v>
      </c>
      <c r="I496" s="1">
        <v>3.6421000000000001</v>
      </c>
      <c r="J496" s="1">
        <v>3.7639999999999998</v>
      </c>
      <c r="K496" s="1">
        <v>6.33</v>
      </c>
      <c r="L496" s="1">
        <v>6.2450999999999999</v>
      </c>
      <c r="M496" s="1">
        <v>5.9321000000000002</v>
      </c>
      <c r="N496" s="1">
        <v>6.9103000000000003</v>
      </c>
      <c r="O496" s="1">
        <v>4.2493999999999996</v>
      </c>
      <c r="P496" s="1">
        <v>6.4150999999999998</v>
      </c>
      <c r="Q496" s="1">
        <v>13.863799999999999</v>
      </c>
      <c r="R496" s="1">
        <v>13.727399999999999</v>
      </c>
      <c r="S496" s="1">
        <v>12.815899999999999</v>
      </c>
      <c r="T496" s="1">
        <v>244</v>
      </c>
      <c r="U496" s="1">
        <v>246</v>
      </c>
      <c r="V496" s="1">
        <v>157</v>
      </c>
      <c r="W496" s="1">
        <v>67</v>
      </c>
      <c r="X496" s="1">
        <v>111</v>
      </c>
      <c r="Y496" s="1">
        <v>117</v>
      </c>
      <c r="Z496" s="1">
        <v>150</v>
      </c>
      <c r="AA496" s="1">
        <v>88</v>
      </c>
      <c r="AB496" s="1">
        <v>86</v>
      </c>
      <c r="AC496" s="1">
        <v>121</v>
      </c>
      <c r="AD496" s="1">
        <v>171</v>
      </c>
      <c r="AE496" s="1">
        <v>124</v>
      </c>
      <c r="AF496" s="1">
        <v>147</v>
      </c>
      <c r="AG496" s="1">
        <v>97</v>
      </c>
      <c r="AH496" s="1">
        <v>124</v>
      </c>
      <c r="AI496" s="1">
        <v>121</v>
      </c>
      <c r="AJ496" s="1">
        <v>143</v>
      </c>
      <c r="AK496" s="1">
        <v>102</v>
      </c>
      <c r="AL496" s="1" t="s">
        <v>415</v>
      </c>
      <c r="AM496" s="1" t="s">
        <v>1626</v>
      </c>
      <c r="AN496" s="1" t="s">
        <v>77</v>
      </c>
      <c r="AO496" s="1" t="s">
        <v>35</v>
      </c>
      <c r="AP496" s="1" t="s">
        <v>35</v>
      </c>
      <c r="AQ496" s="1" t="s">
        <v>35</v>
      </c>
    </row>
    <row r="497" spans="1:43" x14ac:dyDescent="0.2">
      <c r="A497" s="1" t="s">
        <v>457</v>
      </c>
      <c r="B497" s="1">
        <v>18.253900000000002</v>
      </c>
      <c r="C497" s="1">
        <v>18.213000000000001</v>
      </c>
      <c r="D497" s="1">
        <v>16.1752</v>
      </c>
      <c r="E497" s="1">
        <v>9.6593999999999998</v>
      </c>
      <c r="F497" s="1">
        <v>10.9549</v>
      </c>
      <c r="G497" s="1">
        <v>10.827500000000001</v>
      </c>
      <c r="H497" s="1">
        <v>16.047899999999998</v>
      </c>
      <c r="I497" s="1">
        <v>13.5916</v>
      </c>
      <c r="J497" s="1">
        <v>15.036099999999999</v>
      </c>
      <c r="K497" s="1">
        <v>13.536</v>
      </c>
      <c r="L497" s="1">
        <v>15.288</v>
      </c>
      <c r="M497" s="1">
        <v>15.244199999999999</v>
      </c>
      <c r="N497" s="1">
        <v>13.774900000000001</v>
      </c>
      <c r="O497" s="1">
        <v>16.5047</v>
      </c>
      <c r="P497" s="1">
        <v>14.2637</v>
      </c>
      <c r="Q497" s="1">
        <v>20.219000000000001</v>
      </c>
      <c r="R497" s="1">
        <v>20.82</v>
      </c>
      <c r="S497" s="1">
        <v>22.308399999999999</v>
      </c>
      <c r="T497" s="1">
        <v>468</v>
      </c>
      <c r="U497" s="1">
        <v>557</v>
      </c>
      <c r="V497" s="1">
        <v>428</v>
      </c>
      <c r="W497" s="1">
        <v>182</v>
      </c>
      <c r="X497" s="1">
        <v>331</v>
      </c>
      <c r="Y497" s="1">
        <v>283</v>
      </c>
      <c r="Z497" s="1">
        <v>1150</v>
      </c>
      <c r="AA497" s="1">
        <v>910</v>
      </c>
      <c r="AB497" s="1">
        <v>952</v>
      </c>
      <c r="AC497" s="1">
        <v>717</v>
      </c>
      <c r="AD497" s="1">
        <v>1160</v>
      </c>
      <c r="AE497" s="1">
        <v>883</v>
      </c>
      <c r="AF497" s="1">
        <v>812</v>
      </c>
      <c r="AG497" s="1">
        <v>1044</v>
      </c>
      <c r="AH497" s="1">
        <v>764</v>
      </c>
      <c r="AI497" s="1">
        <v>489</v>
      </c>
      <c r="AJ497" s="1">
        <v>601</v>
      </c>
      <c r="AK497" s="1">
        <v>492</v>
      </c>
      <c r="AL497" s="1" t="s">
        <v>458</v>
      </c>
      <c r="AM497" s="1" t="s">
        <v>459</v>
      </c>
      <c r="AN497" s="1" t="s">
        <v>77</v>
      </c>
      <c r="AO497" s="1" t="s">
        <v>35</v>
      </c>
      <c r="AP497" s="1" t="s">
        <v>35</v>
      </c>
      <c r="AQ497" s="1" t="s">
        <v>35</v>
      </c>
    </row>
    <row r="498" spans="1:43" x14ac:dyDescent="0.2">
      <c r="A498" s="1" t="s">
        <v>326</v>
      </c>
      <c r="B498" s="1">
        <v>0.18210000000000001</v>
      </c>
      <c r="C498" s="1">
        <v>0.17810000000000001</v>
      </c>
      <c r="D498" s="1">
        <v>0.23519999999999999</v>
      </c>
      <c r="E498" s="1">
        <v>1.0942000000000001</v>
      </c>
      <c r="F498" s="1">
        <v>1.2745</v>
      </c>
      <c r="G498" s="1">
        <v>1.2947</v>
      </c>
      <c r="H498" s="1">
        <v>1.7804</v>
      </c>
      <c r="I498" s="1">
        <v>1.4873000000000001</v>
      </c>
      <c r="J498" s="1">
        <v>1.5972999999999999</v>
      </c>
      <c r="K498" s="1">
        <v>2.0341</v>
      </c>
      <c r="L498" s="1">
        <v>1.4302999999999999</v>
      </c>
      <c r="M498" s="1">
        <v>1.4504999999999999</v>
      </c>
      <c r="N498" s="1">
        <v>1.7354000000000001</v>
      </c>
      <c r="O498" s="1">
        <v>2.0293000000000001</v>
      </c>
      <c r="P498" s="1">
        <v>1.5105</v>
      </c>
      <c r="Q498" s="1">
        <v>0.28949999999999998</v>
      </c>
      <c r="R498" s="1">
        <v>0.45810000000000001</v>
      </c>
      <c r="S498" s="1">
        <v>0.51149999999999995</v>
      </c>
      <c r="T498" s="1">
        <v>12</v>
      </c>
      <c r="U498" s="1">
        <v>14</v>
      </c>
      <c r="V498" s="1">
        <v>16</v>
      </c>
      <c r="W498" s="1">
        <v>53</v>
      </c>
      <c r="X498" s="1">
        <v>99</v>
      </c>
      <c r="Y498" s="1">
        <v>87</v>
      </c>
      <c r="Z498" s="1">
        <v>328</v>
      </c>
      <c r="AA498" s="1">
        <v>256</v>
      </c>
      <c r="AB498" s="1">
        <v>260</v>
      </c>
      <c r="AC498" s="1">
        <v>277</v>
      </c>
      <c r="AD498" s="1">
        <v>279</v>
      </c>
      <c r="AE498" s="1">
        <v>216</v>
      </c>
      <c r="AF498" s="1">
        <v>263</v>
      </c>
      <c r="AG498" s="1">
        <v>330</v>
      </c>
      <c r="AH498" s="1">
        <v>208</v>
      </c>
      <c r="AI498" s="1">
        <v>18</v>
      </c>
      <c r="AJ498" s="1">
        <v>34</v>
      </c>
      <c r="AK498" s="1">
        <v>29</v>
      </c>
      <c r="AL498" s="1" t="s">
        <v>327</v>
      </c>
      <c r="AM498" s="1" t="s">
        <v>328</v>
      </c>
      <c r="AN498" s="1" t="s">
        <v>329</v>
      </c>
      <c r="AO498" s="1" t="s">
        <v>35</v>
      </c>
      <c r="AP498" s="1" t="s">
        <v>35</v>
      </c>
      <c r="AQ498" s="1" t="s">
        <v>35</v>
      </c>
    </row>
    <row r="499" spans="1:43" x14ac:dyDescent="0.2">
      <c r="A499" s="1" t="s">
        <v>1627</v>
      </c>
      <c r="B499" s="1">
        <v>15.734299999999999</v>
      </c>
      <c r="C499" s="1">
        <v>15.0572</v>
      </c>
      <c r="D499" s="1">
        <v>15.101800000000001</v>
      </c>
      <c r="E499" s="1">
        <v>5.6555</v>
      </c>
      <c r="F499" s="1">
        <v>4.5762999999999998</v>
      </c>
      <c r="G499" s="1">
        <v>5.3872999999999998</v>
      </c>
      <c r="H499" s="1">
        <v>8.9573999999999998</v>
      </c>
      <c r="I499" s="1">
        <v>7.8630000000000004</v>
      </c>
      <c r="J499" s="1">
        <v>7.7138</v>
      </c>
      <c r="K499" s="1">
        <v>6.8733000000000004</v>
      </c>
      <c r="L499" s="1">
        <v>6.5369999999999999</v>
      </c>
      <c r="M499" s="1">
        <v>5.9787999999999997</v>
      </c>
      <c r="N499" s="1">
        <v>7.7042000000000002</v>
      </c>
      <c r="O499" s="1">
        <v>9.0647000000000002</v>
      </c>
      <c r="P499" s="1">
        <v>8.7156000000000002</v>
      </c>
      <c r="Q499" s="1">
        <v>12.3262</v>
      </c>
      <c r="R499" s="1">
        <v>13.227600000000001</v>
      </c>
      <c r="S499" s="1">
        <v>13.5746</v>
      </c>
      <c r="T499" s="1">
        <v>318</v>
      </c>
      <c r="U499" s="1">
        <v>363</v>
      </c>
      <c r="V499" s="1">
        <v>315</v>
      </c>
      <c r="W499" s="1">
        <v>84</v>
      </c>
      <c r="X499" s="1">
        <v>109</v>
      </c>
      <c r="Y499" s="1">
        <v>111</v>
      </c>
      <c r="Z499" s="1">
        <v>506</v>
      </c>
      <c r="AA499" s="1">
        <v>415</v>
      </c>
      <c r="AB499" s="1">
        <v>385</v>
      </c>
      <c r="AC499" s="1">
        <v>287</v>
      </c>
      <c r="AD499" s="1">
        <v>391</v>
      </c>
      <c r="AE499" s="1">
        <v>273</v>
      </c>
      <c r="AF499" s="1">
        <v>358</v>
      </c>
      <c r="AG499" s="1">
        <v>452</v>
      </c>
      <c r="AH499" s="1">
        <v>368</v>
      </c>
      <c r="AI499" s="1">
        <v>235</v>
      </c>
      <c r="AJ499" s="1">
        <v>301</v>
      </c>
      <c r="AK499" s="1">
        <v>236</v>
      </c>
      <c r="AL499" s="1" t="s">
        <v>1628</v>
      </c>
      <c r="AM499" s="1" t="s">
        <v>1629</v>
      </c>
      <c r="AN499" s="1" t="s">
        <v>1630</v>
      </c>
      <c r="AO499" s="1" t="s">
        <v>35</v>
      </c>
      <c r="AP499" s="1" t="s">
        <v>1631</v>
      </c>
      <c r="AQ499" s="1" t="s">
        <v>1632</v>
      </c>
    </row>
    <row r="500" spans="1:43" x14ac:dyDescent="0.2">
      <c r="A500" s="1" t="s">
        <v>479</v>
      </c>
      <c r="B500" s="1">
        <v>12.105399999999999</v>
      </c>
      <c r="C500" s="1">
        <v>12.3583</v>
      </c>
      <c r="D500" s="1">
        <v>11.863799999999999</v>
      </c>
      <c r="E500" s="1">
        <v>16.802399999999999</v>
      </c>
      <c r="F500" s="1">
        <v>16.835100000000001</v>
      </c>
      <c r="G500" s="1">
        <v>15.514799999999999</v>
      </c>
      <c r="H500" s="1">
        <v>5.2617000000000003</v>
      </c>
      <c r="I500" s="1">
        <v>5.2596999999999996</v>
      </c>
      <c r="J500" s="1">
        <v>5.3935000000000004</v>
      </c>
      <c r="K500" s="1">
        <v>4.1132</v>
      </c>
      <c r="L500" s="1">
        <v>3.5629</v>
      </c>
      <c r="M500" s="1">
        <v>4.6364999999999998</v>
      </c>
      <c r="N500" s="1">
        <v>4.7671999999999999</v>
      </c>
      <c r="O500" s="1">
        <v>4.0911</v>
      </c>
      <c r="P500" s="1">
        <v>4.9143999999999997</v>
      </c>
      <c r="Q500" s="1">
        <v>6.9863</v>
      </c>
      <c r="R500" s="1">
        <v>5.7301000000000002</v>
      </c>
      <c r="S500" s="1">
        <v>7.0564</v>
      </c>
      <c r="T500" s="1">
        <v>349</v>
      </c>
      <c r="U500" s="1">
        <v>425</v>
      </c>
      <c r="V500" s="1">
        <v>353</v>
      </c>
      <c r="W500" s="1">
        <v>356</v>
      </c>
      <c r="X500" s="1">
        <v>572</v>
      </c>
      <c r="Y500" s="1">
        <v>456</v>
      </c>
      <c r="Z500" s="1">
        <v>424</v>
      </c>
      <c r="AA500" s="1">
        <v>396</v>
      </c>
      <c r="AB500" s="1">
        <v>384</v>
      </c>
      <c r="AC500" s="1">
        <v>245</v>
      </c>
      <c r="AD500" s="1">
        <v>304</v>
      </c>
      <c r="AE500" s="1">
        <v>302</v>
      </c>
      <c r="AF500" s="1">
        <v>316</v>
      </c>
      <c r="AG500" s="1">
        <v>291</v>
      </c>
      <c r="AH500" s="1">
        <v>296</v>
      </c>
      <c r="AI500" s="1">
        <v>190</v>
      </c>
      <c r="AJ500" s="1">
        <v>186</v>
      </c>
      <c r="AK500" s="1">
        <v>175</v>
      </c>
      <c r="AL500" s="1" t="s">
        <v>421</v>
      </c>
      <c r="AM500" s="1" t="s">
        <v>422</v>
      </c>
      <c r="AN500" s="1" t="s">
        <v>77</v>
      </c>
      <c r="AO500" s="1" t="s">
        <v>35</v>
      </c>
      <c r="AP500" s="1" t="s">
        <v>264</v>
      </c>
      <c r="AQ500" s="1" t="s">
        <v>35</v>
      </c>
    </row>
    <row r="501" spans="1:43" x14ac:dyDescent="0.2">
      <c r="A501" s="1" t="s">
        <v>1633</v>
      </c>
      <c r="B501" s="1">
        <v>42.490099999999998</v>
      </c>
      <c r="C501" s="1">
        <v>47.369500000000002</v>
      </c>
      <c r="D501" s="1">
        <v>43.914999999999999</v>
      </c>
      <c r="E501" s="1">
        <v>13.5922</v>
      </c>
      <c r="F501" s="1">
        <v>18.343399999999999</v>
      </c>
      <c r="G501" s="1">
        <v>17.256599999999999</v>
      </c>
      <c r="H501" s="1">
        <v>11.6814</v>
      </c>
      <c r="I501" s="1">
        <v>13.5303</v>
      </c>
      <c r="J501" s="1">
        <v>13.281700000000001</v>
      </c>
      <c r="K501" s="1">
        <v>8.2985000000000007</v>
      </c>
      <c r="L501" s="1">
        <v>6.0450999999999997</v>
      </c>
      <c r="M501" s="1">
        <v>7.8528000000000002</v>
      </c>
      <c r="N501" s="1">
        <v>7.8460999999999999</v>
      </c>
      <c r="O501" s="1">
        <v>6.9492000000000003</v>
      </c>
      <c r="P501" s="1">
        <v>8.4921000000000006</v>
      </c>
      <c r="Q501" s="1">
        <v>27.341899999999999</v>
      </c>
      <c r="R501" s="1">
        <v>28.734100000000002</v>
      </c>
      <c r="S501" s="1">
        <v>30.850100000000001</v>
      </c>
      <c r="T501" s="1">
        <v>285</v>
      </c>
      <c r="U501" s="1">
        <v>379</v>
      </c>
      <c r="V501" s="1">
        <v>304</v>
      </c>
      <c r="W501" s="1">
        <v>67</v>
      </c>
      <c r="X501" s="1">
        <v>145</v>
      </c>
      <c r="Y501" s="1">
        <v>118</v>
      </c>
      <c r="Z501" s="1">
        <v>219</v>
      </c>
      <c r="AA501" s="1">
        <v>237</v>
      </c>
      <c r="AB501" s="1">
        <v>220</v>
      </c>
      <c r="AC501" s="1">
        <v>115</v>
      </c>
      <c r="AD501" s="1">
        <v>120</v>
      </c>
      <c r="AE501" s="1">
        <v>119</v>
      </c>
      <c r="AF501" s="1">
        <v>121</v>
      </c>
      <c r="AG501" s="1">
        <v>115</v>
      </c>
      <c r="AH501" s="1">
        <v>119</v>
      </c>
      <c r="AI501" s="1">
        <v>173</v>
      </c>
      <c r="AJ501" s="1">
        <v>217</v>
      </c>
      <c r="AK501" s="1">
        <v>178</v>
      </c>
      <c r="AL501" s="1" t="s">
        <v>383</v>
      </c>
      <c r="AM501" s="1" t="s">
        <v>1634</v>
      </c>
      <c r="AN501" s="1" t="s">
        <v>77</v>
      </c>
      <c r="AO501" s="1" t="s">
        <v>35</v>
      </c>
      <c r="AP501" s="1" t="s">
        <v>35</v>
      </c>
      <c r="AQ501" s="1" t="s">
        <v>35</v>
      </c>
    </row>
    <row r="502" spans="1:43" x14ac:dyDescent="0.2">
      <c r="A502" s="1" t="s">
        <v>468</v>
      </c>
      <c r="B502" s="1">
        <v>13.756600000000001</v>
      </c>
      <c r="C502" s="1">
        <v>11.5326</v>
      </c>
      <c r="D502" s="1">
        <v>12.2113</v>
      </c>
      <c r="E502" s="1">
        <v>3.2606999999999999</v>
      </c>
      <c r="F502" s="1">
        <v>2.7111000000000001</v>
      </c>
      <c r="G502" s="1">
        <v>2.6116999999999999</v>
      </c>
      <c r="H502" s="1">
        <v>1.0479000000000001</v>
      </c>
      <c r="I502" s="1">
        <v>1.2235</v>
      </c>
      <c r="J502" s="1">
        <v>0.61099999999999999</v>
      </c>
      <c r="K502" s="1">
        <v>0.47249999999999998</v>
      </c>
      <c r="L502" s="1">
        <v>0.4798</v>
      </c>
      <c r="M502" s="1">
        <v>0.78569999999999995</v>
      </c>
      <c r="N502" s="1">
        <v>1.1579999999999999</v>
      </c>
      <c r="O502" s="1">
        <v>0.50360000000000005</v>
      </c>
      <c r="P502" s="1">
        <v>0.59470000000000001</v>
      </c>
      <c r="Q502" s="1">
        <v>1.3171999999999999</v>
      </c>
      <c r="R502" s="1">
        <v>1.7342</v>
      </c>
      <c r="S502" s="1">
        <v>2.2698</v>
      </c>
      <c r="T502" s="1">
        <v>155</v>
      </c>
      <c r="U502" s="1">
        <v>155</v>
      </c>
      <c r="V502" s="1">
        <v>142</v>
      </c>
      <c r="W502" s="1">
        <v>27</v>
      </c>
      <c r="X502" s="1">
        <v>36</v>
      </c>
      <c r="Y502" s="1">
        <v>30</v>
      </c>
      <c r="Z502" s="1">
        <v>33</v>
      </c>
      <c r="AA502" s="1">
        <v>36</v>
      </c>
      <c r="AB502" s="1">
        <v>17</v>
      </c>
      <c r="AC502" s="1">
        <v>11</v>
      </c>
      <c r="AD502" s="1">
        <v>16</v>
      </c>
      <c r="AE502" s="1">
        <v>20</v>
      </c>
      <c r="AF502" s="1">
        <v>30</v>
      </c>
      <c r="AG502" s="1">
        <v>14</v>
      </c>
      <c r="AH502" s="1">
        <v>14</v>
      </c>
      <c r="AI502" s="1">
        <v>14</v>
      </c>
      <c r="AJ502" s="1">
        <v>22</v>
      </c>
      <c r="AK502" s="1">
        <v>22</v>
      </c>
      <c r="AL502" s="1" t="s">
        <v>461</v>
      </c>
      <c r="AM502" s="1" t="s">
        <v>469</v>
      </c>
      <c r="AN502" s="1" t="s">
        <v>77</v>
      </c>
      <c r="AO502" s="1" t="s">
        <v>35</v>
      </c>
      <c r="AP502" s="1" t="s">
        <v>35</v>
      </c>
      <c r="AQ502" s="1" t="s">
        <v>35</v>
      </c>
    </row>
    <row r="503" spans="1:43" x14ac:dyDescent="0.2">
      <c r="A503" s="1" t="s">
        <v>1635</v>
      </c>
      <c r="B503" s="1">
        <v>133.65610000000001</v>
      </c>
      <c r="C503" s="1">
        <v>118.7363</v>
      </c>
      <c r="D503" s="1">
        <v>126.1435</v>
      </c>
      <c r="E503" s="1">
        <v>93.451700000000002</v>
      </c>
      <c r="F503" s="1">
        <v>93.299599999999998</v>
      </c>
      <c r="G503" s="1">
        <v>96.287199999999999</v>
      </c>
      <c r="H503" s="1">
        <v>47.487699999999997</v>
      </c>
      <c r="I503" s="1">
        <v>42.901400000000002</v>
      </c>
      <c r="J503" s="1">
        <v>49.019100000000002</v>
      </c>
      <c r="K503" s="1">
        <v>61.949599999999997</v>
      </c>
      <c r="L503" s="1">
        <v>56.178699999999999</v>
      </c>
      <c r="M503" s="1">
        <v>52.557400000000001</v>
      </c>
      <c r="N503" s="1">
        <v>49.834099999999999</v>
      </c>
      <c r="O503" s="1">
        <v>54.969799999999999</v>
      </c>
      <c r="P503" s="1">
        <v>51.357700000000001</v>
      </c>
      <c r="Q503" s="1">
        <v>119.0117</v>
      </c>
      <c r="R503" s="1">
        <v>140.37639999999999</v>
      </c>
      <c r="S503" s="1">
        <v>140.05269999999999</v>
      </c>
      <c r="T503" s="1">
        <v>1156</v>
      </c>
      <c r="U503" s="1">
        <v>1225</v>
      </c>
      <c r="V503" s="1">
        <v>1126</v>
      </c>
      <c r="W503" s="1">
        <v>594</v>
      </c>
      <c r="X503" s="1">
        <v>951</v>
      </c>
      <c r="Y503" s="1">
        <v>849</v>
      </c>
      <c r="Z503" s="1">
        <v>1148</v>
      </c>
      <c r="AA503" s="1">
        <v>969</v>
      </c>
      <c r="AB503" s="1">
        <v>1047</v>
      </c>
      <c r="AC503" s="1">
        <v>1107</v>
      </c>
      <c r="AD503" s="1">
        <v>1438</v>
      </c>
      <c r="AE503" s="1">
        <v>1027</v>
      </c>
      <c r="AF503" s="1">
        <v>991</v>
      </c>
      <c r="AG503" s="1">
        <v>1173</v>
      </c>
      <c r="AH503" s="1">
        <v>928</v>
      </c>
      <c r="AI503" s="1">
        <v>971</v>
      </c>
      <c r="AJ503" s="1">
        <v>1367</v>
      </c>
      <c r="AK503" s="1">
        <v>1042</v>
      </c>
      <c r="AL503" s="1" t="s">
        <v>621</v>
      </c>
      <c r="AM503" s="1" t="s">
        <v>619</v>
      </c>
      <c r="AN503" s="1" t="s">
        <v>178</v>
      </c>
      <c r="AO503" s="1" t="s">
        <v>35</v>
      </c>
      <c r="AP503" s="1" t="s">
        <v>35</v>
      </c>
      <c r="AQ503" s="1" t="s">
        <v>35</v>
      </c>
    </row>
    <row r="504" spans="1:43" x14ac:dyDescent="0.2">
      <c r="A504" s="1" t="s">
        <v>1636</v>
      </c>
      <c r="B504" s="1">
        <v>0.74409999999999998</v>
      </c>
      <c r="C504" s="1">
        <v>0.60860000000000003</v>
      </c>
      <c r="D504" s="1">
        <v>0.35170000000000001</v>
      </c>
      <c r="E504" s="1">
        <v>0.1482</v>
      </c>
      <c r="F504" s="1">
        <v>0.20019999999999999</v>
      </c>
      <c r="G504" s="1">
        <v>0.17799999999999999</v>
      </c>
      <c r="H504" s="1">
        <v>4.0517000000000003</v>
      </c>
      <c r="I504" s="1">
        <v>4.9410999999999996</v>
      </c>
      <c r="J504" s="1">
        <v>4.3064999999999998</v>
      </c>
      <c r="K504" s="1">
        <v>4.2778999999999998</v>
      </c>
      <c r="L504" s="1">
        <v>4.4459</v>
      </c>
      <c r="M504" s="1">
        <v>3.9281000000000001</v>
      </c>
      <c r="N504" s="1">
        <v>4.0098000000000003</v>
      </c>
      <c r="O504" s="1">
        <v>4.7446000000000002</v>
      </c>
      <c r="P504" s="1">
        <v>4.5519999999999996</v>
      </c>
      <c r="Q504" s="1">
        <v>0.3463</v>
      </c>
      <c r="R504" s="1">
        <v>0.17730000000000001</v>
      </c>
      <c r="S504" s="1">
        <v>0.18990000000000001</v>
      </c>
      <c r="T504" s="1">
        <v>41</v>
      </c>
      <c r="U504" s="1">
        <v>40</v>
      </c>
      <c r="V504" s="1">
        <v>20</v>
      </c>
      <c r="W504" s="1">
        <v>6</v>
      </c>
      <c r="X504" s="1">
        <v>13</v>
      </c>
      <c r="Y504" s="1">
        <v>10</v>
      </c>
      <c r="Z504" s="1">
        <v>624</v>
      </c>
      <c r="AA504" s="1">
        <v>711</v>
      </c>
      <c r="AB504" s="1">
        <v>586</v>
      </c>
      <c r="AC504" s="1">
        <v>487</v>
      </c>
      <c r="AD504" s="1">
        <v>725</v>
      </c>
      <c r="AE504" s="1">
        <v>489</v>
      </c>
      <c r="AF504" s="1">
        <v>508</v>
      </c>
      <c r="AG504" s="1">
        <v>645</v>
      </c>
      <c r="AH504" s="1">
        <v>524</v>
      </c>
      <c r="AI504" s="1">
        <v>18</v>
      </c>
      <c r="AJ504" s="1">
        <v>11</v>
      </c>
      <c r="AK504" s="1">
        <v>9</v>
      </c>
      <c r="AL504" s="1" t="s">
        <v>1637</v>
      </c>
      <c r="AM504" s="1" t="s">
        <v>1638</v>
      </c>
      <c r="AN504" s="1" t="s">
        <v>142</v>
      </c>
      <c r="AO504" s="1" t="s">
        <v>35</v>
      </c>
      <c r="AP504" s="1" t="s">
        <v>35</v>
      </c>
      <c r="AQ504" s="1" t="s">
        <v>35</v>
      </c>
    </row>
    <row r="505" spans="1:43" x14ac:dyDescent="0.2">
      <c r="A505" s="1" t="s">
        <v>358</v>
      </c>
      <c r="B505" s="1">
        <v>1.0697000000000001</v>
      </c>
      <c r="C505" s="1">
        <v>1.8599000000000001</v>
      </c>
      <c r="D505" s="1">
        <v>1.5355000000000001</v>
      </c>
      <c r="E505" s="1">
        <v>0</v>
      </c>
      <c r="F505" s="1">
        <v>6.7199999999999996E-2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14.9094</v>
      </c>
      <c r="R505" s="1">
        <v>14.462</v>
      </c>
      <c r="S505" s="1">
        <v>15.1523</v>
      </c>
      <c r="T505" s="1">
        <v>27</v>
      </c>
      <c r="U505" s="1">
        <v>56</v>
      </c>
      <c r="V505" s="1">
        <v>40</v>
      </c>
      <c r="W505" s="1">
        <v>0</v>
      </c>
      <c r="X505" s="1">
        <v>2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355</v>
      </c>
      <c r="AJ505" s="1">
        <v>411</v>
      </c>
      <c r="AK505" s="1">
        <v>329</v>
      </c>
      <c r="AL505" s="1" t="s">
        <v>359</v>
      </c>
      <c r="AM505" s="1" t="s">
        <v>360</v>
      </c>
      <c r="AN505" s="1" t="s">
        <v>35</v>
      </c>
      <c r="AO505" s="1" t="s">
        <v>361</v>
      </c>
      <c r="AP505" s="1" t="s">
        <v>362</v>
      </c>
      <c r="AQ505" s="1" t="s">
        <v>363</v>
      </c>
    </row>
    <row r="506" spans="1:43" x14ac:dyDescent="0.2">
      <c r="A506" s="1" t="s">
        <v>1639</v>
      </c>
      <c r="B506" s="1">
        <v>10.369400000000001</v>
      </c>
      <c r="C506" s="1">
        <v>11.156000000000001</v>
      </c>
      <c r="D506" s="1">
        <v>11.5753</v>
      </c>
      <c r="E506" s="1">
        <v>31.806000000000001</v>
      </c>
      <c r="F506" s="1">
        <v>30.502300000000002</v>
      </c>
      <c r="G506" s="1">
        <v>29.7727</v>
      </c>
      <c r="H506" s="1">
        <v>30.807600000000001</v>
      </c>
      <c r="I506" s="1">
        <v>31.492799999999999</v>
      </c>
      <c r="J506" s="1">
        <v>27.957999999999998</v>
      </c>
      <c r="K506" s="1">
        <v>19.354299999999999</v>
      </c>
      <c r="L506" s="1">
        <v>17.248699999999999</v>
      </c>
      <c r="M506" s="1">
        <v>18.004999999999999</v>
      </c>
      <c r="N506" s="1">
        <v>19.843900000000001</v>
      </c>
      <c r="O506" s="1">
        <v>18.8079</v>
      </c>
      <c r="P506" s="1">
        <v>21.8597</v>
      </c>
      <c r="Q506" s="1">
        <v>13.282500000000001</v>
      </c>
      <c r="R506" s="1">
        <v>13.776199999999999</v>
      </c>
      <c r="S506" s="1">
        <v>13.1845</v>
      </c>
      <c r="T506" s="1">
        <v>480</v>
      </c>
      <c r="U506" s="1">
        <v>616</v>
      </c>
      <c r="V506" s="1">
        <v>553</v>
      </c>
      <c r="W506" s="1">
        <v>1082</v>
      </c>
      <c r="X506" s="1">
        <v>1664</v>
      </c>
      <c r="Y506" s="1">
        <v>1405</v>
      </c>
      <c r="Z506" s="1">
        <v>3986</v>
      </c>
      <c r="AA506" s="1">
        <v>3807</v>
      </c>
      <c r="AB506" s="1">
        <v>3196</v>
      </c>
      <c r="AC506" s="1">
        <v>1851</v>
      </c>
      <c r="AD506" s="1">
        <v>2363</v>
      </c>
      <c r="AE506" s="1">
        <v>1883</v>
      </c>
      <c r="AF506" s="1">
        <v>2112</v>
      </c>
      <c r="AG506" s="1">
        <v>2148</v>
      </c>
      <c r="AH506" s="1">
        <v>2114</v>
      </c>
      <c r="AI506" s="1">
        <v>580</v>
      </c>
      <c r="AJ506" s="1">
        <v>718</v>
      </c>
      <c r="AK506" s="1">
        <v>525</v>
      </c>
      <c r="AL506" s="1" t="s">
        <v>1640</v>
      </c>
      <c r="AM506" s="1" t="s">
        <v>1641</v>
      </c>
      <c r="AN506" s="1" t="s">
        <v>289</v>
      </c>
      <c r="AO506" s="1" t="s">
        <v>35</v>
      </c>
      <c r="AP506" s="1" t="s">
        <v>35</v>
      </c>
      <c r="AQ506" s="1" t="s">
        <v>35</v>
      </c>
    </row>
    <row r="507" spans="1:43" x14ac:dyDescent="0.2">
      <c r="A507" s="1" t="s">
        <v>274</v>
      </c>
      <c r="B507" s="1">
        <v>5.1372999999999998</v>
      </c>
      <c r="C507" s="1">
        <v>8.3264999999999993</v>
      </c>
      <c r="D507" s="1">
        <v>7.3007</v>
      </c>
      <c r="E507" s="1">
        <v>1.3980999999999999</v>
      </c>
      <c r="F507" s="1">
        <v>0.29060000000000002</v>
      </c>
      <c r="G507" s="1">
        <v>0.67190000000000005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14.7042</v>
      </c>
      <c r="R507" s="1">
        <v>19.315899999999999</v>
      </c>
      <c r="S507" s="1">
        <v>24.684899999999999</v>
      </c>
      <c r="T507" s="1">
        <v>30</v>
      </c>
      <c r="U507" s="1">
        <v>58</v>
      </c>
      <c r="V507" s="1">
        <v>44</v>
      </c>
      <c r="W507" s="1">
        <v>6</v>
      </c>
      <c r="X507" s="1">
        <v>2</v>
      </c>
      <c r="Y507" s="1">
        <v>4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81</v>
      </c>
      <c r="AJ507" s="1">
        <v>127</v>
      </c>
      <c r="AK507" s="1">
        <v>124</v>
      </c>
      <c r="AL507" s="1" t="s">
        <v>275</v>
      </c>
      <c r="AM507" s="1" t="s">
        <v>276</v>
      </c>
      <c r="AN507" s="1" t="s">
        <v>35</v>
      </c>
      <c r="AO507" s="1" t="s">
        <v>277</v>
      </c>
      <c r="AP507" s="1" t="s">
        <v>35</v>
      </c>
      <c r="AQ507" s="1" t="s">
        <v>35</v>
      </c>
    </row>
    <row r="508" spans="1:43" x14ac:dyDescent="0.2">
      <c r="A508" s="1" t="s">
        <v>280</v>
      </c>
      <c r="B508" s="1">
        <v>0</v>
      </c>
      <c r="C508" s="1">
        <v>0</v>
      </c>
      <c r="D508" s="1">
        <v>0</v>
      </c>
      <c r="E508" s="1">
        <v>3.8220000000000001</v>
      </c>
      <c r="F508" s="1">
        <v>5.1071999999999997</v>
      </c>
      <c r="G508" s="1">
        <v>4.1608999999999998</v>
      </c>
      <c r="H508" s="1">
        <v>0.3281</v>
      </c>
      <c r="I508" s="1">
        <v>0.439</v>
      </c>
      <c r="J508" s="1">
        <v>0.4642</v>
      </c>
      <c r="K508" s="1">
        <v>1.0543</v>
      </c>
      <c r="L508" s="1">
        <v>0.92969999999999997</v>
      </c>
      <c r="M508" s="1">
        <v>1.776</v>
      </c>
      <c r="N508" s="1">
        <v>0.89749999999999996</v>
      </c>
      <c r="O508" s="1">
        <v>0.23230000000000001</v>
      </c>
      <c r="P508" s="1">
        <v>0.1646</v>
      </c>
      <c r="Q508" s="1">
        <v>1.2153</v>
      </c>
      <c r="R508" s="1">
        <v>0.96730000000000005</v>
      </c>
      <c r="S508" s="1">
        <v>1.1328</v>
      </c>
      <c r="T508" s="1">
        <v>0</v>
      </c>
      <c r="U508" s="1">
        <v>0</v>
      </c>
      <c r="V508" s="1">
        <v>0</v>
      </c>
      <c r="W508" s="1">
        <v>49</v>
      </c>
      <c r="X508" s="1">
        <v>105</v>
      </c>
      <c r="Y508" s="1">
        <v>74</v>
      </c>
      <c r="Z508" s="1">
        <v>16</v>
      </c>
      <c r="AA508" s="1">
        <v>20</v>
      </c>
      <c r="AB508" s="1">
        <v>20</v>
      </c>
      <c r="AC508" s="1">
        <v>38</v>
      </c>
      <c r="AD508" s="1">
        <v>48</v>
      </c>
      <c r="AE508" s="1">
        <v>70</v>
      </c>
      <c r="AF508" s="1">
        <v>36</v>
      </c>
      <c r="AG508" s="1">
        <v>10</v>
      </c>
      <c r="AH508" s="1">
        <v>6</v>
      </c>
      <c r="AI508" s="1">
        <v>20</v>
      </c>
      <c r="AJ508" s="1">
        <v>19</v>
      </c>
      <c r="AK508" s="1">
        <v>17</v>
      </c>
      <c r="AL508" s="1" t="s">
        <v>281</v>
      </c>
      <c r="AM508" s="1" t="s">
        <v>282</v>
      </c>
      <c r="AN508" s="1" t="s">
        <v>182</v>
      </c>
      <c r="AO508" s="1" t="s">
        <v>35</v>
      </c>
      <c r="AP508" s="1" t="s">
        <v>35</v>
      </c>
      <c r="AQ508" s="1" t="s">
        <v>35</v>
      </c>
    </row>
    <row r="509" spans="1:43" x14ac:dyDescent="0.2">
      <c r="A509" s="1" t="s">
        <v>1642</v>
      </c>
      <c r="B509" s="1">
        <v>6.1400000000000003E-2</v>
      </c>
      <c r="C509" s="1">
        <v>5.1400000000000001E-2</v>
      </c>
      <c r="D509" s="1">
        <v>7.4300000000000005E-2</v>
      </c>
      <c r="E509" s="1">
        <v>0.16700000000000001</v>
      </c>
      <c r="F509" s="1">
        <v>0.23430000000000001</v>
      </c>
      <c r="G509" s="1">
        <v>0.16550000000000001</v>
      </c>
      <c r="H509" s="1">
        <v>2.2829999999999999</v>
      </c>
      <c r="I509" s="1">
        <v>2.3378000000000001</v>
      </c>
      <c r="J509" s="1">
        <v>2.379</v>
      </c>
      <c r="K509" s="1">
        <v>3.4598</v>
      </c>
      <c r="L509" s="1">
        <v>3.1202000000000001</v>
      </c>
      <c r="M509" s="1">
        <v>3.4830000000000001</v>
      </c>
      <c r="N509" s="1">
        <v>3.4559000000000002</v>
      </c>
      <c r="O509" s="1">
        <v>3.0215999999999998</v>
      </c>
      <c r="P509" s="1">
        <v>3.0543999999999998</v>
      </c>
      <c r="Q509" s="1">
        <v>0.13009999999999999</v>
      </c>
      <c r="R509" s="1">
        <v>0.218</v>
      </c>
      <c r="S509" s="1">
        <v>0.214</v>
      </c>
      <c r="T509" s="1">
        <v>4</v>
      </c>
      <c r="U509" s="1">
        <v>4</v>
      </c>
      <c r="V509" s="1">
        <v>5</v>
      </c>
      <c r="W509" s="1">
        <v>8</v>
      </c>
      <c r="X509" s="1">
        <v>18</v>
      </c>
      <c r="Y509" s="1">
        <v>11</v>
      </c>
      <c r="Z509" s="1">
        <v>416</v>
      </c>
      <c r="AA509" s="1">
        <v>398</v>
      </c>
      <c r="AB509" s="1">
        <v>383</v>
      </c>
      <c r="AC509" s="1">
        <v>466</v>
      </c>
      <c r="AD509" s="1">
        <v>602</v>
      </c>
      <c r="AE509" s="1">
        <v>513</v>
      </c>
      <c r="AF509" s="1">
        <v>518</v>
      </c>
      <c r="AG509" s="1">
        <v>486</v>
      </c>
      <c r="AH509" s="1">
        <v>416</v>
      </c>
      <c r="AI509" s="1">
        <v>8</v>
      </c>
      <c r="AJ509" s="1">
        <v>16</v>
      </c>
      <c r="AK509" s="1">
        <v>12</v>
      </c>
      <c r="AL509" s="1" t="s">
        <v>1643</v>
      </c>
      <c r="AM509" s="1" t="s">
        <v>1644</v>
      </c>
      <c r="AN509" s="1" t="s">
        <v>35</v>
      </c>
      <c r="AO509" s="1" t="s">
        <v>35</v>
      </c>
      <c r="AP509" s="1" t="s">
        <v>35</v>
      </c>
      <c r="AQ509" s="1" t="s">
        <v>35</v>
      </c>
    </row>
    <row r="510" spans="1:43" x14ac:dyDescent="0.2">
      <c r="A510" s="1" t="s">
        <v>1645</v>
      </c>
      <c r="B510" s="1">
        <v>4.5061999999999998</v>
      </c>
      <c r="C510" s="1">
        <v>5.5843999999999996</v>
      </c>
      <c r="D510" s="1">
        <v>7.2137000000000002</v>
      </c>
      <c r="E510" s="1">
        <v>1.5995999999999999</v>
      </c>
      <c r="F510" s="1">
        <v>1.6624000000000001</v>
      </c>
      <c r="G510" s="1">
        <v>2.3062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2.0769000000000002</v>
      </c>
      <c r="R510" s="1">
        <v>2.2621000000000002</v>
      </c>
      <c r="S510" s="1">
        <v>1.1388</v>
      </c>
      <c r="T510" s="1">
        <v>23</v>
      </c>
      <c r="U510" s="1">
        <v>34</v>
      </c>
      <c r="V510" s="1">
        <v>38</v>
      </c>
      <c r="W510" s="1">
        <v>6</v>
      </c>
      <c r="X510" s="1">
        <v>10</v>
      </c>
      <c r="Y510" s="1">
        <v>12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10</v>
      </c>
      <c r="AJ510" s="1">
        <v>13</v>
      </c>
      <c r="AK510" s="1">
        <v>5</v>
      </c>
      <c r="AL510" s="1" t="s">
        <v>1646</v>
      </c>
      <c r="AM510" s="1" t="s">
        <v>1647</v>
      </c>
      <c r="AN510" s="1" t="s">
        <v>35</v>
      </c>
      <c r="AO510" s="1" t="s">
        <v>771</v>
      </c>
      <c r="AP510" s="1" t="s">
        <v>35</v>
      </c>
      <c r="AQ510" s="1" t="s">
        <v>35</v>
      </c>
    </row>
    <row r="511" spans="1:43" x14ac:dyDescent="0.2">
      <c r="A511" s="1" t="s">
        <v>90</v>
      </c>
      <c r="B511" s="1">
        <v>0.32529999999999998</v>
      </c>
      <c r="C511" s="1">
        <v>0</v>
      </c>
      <c r="D511" s="1">
        <v>0.63039999999999996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5.1723999999999997</v>
      </c>
      <c r="R511" s="1">
        <v>2.8891</v>
      </c>
      <c r="S511" s="1">
        <v>3.4033000000000002</v>
      </c>
      <c r="T511" s="1">
        <v>1</v>
      </c>
      <c r="U511" s="1">
        <v>0</v>
      </c>
      <c r="V511" s="1">
        <v>2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15</v>
      </c>
      <c r="AJ511" s="1">
        <v>10</v>
      </c>
      <c r="AK511" s="1">
        <v>9</v>
      </c>
      <c r="AL511" s="1" t="s">
        <v>92</v>
      </c>
      <c r="AM511" s="1" t="s">
        <v>93</v>
      </c>
      <c r="AN511" s="1" t="s">
        <v>94</v>
      </c>
      <c r="AO511" s="1" t="s">
        <v>35</v>
      </c>
      <c r="AP511" s="1" t="s">
        <v>35</v>
      </c>
      <c r="AQ511" s="1" t="s">
        <v>35</v>
      </c>
    </row>
    <row r="512" spans="1:43" x14ac:dyDescent="0.2">
      <c r="A512" s="1" t="s">
        <v>1648</v>
      </c>
      <c r="B512" s="1">
        <v>0</v>
      </c>
      <c r="C512" s="1">
        <v>0.27400000000000002</v>
      </c>
      <c r="D512" s="1">
        <v>0.95009999999999994</v>
      </c>
      <c r="E512" s="1">
        <v>0</v>
      </c>
      <c r="F512" s="1">
        <v>0</v>
      </c>
      <c r="G512" s="1">
        <v>0</v>
      </c>
      <c r="H512" s="1">
        <v>0.877</v>
      </c>
      <c r="I512" s="1">
        <v>0.68840000000000001</v>
      </c>
      <c r="J512" s="1">
        <v>1.2574000000000001</v>
      </c>
      <c r="K512" s="1">
        <v>1.3447</v>
      </c>
      <c r="L512" s="1">
        <v>0.82830000000000004</v>
      </c>
      <c r="M512" s="1">
        <v>0.86799999999999999</v>
      </c>
      <c r="N512" s="1">
        <v>0.35539999999999999</v>
      </c>
      <c r="O512" s="1">
        <v>1.4572000000000001</v>
      </c>
      <c r="P512" s="1">
        <v>0.46929999999999999</v>
      </c>
      <c r="Q512" s="1">
        <v>0</v>
      </c>
      <c r="R512" s="1">
        <v>0</v>
      </c>
      <c r="S512" s="1">
        <v>0</v>
      </c>
      <c r="T512" s="1">
        <v>0</v>
      </c>
      <c r="U512" s="1">
        <v>2</v>
      </c>
      <c r="V512" s="1">
        <v>6</v>
      </c>
      <c r="W512" s="1">
        <v>0</v>
      </c>
      <c r="X512" s="1">
        <v>0</v>
      </c>
      <c r="Y512" s="1">
        <v>0</v>
      </c>
      <c r="Z512" s="1">
        <v>15</v>
      </c>
      <c r="AA512" s="1">
        <v>11</v>
      </c>
      <c r="AB512" s="1">
        <v>19</v>
      </c>
      <c r="AC512" s="1">
        <v>17</v>
      </c>
      <c r="AD512" s="1">
        <v>15</v>
      </c>
      <c r="AE512" s="1">
        <v>12</v>
      </c>
      <c r="AF512" s="1">
        <v>5</v>
      </c>
      <c r="AG512" s="1">
        <v>22</v>
      </c>
      <c r="AH512" s="1">
        <v>6</v>
      </c>
      <c r="AI512" s="1">
        <v>0</v>
      </c>
      <c r="AJ512" s="1">
        <v>0</v>
      </c>
      <c r="AK512" s="1">
        <v>0</v>
      </c>
      <c r="AL512" s="1" t="s">
        <v>1649</v>
      </c>
      <c r="AM512" s="1" t="s">
        <v>1650</v>
      </c>
      <c r="AN512" s="1" t="s">
        <v>35</v>
      </c>
      <c r="AO512" s="1" t="s">
        <v>35</v>
      </c>
      <c r="AP512" s="1" t="s">
        <v>35</v>
      </c>
      <c r="AQ512" s="1" t="s">
        <v>35</v>
      </c>
    </row>
    <row r="513" spans="1:43" x14ac:dyDescent="0.2">
      <c r="A513" s="1" t="s">
        <v>1651</v>
      </c>
      <c r="B513" s="1">
        <v>3.5215999999999998</v>
      </c>
      <c r="C513" s="1">
        <v>3.1524000000000001</v>
      </c>
      <c r="D513" s="1">
        <v>2.8338000000000001</v>
      </c>
      <c r="E513" s="1">
        <v>17.786799999999999</v>
      </c>
      <c r="F513" s="1">
        <v>18.536799999999999</v>
      </c>
      <c r="G513" s="1">
        <v>16.1008</v>
      </c>
      <c r="H513" s="1">
        <v>7.7304000000000004</v>
      </c>
      <c r="I513" s="1">
        <v>8.7309999999999999</v>
      </c>
      <c r="J513" s="1">
        <v>8.5077999999999996</v>
      </c>
      <c r="K513" s="1">
        <v>8.6379999999999999</v>
      </c>
      <c r="L513" s="1">
        <v>7.4420999999999999</v>
      </c>
      <c r="M513" s="1">
        <v>6.8160999999999996</v>
      </c>
      <c r="N513" s="1">
        <v>6.4641000000000002</v>
      </c>
      <c r="O513" s="1">
        <v>8.298</v>
      </c>
      <c r="P513" s="1">
        <v>7.2568000000000001</v>
      </c>
      <c r="Q513" s="1">
        <v>4.2393000000000001</v>
      </c>
      <c r="R513" s="1">
        <v>2.9157000000000002</v>
      </c>
      <c r="S513" s="1">
        <v>3.0529999999999999</v>
      </c>
      <c r="T513" s="1">
        <v>59</v>
      </c>
      <c r="U513" s="1">
        <v>63</v>
      </c>
      <c r="V513" s="1">
        <v>49</v>
      </c>
      <c r="W513" s="1">
        <v>219</v>
      </c>
      <c r="X513" s="1">
        <v>366</v>
      </c>
      <c r="Y513" s="1">
        <v>275</v>
      </c>
      <c r="Z513" s="1">
        <v>362</v>
      </c>
      <c r="AA513" s="1">
        <v>382</v>
      </c>
      <c r="AB513" s="1">
        <v>352</v>
      </c>
      <c r="AC513" s="1">
        <v>299</v>
      </c>
      <c r="AD513" s="1">
        <v>369</v>
      </c>
      <c r="AE513" s="1">
        <v>258</v>
      </c>
      <c r="AF513" s="1">
        <v>249</v>
      </c>
      <c r="AG513" s="1">
        <v>343</v>
      </c>
      <c r="AH513" s="1">
        <v>254</v>
      </c>
      <c r="AI513" s="1">
        <v>67</v>
      </c>
      <c r="AJ513" s="1">
        <v>55</v>
      </c>
      <c r="AK513" s="1">
        <v>44</v>
      </c>
      <c r="AL513" s="1" t="s">
        <v>506</v>
      </c>
      <c r="AM513" s="1" t="s">
        <v>507</v>
      </c>
      <c r="AN513" s="1" t="s">
        <v>508</v>
      </c>
      <c r="AO513" s="1" t="s">
        <v>35</v>
      </c>
      <c r="AP513" s="1" t="s">
        <v>35</v>
      </c>
      <c r="AQ513" s="1" t="s">
        <v>35</v>
      </c>
    </row>
    <row r="514" spans="1:43" x14ac:dyDescent="0.2">
      <c r="A514" s="1" t="s">
        <v>1652</v>
      </c>
      <c r="B514" s="1">
        <v>1.1223000000000001</v>
      </c>
      <c r="C514" s="1">
        <v>0.94079999999999997</v>
      </c>
      <c r="D514" s="1">
        <v>1.3384</v>
      </c>
      <c r="E514" s="1">
        <v>4.8163</v>
      </c>
      <c r="F514" s="1">
        <v>4.3952</v>
      </c>
      <c r="G514" s="1">
        <v>3.6413000000000002</v>
      </c>
      <c r="H514" s="1">
        <v>2.1928999999999998</v>
      </c>
      <c r="I514" s="1">
        <v>1.6529</v>
      </c>
      <c r="J514" s="1">
        <v>1.9751000000000001</v>
      </c>
      <c r="K514" s="1">
        <v>1.3162</v>
      </c>
      <c r="L514" s="1">
        <v>0.55420000000000003</v>
      </c>
      <c r="M514" s="1">
        <v>13.010899999999999</v>
      </c>
      <c r="N514" s="1">
        <v>13.5922</v>
      </c>
      <c r="O514" s="1">
        <v>4.7587000000000002</v>
      </c>
      <c r="P514" s="1">
        <v>8.3263999999999996</v>
      </c>
      <c r="Q514" s="1">
        <v>2.4251999999999998</v>
      </c>
      <c r="R514" s="1">
        <v>3.0287000000000002</v>
      </c>
      <c r="S514" s="1">
        <v>2.3584000000000001</v>
      </c>
      <c r="T514" s="1">
        <v>26</v>
      </c>
      <c r="U514" s="1">
        <v>26</v>
      </c>
      <c r="V514" s="1">
        <v>32</v>
      </c>
      <c r="W514" s="1">
        <v>82</v>
      </c>
      <c r="X514" s="1">
        <v>120</v>
      </c>
      <c r="Y514" s="1">
        <v>86</v>
      </c>
      <c r="Z514" s="1">
        <v>142</v>
      </c>
      <c r="AA514" s="1">
        <v>100</v>
      </c>
      <c r="AB514" s="1">
        <v>113</v>
      </c>
      <c r="AC514" s="1">
        <v>63</v>
      </c>
      <c r="AD514" s="1">
        <v>38</v>
      </c>
      <c r="AE514" s="1">
        <v>681</v>
      </c>
      <c r="AF514" s="1">
        <v>724</v>
      </c>
      <c r="AG514" s="1">
        <v>272</v>
      </c>
      <c r="AH514" s="1">
        <v>403</v>
      </c>
      <c r="AI514" s="1">
        <v>53</v>
      </c>
      <c r="AJ514" s="1">
        <v>79</v>
      </c>
      <c r="AK514" s="1">
        <v>47</v>
      </c>
      <c r="AL514" s="1" t="s">
        <v>1653</v>
      </c>
      <c r="AM514" s="1" t="s">
        <v>1654</v>
      </c>
      <c r="AN514" s="1" t="s">
        <v>94</v>
      </c>
      <c r="AO514" s="1" t="s">
        <v>35</v>
      </c>
      <c r="AP514" s="1" t="s">
        <v>35</v>
      </c>
      <c r="AQ514" s="1" t="s">
        <v>35</v>
      </c>
    </row>
    <row r="515" spans="1:43" x14ac:dyDescent="0.2">
      <c r="A515" s="1" t="s">
        <v>286</v>
      </c>
      <c r="B515" s="1">
        <v>2.1415999999999999</v>
      </c>
      <c r="C515" s="1">
        <v>1.9481999999999999</v>
      </c>
      <c r="D515" s="1">
        <v>2.3841000000000001</v>
      </c>
      <c r="E515" s="1">
        <v>7.5643000000000002</v>
      </c>
      <c r="F515" s="1">
        <v>5.8769</v>
      </c>
      <c r="G515" s="1">
        <v>6.6150000000000002</v>
      </c>
      <c r="H515" s="1">
        <v>4.6951000000000001</v>
      </c>
      <c r="I515" s="1">
        <v>4.2573999999999996</v>
      </c>
      <c r="J515" s="1">
        <v>4.5389999999999997</v>
      </c>
      <c r="K515" s="1">
        <v>2.4922</v>
      </c>
      <c r="L515" s="1">
        <v>2.4171999999999998</v>
      </c>
      <c r="M515" s="1">
        <v>3.3277999999999999</v>
      </c>
      <c r="N515" s="1">
        <v>3.3889</v>
      </c>
      <c r="O515" s="1">
        <v>2.0870000000000002</v>
      </c>
      <c r="P515" s="1">
        <v>2.5954999999999999</v>
      </c>
      <c r="Q515" s="1">
        <v>0.2898</v>
      </c>
      <c r="R515" s="1">
        <v>0.68799999999999994</v>
      </c>
      <c r="S515" s="1">
        <v>1.0593999999999999</v>
      </c>
      <c r="T515" s="1">
        <v>47</v>
      </c>
      <c r="U515" s="1">
        <v>51</v>
      </c>
      <c r="V515" s="1">
        <v>54</v>
      </c>
      <c r="W515" s="1">
        <v>122</v>
      </c>
      <c r="X515" s="1">
        <v>152</v>
      </c>
      <c r="Y515" s="1">
        <v>148</v>
      </c>
      <c r="Z515" s="1">
        <v>288</v>
      </c>
      <c r="AA515" s="1">
        <v>244</v>
      </c>
      <c r="AB515" s="1">
        <v>246</v>
      </c>
      <c r="AC515" s="1">
        <v>113</v>
      </c>
      <c r="AD515" s="1">
        <v>157</v>
      </c>
      <c r="AE515" s="1">
        <v>165</v>
      </c>
      <c r="AF515" s="1">
        <v>171</v>
      </c>
      <c r="AG515" s="1">
        <v>113</v>
      </c>
      <c r="AH515" s="1">
        <v>119</v>
      </c>
      <c r="AI515" s="1">
        <v>6</v>
      </c>
      <c r="AJ515" s="1">
        <v>17</v>
      </c>
      <c r="AK515" s="1">
        <v>20</v>
      </c>
      <c r="AL515" s="1" t="s">
        <v>287</v>
      </c>
      <c r="AM515" s="1" t="s">
        <v>288</v>
      </c>
      <c r="AN515" s="1" t="s">
        <v>289</v>
      </c>
      <c r="AO515" s="1" t="s">
        <v>35</v>
      </c>
      <c r="AP515" s="1" t="s">
        <v>35</v>
      </c>
      <c r="AQ515" s="1" t="s">
        <v>35</v>
      </c>
    </row>
    <row r="516" spans="1:43" x14ac:dyDescent="0.2">
      <c r="A516" s="1" t="s">
        <v>290</v>
      </c>
      <c r="B516" s="1">
        <v>2918.4908</v>
      </c>
      <c r="C516" s="1">
        <v>2848.0792999999999</v>
      </c>
      <c r="D516" s="1">
        <v>2916.2777000000001</v>
      </c>
      <c r="E516" s="1">
        <v>8104.9961000000003</v>
      </c>
      <c r="F516" s="1">
        <v>8043.7975999999999</v>
      </c>
      <c r="G516" s="1">
        <v>8031.3306000000002</v>
      </c>
      <c r="H516" s="1">
        <v>465.65550000000002</v>
      </c>
      <c r="I516" s="1">
        <v>431.52760000000001</v>
      </c>
      <c r="J516" s="1">
        <v>454.16449999999998</v>
      </c>
      <c r="K516" s="1">
        <v>565.90710000000001</v>
      </c>
      <c r="L516" s="1">
        <v>563.91099999999994</v>
      </c>
      <c r="M516" s="1">
        <v>529.95749999999998</v>
      </c>
      <c r="N516" s="1">
        <v>663.9425</v>
      </c>
      <c r="O516" s="1">
        <v>573.8338</v>
      </c>
      <c r="P516" s="1">
        <v>459.2124</v>
      </c>
      <c r="Q516" s="1">
        <v>1309.8607999999999</v>
      </c>
      <c r="R516" s="1">
        <v>1286.0922</v>
      </c>
      <c r="S516" s="1">
        <v>1314.4527</v>
      </c>
      <c r="T516" s="1">
        <v>16914</v>
      </c>
      <c r="U516" s="1">
        <v>19689</v>
      </c>
      <c r="V516" s="1">
        <v>17443</v>
      </c>
      <c r="W516" s="1">
        <v>34520</v>
      </c>
      <c r="X516" s="1">
        <v>54939</v>
      </c>
      <c r="Y516" s="1">
        <v>47451</v>
      </c>
      <c r="Z516" s="1">
        <v>7543</v>
      </c>
      <c r="AA516" s="1">
        <v>6531</v>
      </c>
      <c r="AB516" s="1">
        <v>6500</v>
      </c>
      <c r="AC516" s="1">
        <v>6776</v>
      </c>
      <c r="AD516" s="1">
        <v>9672</v>
      </c>
      <c r="AE516" s="1">
        <v>6939</v>
      </c>
      <c r="AF516" s="1">
        <v>8847</v>
      </c>
      <c r="AG516" s="1">
        <v>8205</v>
      </c>
      <c r="AH516" s="1">
        <v>5560</v>
      </c>
      <c r="AI516" s="1">
        <v>7161</v>
      </c>
      <c r="AJ516" s="1">
        <v>8392</v>
      </c>
      <c r="AK516" s="1">
        <v>6553</v>
      </c>
      <c r="AL516" s="1" t="s">
        <v>275</v>
      </c>
      <c r="AM516" s="1" t="s">
        <v>276</v>
      </c>
      <c r="AN516" s="1" t="s">
        <v>35</v>
      </c>
      <c r="AO516" s="1" t="s">
        <v>277</v>
      </c>
      <c r="AP516" s="1" t="s">
        <v>35</v>
      </c>
      <c r="AQ516" s="1" t="s">
        <v>35</v>
      </c>
    </row>
    <row r="517" spans="1:43" x14ac:dyDescent="0.2">
      <c r="A517" s="1" t="s">
        <v>291</v>
      </c>
      <c r="B517" s="1">
        <v>2.4144000000000001</v>
      </c>
      <c r="C517" s="1">
        <v>0.53259999999999996</v>
      </c>
      <c r="D517" s="1">
        <v>0.1231</v>
      </c>
      <c r="E517" s="1">
        <v>0</v>
      </c>
      <c r="F517" s="1">
        <v>0.2157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10.7767</v>
      </c>
      <c r="R517" s="1">
        <v>9.5932999999999993</v>
      </c>
      <c r="S517" s="1">
        <v>7.9770000000000003</v>
      </c>
      <c r="T517" s="1">
        <v>19</v>
      </c>
      <c r="U517" s="1">
        <v>5</v>
      </c>
      <c r="V517" s="1">
        <v>1</v>
      </c>
      <c r="W517" s="1">
        <v>0</v>
      </c>
      <c r="X517" s="1">
        <v>2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80</v>
      </c>
      <c r="AJ517" s="1">
        <v>85</v>
      </c>
      <c r="AK517" s="1">
        <v>54</v>
      </c>
      <c r="AL517" s="1" t="s">
        <v>134</v>
      </c>
      <c r="AM517" s="1" t="s">
        <v>112</v>
      </c>
      <c r="AN517" s="1" t="s">
        <v>94</v>
      </c>
      <c r="AO517" s="1" t="s">
        <v>35</v>
      </c>
      <c r="AP517" s="1" t="s">
        <v>35</v>
      </c>
      <c r="AQ517" s="1" t="s">
        <v>35</v>
      </c>
    </row>
    <row r="518" spans="1:43" x14ac:dyDescent="0.2">
      <c r="A518" s="1" t="s">
        <v>110</v>
      </c>
      <c r="B518" s="1">
        <v>0.19819999999999999</v>
      </c>
      <c r="C518" s="1">
        <v>0</v>
      </c>
      <c r="D518" s="1">
        <v>0.57609999999999995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5.4629000000000003</v>
      </c>
      <c r="R518" s="1">
        <v>6.6894999999999998</v>
      </c>
      <c r="S518" s="1">
        <v>5.0690999999999997</v>
      </c>
      <c r="T518" s="1">
        <v>1</v>
      </c>
      <c r="U518" s="1">
        <v>0</v>
      </c>
      <c r="V518" s="1">
        <v>3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26</v>
      </c>
      <c r="AJ518" s="1">
        <v>38</v>
      </c>
      <c r="AK518" s="1">
        <v>22</v>
      </c>
      <c r="AL518" s="1" t="s">
        <v>111</v>
      </c>
      <c r="AM518" s="1" t="s">
        <v>112</v>
      </c>
      <c r="AN518" s="1" t="s">
        <v>94</v>
      </c>
      <c r="AO518" s="1" t="s">
        <v>35</v>
      </c>
      <c r="AP518" s="1" t="s">
        <v>35</v>
      </c>
      <c r="AQ518" s="1" t="s">
        <v>35</v>
      </c>
    </row>
    <row r="519" spans="1:43" x14ac:dyDescent="0.2">
      <c r="A519" s="1" t="s">
        <v>297</v>
      </c>
      <c r="B519" s="1">
        <v>0.45779999999999998</v>
      </c>
      <c r="C519" s="1">
        <v>0.25590000000000002</v>
      </c>
      <c r="D519" s="1">
        <v>0.1479</v>
      </c>
      <c r="E519" s="1">
        <v>0.93440000000000001</v>
      </c>
      <c r="F519" s="1">
        <v>0.90639999999999998</v>
      </c>
      <c r="G519" s="1">
        <v>1.4219999999999999</v>
      </c>
      <c r="H519" s="1">
        <v>1.3103</v>
      </c>
      <c r="I519" s="1">
        <v>1.4025000000000001</v>
      </c>
      <c r="J519" s="1">
        <v>1.5758000000000001</v>
      </c>
      <c r="K519" s="1">
        <v>0.92330000000000001</v>
      </c>
      <c r="L519" s="1">
        <v>1.2375</v>
      </c>
      <c r="M519" s="1">
        <v>0.74299999999999999</v>
      </c>
      <c r="N519" s="1">
        <v>1.2942</v>
      </c>
      <c r="O519" s="1">
        <v>1.1752</v>
      </c>
      <c r="P519" s="1">
        <v>1.1322000000000001</v>
      </c>
      <c r="Q519" s="1">
        <v>0</v>
      </c>
      <c r="R519" s="1">
        <v>0</v>
      </c>
      <c r="S519" s="1">
        <v>0</v>
      </c>
      <c r="T519" s="1">
        <v>6</v>
      </c>
      <c r="U519" s="1">
        <v>4</v>
      </c>
      <c r="V519" s="1">
        <v>2</v>
      </c>
      <c r="W519" s="1">
        <v>9</v>
      </c>
      <c r="X519" s="1">
        <v>14</v>
      </c>
      <c r="Y519" s="1">
        <v>19</v>
      </c>
      <c r="Z519" s="1">
        <v>48</v>
      </c>
      <c r="AA519" s="1">
        <v>48</v>
      </c>
      <c r="AB519" s="1">
        <v>51</v>
      </c>
      <c r="AC519" s="1">
        <v>25</v>
      </c>
      <c r="AD519" s="1">
        <v>48</v>
      </c>
      <c r="AE519" s="1">
        <v>22</v>
      </c>
      <c r="AF519" s="1">
        <v>39</v>
      </c>
      <c r="AG519" s="1">
        <v>38</v>
      </c>
      <c r="AH519" s="1">
        <v>31</v>
      </c>
      <c r="AI519" s="1">
        <v>0</v>
      </c>
      <c r="AJ519" s="1">
        <v>0</v>
      </c>
      <c r="AK519" s="1">
        <v>0</v>
      </c>
      <c r="AL519" s="1" t="s">
        <v>298</v>
      </c>
      <c r="AM519" s="1" t="s">
        <v>299</v>
      </c>
      <c r="AN519" s="1" t="s">
        <v>35</v>
      </c>
      <c r="AO519" s="1" t="s">
        <v>35</v>
      </c>
      <c r="AP519" s="1" t="s">
        <v>300</v>
      </c>
      <c r="AQ519" s="1" t="s">
        <v>35</v>
      </c>
    </row>
    <row r="520" spans="1:43" x14ac:dyDescent="0.2">
      <c r="A520" s="1" t="s">
        <v>133</v>
      </c>
      <c r="B520" s="1">
        <v>0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3.1183999999999998</v>
      </c>
      <c r="R520" s="1">
        <v>3.1932</v>
      </c>
      <c r="S520" s="1">
        <v>3.4196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</v>
      </c>
      <c r="AH520" s="1">
        <v>0</v>
      </c>
      <c r="AI520" s="1">
        <v>9</v>
      </c>
      <c r="AJ520" s="1">
        <v>11</v>
      </c>
      <c r="AK520" s="1">
        <v>9</v>
      </c>
      <c r="AL520" s="1" t="s">
        <v>134</v>
      </c>
      <c r="AM520" s="1" t="s">
        <v>135</v>
      </c>
      <c r="AN520" s="1" t="s">
        <v>94</v>
      </c>
      <c r="AO520" s="1" t="s">
        <v>35</v>
      </c>
      <c r="AP520" s="1" t="s">
        <v>35</v>
      </c>
      <c r="AQ520" s="1" t="s">
        <v>35</v>
      </c>
    </row>
    <row r="521" spans="1:43" x14ac:dyDescent="0.2">
      <c r="A521" s="1" t="s">
        <v>136</v>
      </c>
      <c r="B521" s="1">
        <v>0.56869999999999998</v>
      </c>
      <c r="C521" s="1">
        <v>0.91020000000000001</v>
      </c>
      <c r="D521" s="1">
        <v>1.0019</v>
      </c>
      <c r="E521" s="1">
        <v>0.70350000000000001</v>
      </c>
      <c r="F521" s="1">
        <v>1.2282999999999999</v>
      </c>
      <c r="G521" s="1">
        <v>0.76070000000000004</v>
      </c>
      <c r="H521" s="1">
        <v>1.1283000000000001</v>
      </c>
      <c r="I521" s="1">
        <v>1.1086</v>
      </c>
      <c r="J521" s="1">
        <v>0.66990000000000005</v>
      </c>
      <c r="K521" s="1">
        <v>0.72570000000000001</v>
      </c>
      <c r="L521" s="1">
        <v>0.31440000000000001</v>
      </c>
      <c r="M521" s="1">
        <v>0.29749999999999999</v>
      </c>
      <c r="N521" s="1">
        <v>0.8095</v>
      </c>
      <c r="O521" s="1">
        <v>1.3620000000000001</v>
      </c>
      <c r="P521" s="1">
        <v>0.74239999999999995</v>
      </c>
      <c r="Q521" s="1">
        <v>0.1096</v>
      </c>
      <c r="R521" s="1">
        <v>0.4133</v>
      </c>
      <c r="S521" s="1">
        <v>0.30049999999999999</v>
      </c>
      <c r="T521" s="1">
        <v>11</v>
      </c>
      <c r="U521" s="1">
        <v>21</v>
      </c>
      <c r="V521" s="1">
        <v>20</v>
      </c>
      <c r="W521" s="1">
        <v>10</v>
      </c>
      <c r="X521" s="1">
        <v>28</v>
      </c>
      <c r="Y521" s="1">
        <v>15</v>
      </c>
      <c r="Z521" s="1">
        <v>61</v>
      </c>
      <c r="AA521" s="1">
        <v>56</v>
      </c>
      <c r="AB521" s="1">
        <v>32</v>
      </c>
      <c r="AC521" s="1">
        <v>29</v>
      </c>
      <c r="AD521" s="1">
        <v>18</v>
      </c>
      <c r="AE521" s="1">
        <v>13</v>
      </c>
      <c r="AF521" s="1">
        <v>36</v>
      </c>
      <c r="AG521" s="1">
        <v>65</v>
      </c>
      <c r="AH521" s="1">
        <v>30</v>
      </c>
      <c r="AI521" s="1">
        <v>2</v>
      </c>
      <c r="AJ521" s="1">
        <v>9</v>
      </c>
      <c r="AK521" s="1">
        <v>5</v>
      </c>
      <c r="AL521" s="1" t="s">
        <v>137</v>
      </c>
      <c r="AM521" s="1" t="s">
        <v>138</v>
      </c>
      <c r="AN521" s="1" t="s">
        <v>35</v>
      </c>
      <c r="AO521" s="1" t="s">
        <v>35</v>
      </c>
      <c r="AP521" s="1" t="s">
        <v>35</v>
      </c>
      <c r="AQ521" s="1" t="s">
        <v>35</v>
      </c>
    </row>
    <row r="522" spans="1:43" x14ac:dyDescent="0.2">
      <c r="A522" s="1" t="s">
        <v>1655</v>
      </c>
      <c r="B522" s="1">
        <v>7.4943</v>
      </c>
      <c r="C522" s="1">
        <v>10.8826</v>
      </c>
      <c r="D522" s="1">
        <v>11.9297</v>
      </c>
      <c r="E522" s="1">
        <v>68.106099999999998</v>
      </c>
      <c r="F522" s="1">
        <v>74.947400000000002</v>
      </c>
      <c r="G522" s="1">
        <v>67.211699999999993</v>
      </c>
      <c r="H522" s="1">
        <v>42.469499999999996</v>
      </c>
      <c r="I522" s="1">
        <v>44.481699999999996</v>
      </c>
      <c r="J522" s="1">
        <v>43.4617</v>
      </c>
      <c r="K522" s="1">
        <v>14.833399999999999</v>
      </c>
      <c r="L522" s="1">
        <v>11.124000000000001</v>
      </c>
      <c r="M522" s="1">
        <v>14.690200000000001</v>
      </c>
      <c r="N522" s="1">
        <v>21.536200000000001</v>
      </c>
      <c r="O522" s="1">
        <v>15.9473</v>
      </c>
      <c r="P522" s="1">
        <v>19.729800000000001</v>
      </c>
      <c r="Q522" s="1">
        <v>35.041400000000003</v>
      </c>
      <c r="R522" s="1">
        <v>38.154400000000003</v>
      </c>
      <c r="S522" s="1">
        <v>43.249600000000001</v>
      </c>
      <c r="T522" s="1">
        <v>56</v>
      </c>
      <c r="U522" s="1">
        <v>97</v>
      </c>
      <c r="V522" s="1">
        <v>92</v>
      </c>
      <c r="W522" s="1">
        <v>374</v>
      </c>
      <c r="X522" s="1">
        <v>660</v>
      </c>
      <c r="Y522" s="1">
        <v>512</v>
      </c>
      <c r="Z522" s="1">
        <v>887</v>
      </c>
      <c r="AA522" s="1">
        <v>868</v>
      </c>
      <c r="AB522" s="1">
        <v>802</v>
      </c>
      <c r="AC522" s="1">
        <v>229</v>
      </c>
      <c r="AD522" s="1">
        <v>246</v>
      </c>
      <c r="AE522" s="1">
        <v>248</v>
      </c>
      <c r="AF522" s="1">
        <v>370</v>
      </c>
      <c r="AG522" s="1">
        <v>294</v>
      </c>
      <c r="AH522" s="1">
        <v>308</v>
      </c>
      <c r="AI522" s="1">
        <v>247</v>
      </c>
      <c r="AJ522" s="1">
        <v>321</v>
      </c>
      <c r="AK522" s="1">
        <v>278</v>
      </c>
      <c r="AL522" s="1" t="s">
        <v>250</v>
      </c>
      <c r="AM522" s="1" t="s">
        <v>251</v>
      </c>
      <c r="AN522" s="1" t="s">
        <v>252</v>
      </c>
      <c r="AO522" s="1" t="s">
        <v>35</v>
      </c>
      <c r="AP522" s="1" t="s">
        <v>35</v>
      </c>
      <c r="AQ522" s="1" t="s">
        <v>35</v>
      </c>
    </row>
    <row r="523" spans="1:43" x14ac:dyDescent="0.2">
      <c r="A523" s="1" t="s">
        <v>1656</v>
      </c>
      <c r="B523" s="1">
        <v>0</v>
      </c>
      <c r="C523" s="1">
        <v>0</v>
      </c>
      <c r="D523" s="1">
        <v>0</v>
      </c>
      <c r="E523" s="1">
        <v>4.6600000000000003E-2</v>
      </c>
      <c r="F523" s="1">
        <v>0</v>
      </c>
      <c r="G523" s="1">
        <v>0</v>
      </c>
      <c r="H523" s="1">
        <v>0.18390000000000001</v>
      </c>
      <c r="I523" s="1">
        <v>0.22309999999999999</v>
      </c>
      <c r="J523" s="1">
        <v>0.31909999999999999</v>
      </c>
      <c r="K523" s="1">
        <v>0.16589999999999999</v>
      </c>
      <c r="L523" s="1">
        <v>0.33579999999999999</v>
      </c>
      <c r="M523" s="1">
        <v>0.50049999999999994</v>
      </c>
      <c r="N523" s="1">
        <v>0.34279999999999999</v>
      </c>
      <c r="O523" s="1">
        <v>0.375</v>
      </c>
      <c r="P523" s="1">
        <v>0.34439999999999998</v>
      </c>
      <c r="Q523" s="1">
        <v>7.2700000000000001E-2</v>
      </c>
      <c r="R523" s="1">
        <v>0.1217</v>
      </c>
      <c r="S523" s="1">
        <v>7.9699999999999993E-2</v>
      </c>
      <c r="T523" s="1">
        <v>0</v>
      </c>
      <c r="U523" s="1">
        <v>0</v>
      </c>
      <c r="V523" s="1">
        <v>0</v>
      </c>
      <c r="W523" s="1">
        <v>1</v>
      </c>
      <c r="X523" s="1">
        <v>0</v>
      </c>
      <c r="Y523" s="1">
        <v>0</v>
      </c>
      <c r="Z523" s="1">
        <v>15</v>
      </c>
      <c r="AA523" s="1">
        <v>17</v>
      </c>
      <c r="AB523" s="1">
        <v>23</v>
      </c>
      <c r="AC523" s="1">
        <v>10</v>
      </c>
      <c r="AD523" s="1">
        <v>29</v>
      </c>
      <c r="AE523" s="1">
        <v>33</v>
      </c>
      <c r="AF523" s="1">
        <v>23</v>
      </c>
      <c r="AG523" s="1">
        <v>27</v>
      </c>
      <c r="AH523" s="1">
        <v>21</v>
      </c>
      <c r="AI523" s="1">
        <v>2</v>
      </c>
      <c r="AJ523" s="1">
        <v>4</v>
      </c>
      <c r="AK523" s="1">
        <v>2</v>
      </c>
      <c r="AL523" s="1" t="s">
        <v>1657</v>
      </c>
      <c r="AM523" s="1" t="s">
        <v>1658</v>
      </c>
      <c r="AN523" s="1" t="s">
        <v>142</v>
      </c>
      <c r="AO523" s="1" t="s">
        <v>35</v>
      </c>
      <c r="AP523" s="1" t="s">
        <v>192</v>
      </c>
      <c r="AQ523" s="1" t="s">
        <v>1659</v>
      </c>
    </row>
    <row r="524" spans="1:43" x14ac:dyDescent="0.2">
      <c r="A524" s="1" t="s">
        <v>301</v>
      </c>
      <c r="B524" s="1">
        <v>8.9491999999999994</v>
      </c>
      <c r="C524" s="1">
        <v>11.238099999999999</v>
      </c>
      <c r="D524" s="1">
        <v>9.8131000000000004</v>
      </c>
      <c r="E524" s="1">
        <v>1.5034000000000001</v>
      </c>
      <c r="F524" s="1">
        <v>1.7186999999999999</v>
      </c>
      <c r="G524" s="1">
        <v>1.3727</v>
      </c>
      <c r="H524" s="1">
        <v>5.9291999999999998</v>
      </c>
      <c r="I524" s="1">
        <v>6.3742999999999999</v>
      </c>
      <c r="J524" s="1">
        <v>5.6669</v>
      </c>
      <c r="K524" s="1">
        <v>6.7380000000000004</v>
      </c>
      <c r="L524" s="1">
        <v>6.0975000000000001</v>
      </c>
      <c r="M524" s="1">
        <v>5.5911999999999997</v>
      </c>
      <c r="N524" s="1">
        <v>6.8235000000000001</v>
      </c>
      <c r="O524" s="1">
        <v>10.971299999999999</v>
      </c>
      <c r="P524" s="1">
        <v>10.841200000000001</v>
      </c>
      <c r="Q524" s="1">
        <v>3.9430999999999998</v>
      </c>
      <c r="R524" s="1">
        <v>4.3502999999999998</v>
      </c>
      <c r="S524" s="1">
        <v>4.1528</v>
      </c>
      <c r="T524" s="1">
        <v>243</v>
      </c>
      <c r="U524" s="1">
        <v>364</v>
      </c>
      <c r="V524" s="1">
        <v>275</v>
      </c>
      <c r="W524" s="1">
        <v>30</v>
      </c>
      <c r="X524" s="1">
        <v>55</v>
      </c>
      <c r="Y524" s="1">
        <v>38</v>
      </c>
      <c r="Z524" s="1">
        <v>450</v>
      </c>
      <c r="AA524" s="1">
        <v>452</v>
      </c>
      <c r="AB524" s="1">
        <v>380</v>
      </c>
      <c r="AC524" s="1">
        <v>378</v>
      </c>
      <c r="AD524" s="1">
        <v>490</v>
      </c>
      <c r="AE524" s="1">
        <v>343</v>
      </c>
      <c r="AF524" s="1">
        <v>426</v>
      </c>
      <c r="AG524" s="1">
        <v>735</v>
      </c>
      <c r="AH524" s="1">
        <v>615</v>
      </c>
      <c r="AI524" s="1">
        <v>101</v>
      </c>
      <c r="AJ524" s="1">
        <v>133</v>
      </c>
      <c r="AK524" s="1">
        <v>97</v>
      </c>
      <c r="AL524" s="1" t="s">
        <v>302</v>
      </c>
      <c r="AM524" s="1" t="s">
        <v>303</v>
      </c>
      <c r="AN524" s="1" t="s">
        <v>94</v>
      </c>
      <c r="AO524" s="1" t="s">
        <v>304</v>
      </c>
      <c r="AP524" s="1" t="s">
        <v>305</v>
      </c>
      <c r="AQ524" s="1" t="s">
        <v>306</v>
      </c>
    </row>
    <row r="525" spans="1:43" x14ac:dyDescent="0.2">
      <c r="A525" s="1" t="s">
        <v>1660</v>
      </c>
      <c r="B525" s="1">
        <v>1.5719000000000001</v>
      </c>
      <c r="C525" s="1">
        <v>0.54910000000000003</v>
      </c>
      <c r="D525" s="1">
        <v>0.76149999999999995</v>
      </c>
      <c r="E525" s="1">
        <v>0.53469999999999995</v>
      </c>
      <c r="F525" s="1">
        <v>0.33339999999999997</v>
      </c>
      <c r="G525" s="1">
        <v>0</v>
      </c>
      <c r="H525" s="1">
        <v>1.0309999999999999</v>
      </c>
      <c r="I525" s="1">
        <v>0.75239999999999996</v>
      </c>
      <c r="J525" s="1">
        <v>1.6974</v>
      </c>
      <c r="K525" s="1">
        <v>1.268</v>
      </c>
      <c r="L525" s="1">
        <v>1.4164000000000001</v>
      </c>
      <c r="M525" s="1">
        <v>0.86970000000000003</v>
      </c>
      <c r="N525" s="1">
        <v>1.0825</v>
      </c>
      <c r="O525" s="1">
        <v>1.6990000000000001</v>
      </c>
      <c r="P525" s="1">
        <v>2.2572000000000001</v>
      </c>
      <c r="Q525" s="1">
        <v>0</v>
      </c>
      <c r="R525" s="1">
        <v>0</v>
      </c>
      <c r="S525" s="1">
        <v>0</v>
      </c>
      <c r="T525" s="1">
        <v>12</v>
      </c>
      <c r="U525" s="1">
        <v>5</v>
      </c>
      <c r="V525" s="1">
        <v>6</v>
      </c>
      <c r="W525" s="1">
        <v>3</v>
      </c>
      <c r="X525" s="1">
        <v>3</v>
      </c>
      <c r="Y525" s="1">
        <v>0</v>
      </c>
      <c r="Z525" s="1">
        <v>22</v>
      </c>
      <c r="AA525" s="1">
        <v>15</v>
      </c>
      <c r="AB525" s="1">
        <v>32</v>
      </c>
      <c r="AC525" s="1">
        <v>20</v>
      </c>
      <c r="AD525" s="1">
        <v>32</v>
      </c>
      <c r="AE525" s="1">
        <v>15</v>
      </c>
      <c r="AF525" s="1">
        <v>19</v>
      </c>
      <c r="AG525" s="1">
        <v>32</v>
      </c>
      <c r="AH525" s="1">
        <v>36</v>
      </c>
      <c r="AI525" s="1">
        <v>0</v>
      </c>
      <c r="AJ525" s="1">
        <v>0</v>
      </c>
      <c r="AK525" s="1">
        <v>0</v>
      </c>
      <c r="AL525" s="1" t="s">
        <v>1661</v>
      </c>
      <c r="AM525" s="1" t="s">
        <v>1662</v>
      </c>
      <c r="AN525" s="1" t="s">
        <v>35</v>
      </c>
      <c r="AO525" s="1" t="s">
        <v>35</v>
      </c>
      <c r="AP525" s="1" t="s">
        <v>35</v>
      </c>
      <c r="AQ525" s="1" t="s">
        <v>35</v>
      </c>
    </row>
    <row r="526" spans="1:43" x14ac:dyDescent="0.2">
      <c r="A526" s="1" t="s">
        <v>307</v>
      </c>
      <c r="B526" s="1">
        <v>1.4590000000000001</v>
      </c>
      <c r="C526" s="1">
        <v>1.3105</v>
      </c>
      <c r="D526" s="1">
        <v>1.7503</v>
      </c>
      <c r="E526" s="1">
        <v>0.37819999999999998</v>
      </c>
      <c r="F526" s="1">
        <v>0.53059999999999996</v>
      </c>
      <c r="G526" s="1">
        <v>0.27260000000000001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15.7616</v>
      </c>
      <c r="R526" s="1">
        <v>14.378</v>
      </c>
      <c r="S526" s="1">
        <v>13.892099999999999</v>
      </c>
      <c r="T526" s="1">
        <v>42</v>
      </c>
      <c r="U526" s="1">
        <v>45</v>
      </c>
      <c r="V526" s="1">
        <v>52</v>
      </c>
      <c r="W526" s="1">
        <v>8</v>
      </c>
      <c r="X526" s="1">
        <v>18</v>
      </c>
      <c r="Y526" s="1">
        <v>8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428</v>
      </c>
      <c r="AJ526" s="1">
        <v>466</v>
      </c>
      <c r="AK526" s="1">
        <v>344</v>
      </c>
      <c r="AL526" s="1" t="s">
        <v>134</v>
      </c>
      <c r="AM526" s="1" t="s">
        <v>308</v>
      </c>
      <c r="AN526" s="1" t="s">
        <v>94</v>
      </c>
      <c r="AO526" s="1" t="s">
        <v>35</v>
      </c>
      <c r="AP526" s="1" t="s">
        <v>245</v>
      </c>
      <c r="AQ526" s="1" t="s">
        <v>309</v>
      </c>
    </row>
    <row r="527" spans="1:43" x14ac:dyDescent="0.2">
      <c r="A527" s="1" t="s">
        <v>310</v>
      </c>
      <c r="B527" s="1">
        <v>1.2229000000000001</v>
      </c>
      <c r="C527" s="1">
        <v>0.75939999999999996</v>
      </c>
      <c r="D527" s="1">
        <v>1.4043000000000001</v>
      </c>
      <c r="E527" s="1">
        <v>0</v>
      </c>
      <c r="F527" s="1">
        <v>3.8399999999999997E-2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7.6341999999999999</v>
      </c>
      <c r="R527" s="1">
        <v>8.4075000000000006</v>
      </c>
      <c r="S527" s="1">
        <v>6.7394999999999996</v>
      </c>
      <c r="T527" s="1">
        <v>27</v>
      </c>
      <c r="U527" s="1">
        <v>20</v>
      </c>
      <c r="V527" s="1">
        <v>32</v>
      </c>
      <c r="W527" s="1">
        <v>0</v>
      </c>
      <c r="X527" s="1">
        <v>1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159</v>
      </c>
      <c r="AJ527" s="1">
        <v>209</v>
      </c>
      <c r="AK527" s="1">
        <v>128</v>
      </c>
      <c r="AL527" s="1" t="s">
        <v>134</v>
      </c>
      <c r="AM527" s="1" t="s">
        <v>308</v>
      </c>
      <c r="AN527" s="1" t="s">
        <v>94</v>
      </c>
      <c r="AO527" s="1" t="s">
        <v>35</v>
      </c>
      <c r="AP527" s="1" t="s">
        <v>245</v>
      </c>
      <c r="AQ527" s="1" t="s">
        <v>309</v>
      </c>
    </row>
    <row r="528" spans="1:43" x14ac:dyDescent="0.2">
      <c r="A528" s="1" t="s">
        <v>1663</v>
      </c>
      <c r="B528" s="1">
        <v>1.3066</v>
      </c>
      <c r="C528" s="1">
        <v>2.1223000000000001</v>
      </c>
      <c r="D528" s="1">
        <v>1.4242999999999999</v>
      </c>
      <c r="E528" s="1">
        <v>9.1119000000000003</v>
      </c>
      <c r="F528" s="1">
        <v>7.8301999999999996</v>
      </c>
      <c r="G528" s="1">
        <v>9.0518000000000001</v>
      </c>
      <c r="H528" s="1">
        <v>1.7676000000000001</v>
      </c>
      <c r="I528" s="1">
        <v>1.845</v>
      </c>
      <c r="J528" s="1">
        <v>2.0337000000000001</v>
      </c>
      <c r="K528" s="1">
        <v>1.3241000000000001</v>
      </c>
      <c r="L528" s="1">
        <v>1.3245</v>
      </c>
      <c r="M528" s="1">
        <v>1.8433999999999999</v>
      </c>
      <c r="N528" s="1">
        <v>1.5449999999999999</v>
      </c>
      <c r="O528" s="1">
        <v>0.61229999999999996</v>
      </c>
      <c r="P528" s="1">
        <v>0.64500000000000002</v>
      </c>
      <c r="Q528" s="1">
        <v>4.4583000000000004</v>
      </c>
      <c r="R528" s="1">
        <v>4.0254000000000003</v>
      </c>
      <c r="S528" s="1">
        <v>4.7465999999999999</v>
      </c>
      <c r="T528" s="1">
        <v>32</v>
      </c>
      <c r="U528" s="1">
        <v>62</v>
      </c>
      <c r="V528" s="1">
        <v>36</v>
      </c>
      <c r="W528" s="1">
        <v>164</v>
      </c>
      <c r="X528" s="1">
        <v>226</v>
      </c>
      <c r="Y528" s="1">
        <v>226</v>
      </c>
      <c r="Z528" s="1">
        <v>121</v>
      </c>
      <c r="AA528" s="1">
        <v>118</v>
      </c>
      <c r="AB528" s="1">
        <v>123</v>
      </c>
      <c r="AC528" s="1">
        <v>67</v>
      </c>
      <c r="AD528" s="1">
        <v>96</v>
      </c>
      <c r="AE528" s="1">
        <v>102</v>
      </c>
      <c r="AF528" s="1">
        <v>87</v>
      </c>
      <c r="AG528" s="1">
        <v>37</v>
      </c>
      <c r="AH528" s="1">
        <v>33</v>
      </c>
      <c r="AI528" s="1">
        <v>103</v>
      </c>
      <c r="AJ528" s="1">
        <v>111</v>
      </c>
      <c r="AK528" s="1">
        <v>100</v>
      </c>
      <c r="AL528" s="1" t="s">
        <v>1664</v>
      </c>
      <c r="AM528" s="1" t="s">
        <v>1665</v>
      </c>
      <c r="AN528" s="1" t="s">
        <v>289</v>
      </c>
      <c r="AO528" s="1" t="s">
        <v>35</v>
      </c>
      <c r="AP528" s="1" t="s">
        <v>1666</v>
      </c>
      <c r="AQ528" s="1" t="s">
        <v>1667</v>
      </c>
    </row>
    <row r="529" spans="1:43" x14ac:dyDescent="0.2">
      <c r="A529" s="1" t="s">
        <v>139</v>
      </c>
      <c r="B529" s="1">
        <v>0</v>
      </c>
      <c r="C529" s="1">
        <v>8.1799999999999998E-2</v>
      </c>
      <c r="D529" s="1">
        <v>0</v>
      </c>
      <c r="E529" s="1">
        <v>0.13270000000000001</v>
      </c>
      <c r="F529" s="1">
        <v>0.49659999999999999</v>
      </c>
      <c r="G529" s="1">
        <v>0</v>
      </c>
      <c r="H529" s="1">
        <v>0.2094</v>
      </c>
      <c r="I529" s="1">
        <v>0.3362</v>
      </c>
      <c r="J529" s="1">
        <v>0.47399999999999998</v>
      </c>
      <c r="K529" s="1">
        <v>0</v>
      </c>
      <c r="L529" s="1">
        <v>0.23069999999999999</v>
      </c>
      <c r="M529" s="1">
        <v>0.43169999999999997</v>
      </c>
      <c r="N529" s="1">
        <v>0.1273</v>
      </c>
      <c r="O529" s="1">
        <v>3.95E-2</v>
      </c>
      <c r="P529" s="1">
        <v>0.1401</v>
      </c>
      <c r="Q529" s="1">
        <v>1.2407999999999999</v>
      </c>
      <c r="R529" s="1">
        <v>0.95289999999999997</v>
      </c>
      <c r="S529" s="1">
        <v>1.3607</v>
      </c>
      <c r="T529" s="1">
        <v>0</v>
      </c>
      <c r="U529" s="1">
        <v>1</v>
      </c>
      <c r="V529" s="1">
        <v>0</v>
      </c>
      <c r="W529" s="1">
        <v>1</v>
      </c>
      <c r="X529" s="1">
        <v>6</v>
      </c>
      <c r="Y529" s="1">
        <v>0</v>
      </c>
      <c r="Z529" s="1">
        <v>6</v>
      </c>
      <c r="AA529" s="1">
        <v>9</v>
      </c>
      <c r="AB529" s="1">
        <v>12</v>
      </c>
      <c r="AC529" s="1">
        <v>0</v>
      </c>
      <c r="AD529" s="1">
        <v>7</v>
      </c>
      <c r="AE529" s="1">
        <v>10</v>
      </c>
      <c r="AF529" s="1">
        <v>3</v>
      </c>
      <c r="AG529" s="1">
        <v>1</v>
      </c>
      <c r="AH529" s="1">
        <v>3</v>
      </c>
      <c r="AI529" s="1">
        <v>12</v>
      </c>
      <c r="AJ529" s="1">
        <v>11</v>
      </c>
      <c r="AK529" s="1">
        <v>12</v>
      </c>
      <c r="AL529" s="1" t="s">
        <v>140</v>
      </c>
      <c r="AM529" s="1" t="s">
        <v>141</v>
      </c>
      <c r="AN529" s="1" t="s">
        <v>142</v>
      </c>
      <c r="AO529" s="1" t="s">
        <v>35</v>
      </c>
      <c r="AP529" s="1" t="s">
        <v>35</v>
      </c>
      <c r="AQ529" s="1" t="s">
        <v>35</v>
      </c>
    </row>
    <row r="530" spans="1:43" x14ac:dyDescent="0.2">
      <c r="A530" s="1" t="s">
        <v>505</v>
      </c>
      <c r="B530" s="1">
        <v>2.7984</v>
      </c>
      <c r="C530" s="1">
        <v>3.5880000000000001</v>
      </c>
      <c r="D530" s="1">
        <v>3.2963</v>
      </c>
      <c r="E530" s="1">
        <v>21.1297</v>
      </c>
      <c r="F530" s="1">
        <v>20.439499999999999</v>
      </c>
      <c r="G530" s="1">
        <v>20.9909</v>
      </c>
      <c r="H530" s="1">
        <v>3.8083999999999998</v>
      </c>
      <c r="I530" s="1">
        <v>4.2023000000000001</v>
      </c>
      <c r="J530" s="1">
        <v>3.1995</v>
      </c>
      <c r="K530" s="1">
        <v>5.9756</v>
      </c>
      <c r="L530" s="1">
        <v>5.7660999999999998</v>
      </c>
      <c r="M530" s="1">
        <v>4.7602000000000002</v>
      </c>
      <c r="N530" s="1">
        <v>5.9661999999999997</v>
      </c>
      <c r="O530" s="1">
        <v>4.4924999999999997</v>
      </c>
      <c r="P530" s="1">
        <v>4.3072999999999997</v>
      </c>
      <c r="Q530" s="1">
        <v>7.5617000000000001</v>
      </c>
      <c r="R530" s="1">
        <v>9.1620000000000008</v>
      </c>
      <c r="S530" s="1">
        <v>7.4630000000000001</v>
      </c>
      <c r="T530" s="1">
        <v>51</v>
      </c>
      <c r="U530" s="1">
        <v>78</v>
      </c>
      <c r="V530" s="1">
        <v>62</v>
      </c>
      <c r="W530" s="1">
        <v>283</v>
      </c>
      <c r="X530" s="1">
        <v>439</v>
      </c>
      <c r="Y530" s="1">
        <v>390</v>
      </c>
      <c r="Z530" s="1">
        <v>194</v>
      </c>
      <c r="AA530" s="1">
        <v>200</v>
      </c>
      <c r="AB530" s="1">
        <v>144</v>
      </c>
      <c r="AC530" s="1">
        <v>225</v>
      </c>
      <c r="AD530" s="1">
        <v>311</v>
      </c>
      <c r="AE530" s="1">
        <v>196</v>
      </c>
      <c r="AF530" s="1">
        <v>250</v>
      </c>
      <c r="AG530" s="1">
        <v>202</v>
      </c>
      <c r="AH530" s="1">
        <v>164</v>
      </c>
      <c r="AI530" s="1">
        <v>130</v>
      </c>
      <c r="AJ530" s="1">
        <v>188</v>
      </c>
      <c r="AK530" s="1">
        <v>117</v>
      </c>
      <c r="AL530" s="1" t="s">
        <v>506</v>
      </c>
      <c r="AM530" s="1" t="s">
        <v>507</v>
      </c>
      <c r="AN530" s="1" t="s">
        <v>508</v>
      </c>
      <c r="AO530" s="1" t="s">
        <v>35</v>
      </c>
      <c r="AP530" s="1" t="s">
        <v>35</v>
      </c>
      <c r="AQ530" s="1" t="s">
        <v>35</v>
      </c>
    </row>
    <row r="531" spans="1:43" x14ac:dyDescent="0.2">
      <c r="A531" s="1" t="s">
        <v>1668</v>
      </c>
      <c r="B531" s="1">
        <v>4.4710999999999999</v>
      </c>
      <c r="C531" s="1">
        <v>3.8820999999999999</v>
      </c>
      <c r="D531" s="1">
        <v>4.7190000000000003</v>
      </c>
      <c r="E531" s="1">
        <v>11.9505</v>
      </c>
      <c r="F531" s="1">
        <v>12.4316</v>
      </c>
      <c r="G531" s="1">
        <v>13.9795</v>
      </c>
      <c r="H531" s="1">
        <v>7.0841000000000003</v>
      </c>
      <c r="I531" s="1">
        <v>7.1387999999999998</v>
      </c>
      <c r="J531" s="1">
        <v>7.3875000000000002</v>
      </c>
      <c r="K531" s="1">
        <v>9.5065000000000008</v>
      </c>
      <c r="L531" s="1">
        <v>9.4016999999999999</v>
      </c>
      <c r="M531" s="1">
        <v>12.2273</v>
      </c>
      <c r="N531" s="1">
        <v>9.7231000000000005</v>
      </c>
      <c r="O531" s="1">
        <v>5.9219999999999997</v>
      </c>
      <c r="P531" s="1">
        <v>7.8343999999999996</v>
      </c>
      <c r="Q531" s="1">
        <v>19.805199999999999</v>
      </c>
      <c r="R531" s="1">
        <v>21.876300000000001</v>
      </c>
      <c r="S531" s="1">
        <v>22.4147</v>
      </c>
      <c r="T531" s="1">
        <v>112</v>
      </c>
      <c r="U531" s="1">
        <v>116</v>
      </c>
      <c r="V531" s="1">
        <v>122</v>
      </c>
      <c r="W531" s="1">
        <v>220</v>
      </c>
      <c r="X531" s="1">
        <v>367</v>
      </c>
      <c r="Y531" s="1">
        <v>357</v>
      </c>
      <c r="Z531" s="1">
        <v>496</v>
      </c>
      <c r="AA531" s="1">
        <v>467</v>
      </c>
      <c r="AB531" s="1">
        <v>457</v>
      </c>
      <c r="AC531" s="1">
        <v>492</v>
      </c>
      <c r="AD531" s="1">
        <v>697</v>
      </c>
      <c r="AE531" s="1">
        <v>692</v>
      </c>
      <c r="AF531" s="1">
        <v>560</v>
      </c>
      <c r="AG531" s="1">
        <v>366</v>
      </c>
      <c r="AH531" s="1">
        <v>410</v>
      </c>
      <c r="AI531" s="1">
        <v>468</v>
      </c>
      <c r="AJ531" s="1">
        <v>617</v>
      </c>
      <c r="AK531" s="1">
        <v>483</v>
      </c>
      <c r="AL531" s="1" t="s">
        <v>1669</v>
      </c>
      <c r="AM531" s="1" t="s">
        <v>1670</v>
      </c>
      <c r="AN531" s="1" t="s">
        <v>1671</v>
      </c>
      <c r="AO531" s="1" t="s">
        <v>35</v>
      </c>
      <c r="AP531" s="1" t="s">
        <v>35</v>
      </c>
      <c r="AQ531" s="1" t="s">
        <v>35</v>
      </c>
    </row>
    <row r="532" spans="1:43" x14ac:dyDescent="0.2">
      <c r="A532" s="1" t="s">
        <v>1672</v>
      </c>
      <c r="B532" s="1">
        <v>1.6884999999999999</v>
      </c>
      <c r="C532" s="1">
        <v>1.1174999999999999</v>
      </c>
      <c r="D532" s="1">
        <v>0.94720000000000004</v>
      </c>
      <c r="E532" s="1">
        <v>0.12089999999999999</v>
      </c>
      <c r="F532" s="1">
        <v>0</v>
      </c>
      <c r="G532" s="1">
        <v>0.17430000000000001</v>
      </c>
      <c r="H532" s="1">
        <v>1.24</v>
      </c>
      <c r="I532" s="1">
        <v>1.0208999999999999</v>
      </c>
      <c r="J532" s="1">
        <v>0.79169999999999996</v>
      </c>
      <c r="K532" s="1">
        <v>1.6775</v>
      </c>
      <c r="L532" s="1">
        <v>2.5224000000000002</v>
      </c>
      <c r="M532" s="1">
        <v>2.2814000000000001</v>
      </c>
      <c r="N532" s="1">
        <v>1.5461</v>
      </c>
      <c r="O532" s="1">
        <v>1.9811000000000001</v>
      </c>
      <c r="P532" s="1">
        <v>1.7866</v>
      </c>
      <c r="Q532" s="1">
        <v>0.18840000000000001</v>
      </c>
      <c r="R532" s="1">
        <v>0</v>
      </c>
      <c r="S532" s="1">
        <v>0.1033</v>
      </c>
      <c r="T532" s="1">
        <v>19</v>
      </c>
      <c r="U532" s="1">
        <v>15</v>
      </c>
      <c r="V532" s="1">
        <v>11</v>
      </c>
      <c r="W532" s="1">
        <v>1</v>
      </c>
      <c r="X532" s="1">
        <v>0</v>
      </c>
      <c r="Y532" s="1">
        <v>2</v>
      </c>
      <c r="Z532" s="1">
        <v>39</v>
      </c>
      <c r="AA532" s="1">
        <v>30</v>
      </c>
      <c r="AB532" s="1">
        <v>22</v>
      </c>
      <c r="AC532" s="1">
        <v>39</v>
      </c>
      <c r="AD532" s="1">
        <v>84</v>
      </c>
      <c r="AE532" s="1">
        <v>58</v>
      </c>
      <c r="AF532" s="1">
        <v>40</v>
      </c>
      <c r="AG532" s="1">
        <v>55</v>
      </c>
      <c r="AH532" s="1">
        <v>42</v>
      </c>
      <c r="AI532" s="1">
        <v>2</v>
      </c>
      <c r="AJ532" s="1">
        <v>0</v>
      </c>
      <c r="AK532" s="1">
        <v>1</v>
      </c>
      <c r="AL532" s="1" t="s">
        <v>1673</v>
      </c>
      <c r="AM532" s="1" t="s">
        <v>1674</v>
      </c>
      <c r="AN532" s="1" t="s">
        <v>252</v>
      </c>
      <c r="AO532" s="1" t="s">
        <v>35</v>
      </c>
      <c r="AP532" s="1" t="s">
        <v>1675</v>
      </c>
      <c r="AQ532" s="1" t="s">
        <v>1676</v>
      </c>
    </row>
    <row r="533" spans="1:43" x14ac:dyDescent="0.2">
      <c r="A533" s="1" t="s">
        <v>1677</v>
      </c>
      <c r="B533" s="1">
        <v>1.5824</v>
      </c>
      <c r="C533" s="1">
        <v>2.0525000000000002</v>
      </c>
      <c r="D533" s="1">
        <v>1.3308</v>
      </c>
      <c r="E533" s="1">
        <v>0.24379999999999999</v>
      </c>
      <c r="F533" s="1">
        <v>5.0700000000000002E-2</v>
      </c>
      <c r="G533" s="1">
        <v>8.7900000000000006E-2</v>
      </c>
      <c r="H533" s="1">
        <v>6.4306000000000001</v>
      </c>
      <c r="I533" s="1">
        <v>5.8079999999999998</v>
      </c>
      <c r="J533" s="1">
        <v>5.5614999999999997</v>
      </c>
      <c r="K533" s="1">
        <v>2.1387999999999998</v>
      </c>
      <c r="L533" s="1">
        <v>2.3607</v>
      </c>
      <c r="M533" s="1">
        <v>1.3744000000000001</v>
      </c>
      <c r="N533" s="1">
        <v>1.0128999999999999</v>
      </c>
      <c r="O533" s="1">
        <v>1.9240999999999999</v>
      </c>
      <c r="P533" s="1">
        <v>2.2008999999999999</v>
      </c>
      <c r="Q533" s="1">
        <v>0.37980000000000003</v>
      </c>
      <c r="R533" s="1">
        <v>0.45079999999999998</v>
      </c>
      <c r="S533" s="1">
        <v>0.17349999999999999</v>
      </c>
      <c r="T533" s="1">
        <v>53</v>
      </c>
      <c r="U533" s="1">
        <v>82</v>
      </c>
      <c r="V533" s="1">
        <v>46</v>
      </c>
      <c r="W533" s="1">
        <v>6</v>
      </c>
      <c r="X533" s="1">
        <v>2</v>
      </c>
      <c r="Y533" s="1">
        <v>3</v>
      </c>
      <c r="Z533" s="1">
        <v>602</v>
      </c>
      <c r="AA533" s="1">
        <v>508</v>
      </c>
      <c r="AB533" s="1">
        <v>460</v>
      </c>
      <c r="AC533" s="1">
        <v>148</v>
      </c>
      <c r="AD533" s="1">
        <v>234</v>
      </c>
      <c r="AE533" s="1">
        <v>104</v>
      </c>
      <c r="AF533" s="1">
        <v>78</v>
      </c>
      <c r="AG533" s="1">
        <v>159</v>
      </c>
      <c r="AH533" s="1">
        <v>154</v>
      </c>
      <c r="AI533" s="1">
        <v>12</v>
      </c>
      <c r="AJ533" s="1">
        <v>17</v>
      </c>
      <c r="AK533" s="1">
        <v>5</v>
      </c>
      <c r="AL533" s="1" t="s">
        <v>1678</v>
      </c>
      <c r="AM533" s="1" t="s">
        <v>1679</v>
      </c>
      <c r="AN533" s="1" t="s">
        <v>35</v>
      </c>
      <c r="AO533" s="1" t="s">
        <v>35</v>
      </c>
      <c r="AP533" s="1" t="s">
        <v>35</v>
      </c>
      <c r="AQ533" s="1" t="s">
        <v>35</v>
      </c>
    </row>
    <row r="534" spans="1:43" x14ac:dyDescent="0.2">
      <c r="A534" s="1" t="s">
        <v>1680</v>
      </c>
      <c r="B534" s="1">
        <v>0.1313</v>
      </c>
      <c r="C534" s="1">
        <v>0.14680000000000001</v>
      </c>
      <c r="D534" s="1">
        <v>0.21210000000000001</v>
      </c>
      <c r="E534" s="1">
        <v>5.96E-2</v>
      </c>
      <c r="F534" s="1">
        <v>0.1114</v>
      </c>
      <c r="G534" s="1">
        <v>0</v>
      </c>
      <c r="H534" s="1">
        <v>1.2843</v>
      </c>
      <c r="I534" s="1">
        <v>1.6762999999999999</v>
      </c>
      <c r="J534" s="1">
        <v>1.2408999999999999</v>
      </c>
      <c r="K534" s="1">
        <v>1.0806</v>
      </c>
      <c r="L534" s="1">
        <v>1.1464000000000001</v>
      </c>
      <c r="M534" s="1">
        <v>1.2595000000000001</v>
      </c>
      <c r="N534" s="1">
        <v>1.1137999999999999</v>
      </c>
      <c r="O534" s="1">
        <v>1.1267</v>
      </c>
      <c r="P534" s="1">
        <v>1.4458</v>
      </c>
      <c r="Q534" s="1">
        <v>0</v>
      </c>
      <c r="R534" s="1">
        <v>5.8299999999999998E-2</v>
      </c>
      <c r="S534" s="1">
        <v>0</v>
      </c>
      <c r="T534" s="1">
        <v>6</v>
      </c>
      <c r="U534" s="1">
        <v>8</v>
      </c>
      <c r="V534" s="1">
        <v>10</v>
      </c>
      <c r="W534" s="1">
        <v>2</v>
      </c>
      <c r="X534" s="1">
        <v>6</v>
      </c>
      <c r="Y534" s="1">
        <v>0</v>
      </c>
      <c r="Z534" s="1">
        <v>164</v>
      </c>
      <c r="AA534" s="1">
        <v>200</v>
      </c>
      <c r="AB534" s="1">
        <v>140</v>
      </c>
      <c r="AC534" s="1">
        <v>102</v>
      </c>
      <c r="AD534" s="1">
        <v>155</v>
      </c>
      <c r="AE534" s="1">
        <v>130</v>
      </c>
      <c r="AF534" s="1">
        <v>117</v>
      </c>
      <c r="AG534" s="1">
        <v>127</v>
      </c>
      <c r="AH534" s="1">
        <v>138</v>
      </c>
      <c r="AI534" s="1">
        <v>0</v>
      </c>
      <c r="AJ534" s="1">
        <v>3</v>
      </c>
      <c r="AK534" s="1">
        <v>0</v>
      </c>
      <c r="AL534" s="1" t="s">
        <v>1681</v>
      </c>
      <c r="AM534" s="1" t="s">
        <v>1682</v>
      </c>
      <c r="AN534" s="1" t="s">
        <v>35</v>
      </c>
      <c r="AO534" s="1" t="s">
        <v>35</v>
      </c>
      <c r="AP534" s="1" t="s">
        <v>1683</v>
      </c>
      <c r="AQ534" s="1" t="s">
        <v>1684</v>
      </c>
    </row>
    <row r="535" spans="1:43" x14ac:dyDescent="0.2">
      <c r="A535" s="1" t="s">
        <v>1685</v>
      </c>
      <c r="B535" s="1">
        <v>0.20080000000000001</v>
      </c>
      <c r="C535" s="1">
        <v>0.16830000000000001</v>
      </c>
      <c r="D535" s="1">
        <v>0.34039999999999998</v>
      </c>
      <c r="E535" s="1">
        <v>0.2049</v>
      </c>
      <c r="F535" s="1">
        <v>0.14910000000000001</v>
      </c>
      <c r="G535" s="1">
        <v>0.1477</v>
      </c>
      <c r="H535" s="1">
        <v>1.3288</v>
      </c>
      <c r="I535" s="1">
        <v>1.1339999999999999</v>
      </c>
      <c r="J535" s="1">
        <v>1.2906</v>
      </c>
      <c r="K535" s="1">
        <v>1.1417999999999999</v>
      </c>
      <c r="L535" s="1">
        <v>1.4160999999999999</v>
      </c>
      <c r="M535" s="1">
        <v>1.4551000000000001</v>
      </c>
      <c r="N535" s="1">
        <v>1.0806</v>
      </c>
      <c r="O535" s="1">
        <v>1.1087</v>
      </c>
      <c r="P535" s="1">
        <v>1.3934</v>
      </c>
      <c r="Q535" s="1">
        <v>0.10639999999999999</v>
      </c>
      <c r="R535" s="1">
        <v>4.4600000000000001E-2</v>
      </c>
      <c r="S535" s="1">
        <v>5.8299999999999998E-2</v>
      </c>
      <c r="T535" s="1">
        <v>8</v>
      </c>
      <c r="U535" s="1">
        <v>8</v>
      </c>
      <c r="V535" s="1">
        <v>14</v>
      </c>
      <c r="W535" s="1">
        <v>6</v>
      </c>
      <c r="X535" s="1">
        <v>7</v>
      </c>
      <c r="Y535" s="1">
        <v>6</v>
      </c>
      <c r="Z535" s="1">
        <v>148</v>
      </c>
      <c r="AA535" s="1">
        <v>118</v>
      </c>
      <c r="AB535" s="1">
        <v>127</v>
      </c>
      <c r="AC535" s="1">
        <v>94</v>
      </c>
      <c r="AD535" s="1">
        <v>167</v>
      </c>
      <c r="AE535" s="1">
        <v>131</v>
      </c>
      <c r="AF535" s="1">
        <v>99</v>
      </c>
      <c r="AG535" s="1">
        <v>109</v>
      </c>
      <c r="AH535" s="1">
        <v>116</v>
      </c>
      <c r="AI535" s="1">
        <v>4</v>
      </c>
      <c r="AJ535" s="1">
        <v>2</v>
      </c>
      <c r="AK535" s="1">
        <v>2</v>
      </c>
      <c r="AL535" s="1" t="s">
        <v>1686</v>
      </c>
      <c r="AM535" s="1" t="s">
        <v>1687</v>
      </c>
      <c r="AN535" s="1" t="s">
        <v>252</v>
      </c>
      <c r="AO535" s="1" t="s">
        <v>35</v>
      </c>
      <c r="AP535" s="1" t="s">
        <v>35</v>
      </c>
      <c r="AQ535" s="1" t="s">
        <v>35</v>
      </c>
    </row>
    <row r="536" spans="1:43" x14ac:dyDescent="0.2">
      <c r="A536" s="1" t="s">
        <v>175</v>
      </c>
      <c r="B536" s="1">
        <v>2.4529999999999998</v>
      </c>
      <c r="C536" s="1">
        <v>3.4519000000000002</v>
      </c>
      <c r="D536" s="1">
        <v>2.5466000000000002</v>
      </c>
      <c r="E536" s="1">
        <v>2.2650000000000001</v>
      </c>
      <c r="F536" s="1">
        <v>1.7841</v>
      </c>
      <c r="G536" s="1">
        <v>1.6328</v>
      </c>
      <c r="H536" s="1">
        <v>1.0029999999999999</v>
      </c>
      <c r="I536" s="1">
        <v>0.90580000000000005</v>
      </c>
      <c r="J536" s="1">
        <v>0.63859999999999995</v>
      </c>
      <c r="K536" s="1">
        <v>0.80569999999999997</v>
      </c>
      <c r="L536" s="1">
        <v>0.29599999999999999</v>
      </c>
      <c r="M536" s="1">
        <v>0.65920000000000001</v>
      </c>
      <c r="N536" s="1">
        <v>1.6004</v>
      </c>
      <c r="O536" s="1">
        <v>1.1008</v>
      </c>
      <c r="P536" s="1">
        <v>1.0484</v>
      </c>
      <c r="Q536" s="1">
        <v>0.1857</v>
      </c>
      <c r="R536" s="1">
        <v>0.15559999999999999</v>
      </c>
      <c r="S536" s="1">
        <v>0.1018</v>
      </c>
      <c r="T536" s="1">
        <v>28</v>
      </c>
      <c r="U536" s="1">
        <v>47</v>
      </c>
      <c r="V536" s="1">
        <v>30</v>
      </c>
      <c r="W536" s="1">
        <v>19</v>
      </c>
      <c r="X536" s="1">
        <v>24</v>
      </c>
      <c r="Y536" s="1">
        <v>19</v>
      </c>
      <c r="Z536" s="1">
        <v>32</v>
      </c>
      <c r="AA536" s="1">
        <v>27</v>
      </c>
      <c r="AB536" s="1">
        <v>18</v>
      </c>
      <c r="AC536" s="1">
        <v>19</v>
      </c>
      <c r="AD536" s="1">
        <v>10</v>
      </c>
      <c r="AE536" s="1">
        <v>17</v>
      </c>
      <c r="AF536" s="1">
        <v>42</v>
      </c>
      <c r="AG536" s="1">
        <v>31</v>
      </c>
      <c r="AH536" s="1">
        <v>25</v>
      </c>
      <c r="AI536" s="1">
        <v>2</v>
      </c>
      <c r="AJ536" s="1">
        <v>2</v>
      </c>
      <c r="AK536" s="1">
        <v>1</v>
      </c>
      <c r="AL536" s="1" t="s">
        <v>176</v>
      </c>
      <c r="AM536" s="1" t="s">
        <v>177</v>
      </c>
      <c r="AN536" s="1" t="s">
        <v>178</v>
      </c>
      <c r="AO536" s="1" t="s">
        <v>35</v>
      </c>
      <c r="AP536" s="1" t="s">
        <v>35</v>
      </c>
      <c r="AQ536" s="1" t="s">
        <v>35</v>
      </c>
    </row>
    <row r="537" spans="1:43" x14ac:dyDescent="0.2">
      <c r="A537" s="1" t="s">
        <v>1688</v>
      </c>
      <c r="B537" s="1">
        <v>354.99680000000001</v>
      </c>
      <c r="C537" s="1">
        <v>344.21440000000001</v>
      </c>
      <c r="D537" s="1">
        <v>361.83339999999998</v>
      </c>
      <c r="E537" s="1">
        <v>487.75639999999999</v>
      </c>
      <c r="F537" s="1">
        <v>484.87889999999999</v>
      </c>
      <c r="G537" s="1">
        <v>496.28750000000002</v>
      </c>
      <c r="H537" s="1">
        <v>288.3716</v>
      </c>
      <c r="I537" s="1">
        <v>260.29379999999998</v>
      </c>
      <c r="J537" s="1">
        <v>272.26069999999999</v>
      </c>
      <c r="K537" s="1">
        <v>370.65120000000002</v>
      </c>
      <c r="L537" s="1">
        <v>361.70479999999998</v>
      </c>
      <c r="M537" s="1">
        <v>367.72539999999998</v>
      </c>
      <c r="N537" s="1">
        <v>361.63060000000002</v>
      </c>
      <c r="O537" s="1">
        <v>327.82139999999998</v>
      </c>
      <c r="P537" s="1">
        <v>313.64670000000001</v>
      </c>
      <c r="Q537" s="1">
        <v>790.5181</v>
      </c>
      <c r="R537" s="1">
        <v>826.4058</v>
      </c>
      <c r="S537" s="1">
        <v>799.91629999999998</v>
      </c>
      <c r="T537" s="1">
        <v>3697</v>
      </c>
      <c r="U537" s="1">
        <v>4276</v>
      </c>
      <c r="V537" s="1">
        <v>3889</v>
      </c>
      <c r="W537" s="1">
        <v>3733</v>
      </c>
      <c r="X537" s="1">
        <v>5951</v>
      </c>
      <c r="Y537" s="1">
        <v>5269</v>
      </c>
      <c r="Z537" s="1">
        <v>8394</v>
      </c>
      <c r="AA537" s="1">
        <v>7079</v>
      </c>
      <c r="AB537" s="1">
        <v>7002</v>
      </c>
      <c r="AC537" s="1">
        <v>7975</v>
      </c>
      <c r="AD537" s="1">
        <v>11148</v>
      </c>
      <c r="AE537" s="1">
        <v>8652</v>
      </c>
      <c r="AF537" s="1">
        <v>8659</v>
      </c>
      <c r="AG537" s="1">
        <v>8423</v>
      </c>
      <c r="AH537" s="1">
        <v>6824</v>
      </c>
      <c r="AI537" s="1">
        <v>7766</v>
      </c>
      <c r="AJ537" s="1">
        <v>9690</v>
      </c>
      <c r="AK537" s="1">
        <v>7166</v>
      </c>
      <c r="AL537" s="1" t="s">
        <v>1689</v>
      </c>
      <c r="AM537" s="1" t="s">
        <v>1690</v>
      </c>
      <c r="AN537" s="1" t="s">
        <v>35</v>
      </c>
      <c r="AO537" s="1" t="s">
        <v>35</v>
      </c>
      <c r="AP537" s="1" t="s">
        <v>35</v>
      </c>
      <c r="AQ537" s="1" t="s">
        <v>35</v>
      </c>
    </row>
    <row r="538" spans="1:43" x14ac:dyDescent="0.2">
      <c r="A538" s="1" t="s">
        <v>1691</v>
      </c>
      <c r="B538" s="1">
        <v>4.6307999999999998</v>
      </c>
      <c r="C538" s="1">
        <v>2.8083999999999998</v>
      </c>
      <c r="D538" s="1">
        <v>2.4822000000000002</v>
      </c>
      <c r="E538" s="1">
        <v>6.3013000000000003</v>
      </c>
      <c r="F538" s="1">
        <v>6.8555000000000001</v>
      </c>
      <c r="G538" s="1">
        <v>7.1519000000000004</v>
      </c>
      <c r="H538" s="1">
        <v>21.996400000000001</v>
      </c>
      <c r="I538" s="1">
        <v>22.562000000000001</v>
      </c>
      <c r="J538" s="1">
        <v>23.499700000000001</v>
      </c>
      <c r="K538" s="1">
        <v>24.7029</v>
      </c>
      <c r="L538" s="1">
        <v>22.805099999999999</v>
      </c>
      <c r="M538" s="1">
        <v>24.5091</v>
      </c>
      <c r="N538" s="1">
        <v>23.697700000000001</v>
      </c>
      <c r="O538" s="1">
        <v>25.119199999999999</v>
      </c>
      <c r="P538" s="1">
        <v>18.9117</v>
      </c>
      <c r="Q538" s="1">
        <v>6.9980000000000002</v>
      </c>
      <c r="R538" s="1">
        <v>6.5632000000000001</v>
      </c>
      <c r="S538" s="1">
        <v>7.1013999999999999</v>
      </c>
      <c r="T538" s="1">
        <v>47</v>
      </c>
      <c r="U538" s="1">
        <v>34</v>
      </c>
      <c r="V538" s="1">
        <v>26</v>
      </c>
      <c r="W538" s="1">
        <v>47</v>
      </c>
      <c r="X538" s="1">
        <v>82</v>
      </c>
      <c r="Y538" s="1">
        <v>74</v>
      </c>
      <c r="Z538" s="1">
        <v>624</v>
      </c>
      <c r="AA538" s="1">
        <v>598</v>
      </c>
      <c r="AB538" s="1">
        <v>589</v>
      </c>
      <c r="AC538" s="1">
        <v>518</v>
      </c>
      <c r="AD538" s="1">
        <v>685</v>
      </c>
      <c r="AE538" s="1">
        <v>562</v>
      </c>
      <c r="AF538" s="1">
        <v>553</v>
      </c>
      <c r="AG538" s="1">
        <v>629</v>
      </c>
      <c r="AH538" s="1">
        <v>401</v>
      </c>
      <c r="AI538" s="1">
        <v>67</v>
      </c>
      <c r="AJ538" s="1">
        <v>75</v>
      </c>
      <c r="AK538" s="1">
        <v>62</v>
      </c>
      <c r="AL538" s="1" t="s">
        <v>1692</v>
      </c>
      <c r="AM538" s="1" t="s">
        <v>1693</v>
      </c>
      <c r="AN538" s="1" t="s">
        <v>1671</v>
      </c>
      <c r="AO538" s="1" t="s">
        <v>35</v>
      </c>
      <c r="AP538" s="1" t="s">
        <v>1694</v>
      </c>
      <c r="AQ538" s="1" t="s">
        <v>1695</v>
      </c>
    </row>
    <row r="539" spans="1:43" x14ac:dyDescent="0.2">
      <c r="A539" s="1" t="s">
        <v>314</v>
      </c>
      <c r="B539" s="1">
        <v>1.5407</v>
      </c>
      <c r="C539" s="1">
        <v>2.3815</v>
      </c>
      <c r="D539" s="1">
        <v>2.5659000000000001</v>
      </c>
      <c r="E539" s="1">
        <v>0.72070000000000001</v>
      </c>
      <c r="F539" s="1">
        <v>1.1438999999999999</v>
      </c>
      <c r="G539" s="1">
        <v>1.3224</v>
      </c>
      <c r="H539" s="1">
        <v>9.2848000000000006</v>
      </c>
      <c r="I539" s="1">
        <v>9.7715999999999994</v>
      </c>
      <c r="J539" s="1">
        <v>8.9489999999999998</v>
      </c>
      <c r="K539" s="1">
        <v>2.4935</v>
      </c>
      <c r="L539" s="1">
        <v>2.1149</v>
      </c>
      <c r="M539" s="1">
        <v>2.4508000000000001</v>
      </c>
      <c r="N539" s="1">
        <v>2.5966999999999998</v>
      </c>
      <c r="O539" s="1">
        <v>2.7906</v>
      </c>
      <c r="P539" s="1">
        <v>3.3416999999999999</v>
      </c>
      <c r="Q539" s="1">
        <v>10.106</v>
      </c>
      <c r="R539" s="1">
        <v>9.6217000000000006</v>
      </c>
      <c r="S539" s="1">
        <v>9.1233000000000004</v>
      </c>
      <c r="T539" s="1">
        <v>32</v>
      </c>
      <c r="U539" s="1">
        <v>59</v>
      </c>
      <c r="V539" s="1">
        <v>55</v>
      </c>
      <c r="W539" s="1">
        <v>11</v>
      </c>
      <c r="X539" s="1">
        <v>28</v>
      </c>
      <c r="Y539" s="1">
        <v>28</v>
      </c>
      <c r="Z539" s="1">
        <v>539</v>
      </c>
      <c r="AA539" s="1">
        <v>530</v>
      </c>
      <c r="AB539" s="1">
        <v>459</v>
      </c>
      <c r="AC539" s="1">
        <v>107</v>
      </c>
      <c r="AD539" s="1">
        <v>130</v>
      </c>
      <c r="AE539" s="1">
        <v>115</v>
      </c>
      <c r="AF539" s="1">
        <v>124</v>
      </c>
      <c r="AG539" s="1">
        <v>143</v>
      </c>
      <c r="AH539" s="1">
        <v>145</v>
      </c>
      <c r="AI539" s="1">
        <v>198</v>
      </c>
      <c r="AJ539" s="1">
        <v>225</v>
      </c>
      <c r="AK539" s="1">
        <v>163</v>
      </c>
      <c r="AL539" s="1" t="s">
        <v>315</v>
      </c>
      <c r="AM539" s="1" t="s">
        <v>316</v>
      </c>
      <c r="AN539" s="1" t="s">
        <v>35</v>
      </c>
      <c r="AO539" s="1" t="s">
        <v>35</v>
      </c>
      <c r="AP539" s="1" t="s">
        <v>317</v>
      </c>
      <c r="AQ539" s="1" t="s">
        <v>318</v>
      </c>
    </row>
    <row r="540" spans="1:43" x14ac:dyDescent="0.2">
      <c r="A540" s="1" t="s">
        <v>1696</v>
      </c>
      <c r="B540" s="1">
        <v>29.656400000000001</v>
      </c>
      <c r="C540" s="1">
        <v>27.0428</v>
      </c>
      <c r="D540" s="1">
        <v>28.146999999999998</v>
      </c>
      <c r="E540" s="1">
        <v>113.9828</v>
      </c>
      <c r="F540" s="1">
        <v>118.6112</v>
      </c>
      <c r="G540" s="1">
        <v>112.6186</v>
      </c>
      <c r="H540" s="1">
        <v>58.325499999999998</v>
      </c>
      <c r="I540" s="1">
        <v>49.3765</v>
      </c>
      <c r="J540" s="1">
        <v>60.360900000000001</v>
      </c>
      <c r="K540" s="1">
        <v>25.308700000000002</v>
      </c>
      <c r="L540" s="1">
        <v>19.4848</v>
      </c>
      <c r="M540" s="1">
        <v>30.206399999999999</v>
      </c>
      <c r="N540" s="1">
        <v>33.1892</v>
      </c>
      <c r="O540" s="1">
        <v>22.951000000000001</v>
      </c>
      <c r="P540" s="1">
        <v>30.797999999999998</v>
      </c>
      <c r="Q540" s="1">
        <v>58.188299999999998</v>
      </c>
      <c r="R540" s="1">
        <v>61.305599999999998</v>
      </c>
      <c r="S540" s="1">
        <v>63.81</v>
      </c>
      <c r="T540" s="1">
        <v>342</v>
      </c>
      <c r="U540" s="1">
        <v>372</v>
      </c>
      <c r="V540" s="1">
        <v>335</v>
      </c>
      <c r="W540" s="1">
        <v>966</v>
      </c>
      <c r="X540" s="1">
        <v>1612</v>
      </c>
      <c r="Y540" s="1">
        <v>1324</v>
      </c>
      <c r="Z540" s="1">
        <v>1880</v>
      </c>
      <c r="AA540" s="1">
        <v>1487</v>
      </c>
      <c r="AB540" s="1">
        <v>1719</v>
      </c>
      <c r="AC540" s="1">
        <v>603</v>
      </c>
      <c r="AD540" s="1">
        <v>665</v>
      </c>
      <c r="AE540" s="1">
        <v>787</v>
      </c>
      <c r="AF540" s="1">
        <v>880</v>
      </c>
      <c r="AG540" s="1">
        <v>653</v>
      </c>
      <c r="AH540" s="1">
        <v>742</v>
      </c>
      <c r="AI540" s="1">
        <v>633</v>
      </c>
      <c r="AJ540" s="1">
        <v>796</v>
      </c>
      <c r="AK540" s="1">
        <v>633</v>
      </c>
      <c r="AL540" s="1" t="s">
        <v>1697</v>
      </c>
      <c r="AM540" s="1" t="s">
        <v>1698</v>
      </c>
      <c r="AN540" s="1" t="s">
        <v>289</v>
      </c>
      <c r="AO540" s="1" t="s">
        <v>35</v>
      </c>
      <c r="AP540" s="1" t="s">
        <v>35</v>
      </c>
      <c r="AQ540" s="1" t="s">
        <v>35</v>
      </c>
    </row>
    <row r="541" spans="1:43" x14ac:dyDescent="0.2">
      <c r="A541" s="1" t="s">
        <v>1699</v>
      </c>
      <c r="B541" s="1">
        <v>8.0653000000000006</v>
      </c>
      <c r="C541" s="1">
        <v>8.0690000000000008</v>
      </c>
      <c r="D541" s="1">
        <v>6.5613999999999999</v>
      </c>
      <c r="E541" s="1">
        <v>28.368400000000001</v>
      </c>
      <c r="F541" s="1">
        <v>25.728300000000001</v>
      </c>
      <c r="G541" s="1">
        <v>26.682099999999998</v>
      </c>
      <c r="H541" s="1">
        <v>53.927100000000003</v>
      </c>
      <c r="I541" s="1">
        <v>49.808100000000003</v>
      </c>
      <c r="J541" s="1">
        <v>52.439799999999998</v>
      </c>
      <c r="K541" s="1">
        <v>41.0075</v>
      </c>
      <c r="L541" s="1">
        <v>44.0792</v>
      </c>
      <c r="M541" s="1">
        <v>52.908099999999997</v>
      </c>
      <c r="N541" s="1">
        <v>50.7316</v>
      </c>
      <c r="O541" s="1">
        <v>38.102400000000003</v>
      </c>
      <c r="P541" s="1">
        <v>41.555300000000003</v>
      </c>
      <c r="Q541" s="1">
        <v>15.446199999999999</v>
      </c>
      <c r="R541" s="1">
        <v>16.455400000000001</v>
      </c>
      <c r="S541" s="1">
        <v>16.938500000000001</v>
      </c>
      <c r="T541" s="1">
        <v>212</v>
      </c>
      <c r="U541" s="1">
        <v>253</v>
      </c>
      <c r="V541" s="1">
        <v>178</v>
      </c>
      <c r="W541" s="1">
        <v>548</v>
      </c>
      <c r="X541" s="1">
        <v>797</v>
      </c>
      <c r="Y541" s="1">
        <v>715</v>
      </c>
      <c r="Z541" s="1">
        <v>3962</v>
      </c>
      <c r="AA541" s="1">
        <v>3419</v>
      </c>
      <c r="AB541" s="1">
        <v>3404</v>
      </c>
      <c r="AC541" s="1">
        <v>2227</v>
      </c>
      <c r="AD541" s="1">
        <v>3429</v>
      </c>
      <c r="AE541" s="1">
        <v>3142</v>
      </c>
      <c r="AF541" s="1">
        <v>3066</v>
      </c>
      <c r="AG541" s="1">
        <v>2471</v>
      </c>
      <c r="AH541" s="1">
        <v>2282</v>
      </c>
      <c r="AI541" s="1">
        <v>383</v>
      </c>
      <c r="AJ541" s="1">
        <v>487</v>
      </c>
      <c r="AK541" s="1">
        <v>383</v>
      </c>
      <c r="AL541" s="1" t="s">
        <v>1700</v>
      </c>
      <c r="AM541" s="1" t="s">
        <v>1701</v>
      </c>
      <c r="AN541" s="1" t="s">
        <v>289</v>
      </c>
      <c r="AO541" s="1" t="s">
        <v>35</v>
      </c>
      <c r="AP541" s="1" t="s">
        <v>35</v>
      </c>
      <c r="AQ541" s="1" t="s">
        <v>35</v>
      </c>
    </row>
    <row r="542" spans="1:43" x14ac:dyDescent="0.2">
      <c r="A542" s="1" t="s">
        <v>1702</v>
      </c>
      <c r="B542" s="1">
        <v>1.2724</v>
      </c>
      <c r="C542" s="1">
        <v>1.6762999999999999</v>
      </c>
      <c r="D542" s="1">
        <v>1.409</v>
      </c>
      <c r="E542" s="1">
        <v>0.49469999999999997</v>
      </c>
      <c r="F542" s="1">
        <v>0.20569999999999999</v>
      </c>
      <c r="G542" s="1">
        <v>0.17829999999999999</v>
      </c>
      <c r="H542" s="1">
        <v>0.41189999999999999</v>
      </c>
      <c r="I542" s="1">
        <v>0.62649999999999995</v>
      </c>
      <c r="J542" s="1">
        <v>0.68700000000000006</v>
      </c>
      <c r="K542" s="1">
        <v>0.73319999999999996</v>
      </c>
      <c r="L542" s="1">
        <v>0.45040000000000002</v>
      </c>
      <c r="M542" s="1">
        <v>0.50960000000000005</v>
      </c>
      <c r="N542" s="1">
        <v>0.71150000000000002</v>
      </c>
      <c r="O542" s="1">
        <v>0.51570000000000005</v>
      </c>
      <c r="P542" s="1">
        <v>0.98609999999999998</v>
      </c>
      <c r="Q542" s="1">
        <v>0.25690000000000002</v>
      </c>
      <c r="R542" s="1">
        <v>0.1076</v>
      </c>
      <c r="S542" s="1">
        <v>0</v>
      </c>
      <c r="T542" s="1">
        <v>21</v>
      </c>
      <c r="U542" s="1">
        <v>33</v>
      </c>
      <c r="V542" s="1">
        <v>24</v>
      </c>
      <c r="W542" s="1">
        <v>6</v>
      </c>
      <c r="X542" s="1">
        <v>4</v>
      </c>
      <c r="Y542" s="1">
        <v>3</v>
      </c>
      <c r="Z542" s="1">
        <v>19</v>
      </c>
      <c r="AA542" s="1">
        <v>27</v>
      </c>
      <c r="AB542" s="1">
        <v>28</v>
      </c>
      <c r="AC542" s="1">
        <v>25</v>
      </c>
      <c r="AD542" s="1">
        <v>22</v>
      </c>
      <c r="AE542" s="1">
        <v>19</v>
      </c>
      <c r="AF542" s="1">
        <v>27</v>
      </c>
      <c r="AG542" s="1">
        <v>21</v>
      </c>
      <c r="AH542" s="1">
        <v>34</v>
      </c>
      <c r="AI542" s="1">
        <v>4</v>
      </c>
      <c r="AJ542" s="1">
        <v>2</v>
      </c>
      <c r="AK542" s="1">
        <v>0</v>
      </c>
      <c r="AL542" s="1" t="s">
        <v>1703</v>
      </c>
      <c r="AM542" s="1" t="s">
        <v>1704</v>
      </c>
      <c r="AN542" s="1" t="s">
        <v>142</v>
      </c>
      <c r="AO542" s="1" t="s">
        <v>35</v>
      </c>
      <c r="AP542" s="1" t="s">
        <v>35</v>
      </c>
      <c r="AQ542" s="1" t="s">
        <v>35</v>
      </c>
    </row>
    <row r="543" spans="1:43" x14ac:dyDescent="0.2">
      <c r="A543" s="1" t="s">
        <v>1705</v>
      </c>
      <c r="B543" s="1">
        <v>0.16889999999999999</v>
      </c>
      <c r="C543" s="1">
        <v>7.0800000000000002E-2</v>
      </c>
      <c r="D543" s="1">
        <v>0.32729999999999998</v>
      </c>
      <c r="E543" s="1">
        <v>0.1149</v>
      </c>
      <c r="F543" s="1">
        <v>0</v>
      </c>
      <c r="G543" s="1">
        <v>0</v>
      </c>
      <c r="H543" s="1">
        <v>2.5531999999999999</v>
      </c>
      <c r="I543" s="1">
        <v>2.7002999999999999</v>
      </c>
      <c r="J543" s="1">
        <v>3.2317</v>
      </c>
      <c r="K543" s="1">
        <v>2.7387000000000001</v>
      </c>
      <c r="L543" s="1">
        <v>2.8536000000000001</v>
      </c>
      <c r="M543" s="1">
        <v>2.6353</v>
      </c>
      <c r="N543" s="1">
        <v>3.0670999999999999</v>
      </c>
      <c r="O543" s="1">
        <v>2.6356999999999999</v>
      </c>
      <c r="P543" s="1">
        <v>2.6680000000000001</v>
      </c>
      <c r="Q543" s="1">
        <v>0</v>
      </c>
      <c r="R543" s="1">
        <v>7.4999999999999997E-2</v>
      </c>
      <c r="S543" s="1">
        <v>0</v>
      </c>
      <c r="T543" s="1">
        <v>4</v>
      </c>
      <c r="U543" s="1">
        <v>2</v>
      </c>
      <c r="V543" s="1">
        <v>8</v>
      </c>
      <c r="W543" s="1">
        <v>2</v>
      </c>
      <c r="X543" s="1">
        <v>0</v>
      </c>
      <c r="Y543" s="1">
        <v>0</v>
      </c>
      <c r="Z543" s="1">
        <v>169</v>
      </c>
      <c r="AA543" s="1">
        <v>167</v>
      </c>
      <c r="AB543" s="1">
        <v>189</v>
      </c>
      <c r="AC543" s="1">
        <v>134</v>
      </c>
      <c r="AD543" s="1">
        <v>200</v>
      </c>
      <c r="AE543" s="1">
        <v>141</v>
      </c>
      <c r="AF543" s="1">
        <v>167</v>
      </c>
      <c r="AG543" s="1">
        <v>154</v>
      </c>
      <c r="AH543" s="1">
        <v>132</v>
      </c>
      <c r="AI543" s="1">
        <v>0</v>
      </c>
      <c r="AJ543" s="1">
        <v>2</v>
      </c>
      <c r="AK543" s="1">
        <v>0</v>
      </c>
      <c r="AL543" s="1" t="s">
        <v>1706</v>
      </c>
      <c r="AM543" s="1" t="s">
        <v>1707</v>
      </c>
      <c r="AN543" s="1" t="s">
        <v>182</v>
      </c>
      <c r="AO543" s="1" t="s">
        <v>35</v>
      </c>
      <c r="AP543" s="1" t="s">
        <v>1708</v>
      </c>
      <c r="AQ543" s="1" t="s">
        <v>35</v>
      </c>
    </row>
    <row r="544" spans="1:43" x14ac:dyDescent="0.2">
      <c r="A544" s="1" t="s">
        <v>188</v>
      </c>
      <c r="B544" s="1">
        <v>55.465299999999999</v>
      </c>
      <c r="C544" s="1">
        <v>53.790599999999998</v>
      </c>
      <c r="D544" s="1">
        <v>55.626399999999997</v>
      </c>
      <c r="E544" s="1">
        <v>69.113900000000001</v>
      </c>
      <c r="F544" s="1">
        <v>68.338499999999996</v>
      </c>
      <c r="G544" s="1">
        <v>71.805999999999997</v>
      </c>
      <c r="H544" s="1">
        <v>94.436099999999996</v>
      </c>
      <c r="I544" s="1">
        <v>92.754999999999995</v>
      </c>
      <c r="J544" s="1">
        <v>100.82129999999999</v>
      </c>
      <c r="K544" s="1">
        <v>78.177300000000002</v>
      </c>
      <c r="L544" s="1">
        <v>84.129199999999997</v>
      </c>
      <c r="M544" s="1">
        <v>72.744399999999999</v>
      </c>
      <c r="N544" s="1">
        <v>87.830399999999997</v>
      </c>
      <c r="O544" s="1">
        <v>93.532899999999998</v>
      </c>
      <c r="P544" s="1">
        <v>94.031800000000004</v>
      </c>
      <c r="Q544" s="1">
        <v>143.2337</v>
      </c>
      <c r="R544" s="1">
        <v>141.4554</v>
      </c>
      <c r="S544" s="1">
        <v>139.9015</v>
      </c>
      <c r="T544" s="1">
        <v>1626</v>
      </c>
      <c r="U544" s="1">
        <v>1881</v>
      </c>
      <c r="V544" s="1">
        <v>1683</v>
      </c>
      <c r="W544" s="1">
        <v>1489</v>
      </c>
      <c r="X544" s="1">
        <v>2361</v>
      </c>
      <c r="Y544" s="1">
        <v>2146</v>
      </c>
      <c r="Z544" s="1">
        <v>7738</v>
      </c>
      <c r="AA544" s="1">
        <v>7101</v>
      </c>
      <c r="AB544" s="1">
        <v>7299</v>
      </c>
      <c r="AC544" s="1">
        <v>4735</v>
      </c>
      <c r="AD544" s="1">
        <v>7299</v>
      </c>
      <c r="AE544" s="1">
        <v>4818</v>
      </c>
      <c r="AF544" s="1">
        <v>5920</v>
      </c>
      <c r="AG544" s="1">
        <v>6765</v>
      </c>
      <c r="AH544" s="1">
        <v>5759</v>
      </c>
      <c r="AI544" s="1">
        <v>3961</v>
      </c>
      <c r="AJ544" s="1">
        <v>4669</v>
      </c>
      <c r="AK544" s="1">
        <v>3528</v>
      </c>
      <c r="AL544" s="1" t="s">
        <v>189</v>
      </c>
      <c r="AM544" s="1" t="s">
        <v>190</v>
      </c>
      <c r="AN544" s="1" t="s">
        <v>191</v>
      </c>
      <c r="AO544" s="1" t="s">
        <v>35</v>
      </c>
      <c r="AP544" s="1" t="s">
        <v>192</v>
      </c>
      <c r="AQ544" s="1" t="s">
        <v>35</v>
      </c>
    </row>
    <row r="545" spans="1:43" x14ac:dyDescent="0.2">
      <c r="A545" s="1" t="s">
        <v>1709</v>
      </c>
      <c r="B545" s="1">
        <v>0.58760000000000001</v>
      </c>
      <c r="C545" s="1">
        <v>0.68210000000000004</v>
      </c>
      <c r="D545" s="1">
        <v>0.65700000000000003</v>
      </c>
      <c r="E545" s="1">
        <v>2.0605000000000002</v>
      </c>
      <c r="F545" s="1">
        <v>2.1478999999999999</v>
      </c>
      <c r="G545" s="1">
        <v>2.2391000000000001</v>
      </c>
      <c r="H545" s="1">
        <v>6.9217000000000004</v>
      </c>
      <c r="I545" s="1">
        <v>9.7190999999999992</v>
      </c>
      <c r="J545" s="1">
        <v>6.6169000000000002</v>
      </c>
      <c r="K545" s="1">
        <v>10.1845</v>
      </c>
      <c r="L545" s="1">
        <v>7.0030000000000001</v>
      </c>
      <c r="M545" s="1">
        <v>8.8533000000000008</v>
      </c>
      <c r="N545" s="1">
        <v>8.2866999999999997</v>
      </c>
      <c r="O545" s="1">
        <v>8.8949999999999996</v>
      </c>
      <c r="P545" s="1">
        <v>10.526199999999999</v>
      </c>
      <c r="Q545" s="1">
        <v>1.4375</v>
      </c>
      <c r="R545" s="1">
        <v>1.2847</v>
      </c>
      <c r="S545" s="1">
        <v>1.5764</v>
      </c>
      <c r="T545" s="1">
        <v>26</v>
      </c>
      <c r="U545" s="1">
        <v>36</v>
      </c>
      <c r="V545" s="1">
        <v>30</v>
      </c>
      <c r="W545" s="1">
        <v>67</v>
      </c>
      <c r="X545" s="1">
        <v>112</v>
      </c>
      <c r="Y545" s="1">
        <v>101</v>
      </c>
      <c r="Z545" s="1">
        <v>856</v>
      </c>
      <c r="AA545" s="1">
        <v>1123</v>
      </c>
      <c r="AB545" s="1">
        <v>723</v>
      </c>
      <c r="AC545" s="1">
        <v>931</v>
      </c>
      <c r="AD545" s="1">
        <v>917</v>
      </c>
      <c r="AE545" s="1">
        <v>885</v>
      </c>
      <c r="AF545" s="1">
        <v>843</v>
      </c>
      <c r="AG545" s="1">
        <v>971</v>
      </c>
      <c r="AH545" s="1">
        <v>973</v>
      </c>
      <c r="AI545" s="1">
        <v>60</v>
      </c>
      <c r="AJ545" s="1">
        <v>64</v>
      </c>
      <c r="AK545" s="1">
        <v>60</v>
      </c>
      <c r="AL545" s="1" t="s">
        <v>1710</v>
      </c>
      <c r="AM545" s="1" t="s">
        <v>1711</v>
      </c>
      <c r="AN545" s="1" t="s">
        <v>35</v>
      </c>
      <c r="AO545" s="1" t="s">
        <v>35</v>
      </c>
      <c r="AP545" s="1" t="s">
        <v>1712</v>
      </c>
      <c r="AQ545" s="1" t="s">
        <v>35</v>
      </c>
    </row>
    <row r="546" spans="1:43" x14ac:dyDescent="0.2">
      <c r="A546" s="1" t="s">
        <v>1713</v>
      </c>
      <c r="B546" s="1">
        <v>0</v>
      </c>
      <c r="C546" s="1">
        <v>0</v>
      </c>
      <c r="D546" s="1">
        <v>5.1200000000000002E-2</v>
      </c>
      <c r="E546" s="1">
        <v>7.1900000000000006E-2</v>
      </c>
      <c r="F546" s="1">
        <v>0.20169999999999999</v>
      </c>
      <c r="G546" s="1">
        <v>0.1036</v>
      </c>
      <c r="H546" s="1">
        <v>0.97330000000000005</v>
      </c>
      <c r="I546" s="1">
        <v>1.1328</v>
      </c>
      <c r="J546" s="1">
        <v>1.2192000000000001</v>
      </c>
      <c r="K546" s="1">
        <v>2.3393999999999999</v>
      </c>
      <c r="L546" s="1">
        <v>2.1865000000000001</v>
      </c>
      <c r="M546" s="1">
        <v>2.6070000000000002</v>
      </c>
      <c r="N546" s="1">
        <v>4.8936000000000002</v>
      </c>
      <c r="O546" s="1">
        <v>3.1901999999999999</v>
      </c>
      <c r="P546" s="1">
        <v>4.0582000000000003</v>
      </c>
      <c r="Q546" s="1">
        <v>0.19600000000000001</v>
      </c>
      <c r="R546" s="1">
        <v>0.1173</v>
      </c>
      <c r="S546" s="1">
        <v>0.21490000000000001</v>
      </c>
      <c r="T546" s="1">
        <v>0</v>
      </c>
      <c r="U546" s="1">
        <v>0</v>
      </c>
      <c r="V546" s="1">
        <v>2</v>
      </c>
      <c r="W546" s="1">
        <v>2</v>
      </c>
      <c r="X546" s="1">
        <v>9</v>
      </c>
      <c r="Y546" s="1">
        <v>4</v>
      </c>
      <c r="Z546" s="1">
        <v>103</v>
      </c>
      <c r="AA546" s="1">
        <v>112</v>
      </c>
      <c r="AB546" s="1">
        <v>114</v>
      </c>
      <c r="AC546" s="1">
        <v>183</v>
      </c>
      <c r="AD546" s="1">
        <v>245</v>
      </c>
      <c r="AE546" s="1">
        <v>223</v>
      </c>
      <c r="AF546" s="1">
        <v>426</v>
      </c>
      <c r="AG546" s="1">
        <v>298</v>
      </c>
      <c r="AH546" s="1">
        <v>321</v>
      </c>
      <c r="AI546" s="1">
        <v>7</v>
      </c>
      <c r="AJ546" s="1">
        <v>5</v>
      </c>
      <c r="AK546" s="1">
        <v>7</v>
      </c>
      <c r="AL546" s="1" t="s">
        <v>1714</v>
      </c>
      <c r="AM546" s="1" t="s">
        <v>1715</v>
      </c>
      <c r="AN546" s="1" t="s">
        <v>289</v>
      </c>
      <c r="AO546" s="1" t="s">
        <v>35</v>
      </c>
      <c r="AP546" s="1" t="s">
        <v>35</v>
      </c>
      <c r="AQ546" s="1" t="s">
        <v>35</v>
      </c>
    </row>
    <row r="547" spans="1:43" x14ac:dyDescent="0.2">
      <c r="A547" s="1" t="s">
        <v>322</v>
      </c>
      <c r="B547" s="1">
        <v>0</v>
      </c>
      <c r="C547" s="1">
        <v>0</v>
      </c>
      <c r="D547" s="1">
        <v>0</v>
      </c>
      <c r="E547" s="1">
        <v>0.38869999999999999</v>
      </c>
      <c r="F547" s="1">
        <v>0.66649999999999998</v>
      </c>
      <c r="G547" s="1">
        <v>0.56040000000000001</v>
      </c>
      <c r="H547" s="1">
        <v>0.56210000000000004</v>
      </c>
      <c r="I547" s="1">
        <v>0.46489999999999998</v>
      </c>
      <c r="J547" s="1">
        <v>0.63619999999999999</v>
      </c>
      <c r="K547" s="1">
        <v>0.44929999999999998</v>
      </c>
      <c r="L547" s="1">
        <v>0.33779999999999999</v>
      </c>
      <c r="M547" s="1">
        <v>0.97989999999999999</v>
      </c>
      <c r="N547" s="1">
        <v>0.46589999999999998</v>
      </c>
      <c r="O547" s="1">
        <v>0.72360000000000002</v>
      </c>
      <c r="P547" s="1">
        <v>0.27350000000000002</v>
      </c>
      <c r="Q547" s="1">
        <v>1.6655</v>
      </c>
      <c r="R547" s="1">
        <v>1.2685</v>
      </c>
      <c r="S547" s="1">
        <v>1.6603000000000001</v>
      </c>
      <c r="T547" s="1">
        <v>0</v>
      </c>
      <c r="U547" s="1">
        <v>0</v>
      </c>
      <c r="V547" s="1">
        <v>0</v>
      </c>
      <c r="W547" s="1">
        <v>4</v>
      </c>
      <c r="X547" s="1">
        <v>11</v>
      </c>
      <c r="Y547" s="1">
        <v>8</v>
      </c>
      <c r="Z547" s="1">
        <v>22</v>
      </c>
      <c r="AA547" s="1">
        <v>17</v>
      </c>
      <c r="AB547" s="1">
        <v>22</v>
      </c>
      <c r="AC547" s="1">
        <v>13</v>
      </c>
      <c r="AD547" s="1">
        <v>14</v>
      </c>
      <c r="AE547" s="1">
        <v>31</v>
      </c>
      <c r="AF547" s="1">
        <v>15</v>
      </c>
      <c r="AG547" s="1">
        <v>25</v>
      </c>
      <c r="AH547" s="1">
        <v>8</v>
      </c>
      <c r="AI547" s="1">
        <v>22</v>
      </c>
      <c r="AJ547" s="1">
        <v>20</v>
      </c>
      <c r="AK547" s="1">
        <v>20</v>
      </c>
      <c r="AL547" s="1" t="s">
        <v>323</v>
      </c>
      <c r="AM547" s="1" t="s">
        <v>324</v>
      </c>
      <c r="AN547" s="1" t="s">
        <v>325</v>
      </c>
      <c r="AO547" s="1" t="s">
        <v>35</v>
      </c>
      <c r="AP547" s="1" t="s">
        <v>35</v>
      </c>
      <c r="AQ547" s="1" t="s">
        <v>35</v>
      </c>
    </row>
    <row r="548" spans="1:43" x14ac:dyDescent="0.2">
      <c r="A548" s="1" t="s">
        <v>1716</v>
      </c>
      <c r="B548" s="1">
        <v>0.92500000000000004</v>
      </c>
      <c r="C548" s="1">
        <v>0.25850000000000001</v>
      </c>
      <c r="D548" s="1">
        <v>0.74690000000000001</v>
      </c>
      <c r="E548" s="1">
        <v>3.7757999999999998</v>
      </c>
      <c r="F548" s="1">
        <v>3.9243000000000001</v>
      </c>
      <c r="G548" s="1">
        <v>3.0243000000000002</v>
      </c>
      <c r="H548" s="1">
        <v>30.665700000000001</v>
      </c>
      <c r="I548" s="1">
        <v>30.165299999999998</v>
      </c>
      <c r="J548" s="1">
        <v>26.280899999999999</v>
      </c>
      <c r="K548" s="1">
        <v>27.607800000000001</v>
      </c>
      <c r="L548" s="1">
        <v>34.066699999999997</v>
      </c>
      <c r="M548" s="1">
        <v>32.479500000000002</v>
      </c>
      <c r="N548" s="1">
        <v>35.401899999999998</v>
      </c>
      <c r="O548" s="1">
        <v>34.8033</v>
      </c>
      <c r="P548" s="1">
        <v>35.935600000000001</v>
      </c>
      <c r="Q548" s="1">
        <v>3.4319000000000002</v>
      </c>
      <c r="R548" s="1">
        <v>4.6553000000000004</v>
      </c>
      <c r="S548" s="1">
        <v>4.6595000000000004</v>
      </c>
      <c r="T548" s="1">
        <v>6</v>
      </c>
      <c r="U548" s="1">
        <v>2</v>
      </c>
      <c r="V548" s="1">
        <v>5</v>
      </c>
      <c r="W548" s="1">
        <v>18</v>
      </c>
      <c r="X548" s="1">
        <v>30</v>
      </c>
      <c r="Y548" s="1">
        <v>20</v>
      </c>
      <c r="Z548" s="1">
        <v>556</v>
      </c>
      <c r="AA548" s="1">
        <v>511</v>
      </c>
      <c r="AB548" s="1">
        <v>421</v>
      </c>
      <c r="AC548" s="1">
        <v>370</v>
      </c>
      <c r="AD548" s="1">
        <v>654</v>
      </c>
      <c r="AE548" s="1">
        <v>476</v>
      </c>
      <c r="AF548" s="1">
        <v>528</v>
      </c>
      <c r="AG548" s="1">
        <v>557</v>
      </c>
      <c r="AH548" s="1">
        <v>487</v>
      </c>
      <c r="AI548" s="1">
        <v>21</v>
      </c>
      <c r="AJ548" s="1">
        <v>34</v>
      </c>
      <c r="AK548" s="1">
        <v>26</v>
      </c>
      <c r="AL548" s="1" t="s">
        <v>1717</v>
      </c>
      <c r="AM548" s="1" t="s">
        <v>1718</v>
      </c>
      <c r="AN548" s="1" t="s">
        <v>1719</v>
      </c>
      <c r="AO548" s="1" t="s">
        <v>1720</v>
      </c>
      <c r="AP548" s="1" t="s">
        <v>1721</v>
      </c>
      <c r="AQ548" s="1" t="s">
        <v>1722</v>
      </c>
    </row>
    <row r="549" spans="1:43" x14ac:dyDescent="0.2">
      <c r="A549" s="1" t="s">
        <v>1723</v>
      </c>
      <c r="B549" s="1">
        <v>0</v>
      </c>
      <c r="C549" s="1">
        <v>0</v>
      </c>
      <c r="D549" s="1">
        <v>0.25729999999999997</v>
      </c>
      <c r="E549" s="1">
        <v>0.72270000000000001</v>
      </c>
      <c r="F549" s="1">
        <v>0</v>
      </c>
      <c r="G549" s="1">
        <v>0</v>
      </c>
      <c r="H549" s="1">
        <v>2.7553000000000001</v>
      </c>
      <c r="I549" s="1">
        <v>3.2541000000000002</v>
      </c>
      <c r="J549" s="1">
        <v>3.2261000000000002</v>
      </c>
      <c r="K549" s="1">
        <v>3.0849000000000002</v>
      </c>
      <c r="L549" s="1">
        <v>2.7816999999999998</v>
      </c>
      <c r="M549" s="1">
        <v>2.9386000000000001</v>
      </c>
      <c r="N549" s="1">
        <v>2.8875999999999999</v>
      </c>
      <c r="O549" s="1">
        <v>4.8437000000000001</v>
      </c>
      <c r="P549" s="1">
        <v>4.4489999999999998</v>
      </c>
      <c r="Q549" s="1">
        <v>0.56299999999999994</v>
      </c>
      <c r="R549" s="1">
        <v>0.70760000000000001</v>
      </c>
      <c r="S549" s="1">
        <v>1.8523000000000001</v>
      </c>
      <c r="T549" s="1">
        <v>0</v>
      </c>
      <c r="U549" s="1">
        <v>0</v>
      </c>
      <c r="V549" s="1">
        <v>1</v>
      </c>
      <c r="W549" s="1">
        <v>2</v>
      </c>
      <c r="X549" s="1">
        <v>0</v>
      </c>
      <c r="Y549" s="1">
        <v>0</v>
      </c>
      <c r="Z549" s="1">
        <v>29</v>
      </c>
      <c r="AA549" s="1">
        <v>32</v>
      </c>
      <c r="AB549" s="1">
        <v>30</v>
      </c>
      <c r="AC549" s="1">
        <v>24</v>
      </c>
      <c r="AD549" s="1">
        <v>31</v>
      </c>
      <c r="AE549" s="1">
        <v>25</v>
      </c>
      <c r="AF549" s="1">
        <v>25</v>
      </c>
      <c r="AG549" s="1">
        <v>45</v>
      </c>
      <c r="AH549" s="1">
        <v>35</v>
      </c>
      <c r="AI549" s="1">
        <v>2</v>
      </c>
      <c r="AJ549" s="1">
        <v>3</v>
      </c>
      <c r="AK549" s="1">
        <v>6</v>
      </c>
      <c r="AL549" s="1" t="s">
        <v>1717</v>
      </c>
      <c r="AM549" s="1" t="s">
        <v>1724</v>
      </c>
      <c r="AN549" s="1" t="s">
        <v>1719</v>
      </c>
      <c r="AO549" s="1" t="s">
        <v>35</v>
      </c>
      <c r="AP549" s="1" t="s">
        <v>35</v>
      </c>
      <c r="AQ549" s="1" t="s">
        <v>35</v>
      </c>
    </row>
    <row r="550" spans="1:43" x14ac:dyDescent="0.2">
      <c r="A550" s="1" t="s">
        <v>1725</v>
      </c>
      <c r="B550" s="1">
        <v>3.0659999999999998</v>
      </c>
      <c r="C550" s="1">
        <v>3.2854999999999999</v>
      </c>
      <c r="D550" s="1">
        <v>5.7606000000000002</v>
      </c>
      <c r="E550" s="1">
        <v>1.6325000000000001</v>
      </c>
      <c r="F550" s="1">
        <v>1.4252</v>
      </c>
      <c r="G550" s="1">
        <v>1.8306</v>
      </c>
      <c r="H550" s="1">
        <v>17.817799999999998</v>
      </c>
      <c r="I550" s="1">
        <v>20.622299999999999</v>
      </c>
      <c r="J550" s="1">
        <v>16.517600000000002</v>
      </c>
      <c r="K550" s="1">
        <v>14.839700000000001</v>
      </c>
      <c r="L550" s="1">
        <v>14.3865</v>
      </c>
      <c r="M550" s="1">
        <v>13.617800000000001</v>
      </c>
      <c r="N550" s="1">
        <v>14.564</v>
      </c>
      <c r="O550" s="1">
        <v>15.139200000000001</v>
      </c>
      <c r="P550" s="1">
        <v>13.9353</v>
      </c>
      <c r="Q550" s="1">
        <v>1.1305000000000001</v>
      </c>
      <c r="R550" s="1">
        <v>1.5865</v>
      </c>
      <c r="S550" s="1">
        <v>1.4257</v>
      </c>
      <c r="T550" s="1">
        <v>115</v>
      </c>
      <c r="U550" s="1">
        <v>147</v>
      </c>
      <c r="V550" s="1">
        <v>223</v>
      </c>
      <c r="W550" s="1">
        <v>45</v>
      </c>
      <c r="X550" s="1">
        <v>63</v>
      </c>
      <c r="Y550" s="1">
        <v>70</v>
      </c>
      <c r="Z550" s="1">
        <v>1868</v>
      </c>
      <c r="AA550" s="1">
        <v>2020</v>
      </c>
      <c r="AB550" s="1">
        <v>1530</v>
      </c>
      <c r="AC550" s="1">
        <v>1150</v>
      </c>
      <c r="AD550" s="1">
        <v>1597</v>
      </c>
      <c r="AE550" s="1">
        <v>1154</v>
      </c>
      <c r="AF550" s="1">
        <v>1256</v>
      </c>
      <c r="AG550" s="1">
        <v>1401</v>
      </c>
      <c r="AH550" s="1">
        <v>1092</v>
      </c>
      <c r="AI550" s="1">
        <v>40</v>
      </c>
      <c r="AJ550" s="1">
        <v>67</v>
      </c>
      <c r="AK550" s="1">
        <v>46</v>
      </c>
      <c r="AL550" s="1" t="s">
        <v>337</v>
      </c>
      <c r="AM550" s="1" t="s">
        <v>1726</v>
      </c>
      <c r="AN550" s="1" t="s">
        <v>35</v>
      </c>
      <c r="AO550" s="1" t="s">
        <v>35</v>
      </c>
      <c r="AP550" s="1" t="s">
        <v>35</v>
      </c>
      <c r="AQ550" s="1" t="s">
        <v>35</v>
      </c>
    </row>
    <row r="551" spans="1:43" x14ac:dyDescent="0.2">
      <c r="A551" s="1" t="s">
        <v>1727</v>
      </c>
      <c r="B551" s="1">
        <v>6.3914</v>
      </c>
      <c r="C551" s="1">
        <v>6.4634</v>
      </c>
      <c r="D551" s="1">
        <v>6.1928999999999998</v>
      </c>
      <c r="E551" s="1">
        <v>3.0419999999999998</v>
      </c>
      <c r="F551" s="1">
        <v>3.9398</v>
      </c>
      <c r="G551" s="1">
        <v>3.7111000000000001</v>
      </c>
      <c r="H551" s="1">
        <v>8.0188000000000006</v>
      </c>
      <c r="I551" s="1">
        <v>8.7527000000000008</v>
      </c>
      <c r="J551" s="1">
        <v>7.2305000000000001</v>
      </c>
      <c r="K551" s="1">
        <v>10.744199999999999</v>
      </c>
      <c r="L551" s="1">
        <v>10.706200000000001</v>
      </c>
      <c r="M551" s="1">
        <v>9.4383999999999997</v>
      </c>
      <c r="N551" s="1">
        <v>10.689299999999999</v>
      </c>
      <c r="O551" s="1">
        <v>11.599399999999999</v>
      </c>
      <c r="P551" s="1">
        <v>10.199999999999999</v>
      </c>
      <c r="Q551" s="1">
        <v>3.327</v>
      </c>
      <c r="R551" s="1">
        <v>2.8892000000000002</v>
      </c>
      <c r="S551" s="1">
        <v>2.8153999999999999</v>
      </c>
      <c r="T551" s="1">
        <v>446</v>
      </c>
      <c r="U551" s="1">
        <v>538</v>
      </c>
      <c r="V551" s="1">
        <v>446</v>
      </c>
      <c r="W551" s="1">
        <v>156</v>
      </c>
      <c r="X551" s="1">
        <v>324</v>
      </c>
      <c r="Y551" s="1">
        <v>264</v>
      </c>
      <c r="Z551" s="1">
        <v>1564</v>
      </c>
      <c r="AA551" s="1">
        <v>1595</v>
      </c>
      <c r="AB551" s="1">
        <v>1246</v>
      </c>
      <c r="AC551" s="1">
        <v>1549</v>
      </c>
      <c r="AD551" s="1">
        <v>2211</v>
      </c>
      <c r="AE551" s="1">
        <v>1488</v>
      </c>
      <c r="AF551" s="1">
        <v>1715</v>
      </c>
      <c r="AG551" s="1">
        <v>1997</v>
      </c>
      <c r="AH551" s="1">
        <v>1487</v>
      </c>
      <c r="AI551" s="1">
        <v>219</v>
      </c>
      <c r="AJ551" s="1">
        <v>227</v>
      </c>
      <c r="AK551" s="1">
        <v>169</v>
      </c>
      <c r="AL551" s="1" t="s">
        <v>1728</v>
      </c>
      <c r="AM551" s="1" t="s">
        <v>1729</v>
      </c>
      <c r="AN551" s="1" t="s">
        <v>35</v>
      </c>
      <c r="AO551" s="1" t="s">
        <v>35</v>
      </c>
      <c r="AP551" s="1" t="s">
        <v>35</v>
      </c>
      <c r="AQ551" s="1" t="s">
        <v>35</v>
      </c>
    </row>
    <row r="552" spans="1:43" x14ac:dyDescent="0.2">
      <c r="A552" s="1" t="s">
        <v>1730</v>
      </c>
      <c r="B552" s="1">
        <v>1.83</v>
      </c>
      <c r="C552" s="1">
        <v>2.0710999999999999</v>
      </c>
      <c r="D552" s="1">
        <v>1.1969000000000001</v>
      </c>
      <c r="E552" s="1">
        <v>0.1245</v>
      </c>
      <c r="F552" s="1">
        <v>0.46579999999999999</v>
      </c>
      <c r="G552" s="1">
        <v>8.9800000000000005E-2</v>
      </c>
      <c r="H552" s="1">
        <v>0.39279999999999998</v>
      </c>
      <c r="I552" s="1">
        <v>0.52559999999999996</v>
      </c>
      <c r="J552" s="1">
        <v>0.61140000000000005</v>
      </c>
      <c r="K552" s="1">
        <v>0.46500000000000002</v>
      </c>
      <c r="L552" s="1">
        <v>0.3246</v>
      </c>
      <c r="M552" s="1">
        <v>0.32400000000000001</v>
      </c>
      <c r="N552" s="1">
        <v>0.75609999999999999</v>
      </c>
      <c r="O552" s="1">
        <v>0.48209999999999997</v>
      </c>
      <c r="P552" s="1">
        <v>0.67889999999999995</v>
      </c>
      <c r="Q552" s="1">
        <v>0.48499999999999999</v>
      </c>
      <c r="R552" s="1">
        <v>0.24379999999999999</v>
      </c>
      <c r="S552" s="1">
        <v>0.2127</v>
      </c>
      <c r="T552" s="1">
        <v>40</v>
      </c>
      <c r="U552" s="1">
        <v>54</v>
      </c>
      <c r="V552" s="1">
        <v>27</v>
      </c>
      <c r="W552" s="1">
        <v>2</v>
      </c>
      <c r="X552" s="1">
        <v>12</v>
      </c>
      <c r="Y552" s="1">
        <v>2</v>
      </c>
      <c r="Z552" s="1">
        <v>24</v>
      </c>
      <c r="AA552" s="1">
        <v>30</v>
      </c>
      <c r="AB552" s="1">
        <v>33</v>
      </c>
      <c r="AC552" s="1">
        <v>21</v>
      </c>
      <c r="AD552" s="1">
        <v>21</v>
      </c>
      <c r="AE552" s="1">
        <v>16</v>
      </c>
      <c r="AF552" s="1">
        <v>38</v>
      </c>
      <c r="AG552" s="1">
        <v>26</v>
      </c>
      <c r="AH552" s="1">
        <v>31</v>
      </c>
      <c r="AI552" s="1">
        <v>10</v>
      </c>
      <c r="AJ552" s="1">
        <v>6</v>
      </c>
      <c r="AK552" s="1">
        <v>4</v>
      </c>
      <c r="AL552" s="1" t="s">
        <v>337</v>
      </c>
      <c r="AM552" s="1" t="s">
        <v>1731</v>
      </c>
      <c r="AN552" s="1" t="s">
        <v>35</v>
      </c>
      <c r="AO552" s="1" t="s">
        <v>35</v>
      </c>
      <c r="AP552" s="1" t="s">
        <v>35</v>
      </c>
      <c r="AQ552" s="1" t="s">
        <v>35</v>
      </c>
    </row>
    <row r="553" spans="1:43" x14ac:dyDescent="0.2">
      <c r="A553" s="1" t="s">
        <v>1732</v>
      </c>
      <c r="B553" s="1">
        <v>0</v>
      </c>
      <c r="C553" s="1">
        <v>0</v>
      </c>
      <c r="D553" s="1">
        <v>0</v>
      </c>
      <c r="E553" s="1">
        <v>0.16</v>
      </c>
      <c r="F553" s="1">
        <v>3.3300000000000003E-2</v>
      </c>
      <c r="G553" s="1">
        <v>0.1153</v>
      </c>
      <c r="H553" s="1">
        <v>1.4093</v>
      </c>
      <c r="I553" s="1">
        <v>1.9812000000000001</v>
      </c>
      <c r="J553" s="1">
        <v>1.3252999999999999</v>
      </c>
      <c r="K553" s="1">
        <v>1.6315</v>
      </c>
      <c r="L553" s="1">
        <v>1.4899</v>
      </c>
      <c r="M553" s="1">
        <v>1.2057</v>
      </c>
      <c r="N553" s="1">
        <v>1.3041</v>
      </c>
      <c r="O553" s="1">
        <v>1.3345</v>
      </c>
      <c r="P553" s="1">
        <v>1.3976999999999999</v>
      </c>
      <c r="Q553" s="1">
        <v>0.16619999999999999</v>
      </c>
      <c r="R553" s="1">
        <v>3.4799999999999998E-2</v>
      </c>
      <c r="S553" s="1">
        <v>0</v>
      </c>
      <c r="T553" s="1">
        <v>0</v>
      </c>
      <c r="U553" s="1">
        <v>0</v>
      </c>
      <c r="V553" s="1">
        <v>0</v>
      </c>
      <c r="W553" s="1">
        <v>6</v>
      </c>
      <c r="X553" s="1">
        <v>2</v>
      </c>
      <c r="Y553" s="1">
        <v>6</v>
      </c>
      <c r="Z553" s="1">
        <v>201</v>
      </c>
      <c r="AA553" s="1">
        <v>264</v>
      </c>
      <c r="AB553" s="1">
        <v>167</v>
      </c>
      <c r="AC553" s="1">
        <v>172</v>
      </c>
      <c r="AD553" s="1">
        <v>225</v>
      </c>
      <c r="AE553" s="1">
        <v>139</v>
      </c>
      <c r="AF553" s="1">
        <v>153</v>
      </c>
      <c r="AG553" s="1">
        <v>168</v>
      </c>
      <c r="AH553" s="1">
        <v>149</v>
      </c>
      <c r="AI553" s="1">
        <v>8</v>
      </c>
      <c r="AJ553" s="1">
        <v>2</v>
      </c>
      <c r="AK553" s="1">
        <v>0</v>
      </c>
      <c r="AL553" s="1" t="s">
        <v>1733</v>
      </c>
      <c r="AM553" s="1" t="s">
        <v>1734</v>
      </c>
      <c r="AN553" s="1" t="s">
        <v>35</v>
      </c>
      <c r="AO553" s="1" t="s">
        <v>35</v>
      </c>
      <c r="AP553" s="1" t="s">
        <v>35</v>
      </c>
      <c r="AQ553" s="1" t="s">
        <v>35</v>
      </c>
    </row>
    <row r="554" spans="1:43" x14ac:dyDescent="0.2">
      <c r="A554" s="1" t="s">
        <v>1735</v>
      </c>
      <c r="B554" s="1">
        <v>0.1434</v>
      </c>
      <c r="C554" s="1">
        <v>0.19239999999999999</v>
      </c>
      <c r="D554" s="1">
        <v>0.27789999999999998</v>
      </c>
      <c r="E554" s="1">
        <v>0.3513</v>
      </c>
      <c r="F554" s="1">
        <v>0.24340000000000001</v>
      </c>
      <c r="G554" s="1">
        <v>0.11260000000000001</v>
      </c>
      <c r="H554" s="1">
        <v>5.0492999999999997</v>
      </c>
      <c r="I554" s="1">
        <v>5.1516999999999999</v>
      </c>
      <c r="J554" s="1">
        <v>3.7867000000000002</v>
      </c>
      <c r="K554" s="1">
        <v>4.5818000000000003</v>
      </c>
      <c r="L554" s="1">
        <v>4.3228999999999997</v>
      </c>
      <c r="M554" s="1">
        <v>5.5739000000000001</v>
      </c>
      <c r="N554" s="1">
        <v>4.0172999999999996</v>
      </c>
      <c r="O554" s="1">
        <v>4.0345000000000004</v>
      </c>
      <c r="P554" s="1">
        <v>4.0505000000000004</v>
      </c>
      <c r="Q554" s="1">
        <v>0.57779999999999998</v>
      </c>
      <c r="R554" s="1">
        <v>0.33119999999999999</v>
      </c>
      <c r="S554" s="1">
        <v>0.46689999999999998</v>
      </c>
      <c r="T554" s="1">
        <v>5</v>
      </c>
      <c r="U554" s="1">
        <v>8</v>
      </c>
      <c r="V554" s="1">
        <v>10</v>
      </c>
      <c r="W554" s="1">
        <v>9</v>
      </c>
      <c r="X554" s="1">
        <v>10</v>
      </c>
      <c r="Y554" s="1">
        <v>4</v>
      </c>
      <c r="Z554" s="1">
        <v>492</v>
      </c>
      <c r="AA554" s="1">
        <v>469</v>
      </c>
      <c r="AB554" s="1">
        <v>326</v>
      </c>
      <c r="AC554" s="1">
        <v>330</v>
      </c>
      <c r="AD554" s="1">
        <v>446</v>
      </c>
      <c r="AE554" s="1">
        <v>439</v>
      </c>
      <c r="AF554" s="1">
        <v>322</v>
      </c>
      <c r="AG554" s="1">
        <v>347</v>
      </c>
      <c r="AH554" s="1">
        <v>295</v>
      </c>
      <c r="AI554" s="1">
        <v>19</v>
      </c>
      <c r="AJ554" s="1">
        <v>13</v>
      </c>
      <c r="AK554" s="1">
        <v>14</v>
      </c>
      <c r="AL554" s="1" t="s">
        <v>1733</v>
      </c>
      <c r="AM554" s="1" t="s">
        <v>1736</v>
      </c>
      <c r="AN554" s="1" t="s">
        <v>35</v>
      </c>
      <c r="AO554" s="1" t="s">
        <v>35</v>
      </c>
      <c r="AP554" s="1" t="s">
        <v>35</v>
      </c>
      <c r="AQ554" s="1" t="s">
        <v>35</v>
      </c>
    </row>
    <row r="555" spans="1:43" x14ac:dyDescent="0.2">
      <c r="A555" s="1" t="s">
        <v>1737</v>
      </c>
      <c r="B555" s="1">
        <v>5.7777000000000003</v>
      </c>
      <c r="C555" s="1">
        <v>5.2203999999999997</v>
      </c>
      <c r="D555" s="1">
        <v>4.2298</v>
      </c>
      <c r="E555" s="1">
        <v>1.7471000000000001</v>
      </c>
      <c r="F555" s="1">
        <v>1.0894999999999999</v>
      </c>
      <c r="G555" s="1">
        <v>0.62970000000000004</v>
      </c>
      <c r="H555" s="1">
        <v>14.5616</v>
      </c>
      <c r="I555" s="1">
        <v>12.2913</v>
      </c>
      <c r="J555" s="1">
        <v>16.6632</v>
      </c>
      <c r="K555" s="1">
        <v>11.652100000000001</v>
      </c>
      <c r="L555" s="1">
        <v>14.8155</v>
      </c>
      <c r="M555" s="1">
        <v>14.463100000000001</v>
      </c>
      <c r="N555" s="1">
        <v>16.9482</v>
      </c>
      <c r="O555" s="1">
        <v>12.5937</v>
      </c>
      <c r="P555" s="1">
        <v>13.2439</v>
      </c>
      <c r="Q555" s="1">
        <v>1.4291</v>
      </c>
      <c r="R555" s="1">
        <v>2.0526</v>
      </c>
      <c r="S555" s="1">
        <v>1.5671999999999999</v>
      </c>
      <c r="T555" s="1">
        <v>90</v>
      </c>
      <c r="U555" s="1">
        <v>97</v>
      </c>
      <c r="V555" s="1">
        <v>68</v>
      </c>
      <c r="W555" s="1">
        <v>20</v>
      </c>
      <c r="X555" s="1">
        <v>20</v>
      </c>
      <c r="Y555" s="1">
        <v>10</v>
      </c>
      <c r="Z555" s="1">
        <v>634</v>
      </c>
      <c r="AA555" s="1">
        <v>500</v>
      </c>
      <c r="AB555" s="1">
        <v>641</v>
      </c>
      <c r="AC555" s="1">
        <v>375</v>
      </c>
      <c r="AD555" s="1">
        <v>683</v>
      </c>
      <c r="AE555" s="1">
        <v>509</v>
      </c>
      <c r="AF555" s="1">
        <v>607</v>
      </c>
      <c r="AG555" s="1">
        <v>484</v>
      </c>
      <c r="AH555" s="1">
        <v>431</v>
      </c>
      <c r="AI555" s="1">
        <v>21</v>
      </c>
      <c r="AJ555" s="1">
        <v>36</v>
      </c>
      <c r="AK555" s="1">
        <v>21</v>
      </c>
      <c r="AL555" s="1" t="s">
        <v>35</v>
      </c>
      <c r="AM555" s="1" t="s">
        <v>1738</v>
      </c>
      <c r="AN555" s="1" t="s">
        <v>35</v>
      </c>
      <c r="AO555" s="1" t="s">
        <v>35</v>
      </c>
      <c r="AP555" s="1" t="s">
        <v>35</v>
      </c>
      <c r="AQ555" s="1" t="s">
        <v>35</v>
      </c>
    </row>
    <row r="556" spans="1:43" x14ac:dyDescent="0.2">
      <c r="A556" s="1" t="s">
        <v>1739</v>
      </c>
      <c r="B556" s="1">
        <v>4.8765000000000001</v>
      </c>
      <c r="C556" s="1">
        <v>7.9358000000000004</v>
      </c>
      <c r="D556" s="1">
        <v>7.5045000000000002</v>
      </c>
      <c r="E556" s="1">
        <v>1.9516</v>
      </c>
      <c r="F556" s="1">
        <v>2.4340000000000002</v>
      </c>
      <c r="G556" s="1">
        <v>1.1254999999999999</v>
      </c>
      <c r="H556" s="1">
        <v>6.9786999999999999</v>
      </c>
      <c r="I556" s="1">
        <v>7.5792000000000002</v>
      </c>
      <c r="J556" s="1">
        <v>7.3178999999999998</v>
      </c>
      <c r="K556" s="1">
        <v>5.5537000000000001</v>
      </c>
      <c r="L556" s="1">
        <v>8.0449000000000002</v>
      </c>
      <c r="M556" s="1">
        <v>9.5226000000000006</v>
      </c>
      <c r="N556" s="1">
        <v>9.2324000000000002</v>
      </c>
      <c r="O556" s="1">
        <v>8.9525000000000006</v>
      </c>
      <c r="P556" s="1">
        <v>6.5906000000000002</v>
      </c>
      <c r="Q556" s="1">
        <v>2.1286</v>
      </c>
      <c r="R556" s="1">
        <v>4.0763999999999996</v>
      </c>
      <c r="S556" s="1">
        <v>3.0011999999999999</v>
      </c>
      <c r="T556" s="1">
        <v>17</v>
      </c>
      <c r="U556" s="1">
        <v>33</v>
      </c>
      <c r="V556" s="1">
        <v>27</v>
      </c>
      <c r="W556" s="1">
        <v>5</v>
      </c>
      <c r="X556" s="1">
        <v>10</v>
      </c>
      <c r="Y556" s="1">
        <v>4</v>
      </c>
      <c r="Z556" s="1">
        <v>68</v>
      </c>
      <c r="AA556" s="1">
        <v>69</v>
      </c>
      <c r="AB556" s="1">
        <v>63</v>
      </c>
      <c r="AC556" s="1">
        <v>40</v>
      </c>
      <c r="AD556" s="1">
        <v>83</v>
      </c>
      <c r="AE556" s="1">
        <v>75</v>
      </c>
      <c r="AF556" s="1">
        <v>74</v>
      </c>
      <c r="AG556" s="1">
        <v>77</v>
      </c>
      <c r="AH556" s="1">
        <v>48</v>
      </c>
      <c r="AI556" s="1">
        <v>7</v>
      </c>
      <c r="AJ556" s="1">
        <v>16</v>
      </c>
      <c r="AK556" s="1">
        <v>9</v>
      </c>
      <c r="AL556" s="1" t="s">
        <v>1740</v>
      </c>
      <c r="AM556" s="1" t="s">
        <v>1741</v>
      </c>
      <c r="AN556" s="1" t="s">
        <v>35</v>
      </c>
      <c r="AO556" s="1" t="s">
        <v>1742</v>
      </c>
      <c r="AP556" s="1" t="s">
        <v>1743</v>
      </c>
      <c r="AQ556" s="1" t="s">
        <v>1744</v>
      </c>
    </row>
    <row r="557" spans="1:43" x14ac:dyDescent="0.2">
      <c r="A557" s="1" t="s">
        <v>1745</v>
      </c>
      <c r="B557" s="1">
        <v>78.638499999999993</v>
      </c>
      <c r="C557" s="1">
        <v>81.107399999999998</v>
      </c>
      <c r="D557" s="1">
        <v>80.726900000000001</v>
      </c>
      <c r="E557" s="1">
        <v>76.809700000000007</v>
      </c>
      <c r="F557" s="1">
        <v>76.235699999999994</v>
      </c>
      <c r="G557" s="1">
        <v>76.683099999999996</v>
      </c>
      <c r="H557" s="1">
        <v>158.0994</v>
      </c>
      <c r="I557" s="1">
        <v>138.70500000000001</v>
      </c>
      <c r="J557" s="1">
        <v>153.1086</v>
      </c>
      <c r="K557" s="1">
        <v>193.9522</v>
      </c>
      <c r="L557" s="1">
        <v>187.9837</v>
      </c>
      <c r="M557" s="1">
        <v>185.7808</v>
      </c>
      <c r="N557" s="1">
        <v>207.5942</v>
      </c>
      <c r="O557" s="1">
        <v>188.37139999999999</v>
      </c>
      <c r="P557" s="1">
        <v>152.86600000000001</v>
      </c>
      <c r="Q557" s="1">
        <v>78.265600000000006</v>
      </c>
      <c r="R557" s="1">
        <v>82.265199999999993</v>
      </c>
      <c r="S557" s="1">
        <v>80.236900000000006</v>
      </c>
      <c r="T557" s="1">
        <v>3565</v>
      </c>
      <c r="U557" s="1">
        <v>4386</v>
      </c>
      <c r="V557" s="1">
        <v>3777</v>
      </c>
      <c r="W557" s="1">
        <v>2559</v>
      </c>
      <c r="X557" s="1">
        <v>4073</v>
      </c>
      <c r="Y557" s="1">
        <v>3544</v>
      </c>
      <c r="Z557" s="1">
        <v>20033</v>
      </c>
      <c r="AA557" s="1">
        <v>16421</v>
      </c>
      <c r="AB557" s="1">
        <v>17141</v>
      </c>
      <c r="AC557" s="1">
        <v>18166</v>
      </c>
      <c r="AD557" s="1">
        <v>25221</v>
      </c>
      <c r="AE557" s="1">
        <v>19028</v>
      </c>
      <c r="AF557" s="1">
        <v>21638</v>
      </c>
      <c r="AG557" s="1">
        <v>21069</v>
      </c>
      <c r="AH557" s="1">
        <v>14478</v>
      </c>
      <c r="AI557" s="1">
        <v>3347</v>
      </c>
      <c r="AJ557" s="1">
        <v>4199</v>
      </c>
      <c r="AK557" s="1">
        <v>3129</v>
      </c>
      <c r="AL557" s="1" t="s">
        <v>180</v>
      </c>
      <c r="AM557" s="1" t="s">
        <v>1746</v>
      </c>
      <c r="AN557" s="1" t="s">
        <v>182</v>
      </c>
      <c r="AO557" s="1" t="s">
        <v>35</v>
      </c>
      <c r="AP557" s="1" t="s">
        <v>35</v>
      </c>
      <c r="AQ557" s="1" t="s">
        <v>35</v>
      </c>
    </row>
    <row r="558" spans="1:43" x14ac:dyDescent="0.2">
      <c r="A558" s="1" t="s">
        <v>1747</v>
      </c>
      <c r="B558" s="1">
        <v>57.086799999999997</v>
      </c>
      <c r="C558" s="1">
        <v>60.6569</v>
      </c>
      <c r="D558" s="1">
        <v>56.814300000000003</v>
      </c>
      <c r="E558" s="1">
        <v>16.9359</v>
      </c>
      <c r="F558" s="1">
        <v>18.8691</v>
      </c>
      <c r="G558" s="1">
        <v>17.851800000000001</v>
      </c>
      <c r="H558" s="1">
        <v>24.392299999999999</v>
      </c>
      <c r="I558" s="1">
        <v>24.486699999999999</v>
      </c>
      <c r="J558" s="1">
        <v>24.886199999999999</v>
      </c>
      <c r="K558" s="1">
        <v>35.890799999999999</v>
      </c>
      <c r="L558" s="1">
        <v>42.569299999999998</v>
      </c>
      <c r="M558" s="1">
        <v>38.281300000000002</v>
      </c>
      <c r="N558" s="1">
        <v>43.546900000000001</v>
      </c>
      <c r="O558" s="1">
        <v>47.487299999999998</v>
      </c>
      <c r="P558" s="1">
        <v>49.659300000000002</v>
      </c>
      <c r="Q558" s="1">
        <v>14.132300000000001</v>
      </c>
      <c r="R558" s="1">
        <v>14.272399999999999</v>
      </c>
      <c r="S558" s="1">
        <v>14.565200000000001</v>
      </c>
      <c r="T558" s="1">
        <v>2064</v>
      </c>
      <c r="U558" s="1">
        <v>2616</v>
      </c>
      <c r="V558" s="1">
        <v>2120</v>
      </c>
      <c r="W558" s="1">
        <v>450</v>
      </c>
      <c r="X558" s="1">
        <v>804</v>
      </c>
      <c r="Y558" s="1">
        <v>658</v>
      </c>
      <c r="Z558" s="1">
        <v>2465</v>
      </c>
      <c r="AA558" s="1">
        <v>2312</v>
      </c>
      <c r="AB558" s="1">
        <v>2222</v>
      </c>
      <c r="AC558" s="1">
        <v>2681</v>
      </c>
      <c r="AD558" s="1">
        <v>4555</v>
      </c>
      <c r="AE558" s="1">
        <v>3127</v>
      </c>
      <c r="AF558" s="1">
        <v>3620</v>
      </c>
      <c r="AG558" s="1">
        <v>4236</v>
      </c>
      <c r="AH558" s="1">
        <v>3751</v>
      </c>
      <c r="AI558" s="1">
        <v>482</v>
      </c>
      <c r="AJ558" s="1">
        <v>581</v>
      </c>
      <c r="AK558" s="1">
        <v>453</v>
      </c>
      <c r="AL558" s="1" t="s">
        <v>1748</v>
      </c>
      <c r="AM558" s="1" t="s">
        <v>1749</v>
      </c>
      <c r="AN558" s="1" t="s">
        <v>1750</v>
      </c>
      <c r="AO558" s="1" t="s">
        <v>35</v>
      </c>
      <c r="AP558" s="1" t="s">
        <v>35</v>
      </c>
      <c r="AQ558" s="1" t="s">
        <v>35</v>
      </c>
    </row>
    <row r="559" spans="1:43" x14ac:dyDescent="0.2">
      <c r="A559" s="1" t="s">
        <v>1751</v>
      </c>
      <c r="B559" s="1">
        <v>47.308900000000001</v>
      </c>
      <c r="C559" s="1">
        <v>46.828499999999998</v>
      </c>
      <c r="D559" s="1">
        <v>46.561</v>
      </c>
      <c r="E559" s="1">
        <v>11.7155</v>
      </c>
      <c r="F559" s="1">
        <v>11.198600000000001</v>
      </c>
      <c r="G559" s="1">
        <v>11.981400000000001</v>
      </c>
      <c r="H559" s="1">
        <v>31.069900000000001</v>
      </c>
      <c r="I559" s="1">
        <v>30.6647</v>
      </c>
      <c r="J559" s="1">
        <v>31.799900000000001</v>
      </c>
      <c r="K559" s="1">
        <v>42.970300000000002</v>
      </c>
      <c r="L559" s="1">
        <v>45.8827</v>
      </c>
      <c r="M559" s="1">
        <v>46.587400000000002</v>
      </c>
      <c r="N559" s="1">
        <v>51.181399999999996</v>
      </c>
      <c r="O559" s="1">
        <v>54.301400000000001</v>
      </c>
      <c r="P559" s="1">
        <v>50.437600000000003</v>
      </c>
      <c r="Q559" s="1">
        <v>22.959700000000002</v>
      </c>
      <c r="R559" s="1">
        <v>20.612200000000001</v>
      </c>
      <c r="S559" s="1">
        <v>23.723299999999998</v>
      </c>
      <c r="T559" s="1">
        <v>1588</v>
      </c>
      <c r="U559" s="1">
        <v>1875</v>
      </c>
      <c r="V559" s="1">
        <v>1613</v>
      </c>
      <c r="W559" s="1">
        <v>289</v>
      </c>
      <c r="X559" s="1">
        <v>443</v>
      </c>
      <c r="Y559" s="1">
        <v>410</v>
      </c>
      <c r="Z559" s="1">
        <v>2915</v>
      </c>
      <c r="AA559" s="1">
        <v>2688</v>
      </c>
      <c r="AB559" s="1">
        <v>2636</v>
      </c>
      <c r="AC559" s="1">
        <v>2980</v>
      </c>
      <c r="AD559" s="1">
        <v>4558</v>
      </c>
      <c r="AE559" s="1">
        <v>3533</v>
      </c>
      <c r="AF559" s="1">
        <v>3950</v>
      </c>
      <c r="AG559" s="1">
        <v>4497</v>
      </c>
      <c r="AH559" s="1">
        <v>3537</v>
      </c>
      <c r="AI559" s="1">
        <v>727</v>
      </c>
      <c r="AJ559" s="1">
        <v>779</v>
      </c>
      <c r="AK559" s="1">
        <v>685</v>
      </c>
      <c r="AL559" s="1" t="s">
        <v>1752</v>
      </c>
      <c r="AM559" s="1" t="s">
        <v>1753</v>
      </c>
      <c r="AN559" s="1" t="s">
        <v>1754</v>
      </c>
      <c r="AO559" s="1" t="s">
        <v>35</v>
      </c>
      <c r="AP559" s="1" t="s">
        <v>35</v>
      </c>
      <c r="AQ559" s="1" t="s">
        <v>35</v>
      </c>
    </row>
    <row r="560" spans="1:43" x14ac:dyDescent="0.2">
      <c r="A560" s="1" t="s">
        <v>1755</v>
      </c>
      <c r="B560" s="1">
        <v>6.2755000000000001</v>
      </c>
      <c r="C560" s="1">
        <v>6.3715999999999999</v>
      </c>
      <c r="D560" s="1">
        <v>6.4859</v>
      </c>
      <c r="E560" s="1">
        <v>2.6566000000000001</v>
      </c>
      <c r="F560" s="1">
        <v>1.9524999999999999</v>
      </c>
      <c r="G560" s="1">
        <v>1.3678999999999999</v>
      </c>
      <c r="H560" s="1">
        <v>1.5217000000000001</v>
      </c>
      <c r="I560" s="1">
        <v>2.0558999999999998</v>
      </c>
      <c r="J560" s="1">
        <v>1.1294</v>
      </c>
      <c r="K560" s="1">
        <v>0.43869999999999998</v>
      </c>
      <c r="L560" s="1">
        <v>0.44769999999999999</v>
      </c>
      <c r="M560" s="1">
        <v>0.37040000000000001</v>
      </c>
      <c r="N560" s="1">
        <v>0.87949999999999995</v>
      </c>
      <c r="O560" s="1">
        <v>1.3</v>
      </c>
      <c r="P560" s="1">
        <v>0.80100000000000005</v>
      </c>
      <c r="Q560" s="1">
        <v>2.8828</v>
      </c>
      <c r="R560" s="1">
        <v>2.4152999999999998</v>
      </c>
      <c r="S560" s="1">
        <v>3.8096999999999999</v>
      </c>
      <c r="T560" s="1">
        <v>90</v>
      </c>
      <c r="U560" s="1">
        <v>109</v>
      </c>
      <c r="V560" s="1">
        <v>96</v>
      </c>
      <c r="W560" s="1">
        <v>28</v>
      </c>
      <c r="X560" s="1">
        <v>33</v>
      </c>
      <c r="Y560" s="1">
        <v>20</v>
      </c>
      <c r="Z560" s="1">
        <v>61</v>
      </c>
      <c r="AA560" s="1">
        <v>77</v>
      </c>
      <c r="AB560" s="1">
        <v>40</v>
      </c>
      <c r="AC560" s="1">
        <v>13</v>
      </c>
      <c r="AD560" s="1">
        <v>19</v>
      </c>
      <c r="AE560" s="1">
        <v>12</v>
      </c>
      <c r="AF560" s="1">
        <v>29</v>
      </c>
      <c r="AG560" s="1">
        <v>46</v>
      </c>
      <c r="AH560" s="1">
        <v>24</v>
      </c>
      <c r="AI560" s="1">
        <v>39</v>
      </c>
      <c r="AJ560" s="1">
        <v>39</v>
      </c>
      <c r="AK560" s="1">
        <v>47</v>
      </c>
      <c r="AL560" s="1" t="s">
        <v>1756</v>
      </c>
      <c r="AM560" s="1" t="s">
        <v>1757</v>
      </c>
      <c r="AN560" s="1" t="s">
        <v>35</v>
      </c>
      <c r="AO560" s="1" t="s">
        <v>35</v>
      </c>
      <c r="AP560" s="1" t="s">
        <v>35</v>
      </c>
      <c r="AQ560" s="1" t="s">
        <v>35</v>
      </c>
    </row>
    <row r="561" spans="1:43" x14ac:dyDescent="0.2">
      <c r="A561" s="1" t="s">
        <v>230</v>
      </c>
      <c r="B561" s="1">
        <v>1.1947000000000001</v>
      </c>
      <c r="C561" s="1">
        <v>0.7631</v>
      </c>
      <c r="D561" s="1">
        <v>1.1025</v>
      </c>
      <c r="E561" s="1">
        <v>0.61929999999999996</v>
      </c>
      <c r="F561" s="1">
        <v>1.2068000000000001</v>
      </c>
      <c r="G561" s="1">
        <v>0.94869999999999999</v>
      </c>
      <c r="H561" s="1">
        <v>14.003500000000001</v>
      </c>
      <c r="I561" s="1">
        <v>16.600200000000001</v>
      </c>
      <c r="J561" s="1">
        <v>15.642200000000001</v>
      </c>
      <c r="K561" s="1">
        <v>10.050599999999999</v>
      </c>
      <c r="L561" s="1">
        <v>10.495799999999999</v>
      </c>
      <c r="M561" s="1">
        <v>12.1372</v>
      </c>
      <c r="N561" s="1">
        <v>13.708</v>
      </c>
      <c r="O561" s="1">
        <v>13.627700000000001</v>
      </c>
      <c r="P561" s="1">
        <v>14.241899999999999</v>
      </c>
      <c r="Q561" s="1">
        <v>0</v>
      </c>
      <c r="R561" s="1">
        <v>0.35370000000000001</v>
      </c>
      <c r="S561" s="1">
        <v>0</v>
      </c>
      <c r="T561" s="1">
        <v>21</v>
      </c>
      <c r="U561" s="1">
        <v>16</v>
      </c>
      <c r="V561" s="1">
        <v>20</v>
      </c>
      <c r="W561" s="1">
        <v>8</v>
      </c>
      <c r="X561" s="1">
        <v>25</v>
      </c>
      <c r="Y561" s="1">
        <v>17</v>
      </c>
      <c r="Z561" s="1">
        <v>688</v>
      </c>
      <c r="AA561" s="1">
        <v>762</v>
      </c>
      <c r="AB561" s="1">
        <v>679</v>
      </c>
      <c r="AC561" s="1">
        <v>365</v>
      </c>
      <c r="AD561" s="1">
        <v>546</v>
      </c>
      <c r="AE561" s="1">
        <v>482</v>
      </c>
      <c r="AF561" s="1">
        <v>554</v>
      </c>
      <c r="AG561" s="1">
        <v>591</v>
      </c>
      <c r="AH561" s="1">
        <v>523</v>
      </c>
      <c r="AI561" s="1">
        <v>0</v>
      </c>
      <c r="AJ561" s="1">
        <v>7</v>
      </c>
      <c r="AK561" s="1">
        <v>0</v>
      </c>
      <c r="AL561" s="1" t="s">
        <v>231</v>
      </c>
      <c r="AM561" s="1" t="s">
        <v>232</v>
      </c>
      <c r="AN561" s="1" t="s">
        <v>142</v>
      </c>
      <c r="AO561" s="1" t="s">
        <v>35</v>
      </c>
      <c r="AP561" s="1" t="s">
        <v>35</v>
      </c>
      <c r="AQ561" s="1" t="s">
        <v>35</v>
      </c>
    </row>
    <row r="562" spans="1:43" x14ac:dyDescent="0.2">
      <c r="A562" s="1" t="s">
        <v>1758</v>
      </c>
      <c r="B562" s="1">
        <v>0</v>
      </c>
      <c r="C562" s="1">
        <v>0.41360000000000002</v>
      </c>
      <c r="D562" s="1">
        <v>0.19120000000000001</v>
      </c>
      <c r="E562" s="1">
        <v>0.67130000000000001</v>
      </c>
      <c r="F562" s="1">
        <v>0.41860000000000003</v>
      </c>
      <c r="G562" s="1">
        <v>0.96789999999999998</v>
      </c>
      <c r="H562" s="1">
        <v>3.6360999999999999</v>
      </c>
      <c r="I562" s="1">
        <v>3.7027999999999999</v>
      </c>
      <c r="J562" s="1">
        <v>1.6382000000000001</v>
      </c>
      <c r="K562" s="1">
        <v>3.1042999999999998</v>
      </c>
      <c r="L562" s="1">
        <v>1.4336</v>
      </c>
      <c r="M562" s="1">
        <v>1.1355</v>
      </c>
      <c r="N562" s="1">
        <v>1.7165999999999999</v>
      </c>
      <c r="O562" s="1">
        <v>2.7995000000000001</v>
      </c>
      <c r="P562" s="1">
        <v>3.8727999999999998</v>
      </c>
      <c r="Q562" s="1">
        <v>1.9874000000000001</v>
      </c>
      <c r="R562" s="1">
        <v>1.2269000000000001</v>
      </c>
      <c r="S562" s="1">
        <v>0.45879999999999999</v>
      </c>
      <c r="T562" s="1">
        <v>0</v>
      </c>
      <c r="U562" s="1">
        <v>5</v>
      </c>
      <c r="V562" s="1">
        <v>2</v>
      </c>
      <c r="W562" s="1">
        <v>5</v>
      </c>
      <c r="X562" s="1">
        <v>5</v>
      </c>
      <c r="Y562" s="1">
        <v>10</v>
      </c>
      <c r="Z562" s="1">
        <v>103</v>
      </c>
      <c r="AA562" s="1">
        <v>98</v>
      </c>
      <c r="AB562" s="1">
        <v>41</v>
      </c>
      <c r="AC562" s="1">
        <v>65</v>
      </c>
      <c r="AD562" s="1">
        <v>43</v>
      </c>
      <c r="AE562" s="1">
        <v>26</v>
      </c>
      <c r="AF562" s="1">
        <v>40</v>
      </c>
      <c r="AG562" s="1">
        <v>70</v>
      </c>
      <c r="AH562" s="1">
        <v>82</v>
      </c>
      <c r="AI562" s="1">
        <v>19</v>
      </c>
      <c r="AJ562" s="1">
        <v>14</v>
      </c>
      <c r="AK562" s="1">
        <v>4</v>
      </c>
      <c r="AL562" s="1" t="s">
        <v>231</v>
      </c>
      <c r="AM562" s="1" t="s">
        <v>1759</v>
      </c>
      <c r="AN562" s="1" t="s">
        <v>142</v>
      </c>
      <c r="AO562" s="1" t="s">
        <v>35</v>
      </c>
      <c r="AP562" s="1" t="s">
        <v>35</v>
      </c>
      <c r="AQ562" s="1" t="s">
        <v>35</v>
      </c>
    </row>
    <row r="563" spans="1:43" x14ac:dyDescent="0.2">
      <c r="A563" s="1" t="s">
        <v>1760</v>
      </c>
      <c r="B563" s="1">
        <v>13.4354</v>
      </c>
      <c r="C563" s="1">
        <v>13.131500000000001</v>
      </c>
      <c r="D563" s="1">
        <v>13.2058</v>
      </c>
      <c r="E563" s="1">
        <v>8.0861999999999998</v>
      </c>
      <c r="F563" s="1">
        <v>4.9875999999999996</v>
      </c>
      <c r="G563" s="1">
        <v>6.6211000000000002</v>
      </c>
      <c r="H563" s="1">
        <v>30.770600000000002</v>
      </c>
      <c r="I563" s="1">
        <v>28.308599999999998</v>
      </c>
      <c r="J563" s="1">
        <v>28.340199999999999</v>
      </c>
      <c r="K563" s="1">
        <v>24.776800000000001</v>
      </c>
      <c r="L563" s="1">
        <v>25.950800000000001</v>
      </c>
      <c r="M563" s="1">
        <v>22.815000000000001</v>
      </c>
      <c r="N563" s="1">
        <v>23.275600000000001</v>
      </c>
      <c r="O563" s="1">
        <v>25.788</v>
      </c>
      <c r="P563" s="1">
        <v>26.033000000000001</v>
      </c>
      <c r="Q563" s="1">
        <v>3.8344999999999998</v>
      </c>
      <c r="R563" s="1">
        <v>3.7576999999999998</v>
      </c>
      <c r="S563" s="1">
        <v>3.7545000000000002</v>
      </c>
      <c r="T563" s="1">
        <v>416</v>
      </c>
      <c r="U563" s="1">
        <v>485</v>
      </c>
      <c r="V563" s="1">
        <v>422</v>
      </c>
      <c r="W563" s="1">
        <v>184</v>
      </c>
      <c r="X563" s="1">
        <v>182</v>
      </c>
      <c r="Y563" s="1">
        <v>209</v>
      </c>
      <c r="Z563" s="1">
        <v>2663</v>
      </c>
      <c r="AA563" s="1">
        <v>2289</v>
      </c>
      <c r="AB563" s="1">
        <v>2167</v>
      </c>
      <c r="AC563" s="1">
        <v>1585</v>
      </c>
      <c r="AD563" s="1">
        <v>2378</v>
      </c>
      <c r="AE563" s="1">
        <v>1596</v>
      </c>
      <c r="AF563" s="1">
        <v>1657</v>
      </c>
      <c r="AG563" s="1">
        <v>1970</v>
      </c>
      <c r="AH563" s="1">
        <v>1684</v>
      </c>
      <c r="AI563" s="1">
        <v>112</v>
      </c>
      <c r="AJ563" s="1">
        <v>131</v>
      </c>
      <c r="AK563" s="1">
        <v>100</v>
      </c>
      <c r="AL563" s="1" t="s">
        <v>1761</v>
      </c>
      <c r="AM563" s="1" t="s">
        <v>1762</v>
      </c>
      <c r="AN563" s="1" t="s">
        <v>35</v>
      </c>
      <c r="AO563" s="1" t="s">
        <v>361</v>
      </c>
      <c r="AP563" s="1" t="s">
        <v>1763</v>
      </c>
      <c r="AQ563" s="1" t="s">
        <v>1764</v>
      </c>
    </row>
    <row r="564" spans="1:43" x14ac:dyDescent="0.2">
      <c r="A564" s="1" t="s">
        <v>1765</v>
      </c>
      <c r="B564" s="1">
        <v>0.54049999999999998</v>
      </c>
      <c r="C564" s="1">
        <v>0.60419999999999996</v>
      </c>
      <c r="D564" s="1">
        <v>0.4073</v>
      </c>
      <c r="E564" s="1">
        <v>0</v>
      </c>
      <c r="F564" s="1">
        <v>0</v>
      </c>
      <c r="G564" s="1">
        <v>0.1178</v>
      </c>
      <c r="H564" s="1">
        <v>0.42970000000000003</v>
      </c>
      <c r="I564" s="1">
        <v>0.36799999999999999</v>
      </c>
      <c r="J564" s="1">
        <v>0.36480000000000001</v>
      </c>
      <c r="K564" s="1">
        <v>0.66859999999999997</v>
      </c>
      <c r="L564" s="1">
        <v>0.24349999999999999</v>
      </c>
      <c r="M564" s="1">
        <v>0.53159999999999996</v>
      </c>
      <c r="N564" s="1">
        <v>0.41789999999999999</v>
      </c>
      <c r="O564" s="1">
        <v>0.4138</v>
      </c>
      <c r="P564" s="1">
        <v>0.37369999999999998</v>
      </c>
      <c r="Q564" s="1">
        <v>0</v>
      </c>
      <c r="R564" s="1">
        <v>0.21340000000000001</v>
      </c>
      <c r="S564" s="1">
        <v>0.2094</v>
      </c>
      <c r="T564" s="1">
        <v>9</v>
      </c>
      <c r="U564" s="1">
        <v>12</v>
      </c>
      <c r="V564" s="1">
        <v>7</v>
      </c>
      <c r="W564" s="1">
        <v>0</v>
      </c>
      <c r="X564" s="1">
        <v>0</v>
      </c>
      <c r="Y564" s="1">
        <v>2</v>
      </c>
      <c r="Z564" s="1">
        <v>20</v>
      </c>
      <c r="AA564" s="1">
        <v>16</v>
      </c>
      <c r="AB564" s="1">
        <v>15</v>
      </c>
      <c r="AC564" s="1">
        <v>23</v>
      </c>
      <c r="AD564" s="1">
        <v>12</v>
      </c>
      <c r="AE564" s="1">
        <v>20</v>
      </c>
      <c r="AF564" s="1">
        <v>16</v>
      </c>
      <c r="AG564" s="1">
        <v>17</v>
      </c>
      <c r="AH564" s="1">
        <v>13</v>
      </c>
      <c r="AI564" s="1">
        <v>0</v>
      </c>
      <c r="AJ564" s="1">
        <v>4</v>
      </c>
      <c r="AK564" s="1">
        <v>3</v>
      </c>
      <c r="AL564" s="1" t="s">
        <v>1766</v>
      </c>
      <c r="AM564" s="1" t="s">
        <v>1767</v>
      </c>
      <c r="AN564" s="1" t="s">
        <v>124</v>
      </c>
      <c r="AO564" s="1" t="s">
        <v>35</v>
      </c>
      <c r="AP564" s="1" t="s">
        <v>35</v>
      </c>
      <c r="AQ564" s="1" t="s">
        <v>35</v>
      </c>
    </row>
    <row r="565" spans="1:43" x14ac:dyDescent="0.2">
      <c r="A565" s="1" t="s">
        <v>1768</v>
      </c>
      <c r="B565" s="1">
        <v>12.3094</v>
      </c>
      <c r="C565" s="1">
        <v>12.2697</v>
      </c>
      <c r="D565" s="1">
        <v>14.1593</v>
      </c>
      <c r="E565" s="1">
        <v>3.0118999999999998</v>
      </c>
      <c r="F565" s="1">
        <v>2.0123000000000002</v>
      </c>
      <c r="G565" s="1">
        <v>2.0825999999999998</v>
      </c>
      <c r="H565" s="1">
        <v>6.1414</v>
      </c>
      <c r="I565" s="1">
        <v>5.8811999999999998</v>
      </c>
      <c r="J565" s="1">
        <v>7.0240999999999998</v>
      </c>
      <c r="K565" s="1">
        <v>7.0839999999999996</v>
      </c>
      <c r="L565" s="1">
        <v>6.7999000000000001</v>
      </c>
      <c r="M565" s="1">
        <v>5.5384000000000002</v>
      </c>
      <c r="N565" s="1">
        <v>6.8567999999999998</v>
      </c>
      <c r="O565" s="1">
        <v>9.1454000000000004</v>
      </c>
      <c r="P565" s="1">
        <v>9.5785999999999998</v>
      </c>
      <c r="Q565" s="1">
        <v>3.3281000000000001</v>
      </c>
      <c r="R565" s="1">
        <v>2.6278999999999999</v>
      </c>
      <c r="S565" s="1">
        <v>3.0983000000000001</v>
      </c>
      <c r="T565" s="1">
        <v>545</v>
      </c>
      <c r="U565" s="1">
        <v>648</v>
      </c>
      <c r="V565" s="1">
        <v>647</v>
      </c>
      <c r="W565" s="1">
        <v>98</v>
      </c>
      <c r="X565" s="1">
        <v>105</v>
      </c>
      <c r="Y565" s="1">
        <v>94</v>
      </c>
      <c r="Z565" s="1">
        <v>760</v>
      </c>
      <c r="AA565" s="1">
        <v>680</v>
      </c>
      <c r="AB565" s="1">
        <v>768</v>
      </c>
      <c r="AC565" s="1">
        <v>648</v>
      </c>
      <c r="AD565" s="1">
        <v>891</v>
      </c>
      <c r="AE565" s="1">
        <v>554</v>
      </c>
      <c r="AF565" s="1">
        <v>698</v>
      </c>
      <c r="AG565" s="1">
        <v>999</v>
      </c>
      <c r="AH565" s="1">
        <v>886</v>
      </c>
      <c r="AI565" s="1">
        <v>139</v>
      </c>
      <c r="AJ565" s="1">
        <v>131</v>
      </c>
      <c r="AK565" s="1">
        <v>118</v>
      </c>
      <c r="AL565" s="1" t="s">
        <v>337</v>
      </c>
      <c r="AM565" s="1" t="s">
        <v>1769</v>
      </c>
      <c r="AN565" s="1" t="s">
        <v>35</v>
      </c>
      <c r="AO565" s="1" t="s">
        <v>35</v>
      </c>
      <c r="AP565" s="1" t="s">
        <v>35</v>
      </c>
      <c r="AQ565" s="1" t="s">
        <v>35</v>
      </c>
    </row>
    <row r="566" spans="1:43" x14ac:dyDescent="0.2">
      <c r="A566" s="1" t="s">
        <v>236</v>
      </c>
      <c r="B566" s="1">
        <v>0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0</v>
      </c>
      <c r="O566" s="1">
        <v>0</v>
      </c>
      <c r="P566" s="1">
        <v>0</v>
      </c>
      <c r="Q566" s="1">
        <v>7.2773000000000003</v>
      </c>
      <c r="R566" s="1">
        <v>3.7370000000000001</v>
      </c>
      <c r="S566" s="1">
        <v>4.8912000000000004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31</v>
      </c>
      <c r="AJ566" s="1">
        <v>19</v>
      </c>
      <c r="AK566" s="1">
        <v>19</v>
      </c>
      <c r="AL566" s="1" t="s">
        <v>237</v>
      </c>
      <c r="AM566" s="1" t="s">
        <v>238</v>
      </c>
      <c r="AN566" s="1" t="s">
        <v>94</v>
      </c>
      <c r="AO566" s="1" t="s">
        <v>35</v>
      </c>
      <c r="AP566" s="1" t="s">
        <v>35</v>
      </c>
      <c r="AQ566" s="1" t="s">
        <v>35</v>
      </c>
    </row>
    <row r="567" spans="1:43" x14ac:dyDescent="0.2">
      <c r="A567" s="1" t="s">
        <v>332</v>
      </c>
      <c r="B567" s="1">
        <v>18.6204</v>
      </c>
      <c r="C567" s="1">
        <v>18.882000000000001</v>
      </c>
      <c r="D567" s="1">
        <v>18.189900000000002</v>
      </c>
      <c r="E567" s="1">
        <v>4.0350000000000001</v>
      </c>
      <c r="F567" s="1">
        <v>4.0332999999999997</v>
      </c>
      <c r="G567" s="1">
        <v>3.9138999999999999</v>
      </c>
      <c r="H567" s="1">
        <v>23.2699</v>
      </c>
      <c r="I567" s="1">
        <v>22.751799999999999</v>
      </c>
      <c r="J567" s="1">
        <v>25.957799999999999</v>
      </c>
      <c r="K567" s="1">
        <v>17.856300000000001</v>
      </c>
      <c r="L567" s="1">
        <v>19.781500000000001</v>
      </c>
      <c r="M567" s="1">
        <v>16.927499999999998</v>
      </c>
      <c r="N567" s="1">
        <v>18.909500000000001</v>
      </c>
      <c r="O567" s="1">
        <v>23.578399999999998</v>
      </c>
      <c r="P567" s="1">
        <v>20.6645</v>
      </c>
      <c r="Q567" s="1">
        <v>8.2285000000000004</v>
      </c>
      <c r="R567" s="1">
        <v>7.7655000000000003</v>
      </c>
      <c r="S567" s="1">
        <v>8.1110000000000007</v>
      </c>
      <c r="T567" s="1">
        <v>854</v>
      </c>
      <c r="U567" s="1">
        <v>1033</v>
      </c>
      <c r="V567" s="1">
        <v>861</v>
      </c>
      <c r="W567" s="1">
        <v>136</v>
      </c>
      <c r="X567" s="1">
        <v>218</v>
      </c>
      <c r="Y567" s="1">
        <v>183</v>
      </c>
      <c r="Z567" s="1">
        <v>2983</v>
      </c>
      <c r="AA567" s="1">
        <v>2725</v>
      </c>
      <c r="AB567" s="1">
        <v>2940</v>
      </c>
      <c r="AC567" s="1">
        <v>1692</v>
      </c>
      <c r="AD567" s="1">
        <v>2685</v>
      </c>
      <c r="AE567" s="1">
        <v>1754</v>
      </c>
      <c r="AF567" s="1">
        <v>1994</v>
      </c>
      <c r="AG567" s="1">
        <v>2668</v>
      </c>
      <c r="AH567" s="1">
        <v>1980</v>
      </c>
      <c r="AI567" s="1">
        <v>356</v>
      </c>
      <c r="AJ567" s="1">
        <v>401</v>
      </c>
      <c r="AK567" s="1">
        <v>320</v>
      </c>
      <c r="AL567" s="1" t="s">
        <v>333</v>
      </c>
      <c r="AM567" s="1" t="s">
        <v>334</v>
      </c>
      <c r="AN567" s="1" t="s">
        <v>182</v>
      </c>
      <c r="AO567" s="1" t="s">
        <v>35</v>
      </c>
      <c r="AP567" s="1" t="s">
        <v>335</v>
      </c>
      <c r="AQ567" s="1" t="s">
        <v>35</v>
      </c>
    </row>
    <row r="568" spans="1:43" x14ac:dyDescent="0.2">
      <c r="A568" s="1" t="s">
        <v>336</v>
      </c>
      <c r="B568" s="1">
        <v>1.9766999999999999</v>
      </c>
      <c r="C568" s="1">
        <v>1.8347</v>
      </c>
      <c r="D568" s="1">
        <v>1.3681000000000001</v>
      </c>
      <c r="E568" s="1">
        <v>0.19209999999999999</v>
      </c>
      <c r="F568" s="1">
        <v>0.3594</v>
      </c>
      <c r="G568" s="1">
        <v>6.9199999999999998E-2</v>
      </c>
      <c r="H568" s="1">
        <v>3.3087</v>
      </c>
      <c r="I568" s="1">
        <v>2.8654999999999999</v>
      </c>
      <c r="J568" s="1">
        <v>2.7728999999999999</v>
      </c>
      <c r="K568" s="1">
        <v>1.1275999999999999</v>
      </c>
      <c r="L568" s="1">
        <v>0.73950000000000005</v>
      </c>
      <c r="M568" s="1">
        <v>0.74990000000000001</v>
      </c>
      <c r="N568" s="1">
        <v>0.70620000000000005</v>
      </c>
      <c r="O568" s="1">
        <v>1.0872999999999999</v>
      </c>
      <c r="P568" s="1">
        <v>1.5206</v>
      </c>
      <c r="Q568" s="1">
        <v>5.3883000000000001</v>
      </c>
      <c r="R568" s="1">
        <v>4.5772000000000004</v>
      </c>
      <c r="S568" s="1">
        <v>4.8419999999999996</v>
      </c>
      <c r="T568" s="1">
        <v>28</v>
      </c>
      <c r="U568" s="1">
        <v>31</v>
      </c>
      <c r="V568" s="1">
        <v>20</v>
      </c>
      <c r="W568" s="1">
        <v>2</v>
      </c>
      <c r="X568" s="1">
        <v>6</v>
      </c>
      <c r="Y568" s="1">
        <v>1</v>
      </c>
      <c r="Z568" s="1">
        <v>131</v>
      </c>
      <c r="AA568" s="1">
        <v>106</v>
      </c>
      <c r="AB568" s="1">
        <v>97</v>
      </c>
      <c r="AC568" s="1">
        <v>33</v>
      </c>
      <c r="AD568" s="1">
        <v>31</v>
      </c>
      <c r="AE568" s="1">
        <v>24</v>
      </c>
      <c r="AF568" s="1">
        <v>23</v>
      </c>
      <c r="AG568" s="1">
        <v>38</v>
      </c>
      <c r="AH568" s="1">
        <v>45</v>
      </c>
      <c r="AI568" s="1">
        <v>72</v>
      </c>
      <c r="AJ568" s="1">
        <v>73</v>
      </c>
      <c r="AK568" s="1">
        <v>59</v>
      </c>
      <c r="AL568" s="1" t="s">
        <v>337</v>
      </c>
      <c r="AM568" s="1" t="s">
        <v>338</v>
      </c>
      <c r="AN568" s="1" t="s">
        <v>35</v>
      </c>
      <c r="AO568" s="1" t="s">
        <v>35</v>
      </c>
      <c r="AP568" s="1" t="s">
        <v>35</v>
      </c>
      <c r="AQ568" s="1" t="s">
        <v>35</v>
      </c>
    </row>
    <row r="569" spans="1:43" x14ac:dyDescent="0.2">
      <c r="A569" s="1" t="s">
        <v>242</v>
      </c>
      <c r="B569" s="1">
        <v>32.418199999999999</v>
      </c>
      <c r="C569" s="1">
        <v>28.0106</v>
      </c>
      <c r="D569" s="1">
        <v>31.946300000000001</v>
      </c>
      <c r="E569" s="1">
        <v>49.522799999999997</v>
      </c>
      <c r="F569" s="1">
        <v>44.940399999999997</v>
      </c>
      <c r="G569" s="1">
        <v>46.263500000000001</v>
      </c>
      <c r="H569" s="1">
        <v>51.965400000000002</v>
      </c>
      <c r="I569" s="1">
        <v>51.262500000000003</v>
      </c>
      <c r="J569" s="1">
        <v>47.253900000000002</v>
      </c>
      <c r="K569" s="1">
        <v>30.526399999999999</v>
      </c>
      <c r="L569" s="1">
        <v>22.187799999999999</v>
      </c>
      <c r="M569" s="1">
        <v>23.491199999999999</v>
      </c>
      <c r="N569" s="1">
        <v>17.486499999999999</v>
      </c>
      <c r="O569" s="1">
        <v>23.503599999999999</v>
      </c>
      <c r="P569" s="1">
        <v>18.636600000000001</v>
      </c>
      <c r="Q569" s="1">
        <v>7.4352</v>
      </c>
      <c r="R569" s="1">
        <v>7.5046999999999997</v>
      </c>
      <c r="S569" s="1">
        <v>6.0349000000000004</v>
      </c>
      <c r="T569" s="1">
        <v>587</v>
      </c>
      <c r="U569" s="1">
        <v>605</v>
      </c>
      <c r="V569" s="1">
        <v>597</v>
      </c>
      <c r="W569" s="1">
        <v>659</v>
      </c>
      <c r="X569" s="1">
        <v>959</v>
      </c>
      <c r="Y569" s="1">
        <v>854</v>
      </c>
      <c r="Z569" s="1">
        <v>2630</v>
      </c>
      <c r="AA569" s="1">
        <v>2424</v>
      </c>
      <c r="AB569" s="1">
        <v>2113</v>
      </c>
      <c r="AC569" s="1">
        <v>1142</v>
      </c>
      <c r="AD569" s="1">
        <v>1189</v>
      </c>
      <c r="AE569" s="1">
        <v>961</v>
      </c>
      <c r="AF569" s="1">
        <v>728</v>
      </c>
      <c r="AG569" s="1">
        <v>1050</v>
      </c>
      <c r="AH569" s="1">
        <v>705</v>
      </c>
      <c r="AI569" s="1">
        <v>127</v>
      </c>
      <c r="AJ569" s="1">
        <v>153</v>
      </c>
      <c r="AK569" s="1">
        <v>94</v>
      </c>
      <c r="AL569" s="1" t="s">
        <v>243</v>
      </c>
      <c r="AM569" s="1" t="s">
        <v>244</v>
      </c>
      <c r="AN569" s="1" t="s">
        <v>94</v>
      </c>
      <c r="AO569" s="1" t="s">
        <v>35</v>
      </c>
      <c r="AP569" s="1" t="s">
        <v>245</v>
      </c>
      <c r="AQ569" s="1" t="s">
        <v>35</v>
      </c>
    </row>
    <row r="570" spans="1:43" x14ac:dyDescent="0.2">
      <c r="A570" s="1" t="s">
        <v>347</v>
      </c>
      <c r="B570" s="1">
        <v>0.51119999999999999</v>
      </c>
      <c r="C570" s="1">
        <v>0.85699999999999998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7.7667999999999999</v>
      </c>
      <c r="R570" s="1">
        <v>6.2046000000000001</v>
      </c>
      <c r="S570" s="1">
        <v>9.1113999999999997</v>
      </c>
      <c r="T570" s="1">
        <v>3</v>
      </c>
      <c r="U570" s="1">
        <v>6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43</v>
      </c>
      <c r="AJ570" s="1">
        <v>41</v>
      </c>
      <c r="AK570" s="1">
        <v>46</v>
      </c>
      <c r="AL570" s="1" t="s">
        <v>348</v>
      </c>
      <c r="AM570" s="1" t="s">
        <v>349</v>
      </c>
      <c r="AN570" s="1" t="s">
        <v>35</v>
      </c>
      <c r="AO570" s="1" t="s">
        <v>35</v>
      </c>
      <c r="AP570" s="1" t="s">
        <v>35</v>
      </c>
      <c r="AQ570" s="1" t="s">
        <v>35</v>
      </c>
    </row>
    <row r="571" spans="1:43" x14ac:dyDescent="0.2">
      <c r="A571" s="1" t="s">
        <v>350</v>
      </c>
      <c r="B571" s="1">
        <v>6.7670000000000003</v>
      </c>
      <c r="C571" s="1">
        <v>6.5210999999999997</v>
      </c>
      <c r="D571" s="1">
        <v>6.3201999999999998</v>
      </c>
      <c r="E571" s="1">
        <v>61.418700000000001</v>
      </c>
      <c r="F571" s="1">
        <v>53.631900000000002</v>
      </c>
      <c r="G571" s="1">
        <v>55.190100000000001</v>
      </c>
      <c r="H571" s="1">
        <v>95.282700000000006</v>
      </c>
      <c r="I571" s="1">
        <v>85.953199999999995</v>
      </c>
      <c r="J571" s="1">
        <v>91.3172</v>
      </c>
      <c r="K571" s="1">
        <v>83.386399999999995</v>
      </c>
      <c r="L571" s="1">
        <v>78.497</v>
      </c>
      <c r="M571" s="1">
        <v>89.331999999999994</v>
      </c>
      <c r="N571" s="1">
        <v>90.966300000000004</v>
      </c>
      <c r="O571" s="1">
        <v>95.050600000000003</v>
      </c>
      <c r="P571" s="1">
        <v>73.564400000000006</v>
      </c>
      <c r="Q571" s="1">
        <v>18.4147</v>
      </c>
      <c r="R571" s="1">
        <v>19.3629</v>
      </c>
      <c r="S571" s="1">
        <v>19.220600000000001</v>
      </c>
      <c r="T571" s="1">
        <v>194</v>
      </c>
      <c r="U571" s="1">
        <v>223</v>
      </c>
      <c r="V571" s="1">
        <v>187</v>
      </c>
      <c r="W571" s="1">
        <v>1294</v>
      </c>
      <c r="X571" s="1">
        <v>1812</v>
      </c>
      <c r="Y571" s="1">
        <v>1613</v>
      </c>
      <c r="Z571" s="1">
        <v>7635</v>
      </c>
      <c r="AA571" s="1">
        <v>6435</v>
      </c>
      <c r="AB571" s="1">
        <v>6465</v>
      </c>
      <c r="AC571" s="1">
        <v>4939</v>
      </c>
      <c r="AD571" s="1">
        <v>6660</v>
      </c>
      <c r="AE571" s="1">
        <v>5786</v>
      </c>
      <c r="AF571" s="1">
        <v>5996</v>
      </c>
      <c r="AG571" s="1">
        <v>6723</v>
      </c>
      <c r="AH571" s="1">
        <v>4406</v>
      </c>
      <c r="AI571" s="1">
        <v>498</v>
      </c>
      <c r="AJ571" s="1">
        <v>625</v>
      </c>
      <c r="AK571" s="1">
        <v>474</v>
      </c>
      <c r="AL571" s="1" t="s">
        <v>134</v>
      </c>
      <c r="AM571" s="1" t="s">
        <v>351</v>
      </c>
      <c r="AN571" s="1" t="s">
        <v>94</v>
      </c>
      <c r="AO571" s="1" t="s">
        <v>35</v>
      </c>
      <c r="AP571" s="1" t="s">
        <v>35</v>
      </c>
      <c r="AQ571" s="1" t="s">
        <v>35</v>
      </c>
    </row>
    <row r="572" spans="1:43" x14ac:dyDescent="0.2">
      <c r="A572" s="1" t="s">
        <v>249</v>
      </c>
      <c r="B572" s="1">
        <v>0.21929999999999999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0</v>
      </c>
      <c r="Q572" s="1">
        <v>9.0667000000000009</v>
      </c>
      <c r="R572" s="1">
        <v>12.4658</v>
      </c>
      <c r="S572" s="1">
        <v>9.1778999999999993</v>
      </c>
      <c r="T572" s="1">
        <v>1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39</v>
      </c>
      <c r="AJ572" s="1">
        <v>64</v>
      </c>
      <c r="AK572" s="1">
        <v>36</v>
      </c>
      <c r="AL572" s="1" t="s">
        <v>250</v>
      </c>
      <c r="AM572" s="1" t="s">
        <v>251</v>
      </c>
      <c r="AN572" s="1" t="s">
        <v>252</v>
      </c>
      <c r="AO572" s="1" t="s">
        <v>35</v>
      </c>
      <c r="AP572" s="1" t="s">
        <v>35</v>
      </c>
      <c r="AQ572" s="1" t="s">
        <v>35</v>
      </c>
    </row>
    <row r="573" spans="1:43" x14ac:dyDescent="0.2">
      <c r="A573" s="1" t="s">
        <v>352</v>
      </c>
      <c r="B573" s="1">
        <v>0.70450000000000002</v>
      </c>
      <c r="C573" s="1">
        <v>2.0670999999999999</v>
      </c>
      <c r="D573" s="1">
        <v>2.2185000000000001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11.202400000000001</v>
      </c>
      <c r="R573" s="1">
        <v>15.1736</v>
      </c>
      <c r="S573" s="1">
        <v>8.8040000000000003</v>
      </c>
      <c r="T573" s="1">
        <v>4</v>
      </c>
      <c r="U573" s="1">
        <v>14</v>
      </c>
      <c r="V573" s="1">
        <v>13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60</v>
      </c>
      <c r="AJ573" s="1">
        <v>97</v>
      </c>
      <c r="AK573" s="1">
        <v>43</v>
      </c>
      <c r="AL573" s="1" t="s">
        <v>353</v>
      </c>
      <c r="AM573" s="1" t="s">
        <v>354</v>
      </c>
      <c r="AN573" s="1" t="s">
        <v>35</v>
      </c>
      <c r="AO573" s="1" t="s">
        <v>35</v>
      </c>
      <c r="AP573" s="1" t="s">
        <v>35</v>
      </c>
      <c r="AQ573" s="1" t="s">
        <v>35</v>
      </c>
    </row>
    <row r="574" spans="1:43" x14ac:dyDescent="0.2">
      <c r="A574" s="1" t="s">
        <v>1770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.31979999999999997</v>
      </c>
      <c r="H574" s="1">
        <v>4.0830000000000002</v>
      </c>
      <c r="I574" s="1">
        <v>3.1215000000000002</v>
      </c>
      <c r="J574" s="1">
        <v>2.7067000000000001</v>
      </c>
      <c r="K574" s="1">
        <v>5.1291000000000002</v>
      </c>
      <c r="L574" s="1">
        <v>3.3052999999999999</v>
      </c>
      <c r="M574" s="1">
        <v>3.4636999999999998</v>
      </c>
      <c r="N574" s="1">
        <v>4.3254000000000001</v>
      </c>
      <c r="O574" s="1">
        <v>3.1057000000000001</v>
      </c>
      <c r="P574" s="1">
        <v>4.0579000000000001</v>
      </c>
      <c r="Q574" s="1">
        <v>1.3826000000000001</v>
      </c>
      <c r="R574" s="1">
        <v>0.28960000000000002</v>
      </c>
      <c r="S574" s="1">
        <v>0.379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2</v>
      </c>
      <c r="Z574" s="1">
        <v>70</v>
      </c>
      <c r="AA574" s="1">
        <v>50</v>
      </c>
      <c r="AB574" s="1">
        <v>41</v>
      </c>
      <c r="AC574" s="1">
        <v>65</v>
      </c>
      <c r="AD574" s="1">
        <v>60</v>
      </c>
      <c r="AE574" s="1">
        <v>48</v>
      </c>
      <c r="AF574" s="1">
        <v>61</v>
      </c>
      <c r="AG574" s="1">
        <v>47</v>
      </c>
      <c r="AH574" s="1">
        <v>52</v>
      </c>
      <c r="AI574" s="1">
        <v>8</v>
      </c>
      <c r="AJ574" s="1">
        <v>2</v>
      </c>
      <c r="AK574" s="1">
        <v>2</v>
      </c>
      <c r="AL574" s="1" t="s">
        <v>1771</v>
      </c>
      <c r="AM574" s="1" t="s">
        <v>1772</v>
      </c>
      <c r="AN574" s="1" t="s">
        <v>35</v>
      </c>
      <c r="AO574" s="1" t="s">
        <v>35</v>
      </c>
      <c r="AP574" s="1" t="s">
        <v>35</v>
      </c>
      <c r="AQ574" s="1" t="s">
        <v>35</v>
      </c>
    </row>
    <row r="575" spans="1:43" x14ac:dyDescent="0.2">
      <c r="A575" s="1" t="s">
        <v>258</v>
      </c>
      <c r="B575" s="1">
        <v>64.529499999999999</v>
      </c>
      <c r="C575" s="1">
        <v>66.406099999999995</v>
      </c>
      <c r="D575" s="1">
        <v>59.058100000000003</v>
      </c>
      <c r="E575" s="1">
        <v>62.7911</v>
      </c>
      <c r="F575" s="1">
        <v>65.643600000000006</v>
      </c>
      <c r="G575" s="1">
        <v>61.845399999999998</v>
      </c>
      <c r="H575" s="1">
        <v>40.788400000000003</v>
      </c>
      <c r="I575" s="1">
        <v>35.860399999999998</v>
      </c>
      <c r="J575" s="1">
        <v>39.320500000000003</v>
      </c>
      <c r="K575" s="1">
        <v>61.690300000000001</v>
      </c>
      <c r="L575" s="1">
        <v>67.705699999999993</v>
      </c>
      <c r="M575" s="1">
        <v>64.005399999999995</v>
      </c>
      <c r="N575" s="1">
        <v>51.838999999999999</v>
      </c>
      <c r="O575" s="1">
        <v>55.710500000000003</v>
      </c>
      <c r="P575" s="1">
        <v>46.0657</v>
      </c>
      <c r="Q575" s="1">
        <v>132.2353</v>
      </c>
      <c r="R575" s="1">
        <v>135.995</v>
      </c>
      <c r="S575" s="1">
        <v>135.68770000000001</v>
      </c>
      <c r="T575" s="1">
        <v>523</v>
      </c>
      <c r="U575" s="1">
        <v>642</v>
      </c>
      <c r="V575" s="1">
        <v>494</v>
      </c>
      <c r="W575" s="1">
        <v>374</v>
      </c>
      <c r="X575" s="1">
        <v>627</v>
      </c>
      <c r="Y575" s="1">
        <v>511</v>
      </c>
      <c r="Z575" s="1">
        <v>924</v>
      </c>
      <c r="AA575" s="1">
        <v>759</v>
      </c>
      <c r="AB575" s="1">
        <v>787</v>
      </c>
      <c r="AC575" s="1">
        <v>1033</v>
      </c>
      <c r="AD575" s="1">
        <v>1624</v>
      </c>
      <c r="AE575" s="1">
        <v>1172</v>
      </c>
      <c r="AF575" s="1">
        <v>966</v>
      </c>
      <c r="AG575" s="1">
        <v>1114</v>
      </c>
      <c r="AH575" s="1">
        <v>780</v>
      </c>
      <c r="AI575" s="1">
        <v>1011</v>
      </c>
      <c r="AJ575" s="1">
        <v>1241</v>
      </c>
      <c r="AK575" s="1">
        <v>946</v>
      </c>
      <c r="AL575" s="1" t="s">
        <v>259</v>
      </c>
      <c r="AM575" s="1" t="s">
        <v>260</v>
      </c>
      <c r="AN575" s="1" t="s">
        <v>35</v>
      </c>
      <c r="AO575" s="1" t="s">
        <v>206</v>
      </c>
      <c r="AP575" s="1" t="s">
        <v>261</v>
      </c>
      <c r="AQ575" s="1" t="s">
        <v>262</v>
      </c>
    </row>
    <row r="576" spans="1:43" x14ac:dyDescent="0.2">
      <c r="A576" s="1" t="s">
        <v>355</v>
      </c>
      <c r="B576" s="1">
        <v>0</v>
      </c>
      <c r="C576" s="1">
        <v>0</v>
      </c>
      <c r="D576" s="1">
        <v>0</v>
      </c>
      <c r="E576" s="1">
        <v>5.1393000000000004</v>
      </c>
      <c r="F576" s="1">
        <v>4.3358999999999996</v>
      </c>
      <c r="G576" s="1">
        <v>4.3586</v>
      </c>
      <c r="H576" s="1">
        <v>0.23849999999999999</v>
      </c>
      <c r="I576" s="1">
        <v>0</v>
      </c>
      <c r="J576" s="1">
        <v>0</v>
      </c>
      <c r="K576" s="1">
        <v>0.21510000000000001</v>
      </c>
      <c r="L576" s="1">
        <v>0.30030000000000001</v>
      </c>
      <c r="M576" s="1">
        <v>0.68840000000000001</v>
      </c>
      <c r="N576" s="1">
        <v>9.6600000000000005E-2</v>
      </c>
      <c r="O576" s="1">
        <v>0.90049999999999997</v>
      </c>
      <c r="P576" s="1">
        <v>0</v>
      </c>
      <c r="Q576" s="1">
        <v>0.94210000000000005</v>
      </c>
      <c r="R576" s="1">
        <v>2.3679000000000001</v>
      </c>
      <c r="S576" s="1">
        <v>1.5496000000000001</v>
      </c>
      <c r="T576" s="1">
        <v>0</v>
      </c>
      <c r="U576" s="1">
        <v>0</v>
      </c>
      <c r="V576" s="1">
        <v>0</v>
      </c>
      <c r="W576" s="1">
        <v>17</v>
      </c>
      <c r="X576" s="1">
        <v>23</v>
      </c>
      <c r="Y576" s="1">
        <v>20</v>
      </c>
      <c r="Z576" s="1">
        <v>3</v>
      </c>
      <c r="AA576" s="1">
        <v>0</v>
      </c>
      <c r="AB576" s="1">
        <v>0</v>
      </c>
      <c r="AC576" s="1">
        <v>2</v>
      </c>
      <c r="AD576" s="1">
        <v>4</v>
      </c>
      <c r="AE576" s="1">
        <v>7</v>
      </c>
      <c r="AF576" s="1">
        <v>1</v>
      </c>
      <c r="AG576" s="1">
        <v>10</v>
      </c>
      <c r="AH576" s="1">
        <v>0</v>
      </c>
      <c r="AI576" s="1">
        <v>4</v>
      </c>
      <c r="AJ576" s="1">
        <v>12</v>
      </c>
      <c r="AK576" s="1">
        <v>6</v>
      </c>
      <c r="AL576" s="1" t="s">
        <v>281</v>
      </c>
      <c r="AM576" s="1" t="s">
        <v>356</v>
      </c>
      <c r="AN576" s="1" t="s">
        <v>182</v>
      </c>
      <c r="AO576" s="1" t="s">
        <v>35</v>
      </c>
      <c r="AP576" s="1" t="s">
        <v>35</v>
      </c>
      <c r="AQ576" s="1" t="s">
        <v>35</v>
      </c>
    </row>
    <row r="577" spans="1:43" x14ac:dyDescent="0.2">
      <c r="A577" s="1" t="s">
        <v>357</v>
      </c>
      <c r="B577" s="1">
        <v>0.40949999999999998</v>
      </c>
      <c r="C577" s="1">
        <v>0.51500000000000001</v>
      </c>
      <c r="D577" s="1">
        <v>0.79359999999999997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6.0781000000000001</v>
      </c>
      <c r="R577" s="1">
        <v>9.4573</v>
      </c>
      <c r="S577" s="1">
        <v>11.1882</v>
      </c>
      <c r="T577" s="1">
        <v>2</v>
      </c>
      <c r="U577" s="1">
        <v>3</v>
      </c>
      <c r="V577" s="1">
        <v>4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0</v>
      </c>
      <c r="AG577" s="1">
        <v>0</v>
      </c>
      <c r="AH577" s="1">
        <v>0</v>
      </c>
      <c r="AI577" s="1">
        <v>28</v>
      </c>
      <c r="AJ577" s="1">
        <v>52</v>
      </c>
      <c r="AK577" s="1">
        <v>47</v>
      </c>
      <c r="AL577" s="1" t="s">
        <v>92</v>
      </c>
      <c r="AM577" s="1" t="s">
        <v>308</v>
      </c>
      <c r="AN577" s="1" t="s">
        <v>94</v>
      </c>
      <c r="AO577" s="1" t="s">
        <v>35</v>
      </c>
      <c r="AP577" s="1" t="s">
        <v>35</v>
      </c>
      <c r="AQ577" s="1" t="s">
        <v>35</v>
      </c>
    </row>
    <row r="578" spans="1:43" x14ac:dyDescent="0.2">
      <c r="A578" s="1" t="s">
        <v>1773</v>
      </c>
      <c r="B578" s="1">
        <v>8.5063999999999993</v>
      </c>
      <c r="C578" s="1">
        <v>9.1486000000000001</v>
      </c>
      <c r="D578" s="1">
        <v>8.3879000000000001</v>
      </c>
      <c r="E578" s="1">
        <v>9.4145000000000003</v>
      </c>
      <c r="F578" s="1">
        <v>10.678000000000001</v>
      </c>
      <c r="G578" s="1">
        <v>11.229200000000001</v>
      </c>
      <c r="H578" s="1">
        <v>35.1571</v>
      </c>
      <c r="I578" s="1">
        <v>37.724899999999998</v>
      </c>
      <c r="J578" s="1">
        <v>33.762</v>
      </c>
      <c r="K578" s="1">
        <v>29.613299999999999</v>
      </c>
      <c r="L578" s="1">
        <v>28.454699999999999</v>
      </c>
      <c r="M578" s="1">
        <v>29.107399999999998</v>
      </c>
      <c r="N578" s="1">
        <v>28.5001</v>
      </c>
      <c r="O578" s="1">
        <v>28.3748</v>
      </c>
      <c r="P578" s="1">
        <v>30.045500000000001</v>
      </c>
      <c r="Q578" s="1">
        <v>10.735900000000001</v>
      </c>
      <c r="R578" s="1">
        <v>9.4402000000000008</v>
      </c>
      <c r="S578" s="1">
        <v>9.4223999999999997</v>
      </c>
      <c r="T578" s="1">
        <v>509</v>
      </c>
      <c r="U578" s="1">
        <v>653</v>
      </c>
      <c r="V578" s="1">
        <v>518</v>
      </c>
      <c r="W578" s="1">
        <v>414</v>
      </c>
      <c r="X578" s="1">
        <v>753</v>
      </c>
      <c r="Y578" s="1">
        <v>685</v>
      </c>
      <c r="Z578" s="1">
        <v>5880</v>
      </c>
      <c r="AA578" s="1">
        <v>5895</v>
      </c>
      <c r="AB578" s="1">
        <v>4989</v>
      </c>
      <c r="AC578" s="1">
        <v>3661</v>
      </c>
      <c r="AD578" s="1">
        <v>5039</v>
      </c>
      <c r="AE578" s="1">
        <v>3935</v>
      </c>
      <c r="AF578" s="1">
        <v>3921</v>
      </c>
      <c r="AG578" s="1">
        <v>4189</v>
      </c>
      <c r="AH578" s="1">
        <v>3756</v>
      </c>
      <c r="AI578" s="1">
        <v>606</v>
      </c>
      <c r="AJ578" s="1">
        <v>636</v>
      </c>
      <c r="AK578" s="1">
        <v>485</v>
      </c>
      <c r="AL578" s="1" t="s">
        <v>1774</v>
      </c>
      <c r="AM578" s="1" t="s">
        <v>1775</v>
      </c>
      <c r="AN578" s="1" t="s">
        <v>35</v>
      </c>
      <c r="AO578" s="1" t="s">
        <v>35</v>
      </c>
      <c r="AP578" s="1" t="s">
        <v>35</v>
      </c>
      <c r="AQ578" s="1" t="s">
        <v>35</v>
      </c>
    </row>
    <row r="579" spans="1:43" x14ac:dyDescent="0.2">
      <c r="A579" s="1" t="s">
        <v>1776</v>
      </c>
      <c r="B579" s="1">
        <v>0.2631</v>
      </c>
      <c r="C579" s="1">
        <v>0.38600000000000001</v>
      </c>
      <c r="D579" s="1">
        <v>0.38240000000000002</v>
      </c>
      <c r="E579" s="1">
        <v>0.31330000000000002</v>
      </c>
      <c r="F579" s="1">
        <v>0.1116</v>
      </c>
      <c r="G579" s="1">
        <v>0.19359999999999999</v>
      </c>
      <c r="H579" s="1">
        <v>0.47070000000000001</v>
      </c>
      <c r="I579" s="1">
        <v>0.54159999999999997</v>
      </c>
      <c r="J579" s="1">
        <v>0.59930000000000005</v>
      </c>
      <c r="K579" s="1">
        <v>0.6845</v>
      </c>
      <c r="L579" s="1">
        <v>0.62239999999999995</v>
      </c>
      <c r="M579" s="1">
        <v>0.72789999999999999</v>
      </c>
      <c r="N579" s="1">
        <v>0.45779999999999998</v>
      </c>
      <c r="O579" s="1">
        <v>0.39989999999999998</v>
      </c>
      <c r="P579" s="1">
        <v>0.4723</v>
      </c>
      <c r="Q579" s="1">
        <v>6.9699999999999998E-2</v>
      </c>
      <c r="R579" s="1">
        <v>5.8400000000000001E-2</v>
      </c>
      <c r="S579" s="1">
        <v>0.22939999999999999</v>
      </c>
      <c r="T579" s="1">
        <v>8</v>
      </c>
      <c r="U579" s="1">
        <v>14</v>
      </c>
      <c r="V579" s="1">
        <v>12</v>
      </c>
      <c r="W579" s="1">
        <v>7</v>
      </c>
      <c r="X579" s="1">
        <v>4</v>
      </c>
      <c r="Y579" s="1">
        <v>6</v>
      </c>
      <c r="Z579" s="1">
        <v>40</v>
      </c>
      <c r="AA579" s="1">
        <v>43</v>
      </c>
      <c r="AB579" s="1">
        <v>45</v>
      </c>
      <c r="AC579" s="1">
        <v>43</v>
      </c>
      <c r="AD579" s="1">
        <v>56</v>
      </c>
      <c r="AE579" s="1">
        <v>50</v>
      </c>
      <c r="AF579" s="1">
        <v>32</v>
      </c>
      <c r="AG579" s="1">
        <v>30</v>
      </c>
      <c r="AH579" s="1">
        <v>30</v>
      </c>
      <c r="AI579" s="1">
        <v>2</v>
      </c>
      <c r="AJ579" s="1">
        <v>2</v>
      </c>
      <c r="AK579" s="1">
        <v>6</v>
      </c>
      <c r="AL579" s="1" t="s">
        <v>250</v>
      </c>
      <c r="AM579" s="1" t="s">
        <v>1777</v>
      </c>
      <c r="AN579" s="1" t="s">
        <v>252</v>
      </c>
      <c r="AO579" s="1" t="s">
        <v>35</v>
      </c>
      <c r="AP579" s="1" t="s">
        <v>35</v>
      </c>
      <c r="AQ579" s="1" t="s">
        <v>35</v>
      </c>
    </row>
    <row r="580" spans="1:43" x14ac:dyDescent="0.2">
      <c r="A580" s="1" t="s">
        <v>1778</v>
      </c>
      <c r="B580" s="1">
        <v>51.365900000000003</v>
      </c>
      <c r="C580" s="1">
        <v>51.645899999999997</v>
      </c>
      <c r="D580" s="1">
        <v>54.487099999999998</v>
      </c>
      <c r="E580" s="1">
        <v>120.1459</v>
      </c>
      <c r="F580" s="1">
        <v>109.3913</v>
      </c>
      <c r="G580" s="1">
        <v>115.4254</v>
      </c>
      <c r="H580" s="1">
        <v>20.299199999999999</v>
      </c>
      <c r="I580" s="1">
        <v>18.319600000000001</v>
      </c>
      <c r="J580" s="1">
        <v>21.479700000000001</v>
      </c>
      <c r="K580" s="1">
        <v>38.9178</v>
      </c>
      <c r="L580" s="1">
        <v>43.731000000000002</v>
      </c>
      <c r="M580" s="1">
        <v>51.638100000000001</v>
      </c>
      <c r="N580" s="1">
        <v>39.132800000000003</v>
      </c>
      <c r="O580" s="1">
        <v>29.120100000000001</v>
      </c>
      <c r="P580" s="1">
        <v>31.577100000000002</v>
      </c>
      <c r="Q580" s="1">
        <v>163.53399999999999</v>
      </c>
      <c r="R580" s="1">
        <v>180.54769999999999</v>
      </c>
      <c r="S580" s="1">
        <v>154.74590000000001</v>
      </c>
      <c r="T580" s="1">
        <v>306</v>
      </c>
      <c r="U580" s="1">
        <v>367</v>
      </c>
      <c r="V580" s="1">
        <v>335</v>
      </c>
      <c r="W580" s="1">
        <v>526</v>
      </c>
      <c r="X580" s="1">
        <v>768</v>
      </c>
      <c r="Y580" s="1">
        <v>701</v>
      </c>
      <c r="Z580" s="1">
        <v>338</v>
      </c>
      <c r="AA580" s="1">
        <v>285</v>
      </c>
      <c r="AB580" s="1">
        <v>316</v>
      </c>
      <c r="AC580" s="1">
        <v>479</v>
      </c>
      <c r="AD580" s="1">
        <v>771</v>
      </c>
      <c r="AE580" s="1">
        <v>695</v>
      </c>
      <c r="AF580" s="1">
        <v>536</v>
      </c>
      <c r="AG580" s="1">
        <v>428</v>
      </c>
      <c r="AH580" s="1">
        <v>393</v>
      </c>
      <c r="AI580" s="1">
        <v>919</v>
      </c>
      <c r="AJ580" s="1">
        <v>1211</v>
      </c>
      <c r="AK580" s="1">
        <v>793</v>
      </c>
      <c r="AL580" s="1" t="s">
        <v>259</v>
      </c>
      <c r="AM580" s="1" t="s">
        <v>260</v>
      </c>
      <c r="AN580" s="1" t="s">
        <v>35</v>
      </c>
      <c r="AO580" s="1" t="s">
        <v>726</v>
      </c>
      <c r="AP580" s="1" t="s">
        <v>261</v>
      </c>
      <c r="AQ580" s="1" t="s">
        <v>1779</v>
      </c>
    </row>
    <row r="581" spans="1:43" x14ac:dyDescent="0.2">
      <c r="A581" s="1" t="s">
        <v>1780</v>
      </c>
      <c r="B581" s="1">
        <v>0.41449999999999998</v>
      </c>
      <c r="C581" s="1">
        <v>0.69499999999999995</v>
      </c>
      <c r="D581" s="1">
        <v>0.48199999999999998</v>
      </c>
      <c r="E581" s="1">
        <v>1.1281000000000001</v>
      </c>
      <c r="F581" s="1">
        <v>1.0551999999999999</v>
      </c>
      <c r="G581" s="1">
        <v>1.1386000000000001</v>
      </c>
      <c r="H581" s="1">
        <v>0.14829999999999999</v>
      </c>
      <c r="I581" s="1">
        <v>0.28570000000000001</v>
      </c>
      <c r="J581" s="1">
        <v>0.16789999999999999</v>
      </c>
      <c r="K581" s="1">
        <v>0.1605</v>
      </c>
      <c r="L581" s="1">
        <v>0.44819999999999999</v>
      </c>
      <c r="M581" s="1">
        <v>0.77059999999999995</v>
      </c>
      <c r="N581" s="1">
        <v>0.64910000000000001</v>
      </c>
      <c r="O581" s="1">
        <v>0.4032</v>
      </c>
      <c r="P581" s="1">
        <v>0.15870000000000001</v>
      </c>
      <c r="Q581" s="1">
        <v>1.5820000000000001</v>
      </c>
      <c r="R581" s="1">
        <v>1.3991</v>
      </c>
      <c r="S581" s="1">
        <v>1.3492999999999999</v>
      </c>
      <c r="T581" s="1">
        <v>5</v>
      </c>
      <c r="U581" s="1">
        <v>10</v>
      </c>
      <c r="V581" s="1">
        <v>6</v>
      </c>
      <c r="W581" s="1">
        <v>10</v>
      </c>
      <c r="X581" s="1">
        <v>15</v>
      </c>
      <c r="Y581" s="1">
        <v>14</v>
      </c>
      <c r="Z581" s="1">
        <v>5</v>
      </c>
      <c r="AA581" s="1">
        <v>9</v>
      </c>
      <c r="AB581" s="1">
        <v>5</v>
      </c>
      <c r="AC581" s="1">
        <v>4</v>
      </c>
      <c r="AD581" s="1">
        <v>16</v>
      </c>
      <c r="AE581" s="1">
        <v>21</v>
      </c>
      <c r="AF581" s="1">
        <v>18</v>
      </c>
      <c r="AG581" s="1">
        <v>12</v>
      </c>
      <c r="AH581" s="1">
        <v>4</v>
      </c>
      <c r="AI581" s="1">
        <v>18</v>
      </c>
      <c r="AJ581" s="1">
        <v>19</v>
      </c>
      <c r="AK581" s="1">
        <v>14</v>
      </c>
      <c r="AL581" s="1" t="s">
        <v>1781</v>
      </c>
      <c r="AM581" s="1" t="s">
        <v>1782</v>
      </c>
      <c r="AN581" s="1" t="s">
        <v>35</v>
      </c>
      <c r="AO581" s="1" t="s">
        <v>35</v>
      </c>
      <c r="AP581" s="1" t="s">
        <v>35</v>
      </c>
      <c r="AQ581" s="1" t="s">
        <v>35</v>
      </c>
    </row>
    <row r="582" spans="1:43" x14ac:dyDescent="0.2">
      <c r="A582" s="1" t="s">
        <v>1783</v>
      </c>
      <c r="B582" s="1">
        <v>0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.26319999999999999</v>
      </c>
      <c r="L582" s="1">
        <v>2.2972000000000001</v>
      </c>
      <c r="M582" s="1">
        <v>0.2407</v>
      </c>
      <c r="N582" s="1">
        <v>0</v>
      </c>
      <c r="O582" s="1">
        <v>0.11020000000000001</v>
      </c>
      <c r="P582" s="1">
        <v>2.9937999999999998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2</v>
      </c>
      <c r="AD582" s="1">
        <v>25</v>
      </c>
      <c r="AE582" s="1">
        <v>2</v>
      </c>
      <c r="AF582" s="1">
        <v>0</v>
      </c>
      <c r="AG582" s="1">
        <v>1</v>
      </c>
      <c r="AH582" s="1">
        <v>23</v>
      </c>
      <c r="AI582" s="1">
        <v>0</v>
      </c>
      <c r="AJ582" s="1">
        <v>0</v>
      </c>
      <c r="AK582" s="1">
        <v>0</v>
      </c>
      <c r="AL582" s="1" t="s">
        <v>943</v>
      </c>
      <c r="AM582" s="1" t="s">
        <v>1784</v>
      </c>
      <c r="AN582" s="1" t="s">
        <v>35</v>
      </c>
      <c r="AO582" s="1" t="s">
        <v>1785</v>
      </c>
      <c r="AP582" s="1" t="s">
        <v>946</v>
      </c>
      <c r="AQ582" s="1" t="s">
        <v>1786</v>
      </c>
    </row>
    <row r="583" spans="1:43" x14ac:dyDescent="0.2">
      <c r="A583" s="1" t="s">
        <v>1787</v>
      </c>
      <c r="B583" s="1">
        <v>0.96430000000000005</v>
      </c>
      <c r="C583" s="1">
        <v>1.8189</v>
      </c>
      <c r="D583" s="1">
        <v>0.70079999999999998</v>
      </c>
      <c r="E583" s="1">
        <v>2.9523999999999999</v>
      </c>
      <c r="F583" s="1">
        <v>5.1140999999999996</v>
      </c>
      <c r="G583" s="1">
        <v>4.7294999999999998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4.0890000000000004</v>
      </c>
      <c r="R583" s="1">
        <v>5.9953000000000003</v>
      </c>
      <c r="S583" s="1">
        <v>5.0446</v>
      </c>
      <c r="T583" s="1">
        <v>4</v>
      </c>
      <c r="U583" s="1">
        <v>9</v>
      </c>
      <c r="V583" s="1">
        <v>3</v>
      </c>
      <c r="W583" s="1">
        <v>9</v>
      </c>
      <c r="X583" s="1">
        <v>25</v>
      </c>
      <c r="Y583" s="1">
        <v>2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16</v>
      </c>
      <c r="AJ583" s="1">
        <v>28</v>
      </c>
      <c r="AK583" s="1">
        <v>18</v>
      </c>
      <c r="AL583" s="1" t="s">
        <v>943</v>
      </c>
      <c r="AM583" s="1" t="s">
        <v>1788</v>
      </c>
      <c r="AN583" s="1" t="s">
        <v>35</v>
      </c>
      <c r="AO583" s="1" t="s">
        <v>35</v>
      </c>
      <c r="AP583" s="1" t="s">
        <v>1789</v>
      </c>
      <c r="AQ583" s="1" t="s">
        <v>1790</v>
      </c>
    </row>
    <row r="584" spans="1:43" x14ac:dyDescent="0.2">
      <c r="A584" s="1" t="s">
        <v>1791</v>
      </c>
      <c r="B584" s="1">
        <v>0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1.6631</v>
      </c>
      <c r="L584" s="1">
        <v>10.366199999999999</v>
      </c>
      <c r="M584" s="1">
        <v>1.0863</v>
      </c>
      <c r="N584" s="1">
        <v>2.8820999999999999</v>
      </c>
      <c r="O584" s="1">
        <v>0.49740000000000001</v>
      </c>
      <c r="P584" s="1">
        <v>8.8108000000000004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14</v>
      </c>
      <c r="AD584" s="1">
        <v>125</v>
      </c>
      <c r="AE584" s="1">
        <v>10</v>
      </c>
      <c r="AF584" s="1">
        <v>27</v>
      </c>
      <c r="AG584" s="1">
        <v>5</v>
      </c>
      <c r="AH584" s="1">
        <v>75</v>
      </c>
      <c r="AI584" s="1">
        <v>0</v>
      </c>
      <c r="AJ584" s="1">
        <v>0</v>
      </c>
      <c r="AK584" s="1">
        <v>0</v>
      </c>
      <c r="AL584" s="1" t="s">
        <v>1792</v>
      </c>
      <c r="AM584" s="1" t="s">
        <v>1793</v>
      </c>
      <c r="AN584" s="1" t="s">
        <v>35</v>
      </c>
      <c r="AO584" s="1" t="s">
        <v>1794</v>
      </c>
      <c r="AP584" s="1" t="s">
        <v>1305</v>
      </c>
      <c r="AQ584" s="1" t="s">
        <v>1795</v>
      </c>
    </row>
    <row r="585" spans="1:43" x14ac:dyDescent="0.2">
      <c r="A585" s="1" t="s">
        <v>1796</v>
      </c>
      <c r="B585" s="1">
        <v>70.816900000000004</v>
      </c>
      <c r="C585" s="1">
        <v>78.857299999999995</v>
      </c>
      <c r="D585" s="1">
        <v>76.188699999999997</v>
      </c>
      <c r="E585" s="1">
        <v>109.52070000000001</v>
      </c>
      <c r="F585" s="1">
        <v>118.7719</v>
      </c>
      <c r="G585" s="1">
        <v>113.9229</v>
      </c>
      <c r="H585" s="1">
        <v>71.571100000000001</v>
      </c>
      <c r="I585" s="1">
        <v>65.157399999999996</v>
      </c>
      <c r="J585" s="1">
        <v>70.4846</v>
      </c>
      <c r="K585" s="1">
        <v>47.419800000000002</v>
      </c>
      <c r="L585" s="1">
        <v>44.259900000000002</v>
      </c>
      <c r="M585" s="1">
        <v>46.779800000000002</v>
      </c>
      <c r="N585" s="1">
        <v>53.019500000000001</v>
      </c>
      <c r="O585" s="1">
        <v>57.09</v>
      </c>
      <c r="P585" s="1">
        <v>57.929099999999998</v>
      </c>
      <c r="Q585" s="1">
        <v>70.9298</v>
      </c>
      <c r="R585" s="1">
        <v>71.572699999999998</v>
      </c>
      <c r="S585" s="1">
        <v>71.310199999999995</v>
      </c>
      <c r="T585" s="1">
        <v>725</v>
      </c>
      <c r="U585" s="1">
        <v>963</v>
      </c>
      <c r="V585" s="1">
        <v>805</v>
      </c>
      <c r="W585" s="1">
        <v>824</v>
      </c>
      <c r="X585" s="1">
        <v>1433</v>
      </c>
      <c r="Y585" s="1">
        <v>1189</v>
      </c>
      <c r="Z585" s="1">
        <v>2048</v>
      </c>
      <c r="AA585" s="1">
        <v>1742</v>
      </c>
      <c r="AB585" s="1">
        <v>1782</v>
      </c>
      <c r="AC585" s="1">
        <v>1003</v>
      </c>
      <c r="AD585" s="1">
        <v>1341</v>
      </c>
      <c r="AE585" s="1">
        <v>1082</v>
      </c>
      <c r="AF585" s="1">
        <v>1248</v>
      </c>
      <c r="AG585" s="1">
        <v>1442</v>
      </c>
      <c r="AH585" s="1">
        <v>1239</v>
      </c>
      <c r="AI585" s="1">
        <v>685</v>
      </c>
      <c r="AJ585" s="1">
        <v>825</v>
      </c>
      <c r="AK585" s="1">
        <v>628</v>
      </c>
      <c r="AL585" s="1" t="s">
        <v>1797</v>
      </c>
      <c r="AM585" s="1" t="s">
        <v>1798</v>
      </c>
      <c r="AN585" s="1" t="s">
        <v>35</v>
      </c>
      <c r="AO585" s="1" t="s">
        <v>35</v>
      </c>
      <c r="AP585" s="1" t="s">
        <v>35</v>
      </c>
      <c r="AQ585" s="1" t="s">
        <v>35</v>
      </c>
    </row>
    <row r="586" spans="1:43" x14ac:dyDescent="0.2">
      <c r="A586" s="1" t="s">
        <v>1799</v>
      </c>
      <c r="B586" s="1">
        <v>237.16919999999999</v>
      </c>
      <c r="C586" s="1">
        <v>231.83699999999999</v>
      </c>
      <c r="D586" s="1">
        <v>230.11150000000001</v>
      </c>
      <c r="E586" s="1">
        <v>215.00299999999999</v>
      </c>
      <c r="F586" s="1">
        <v>215.80289999999999</v>
      </c>
      <c r="G586" s="1">
        <v>214.96350000000001</v>
      </c>
      <c r="H586" s="1">
        <v>134.93539999999999</v>
      </c>
      <c r="I586" s="1">
        <v>126.5137</v>
      </c>
      <c r="J586" s="1">
        <v>140.12260000000001</v>
      </c>
      <c r="K586" s="1">
        <v>90.324399999999997</v>
      </c>
      <c r="L586" s="1">
        <v>93.042500000000004</v>
      </c>
      <c r="M586" s="1">
        <v>87.931100000000001</v>
      </c>
      <c r="N586" s="1">
        <v>109.97929999999999</v>
      </c>
      <c r="O586" s="1">
        <v>103.43380000000001</v>
      </c>
      <c r="P586" s="1">
        <v>102.64709999999999</v>
      </c>
      <c r="Q586" s="1">
        <v>150.95769999999999</v>
      </c>
      <c r="R586" s="1">
        <v>147.833</v>
      </c>
      <c r="S586" s="1">
        <v>149.41749999999999</v>
      </c>
      <c r="T586" s="1">
        <v>5198</v>
      </c>
      <c r="U586" s="1">
        <v>6061</v>
      </c>
      <c r="V586" s="1">
        <v>5205</v>
      </c>
      <c r="W586" s="1">
        <v>3463</v>
      </c>
      <c r="X586" s="1">
        <v>5574</v>
      </c>
      <c r="Y586" s="1">
        <v>4803</v>
      </c>
      <c r="Z586" s="1">
        <v>8266</v>
      </c>
      <c r="AA586" s="1">
        <v>7241</v>
      </c>
      <c r="AB586" s="1">
        <v>7584</v>
      </c>
      <c r="AC586" s="1">
        <v>4090</v>
      </c>
      <c r="AD586" s="1">
        <v>6035</v>
      </c>
      <c r="AE586" s="1">
        <v>4354</v>
      </c>
      <c r="AF586" s="1">
        <v>5542</v>
      </c>
      <c r="AG586" s="1">
        <v>5593</v>
      </c>
      <c r="AH586" s="1">
        <v>4700</v>
      </c>
      <c r="AI586" s="1">
        <v>3121</v>
      </c>
      <c r="AJ586" s="1">
        <v>3648</v>
      </c>
      <c r="AK586" s="1">
        <v>2817</v>
      </c>
      <c r="AL586" s="1" t="s">
        <v>1800</v>
      </c>
      <c r="AM586" s="1" t="s">
        <v>267</v>
      </c>
      <c r="AN586" s="1" t="s">
        <v>77</v>
      </c>
      <c r="AO586" s="1" t="s">
        <v>35</v>
      </c>
      <c r="AP586" s="1" t="s">
        <v>35</v>
      </c>
      <c r="AQ586" s="1" t="s">
        <v>35</v>
      </c>
    </row>
    <row r="587" spans="1:43" x14ac:dyDescent="0.2">
      <c r="A587" s="1" t="s">
        <v>1801</v>
      </c>
      <c r="B587" s="1">
        <v>1.1736</v>
      </c>
      <c r="C587" s="1">
        <v>0.74960000000000004</v>
      </c>
      <c r="D587" s="1">
        <v>1.1913</v>
      </c>
      <c r="E587" s="1">
        <v>0.60840000000000005</v>
      </c>
      <c r="F587" s="1">
        <v>0.54530000000000001</v>
      </c>
      <c r="G587" s="1">
        <v>0.27410000000000001</v>
      </c>
      <c r="H587" s="1">
        <v>0.28989999999999999</v>
      </c>
      <c r="I587" s="1">
        <v>0.44940000000000002</v>
      </c>
      <c r="J587" s="1">
        <v>0.29420000000000002</v>
      </c>
      <c r="K587" s="1">
        <v>0.4869</v>
      </c>
      <c r="L587" s="1">
        <v>0.49099999999999999</v>
      </c>
      <c r="M587" s="1">
        <v>0.27210000000000001</v>
      </c>
      <c r="N587" s="1">
        <v>0.40110000000000001</v>
      </c>
      <c r="O587" s="1">
        <v>0.45300000000000001</v>
      </c>
      <c r="P587" s="1">
        <v>0.29420000000000002</v>
      </c>
      <c r="Q587" s="1">
        <v>0.53320000000000001</v>
      </c>
      <c r="R587" s="1">
        <v>0.89339999999999997</v>
      </c>
      <c r="S587" s="1">
        <v>0.90949999999999998</v>
      </c>
      <c r="T587" s="1">
        <v>42</v>
      </c>
      <c r="U587" s="1">
        <v>32</v>
      </c>
      <c r="V587" s="1">
        <v>44</v>
      </c>
      <c r="W587" s="1">
        <v>16</v>
      </c>
      <c r="X587" s="1">
        <v>23</v>
      </c>
      <c r="Y587" s="1">
        <v>10</v>
      </c>
      <c r="Z587" s="1">
        <v>29</v>
      </c>
      <c r="AA587" s="1">
        <v>42</v>
      </c>
      <c r="AB587" s="1">
        <v>26</v>
      </c>
      <c r="AC587" s="1">
        <v>36</v>
      </c>
      <c r="AD587" s="1">
        <v>52</v>
      </c>
      <c r="AE587" s="1">
        <v>22</v>
      </c>
      <c r="AF587" s="1">
        <v>33</v>
      </c>
      <c r="AG587" s="1">
        <v>40</v>
      </c>
      <c r="AH587" s="1">
        <v>22</v>
      </c>
      <c r="AI587" s="1">
        <v>18</v>
      </c>
      <c r="AJ587" s="1">
        <v>36</v>
      </c>
      <c r="AK587" s="1">
        <v>28</v>
      </c>
      <c r="AL587" s="1" t="s">
        <v>667</v>
      </c>
      <c r="AM587" s="1" t="s">
        <v>677</v>
      </c>
      <c r="AN587" s="1" t="s">
        <v>669</v>
      </c>
      <c r="AO587" s="1" t="s">
        <v>35</v>
      </c>
      <c r="AP587" s="1" t="s">
        <v>35</v>
      </c>
      <c r="AQ587" s="1" t="s">
        <v>35</v>
      </c>
    </row>
    <row r="588" spans="1:43" x14ac:dyDescent="0.2">
      <c r="A588" s="1" t="s">
        <v>1802</v>
      </c>
      <c r="B588" s="1">
        <v>998.01800000000003</v>
      </c>
      <c r="C588" s="1">
        <v>1000.3005000000001</v>
      </c>
      <c r="D588" s="1">
        <v>1003.9179</v>
      </c>
      <c r="E588" s="1">
        <v>1061.7316000000001</v>
      </c>
      <c r="F588" s="1">
        <v>1055.277</v>
      </c>
      <c r="G588" s="1">
        <v>1050.9297999999999</v>
      </c>
      <c r="H588" s="1">
        <v>435.64909999999998</v>
      </c>
      <c r="I588" s="1">
        <v>396.05829999999997</v>
      </c>
      <c r="J588" s="1">
        <v>455.40609999999998</v>
      </c>
      <c r="K588" s="1">
        <v>624.82180000000005</v>
      </c>
      <c r="L588" s="1">
        <v>618.31619999999998</v>
      </c>
      <c r="M588" s="1">
        <v>630.27340000000004</v>
      </c>
      <c r="N588" s="1">
        <v>690.04399999999998</v>
      </c>
      <c r="O588" s="1">
        <v>622.13649999999996</v>
      </c>
      <c r="P588" s="1">
        <v>659.82190000000003</v>
      </c>
      <c r="Q588" s="1">
        <v>1293.8624</v>
      </c>
      <c r="R588" s="1">
        <v>1282.0524</v>
      </c>
      <c r="S588" s="1">
        <v>1269.433</v>
      </c>
      <c r="T588" s="1">
        <v>34146</v>
      </c>
      <c r="U588" s="1">
        <v>40824</v>
      </c>
      <c r="V588" s="1">
        <v>35449</v>
      </c>
      <c r="W588" s="1">
        <v>26696</v>
      </c>
      <c r="X588" s="1">
        <v>42550</v>
      </c>
      <c r="Y588" s="1">
        <v>36656</v>
      </c>
      <c r="Z588" s="1">
        <v>41661</v>
      </c>
      <c r="AA588" s="1">
        <v>35387</v>
      </c>
      <c r="AB588" s="1">
        <v>38478</v>
      </c>
      <c r="AC588" s="1">
        <v>44167</v>
      </c>
      <c r="AD588" s="1">
        <v>62608</v>
      </c>
      <c r="AE588" s="1">
        <v>48719</v>
      </c>
      <c r="AF588" s="1">
        <v>54282</v>
      </c>
      <c r="AG588" s="1">
        <v>52516</v>
      </c>
      <c r="AH588" s="1">
        <v>47163</v>
      </c>
      <c r="AI588" s="1">
        <v>41759</v>
      </c>
      <c r="AJ588" s="1">
        <v>49387</v>
      </c>
      <c r="AK588" s="1">
        <v>37361</v>
      </c>
      <c r="AL588" s="1" t="s">
        <v>194</v>
      </c>
      <c r="AM588" s="1" t="s">
        <v>1803</v>
      </c>
      <c r="AN588" s="1" t="s">
        <v>644</v>
      </c>
      <c r="AO588" s="1" t="s">
        <v>35</v>
      </c>
      <c r="AP588" s="1" t="s">
        <v>35</v>
      </c>
      <c r="AQ588" s="1" t="s">
        <v>35</v>
      </c>
    </row>
    <row r="589" spans="1:43" x14ac:dyDescent="0.2">
      <c r="A589" s="1" t="s">
        <v>1804</v>
      </c>
      <c r="B589" s="1">
        <v>9.8277999999999999</v>
      </c>
      <c r="C589" s="1">
        <v>8.3239000000000001</v>
      </c>
      <c r="D589" s="1">
        <v>7.9518000000000004</v>
      </c>
      <c r="E589" s="1">
        <v>44.116999999999997</v>
      </c>
      <c r="F589" s="1">
        <v>39.116999999999997</v>
      </c>
      <c r="G589" s="1">
        <v>39.852899999999998</v>
      </c>
      <c r="H589" s="1">
        <v>9.9321999999999999</v>
      </c>
      <c r="I589" s="1">
        <v>10.2813</v>
      </c>
      <c r="J589" s="1">
        <v>9.5183</v>
      </c>
      <c r="K589" s="1">
        <v>33.935299999999998</v>
      </c>
      <c r="L589" s="1">
        <v>28.140999999999998</v>
      </c>
      <c r="M589" s="1">
        <v>27.579899999999999</v>
      </c>
      <c r="N589" s="1">
        <v>27.541499999999999</v>
      </c>
      <c r="O589" s="1">
        <v>18.2333</v>
      </c>
      <c r="P589" s="1">
        <v>15.0825</v>
      </c>
      <c r="Q589" s="1">
        <v>28.891999999999999</v>
      </c>
      <c r="R589" s="1">
        <v>32.395400000000002</v>
      </c>
      <c r="S589" s="1">
        <v>34.745699999999999</v>
      </c>
      <c r="T589" s="1">
        <v>97</v>
      </c>
      <c r="U589" s="1">
        <v>98</v>
      </c>
      <c r="V589" s="1">
        <v>81</v>
      </c>
      <c r="W589" s="1">
        <v>320</v>
      </c>
      <c r="X589" s="1">
        <v>455</v>
      </c>
      <c r="Y589" s="1">
        <v>401</v>
      </c>
      <c r="Z589" s="1">
        <v>274</v>
      </c>
      <c r="AA589" s="1">
        <v>265</v>
      </c>
      <c r="AB589" s="1">
        <v>232</v>
      </c>
      <c r="AC589" s="1">
        <v>692</v>
      </c>
      <c r="AD589" s="1">
        <v>822</v>
      </c>
      <c r="AE589" s="1">
        <v>615</v>
      </c>
      <c r="AF589" s="1">
        <v>625</v>
      </c>
      <c r="AG589" s="1">
        <v>444</v>
      </c>
      <c r="AH589" s="1">
        <v>311</v>
      </c>
      <c r="AI589" s="1">
        <v>269</v>
      </c>
      <c r="AJ589" s="1">
        <v>360</v>
      </c>
      <c r="AK589" s="1">
        <v>295</v>
      </c>
      <c r="AL589" s="1" t="s">
        <v>1805</v>
      </c>
      <c r="AM589" s="1" t="s">
        <v>1806</v>
      </c>
      <c r="AN589" s="1" t="s">
        <v>202</v>
      </c>
      <c r="AO589" s="1" t="s">
        <v>35</v>
      </c>
      <c r="AP589" s="1" t="s">
        <v>35</v>
      </c>
      <c r="AQ589" s="1" t="s">
        <v>35</v>
      </c>
    </row>
    <row r="590" spans="1:43" x14ac:dyDescent="0.2">
      <c r="A590" s="1" t="s">
        <v>1807</v>
      </c>
      <c r="B590" s="1">
        <v>4.4322999999999997</v>
      </c>
      <c r="C590" s="1">
        <v>5.2591999999999999</v>
      </c>
      <c r="D590" s="1">
        <v>4.8231999999999999</v>
      </c>
      <c r="E590" s="1">
        <v>7.9795999999999996</v>
      </c>
      <c r="F590" s="1">
        <v>9.7783999999999995</v>
      </c>
      <c r="G590" s="1">
        <v>10.768800000000001</v>
      </c>
      <c r="H590" s="1">
        <v>2.4883999999999999</v>
      </c>
      <c r="I590" s="1">
        <v>3.4466999999999999</v>
      </c>
      <c r="J590" s="1">
        <v>3.4514999999999998</v>
      </c>
      <c r="K590" s="1">
        <v>7.492</v>
      </c>
      <c r="L590" s="1">
        <v>9.1701999999999995</v>
      </c>
      <c r="M590" s="1">
        <v>7.7869000000000002</v>
      </c>
      <c r="N590" s="1">
        <v>7.2068000000000003</v>
      </c>
      <c r="O590" s="1">
        <v>6.2186000000000003</v>
      </c>
      <c r="P590" s="1">
        <v>7.1479999999999997</v>
      </c>
      <c r="Q590" s="1">
        <v>10.4091</v>
      </c>
      <c r="R590" s="1">
        <v>10.1746</v>
      </c>
      <c r="S590" s="1">
        <v>12.1282</v>
      </c>
      <c r="T590" s="1">
        <v>65</v>
      </c>
      <c r="U590" s="1">
        <v>92</v>
      </c>
      <c r="V590" s="1">
        <v>73</v>
      </c>
      <c r="W590" s="1">
        <v>86</v>
      </c>
      <c r="X590" s="1">
        <v>169</v>
      </c>
      <c r="Y590" s="1">
        <v>161</v>
      </c>
      <c r="Z590" s="1">
        <v>102</v>
      </c>
      <c r="AA590" s="1">
        <v>132</v>
      </c>
      <c r="AB590" s="1">
        <v>125</v>
      </c>
      <c r="AC590" s="1">
        <v>227</v>
      </c>
      <c r="AD590" s="1">
        <v>398</v>
      </c>
      <c r="AE590" s="1">
        <v>258</v>
      </c>
      <c r="AF590" s="1">
        <v>243</v>
      </c>
      <c r="AG590" s="1">
        <v>225</v>
      </c>
      <c r="AH590" s="1">
        <v>219</v>
      </c>
      <c r="AI590" s="1">
        <v>144</v>
      </c>
      <c r="AJ590" s="1">
        <v>168</v>
      </c>
      <c r="AK590" s="1">
        <v>153</v>
      </c>
      <c r="AL590" s="1" t="s">
        <v>1808</v>
      </c>
      <c r="AM590" s="1" t="s">
        <v>1809</v>
      </c>
      <c r="AN590" s="1" t="s">
        <v>202</v>
      </c>
      <c r="AO590" s="1" t="s">
        <v>35</v>
      </c>
      <c r="AP590" s="1" t="s">
        <v>35</v>
      </c>
      <c r="AQ590" s="1" t="s">
        <v>35</v>
      </c>
    </row>
    <row r="591" spans="1:43" x14ac:dyDescent="0.2">
      <c r="A591" s="1" t="s">
        <v>1810</v>
      </c>
      <c r="B591" s="1">
        <v>6.9916</v>
      </c>
      <c r="C591" s="1">
        <v>7.2297000000000002</v>
      </c>
      <c r="D591" s="1">
        <v>6.7480000000000002</v>
      </c>
      <c r="E591" s="1">
        <v>5.6637000000000004</v>
      </c>
      <c r="F591" s="1">
        <v>4.8014999999999999</v>
      </c>
      <c r="G591" s="1">
        <v>4.6166</v>
      </c>
      <c r="H591" s="1">
        <v>5.5186999999999999</v>
      </c>
      <c r="I591" s="1">
        <v>5.7295999999999996</v>
      </c>
      <c r="J591" s="1">
        <v>5.5521000000000003</v>
      </c>
      <c r="K591" s="1">
        <v>5.5434999999999999</v>
      </c>
      <c r="L591" s="1">
        <v>6.2140000000000004</v>
      </c>
      <c r="M591" s="1">
        <v>5.9001999999999999</v>
      </c>
      <c r="N591" s="1">
        <v>5.5848000000000004</v>
      </c>
      <c r="O591" s="1">
        <v>5.4470999999999998</v>
      </c>
      <c r="P591" s="1">
        <v>4.9482999999999997</v>
      </c>
      <c r="Q591" s="1">
        <v>3.3165</v>
      </c>
      <c r="R591" s="1">
        <v>2.8995000000000002</v>
      </c>
      <c r="S591" s="1">
        <v>4.1113</v>
      </c>
      <c r="T591" s="1">
        <v>257</v>
      </c>
      <c r="U591" s="1">
        <v>317</v>
      </c>
      <c r="V591" s="1">
        <v>256</v>
      </c>
      <c r="W591" s="1">
        <v>153</v>
      </c>
      <c r="X591" s="1">
        <v>208</v>
      </c>
      <c r="Y591" s="1">
        <v>173</v>
      </c>
      <c r="Z591" s="1">
        <v>567</v>
      </c>
      <c r="AA591" s="1">
        <v>550</v>
      </c>
      <c r="AB591" s="1">
        <v>504</v>
      </c>
      <c r="AC591" s="1">
        <v>421</v>
      </c>
      <c r="AD591" s="1">
        <v>676</v>
      </c>
      <c r="AE591" s="1">
        <v>490</v>
      </c>
      <c r="AF591" s="1">
        <v>472</v>
      </c>
      <c r="AG591" s="1">
        <v>494</v>
      </c>
      <c r="AH591" s="1">
        <v>380</v>
      </c>
      <c r="AI591" s="1">
        <v>115</v>
      </c>
      <c r="AJ591" s="1">
        <v>120</v>
      </c>
      <c r="AK591" s="1">
        <v>130</v>
      </c>
      <c r="AL591" s="1" t="s">
        <v>194</v>
      </c>
      <c r="AM591" s="1" t="s">
        <v>1811</v>
      </c>
      <c r="AN591" s="1" t="s">
        <v>35</v>
      </c>
      <c r="AO591" s="1" t="s">
        <v>35</v>
      </c>
      <c r="AP591" s="1" t="s">
        <v>35</v>
      </c>
      <c r="AQ591" s="1" t="s">
        <v>35</v>
      </c>
    </row>
    <row r="592" spans="1:43" x14ac:dyDescent="0.2">
      <c r="A592" s="1" t="s">
        <v>1812</v>
      </c>
      <c r="B592" s="1">
        <v>100.48480000000001</v>
      </c>
      <c r="C592" s="1">
        <v>108.1953</v>
      </c>
      <c r="D592" s="1">
        <v>111.968</v>
      </c>
      <c r="E592" s="1">
        <v>170.48779999999999</v>
      </c>
      <c r="F592" s="1">
        <v>181.85339999999999</v>
      </c>
      <c r="G592" s="1">
        <v>167.8715</v>
      </c>
      <c r="H592" s="1">
        <v>109.93089999999999</v>
      </c>
      <c r="I592" s="1">
        <v>89.883200000000002</v>
      </c>
      <c r="J592" s="1">
        <v>115.8395</v>
      </c>
      <c r="K592" s="1">
        <v>175.16650000000001</v>
      </c>
      <c r="L592" s="1">
        <v>180.69550000000001</v>
      </c>
      <c r="M592" s="1">
        <v>193.96</v>
      </c>
      <c r="N592" s="1">
        <v>188.33760000000001</v>
      </c>
      <c r="O592" s="1">
        <v>186.33179999999999</v>
      </c>
      <c r="P592" s="1">
        <v>209.07599999999999</v>
      </c>
      <c r="Q592" s="1">
        <v>275.9588</v>
      </c>
      <c r="R592" s="1">
        <v>280.4316</v>
      </c>
      <c r="S592" s="1">
        <v>294.58909999999997</v>
      </c>
      <c r="T592" s="1">
        <v>640</v>
      </c>
      <c r="U592" s="1">
        <v>822</v>
      </c>
      <c r="V592" s="1">
        <v>736</v>
      </c>
      <c r="W592" s="1">
        <v>798</v>
      </c>
      <c r="X592" s="1">
        <v>1365</v>
      </c>
      <c r="Y592" s="1">
        <v>1090</v>
      </c>
      <c r="Z592" s="1">
        <v>1957</v>
      </c>
      <c r="AA592" s="1">
        <v>1495</v>
      </c>
      <c r="AB592" s="1">
        <v>1822</v>
      </c>
      <c r="AC592" s="1">
        <v>2305</v>
      </c>
      <c r="AD592" s="1">
        <v>3406</v>
      </c>
      <c r="AE592" s="1">
        <v>2791</v>
      </c>
      <c r="AF592" s="1">
        <v>2758</v>
      </c>
      <c r="AG592" s="1">
        <v>2928</v>
      </c>
      <c r="AH592" s="1">
        <v>2782</v>
      </c>
      <c r="AI592" s="1">
        <v>1658</v>
      </c>
      <c r="AJ592" s="1">
        <v>2011</v>
      </c>
      <c r="AK592" s="1">
        <v>1614</v>
      </c>
      <c r="AL592" s="1" t="s">
        <v>1813</v>
      </c>
      <c r="AM592" s="1" t="s">
        <v>1814</v>
      </c>
      <c r="AN592" s="1" t="s">
        <v>202</v>
      </c>
      <c r="AO592" s="1" t="s">
        <v>35</v>
      </c>
      <c r="AP592" s="1" t="s">
        <v>35</v>
      </c>
      <c r="AQ592" s="1" t="s">
        <v>35</v>
      </c>
    </row>
    <row r="593" spans="1:43" x14ac:dyDescent="0.2">
      <c r="A593" s="1" t="s">
        <v>1815</v>
      </c>
      <c r="B593" s="1">
        <v>12.1836</v>
      </c>
      <c r="C593" s="1">
        <v>8.6818000000000008</v>
      </c>
      <c r="D593" s="1">
        <v>11.569000000000001</v>
      </c>
      <c r="E593" s="1">
        <v>0</v>
      </c>
      <c r="F593" s="1">
        <v>0</v>
      </c>
      <c r="G593" s="1">
        <v>0</v>
      </c>
      <c r="H593" s="1">
        <v>8.72E-2</v>
      </c>
      <c r="I593" s="1">
        <v>9.3299999999999994E-2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100</v>
      </c>
      <c r="U593" s="1">
        <v>85</v>
      </c>
      <c r="V593" s="1">
        <v>98</v>
      </c>
      <c r="W593" s="1">
        <v>0</v>
      </c>
      <c r="X593" s="1">
        <v>0</v>
      </c>
      <c r="Y593" s="1">
        <v>0</v>
      </c>
      <c r="Z593" s="1">
        <v>2</v>
      </c>
      <c r="AA593" s="1">
        <v>2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 t="s">
        <v>1816</v>
      </c>
      <c r="AM593" s="1" t="s">
        <v>150</v>
      </c>
      <c r="AN593" s="1" t="s">
        <v>35</v>
      </c>
      <c r="AO593" s="1" t="s">
        <v>35</v>
      </c>
      <c r="AP593" s="1" t="s">
        <v>35</v>
      </c>
      <c r="AQ593" s="1" t="s">
        <v>35</v>
      </c>
    </row>
    <row r="594" spans="1:43" x14ac:dyDescent="0.2">
      <c r="A594" s="1" t="s">
        <v>1817</v>
      </c>
      <c r="B594" s="1">
        <v>68.361500000000007</v>
      </c>
      <c r="C594" s="1">
        <v>65.090100000000007</v>
      </c>
      <c r="D594" s="1">
        <v>65.872500000000002</v>
      </c>
      <c r="E594" s="1">
        <v>20.021100000000001</v>
      </c>
      <c r="F594" s="1">
        <v>18.247199999999999</v>
      </c>
      <c r="G594" s="1">
        <v>20.427800000000001</v>
      </c>
      <c r="H594" s="1">
        <v>8.0176999999999996</v>
      </c>
      <c r="I594" s="1">
        <v>7.7724000000000002</v>
      </c>
      <c r="J594" s="1">
        <v>8.5245999999999995</v>
      </c>
      <c r="K594" s="1">
        <v>4.4920999999999998</v>
      </c>
      <c r="L594" s="1">
        <v>5.5579999999999998</v>
      </c>
      <c r="M594" s="1">
        <v>3.8073000000000001</v>
      </c>
      <c r="N594" s="1">
        <v>6.2024999999999997</v>
      </c>
      <c r="O594" s="1">
        <v>8.4102999999999994</v>
      </c>
      <c r="P594" s="1">
        <v>8.4512999999999998</v>
      </c>
      <c r="Q594" s="1">
        <v>13.917899999999999</v>
      </c>
      <c r="R594" s="1">
        <v>12.129899999999999</v>
      </c>
      <c r="S594" s="1">
        <v>13.157299999999999</v>
      </c>
      <c r="T594" s="1">
        <v>906</v>
      </c>
      <c r="U594" s="1">
        <v>1029</v>
      </c>
      <c r="V594" s="1">
        <v>901</v>
      </c>
      <c r="W594" s="1">
        <v>195</v>
      </c>
      <c r="X594" s="1">
        <v>285</v>
      </c>
      <c r="Y594" s="1">
        <v>276</v>
      </c>
      <c r="Z594" s="1">
        <v>297</v>
      </c>
      <c r="AA594" s="1">
        <v>269</v>
      </c>
      <c r="AB594" s="1">
        <v>279</v>
      </c>
      <c r="AC594" s="1">
        <v>123</v>
      </c>
      <c r="AD594" s="1">
        <v>218</v>
      </c>
      <c r="AE594" s="1">
        <v>114</v>
      </c>
      <c r="AF594" s="1">
        <v>189</v>
      </c>
      <c r="AG594" s="1">
        <v>275</v>
      </c>
      <c r="AH594" s="1">
        <v>234</v>
      </c>
      <c r="AI594" s="1">
        <v>174</v>
      </c>
      <c r="AJ594" s="1">
        <v>181</v>
      </c>
      <c r="AK594" s="1">
        <v>150</v>
      </c>
      <c r="AL594" s="1" t="s">
        <v>162</v>
      </c>
      <c r="AM594" s="1" t="s">
        <v>254</v>
      </c>
      <c r="AN594" s="1" t="s">
        <v>164</v>
      </c>
      <c r="AO594" s="1" t="s">
        <v>35</v>
      </c>
      <c r="AP594" s="1" t="s">
        <v>35</v>
      </c>
      <c r="AQ594" s="1" t="s">
        <v>35</v>
      </c>
    </row>
    <row r="595" spans="1:43" x14ac:dyDescent="0.2">
      <c r="A595" s="1" t="s">
        <v>1818</v>
      </c>
      <c r="B595" s="1">
        <v>709.51130000000001</v>
      </c>
      <c r="C595" s="1">
        <v>699.55499999999995</v>
      </c>
      <c r="D595" s="1">
        <v>711.45550000000003</v>
      </c>
      <c r="E595" s="1">
        <v>0</v>
      </c>
      <c r="F595" s="1">
        <v>0</v>
      </c>
      <c r="G595" s="1">
        <v>0.66520000000000001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.3594</v>
      </c>
      <c r="R595" s="1">
        <v>0.30120000000000002</v>
      </c>
      <c r="S595" s="1">
        <v>0</v>
      </c>
      <c r="T595" s="1">
        <v>4185</v>
      </c>
      <c r="U595" s="1">
        <v>4922</v>
      </c>
      <c r="V595" s="1">
        <v>4331</v>
      </c>
      <c r="W595" s="1">
        <v>0</v>
      </c>
      <c r="X595" s="1">
        <v>0</v>
      </c>
      <c r="Y595" s="1">
        <v>4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2</v>
      </c>
      <c r="AJ595" s="1">
        <v>2</v>
      </c>
      <c r="AK595" s="1">
        <v>0</v>
      </c>
      <c r="AL595" s="1" t="s">
        <v>1819</v>
      </c>
      <c r="AM595" s="1" t="s">
        <v>150</v>
      </c>
      <c r="AN595" s="1" t="s">
        <v>35</v>
      </c>
      <c r="AO595" s="1" t="s">
        <v>35</v>
      </c>
      <c r="AP595" s="1" t="s">
        <v>35</v>
      </c>
      <c r="AQ595" s="1" t="s">
        <v>35</v>
      </c>
    </row>
    <row r="596" spans="1:43" x14ac:dyDescent="0.2">
      <c r="A596" s="1" t="s">
        <v>160</v>
      </c>
      <c r="B596" s="1">
        <v>5.4252000000000002</v>
      </c>
      <c r="C596" s="1">
        <v>4.6901999999999999</v>
      </c>
      <c r="D596" s="1">
        <v>6.2423000000000002</v>
      </c>
      <c r="E596" s="1">
        <v>10.842599999999999</v>
      </c>
      <c r="F596" s="1">
        <v>7.3367000000000004</v>
      </c>
      <c r="G596" s="1">
        <v>8.6476000000000006</v>
      </c>
      <c r="H596" s="1">
        <v>0.78849999999999998</v>
      </c>
      <c r="I596" s="1">
        <v>0.94130000000000003</v>
      </c>
      <c r="J596" s="1">
        <v>1.3387</v>
      </c>
      <c r="K596" s="1">
        <v>0.8206</v>
      </c>
      <c r="L596" s="1">
        <v>0.54420000000000002</v>
      </c>
      <c r="M596" s="1">
        <v>0.63780000000000003</v>
      </c>
      <c r="N596" s="1">
        <v>0.66359999999999997</v>
      </c>
      <c r="O596" s="1">
        <v>1.0306999999999999</v>
      </c>
      <c r="P596" s="1">
        <v>1.1767000000000001</v>
      </c>
      <c r="Q596" s="1">
        <v>1.8871</v>
      </c>
      <c r="R596" s="1">
        <v>1.5058</v>
      </c>
      <c r="S596" s="1">
        <v>2.0693999999999999</v>
      </c>
      <c r="T596" s="1">
        <v>64</v>
      </c>
      <c r="U596" s="1">
        <v>66</v>
      </c>
      <c r="V596" s="1">
        <v>76</v>
      </c>
      <c r="W596" s="1">
        <v>94</v>
      </c>
      <c r="X596" s="1">
        <v>102</v>
      </c>
      <c r="Y596" s="1">
        <v>104</v>
      </c>
      <c r="Z596" s="1">
        <v>26</v>
      </c>
      <c r="AA596" s="1">
        <v>29</v>
      </c>
      <c r="AB596" s="1">
        <v>39</v>
      </c>
      <c r="AC596" s="1">
        <v>20</v>
      </c>
      <c r="AD596" s="1">
        <v>19</v>
      </c>
      <c r="AE596" s="1">
        <v>17</v>
      </c>
      <c r="AF596" s="1">
        <v>18</v>
      </c>
      <c r="AG596" s="1">
        <v>30</v>
      </c>
      <c r="AH596" s="1">
        <v>29</v>
      </c>
      <c r="AI596" s="1">
        <v>21</v>
      </c>
      <c r="AJ596" s="1">
        <v>20</v>
      </c>
      <c r="AK596" s="1">
        <v>21</v>
      </c>
      <c r="AL596" s="1" t="s">
        <v>162</v>
      </c>
      <c r="AM596" s="1" t="s">
        <v>163</v>
      </c>
      <c r="AN596" s="1" t="s">
        <v>164</v>
      </c>
      <c r="AO596" s="1" t="s">
        <v>35</v>
      </c>
      <c r="AP596" s="1" t="s">
        <v>35</v>
      </c>
      <c r="AQ596" s="1" t="s">
        <v>35</v>
      </c>
    </row>
    <row r="597" spans="1:43" x14ac:dyDescent="0.2">
      <c r="A597" s="1" t="s">
        <v>1820</v>
      </c>
      <c r="B597" s="1">
        <v>113.6588</v>
      </c>
      <c r="C597" s="1">
        <v>115.5033</v>
      </c>
      <c r="D597" s="1">
        <v>113.6337</v>
      </c>
      <c r="E597" s="1">
        <v>0.41020000000000001</v>
      </c>
      <c r="F597" s="1">
        <v>0</v>
      </c>
      <c r="G597" s="1">
        <v>0.29570000000000002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.26779999999999998</v>
      </c>
      <c r="S597" s="1">
        <v>0</v>
      </c>
      <c r="T597" s="1">
        <v>754</v>
      </c>
      <c r="U597" s="1">
        <v>914</v>
      </c>
      <c r="V597" s="1">
        <v>778</v>
      </c>
      <c r="W597" s="1">
        <v>2</v>
      </c>
      <c r="X597" s="1">
        <v>0</v>
      </c>
      <c r="Y597" s="1">
        <v>2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v>2</v>
      </c>
      <c r="AK597" s="1">
        <v>0</v>
      </c>
      <c r="AL597" s="1" t="s">
        <v>1819</v>
      </c>
      <c r="AM597" s="1" t="s">
        <v>150</v>
      </c>
      <c r="AN597" s="1" t="s">
        <v>35</v>
      </c>
      <c r="AO597" s="1" t="s">
        <v>35</v>
      </c>
      <c r="AP597" s="1" t="s">
        <v>35</v>
      </c>
      <c r="AQ597" s="1" t="s">
        <v>35</v>
      </c>
    </row>
    <row r="598" spans="1:43" x14ac:dyDescent="0.2">
      <c r="A598" s="1" t="s">
        <v>199</v>
      </c>
      <c r="B598" s="1">
        <v>2.8363999999999998</v>
      </c>
      <c r="C598" s="1">
        <v>3.3437999999999999</v>
      </c>
      <c r="D598" s="1">
        <v>2.3188</v>
      </c>
      <c r="E598" s="1">
        <v>3.8595000000000002</v>
      </c>
      <c r="F598" s="1">
        <v>4.3621999999999996</v>
      </c>
      <c r="G598" s="1">
        <v>4.4341999999999997</v>
      </c>
      <c r="H598" s="1">
        <v>1.3002</v>
      </c>
      <c r="I598" s="1">
        <v>1.0522</v>
      </c>
      <c r="J598" s="1">
        <v>1.1486000000000001</v>
      </c>
      <c r="K598" s="1">
        <v>0.90090000000000003</v>
      </c>
      <c r="L598" s="1">
        <v>1.2878000000000001</v>
      </c>
      <c r="M598" s="1">
        <v>0.58850000000000002</v>
      </c>
      <c r="N598" s="1">
        <v>1.5035000000000001</v>
      </c>
      <c r="O598" s="1">
        <v>1.0419</v>
      </c>
      <c r="P598" s="1">
        <v>1.0182</v>
      </c>
      <c r="Q598" s="1">
        <v>1.1274999999999999</v>
      </c>
      <c r="R598" s="1">
        <v>0.94469999999999998</v>
      </c>
      <c r="S598" s="1">
        <v>1.3394999999999999</v>
      </c>
      <c r="T598" s="1">
        <v>32</v>
      </c>
      <c r="U598" s="1">
        <v>45</v>
      </c>
      <c r="V598" s="1">
        <v>27</v>
      </c>
      <c r="W598" s="1">
        <v>32</v>
      </c>
      <c r="X598" s="1">
        <v>58</v>
      </c>
      <c r="Y598" s="1">
        <v>51</v>
      </c>
      <c r="Z598" s="1">
        <v>41</v>
      </c>
      <c r="AA598" s="1">
        <v>31</v>
      </c>
      <c r="AB598" s="1">
        <v>32</v>
      </c>
      <c r="AC598" s="1">
        <v>21</v>
      </c>
      <c r="AD598" s="1">
        <v>43</v>
      </c>
      <c r="AE598" s="1">
        <v>15</v>
      </c>
      <c r="AF598" s="1">
        <v>39</v>
      </c>
      <c r="AG598" s="1">
        <v>29</v>
      </c>
      <c r="AH598" s="1">
        <v>24</v>
      </c>
      <c r="AI598" s="1">
        <v>12</v>
      </c>
      <c r="AJ598" s="1">
        <v>12</v>
      </c>
      <c r="AK598" s="1">
        <v>13</v>
      </c>
      <c r="AL598" s="1" t="s">
        <v>200</v>
      </c>
      <c r="AM598" s="1" t="s">
        <v>201</v>
      </c>
      <c r="AN598" s="1" t="s">
        <v>202</v>
      </c>
      <c r="AO598" s="1" t="s">
        <v>35</v>
      </c>
      <c r="AP598" s="1" t="s">
        <v>35</v>
      </c>
      <c r="AQ598" s="1" t="s">
        <v>35</v>
      </c>
    </row>
    <row r="599" spans="1:43" x14ac:dyDescent="0.2">
      <c r="A599" s="1" t="s">
        <v>208</v>
      </c>
      <c r="B599" s="1">
        <v>6.8075999999999999</v>
      </c>
      <c r="C599" s="1">
        <v>7.1723999999999997</v>
      </c>
      <c r="D599" s="1">
        <v>10.3399</v>
      </c>
      <c r="E599" s="1">
        <v>7.1352000000000002</v>
      </c>
      <c r="F599" s="1">
        <v>7.5719000000000003</v>
      </c>
      <c r="G599" s="1">
        <v>7.3996000000000004</v>
      </c>
      <c r="H599" s="1">
        <v>2.4026999999999998</v>
      </c>
      <c r="I599" s="1">
        <v>2.6421000000000001</v>
      </c>
      <c r="J599" s="1">
        <v>3.1292</v>
      </c>
      <c r="K599" s="1">
        <v>2.3153999999999999</v>
      </c>
      <c r="L599" s="1">
        <v>1.3056000000000001</v>
      </c>
      <c r="M599" s="1">
        <v>1.7916000000000001</v>
      </c>
      <c r="N599" s="1">
        <v>1.9206000000000001</v>
      </c>
      <c r="O599" s="1">
        <v>2.2745000000000002</v>
      </c>
      <c r="P599" s="1">
        <v>2.6861000000000002</v>
      </c>
      <c r="Q599" s="1">
        <v>2.2429999999999999</v>
      </c>
      <c r="R599" s="1">
        <v>4.0035999999999996</v>
      </c>
      <c r="S599" s="1">
        <v>1.925</v>
      </c>
      <c r="T599" s="1">
        <v>74</v>
      </c>
      <c r="U599" s="1">
        <v>93</v>
      </c>
      <c r="V599" s="1">
        <v>116</v>
      </c>
      <c r="W599" s="1">
        <v>57</v>
      </c>
      <c r="X599" s="1">
        <v>97</v>
      </c>
      <c r="Y599" s="1">
        <v>82</v>
      </c>
      <c r="Z599" s="1">
        <v>73</v>
      </c>
      <c r="AA599" s="1">
        <v>75</v>
      </c>
      <c r="AB599" s="1">
        <v>84</v>
      </c>
      <c r="AC599" s="1">
        <v>52</v>
      </c>
      <c r="AD599" s="1">
        <v>42</v>
      </c>
      <c r="AE599" s="1">
        <v>44</v>
      </c>
      <c r="AF599" s="1">
        <v>48</v>
      </c>
      <c r="AG599" s="1">
        <v>61</v>
      </c>
      <c r="AH599" s="1">
        <v>61</v>
      </c>
      <c r="AI599" s="1">
        <v>23</v>
      </c>
      <c r="AJ599" s="1">
        <v>49</v>
      </c>
      <c r="AK599" s="1">
        <v>18</v>
      </c>
      <c r="AL599" s="1" t="s">
        <v>162</v>
      </c>
      <c r="AM599" s="1" t="s">
        <v>209</v>
      </c>
      <c r="AN599" s="1" t="s">
        <v>164</v>
      </c>
      <c r="AO599" s="1" t="s">
        <v>35</v>
      </c>
      <c r="AP599" s="1" t="s">
        <v>35</v>
      </c>
      <c r="AQ599" s="1" t="s">
        <v>35</v>
      </c>
    </row>
    <row r="600" spans="1:43" x14ac:dyDescent="0.2">
      <c r="A600" s="1" t="s">
        <v>220</v>
      </c>
      <c r="B600" s="1">
        <v>20.121099999999998</v>
      </c>
      <c r="C600" s="1">
        <v>21.786200000000001</v>
      </c>
      <c r="D600" s="1">
        <v>21.196100000000001</v>
      </c>
      <c r="E600" s="1">
        <v>13.6524</v>
      </c>
      <c r="F600" s="1">
        <v>17.166499999999999</v>
      </c>
      <c r="G600" s="1">
        <v>15.3809</v>
      </c>
      <c r="H600" s="1">
        <v>7.5911</v>
      </c>
      <c r="I600" s="1">
        <v>6.6971999999999996</v>
      </c>
      <c r="J600" s="1">
        <v>6.6158999999999999</v>
      </c>
      <c r="K600" s="1">
        <v>5.8114999999999997</v>
      </c>
      <c r="L600" s="1">
        <v>5.4465000000000003</v>
      </c>
      <c r="M600" s="1">
        <v>6.7220000000000004</v>
      </c>
      <c r="N600" s="1">
        <v>6.1760000000000002</v>
      </c>
      <c r="O600" s="1">
        <v>5.4443999999999999</v>
      </c>
      <c r="P600" s="1">
        <v>5.5373000000000001</v>
      </c>
      <c r="Q600" s="1">
        <v>6.1025999999999998</v>
      </c>
      <c r="R600" s="1">
        <v>4.5773000000000001</v>
      </c>
      <c r="S600" s="1">
        <v>5.29</v>
      </c>
      <c r="T600" s="1">
        <v>367</v>
      </c>
      <c r="U600" s="1">
        <v>474</v>
      </c>
      <c r="V600" s="1">
        <v>399</v>
      </c>
      <c r="W600" s="1">
        <v>183</v>
      </c>
      <c r="X600" s="1">
        <v>369</v>
      </c>
      <c r="Y600" s="1">
        <v>286</v>
      </c>
      <c r="Z600" s="1">
        <v>387</v>
      </c>
      <c r="AA600" s="1">
        <v>319</v>
      </c>
      <c r="AB600" s="1">
        <v>298</v>
      </c>
      <c r="AC600" s="1">
        <v>219</v>
      </c>
      <c r="AD600" s="1">
        <v>294</v>
      </c>
      <c r="AE600" s="1">
        <v>277</v>
      </c>
      <c r="AF600" s="1">
        <v>259</v>
      </c>
      <c r="AG600" s="1">
        <v>245</v>
      </c>
      <c r="AH600" s="1">
        <v>211</v>
      </c>
      <c r="AI600" s="1">
        <v>105</v>
      </c>
      <c r="AJ600" s="1">
        <v>94</v>
      </c>
      <c r="AK600" s="1">
        <v>83</v>
      </c>
      <c r="AL600" s="1" t="s">
        <v>162</v>
      </c>
      <c r="AM600" s="1" t="s">
        <v>221</v>
      </c>
      <c r="AN600" s="1" t="s">
        <v>164</v>
      </c>
      <c r="AO600" s="1" t="s">
        <v>35</v>
      </c>
      <c r="AP600" s="1" t="s">
        <v>35</v>
      </c>
      <c r="AQ600" s="1" t="s">
        <v>35</v>
      </c>
    </row>
    <row r="601" spans="1:43" x14ac:dyDescent="0.2">
      <c r="A601" s="1" t="s">
        <v>1821</v>
      </c>
      <c r="B601" s="1">
        <v>3.2743000000000002</v>
      </c>
      <c r="C601" s="1">
        <v>2.1669999999999998</v>
      </c>
      <c r="D601" s="1">
        <v>3.423</v>
      </c>
      <c r="E601" s="1">
        <v>29.546199999999999</v>
      </c>
      <c r="F601" s="1">
        <v>29.684200000000001</v>
      </c>
      <c r="G601" s="1">
        <v>31.441600000000001</v>
      </c>
      <c r="H601" s="1">
        <v>2.8052999999999999</v>
      </c>
      <c r="I601" s="1">
        <v>3.1675</v>
      </c>
      <c r="J601" s="1">
        <v>3.21</v>
      </c>
      <c r="K601" s="1">
        <v>15.3475</v>
      </c>
      <c r="L601" s="1">
        <v>14.586499999999999</v>
      </c>
      <c r="M601" s="1">
        <v>11.3271</v>
      </c>
      <c r="N601" s="1">
        <v>10.8306</v>
      </c>
      <c r="O601" s="1">
        <v>6.2164999999999999</v>
      </c>
      <c r="P601" s="1">
        <v>5.5678999999999998</v>
      </c>
      <c r="Q601" s="1">
        <v>40.099200000000003</v>
      </c>
      <c r="R601" s="1">
        <v>31.759499999999999</v>
      </c>
      <c r="S601" s="1">
        <v>36.160200000000003</v>
      </c>
      <c r="T601" s="1">
        <v>38</v>
      </c>
      <c r="U601" s="1">
        <v>30</v>
      </c>
      <c r="V601" s="1">
        <v>41</v>
      </c>
      <c r="W601" s="1">
        <v>252</v>
      </c>
      <c r="X601" s="1">
        <v>406</v>
      </c>
      <c r="Y601" s="1">
        <v>372</v>
      </c>
      <c r="Z601" s="1">
        <v>91</v>
      </c>
      <c r="AA601" s="1">
        <v>96</v>
      </c>
      <c r="AB601" s="1">
        <v>92</v>
      </c>
      <c r="AC601" s="1">
        <v>368</v>
      </c>
      <c r="AD601" s="1">
        <v>501</v>
      </c>
      <c r="AE601" s="1">
        <v>297</v>
      </c>
      <c r="AF601" s="1">
        <v>289</v>
      </c>
      <c r="AG601" s="1">
        <v>178</v>
      </c>
      <c r="AH601" s="1">
        <v>135</v>
      </c>
      <c r="AI601" s="1">
        <v>439</v>
      </c>
      <c r="AJ601" s="1">
        <v>415</v>
      </c>
      <c r="AK601" s="1">
        <v>361</v>
      </c>
      <c r="AL601" s="1" t="s">
        <v>200</v>
      </c>
      <c r="AM601" s="1" t="s">
        <v>1822</v>
      </c>
      <c r="AN601" s="1" t="s">
        <v>202</v>
      </c>
      <c r="AO601" s="1" t="s">
        <v>35</v>
      </c>
      <c r="AP601" s="1" t="s">
        <v>35</v>
      </c>
      <c r="AQ601" s="1" t="s">
        <v>35</v>
      </c>
    </row>
    <row r="602" spans="1:43" x14ac:dyDescent="0.2">
      <c r="A602" s="1" t="s">
        <v>1823</v>
      </c>
      <c r="B602" s="1">
        <v>20.2334</v>
      </c>
      <c r="C602" s="1">
        <v>17.4712</v>
      </c>
      <c r="D602" s="1">
        <v>16.4681</v>
      </c>
      <c r="E602" s="1">
        <v>2.8908999999999998</v>
      </c>
      <c r="F602" s="1">
        <v>4.8071999999999999</v>
      </c>
      <c r="G602" s="1">
        <v>5.7557</v>
      </c>
      <c r="H602" s="1">
        <v>1.5926</v>
      </c>
      <c r="I602" s="1">
        <v>1.3170999999999999</v>
      </c>
      <c r="J602" s="1">
        <v>2.2122000000000002</v>
      </c>
      <c r="K602" s="1">
        <v>2.7421000000000002</v>
      </c>
      <c r="L602" s="1">
        <v>2.7347000000000001</v>
      </c>
      <c r="M602" s="1">
        <v>2.1046</v>
      </c>
      <c r="N602" s="1">
        <v>2.6400999999999999</v>
      </c>
      <c r="O602" s="1">
        <v>2.9113000000000002</v>
      </c>
      <c r="P602" s="1">
        <v>2.0337999999999998</v>
      </c>
      <c r="Q602" s="1">
        <v>4.9333</v>
      </c>
      <c r="R602" s="1">
        <v>6.11</v>
      </c>
      <c r="S602" s="1">
        <v>4.5867000000000004</v>
      </c>
      <c r="T602" s="1">
        <v>200</v>
      </c>
      <c r="U602" s="1">
        <v>206</v>
      </c>
      <c r="V602" s="1">
        <v>168</v>
      </c>
      <c r="W602" s="1">
        <v>21</v>
      </c>
      <c r="X602" s="1">
        <v>56</v>
      </c>
      <c r="Y602" s="1">
        <v>58</v>
      </c>
      <c r="Z602" s="1">
        <v>44</v>
      </c>
      <c r="AA602" s="1">
        <v>34</v>
      </c>
      <c r="AB602" s="1">
        <v>54</v>
      </c>
      <c r="AC602" s="1">
        <v>56</v>
      </c>
      <c r="AD602" s="1">
        <v>80</v>
      </c>
      <c r="AE602" s="1">
        <v>47</v>
      </c>
      <c r="AF602" s="1">
        <v>60</v>
      </c>
      <c r="AG602" s="1">
        <v>71</v>
      </c>
      <c r="AH602" s="1">
        <v>42</v>
      </c>
      <c r="AI602" s="1">
        <v>46</v>
      </c>
      <c r="AJ602" s="1">
        <v>68</v>
      </c>
      <c r="AK602" s="1">
        <v>39</v>
      </c>
      <c r="AL602" s="1" t="s">
        <v>1824</v>
      </c>
      <c r="AM602" s="1" t="s">
        <v>1825</v>
      </c>
      <c r="AN602" s="1" t="s">
        <v>202</v>
      </c>
      <c r="AO602" s="1" t="s">
        <v>35</v>
      </c>
      <c r="AP602" s="1" t="s">
        <v>35</v>
      </c>
      <c r="AQ602" s="1" t="s">
        <v>35</v>
      </c>
    </row>
    <row r="603" spans="1:43" x14ac:dyDescent="0.2">
      <c r="A603" s="1" t="s">
        <v>1826</v>
      </c>
      <c r="B603" s="1">
        <v>4.1668000000000003</v>
      </c>
      <c r="C603" s="1">
        <v>2.0223</v>
      </c>
      <c r="D603" s="1">
        <v>4.0373000000000001</v>
      </c>
      <c r="E603" s="1">
        <v>0</v>
      </c>
      <c r="F603" s="1">
        <v>0.37219999999999998</v>
      </c>
      <c r="G603" s="1">
        <v>0</v>
      </c>
      <c r="H603" s="1">
        <v>0</v>
      </c>
      <c r="I603" s="1">
        <v>0</v>
      </c>
      <c r="J603" s="1">
        <v>0.17760000000000001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.1948</v>
      </c>
      <c r="S603" s="1">
        <v>0</v>
      </c>
      <c r="T603" s="1">
        <v>19</v>
      </c>
      <c r="U603" s="1">
        <v>11</v>
      </c>
      <c r="V603" s="1">
        <v>19</v>
      </c>
      <c r="W603" s="1">
        <v>0</v>
      </c>
      <c r="X603" s="1">
        <v>2</v>
      </c>
      <c r="Y603" s="1">
        <v>0</v>
      </c>
      <c r="Z603" s="1">
        <v>0</v>
      </c>
      <c r="AA603" s="1">
        <v>0</v>
      </c>
      <c r="AB603" s="1">
        <v>2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v>1</v>
      </c>
      <c r="AK603" s="1">
        <v>0</v>
      </c>
      <c r="AL603" s="1" t="s">
        <v>1827</v>
      </c>
      <c r="AM603" s="1" t="s">
        <v>150</v>
      </c>
      <c r="AN603" s="1" t="s">
        <v>35</v>
      </c>
      <c r="AO603" s="1" t="s">
        <v>35</v>
      </c>
      <c r="AP603" s="1" t="s">
        <v>35</v>
      </c>
      <c r="AQ603" s="1" t="s">
        <v>35</v>
      </c>
    </row>
    <row r="604" spans="1:43" x14ac:dyDescent="0.2">
      <c r="A604" s="1" t="s">
        <v>253</v>
      </c>
      <c r="B604" s="1">
        <v>14.093299999999999</v>
      </c>
      <c r="C604" s="1">
        <v>14.97</v>
      </c>
      <c r="D604" s="1">
        <v>11.4055</v>
      </c>
      <c r="E604" s="1">
        <v>13.293200000000001</v>
      </c>
      <c r="F604" s="1">
        <v>15.8316</v>
      </c>
      <c r="G604" s="1">
        <v>17.1233</v>
      </c>
      <c r="H604" s="1">
        <v>5.8156999999999996</v>
      </c>
      <c r="I604" s="1">
        <v>6.7766000000000002</v>
      </c>
      <c r="J604" s="1">
        <v>5.8689999999999998</v>
      </c>
      <c r="K604" s="1">
        <v>6.1624999999999996</v>
      </c>
      <c r="L604" s="1">
        <v>4.2480000000000002</v>
      </c>
      <c r="M604" s="1">
        <v>4.5721999999999996</v>
      </c>
      <c r="N604" s="1">
        <v>4.4230999999999998</v>
      </c>
      <c r="O604" s="1">
        <v>2.8561000000000001</v>
      </c>
      <c r="P604" s="1">
        <v>4.3695000000000004</v>
      </c>
      <c r="Q604" s="1">
        <v>5.3479000000000001</v>
      </c>
      <c r="R604" s="1">
        <v>5.8319000000000001</v>
      </c>
      <c r="S604" s="1">
        <v>6.0507</v>
      </c>
      <c r="T604" s="1">
        <v>176</v>
      </c>
      <c r="U604" s="1">
        <v>223</v>
      </c>
      <c r="V604" s="1">
        <v>147</v>
      </c>
      <c r="W604" s="1">
        <v>122</v>
      </c>
      <c r="X604" s="1">
        <v>233</v>
      </c>
      <c r="Y604" s="1">
        <v>218</v>
      </c>
      <c r="Z604" s="1">
        <v>203</v>
      </c>
      <c r="AA604" s="1">
        <v>221</v>
      </c>
      <c r="AB604" s="1">
        <v>181</v>
      </c>
      <c r="AC604" s="1">
        <v>159</v>
      </c>
      <c r="AD604" s="1">
        <v>157</v>
      </c>
      <c r="AE604" s="1">
        <v>129</v>
      </c>
      <c r="AF604" s="1">
        <v>127</v>
      </c>
      <c r="AG604" s="1">
        <v>88</v>
      </c>
      <c r="AH604" s="1">
        <v>114</v>
      </c>
      <c r="AI604" s="1">
        <v>63</v>
      </c>
      <c r="AJ604" s="1">
        <v>82</v>
      </c>
      <c r="AK604" s="1">
        <v>65</v>
      </c>
      <c r="AL604" s="1" t="s">
        <v>162</v>
      </c>
      <c r="AM604" s="1" t="s">
        <v>254</v>
      </c>
      <c r="AN604" s="1" t="s">
        <v>164</v>
      </c>
      <c r="AO604" s="1" t="s">
        <v>35</v>
      </c>
      <c r="AP604" s="1" t="s">
        <v>35</v>
      </c>
      <c r="AQ604" s="1" t="s">
        <v>35</v>
      </c>
    </row>
    <row r="605" spans="1:43" x14ac:dyDescent="0.2">
      <c r="A605" s="1" t="s">
        <v>520</v>
      </c>
      <c r="B605" s="1">
        <v>10.9788</v>
      </c>
      <c r="C605" s="1">
        <v>17.0626</v>
      </c>
      <c r="D605" s="1">
        <v>15.9567</v>
      </c>
      <c r="E605" s="1">
        <v>1.8387</v>
      </c>
      <c r="F605" s="1">
        <v>0.8599</v>
      </c>
      <c r="G605" s="1">
        <v>1.1597999999999999</v>
      </c>
      <c r="H605" s="1">
        <v>3.4142999999999999</v>
      </c>
      <c r="I605" s="1">
        <v>2.6518000000000002</v>
      </c>
      <c r="J605" s="1">
        <v>3.6591999999999998</v>
      </c>
      <c r="K605" s="1">
        <v>4.4964000000000004</v>
      </c>
      <c r="L605" s="1">
        <v>3.5954999999999999</v>
      </c>
      <c r="M605" s="1">
        <v>2.1680999999999999</v>
      </c>
      <c r="N605" s="1">
        <v>3.6364000000000001</v>
      </c>
      <c r="O605" s="1">
        <v>3.7311000000000001</v>
      </c>
      <c r="P605" s="1">
        <v>1.8594999999999999</v>
      </c>
      <c r="Q605" s="1">
        <v>5.3715999999999999</v>
      </c>
      <c r="R605" s="1">
        <v>4.9504999999999999</v>
      </c>
      <c r="S605" s="1">
        <v>2.9453</v>
      </c>
      <c r="T605" s="1">
        <v>130</v>
      </c>
      <c r="U605" s="1">
        <v>241</v>
      </c>
      <c r="V605" s="1">
        <v>195</v>
      </c>
      <c r="W605" s="1">
        <v>16</v>
      </c>
      <c r="X605" s="1">
        <v>12</v>
      </c>
      <c r="Y605" s="1">
        <v>14</v>
      </c>
      <c r="Z605" s="1">
        <v>113</v>
      </c>
      <c r="AA605" s="1">
        <v>82</v>
      </c>
      <c r="AB605" s="1">
        <v>107</v>
      </c>
      <c r="AC605" s="1">
        <v>110</v>
      </c>
      <c r="AD605" s="1">
        <v>126</v>
      </c>
      <c r="AE605" s="1">
        <v>58</v>
      </c>
      <c r="AF605" s="1">
        <v>99</v>
      </c>
      <c r="AG605" s="1">
        <v>109</v>
      </c>
      <c r="AH605" s="1">
        <v>46</v>
      </c>
      <c r="AI605" s="1">
        <v>60</v>
      </c>
      <c r="AJ605" s="1">
        <v>66</v>
      </c>
      <c r="AK605" s="1">
        <v>30</v>
      </c>
      <c r="AL605" s="1" t="s">
        <v>521</v>
      </c>
      <c r="AM605" s="1" t="s">
        <v>522</v>
      </c>
      <c r="AN605" s="1" t="s">
        <v>202</v>
      </c>
      <c r="AO605" s="1" t="s">
        <v>523</v>
      </c>
      <c r="AP605" s="1" t="s">
        <v>35</v>
      </c>
      <c r="AQ605" s="1" t="s">
        <v>524</v>
      </c>
    </row>
    <row r="606" spans="1:43" x14ac:dyDescent="0.2">
      <c r="A606" s="1" t="s">
        <v>1828</v>
      </c>
      <c r="B606" s="1">
        <v>1.198</v>
      </c>
      <c r="C606" s="1">
        <v>1.2554000000000001</v>
      </c>
      <c r="D606" s="1">
        <v>1.3929</v>
      </c>
      <c r="E606" s="1">
        <v>1.5486</v>
      </c>
      <c r="F606" s="1">
        <v>1.9059999999999999</v>
      </c>
      <c r="G606" s="1">
        <v>2.2326999999999999</v>
      </c>
      <c r="H606" s="1">
        <v>0.38569999999999999</v>
      </c>
      <c r="I606" s="1">
        <v>0.75690000000000002</v>
      </c>
      <c r="J606" s="1">
        <v>0.70340000000000003</v>
      </c>
      <c r="K606" s="1">
        <v>0.37690000000000001</v>
      </c>
      <c r="L606" s="1">
        <v>0.36430000000000001</v>
      </c>
      <c r="M606" s="1">
        <v>0.5302</v>
      </c>
      <c r="N606" s="1">
        <v>0.46889999999999998</v>
      </c>
      <c r="O606" s="1">
        <v>0.32769999999999999</v>
      </c>
      <c r="P606" s="1">
        <v>0.43009999999999998</v>
      </c>
      <c r="Q606" s="1">
        <v>1.3969</v>
      </c>
      <c r="R606" s="1">
        <v>0.85119999999999996</v>
      </c>
      <c r="S606" s="1">
        <v>0.83560000000000001</v>
      </c>
      <c r="T606" s="1">
        <v>40</v>
      </c>
      <c r="U606" s="1">
        <v>50</v>
      </c>
      <c r="V606" s="1">
        <v>48</v>
      </c>
      <c r="W606" s="1">
        <v>38</v>
      </c>
      <c r="X606" s="1">
        <v>75</v>
      </c>
      <c r="Y606" s="1">
        <v>76</v>
      </c>
      <c r="Z606" s="1">
        <v>36</v>
      </c>
      <c r="AA606" s="1">
        <v>66</v>
      </c>
      <c r="AB606" s="1">
        <v>58</v>
      </c>
      <c r="AC606" s="1">
        <v>26</v>
      </c>
      <c r="AD606" s="1">
        <v>36</v>
      </c>
      <c r="AE606" s="1">
        <v>40</v>
      </c>
      <c r="AF606" s="1">
        <v>36</v>
      </c>
      <c r="AG606" s="1">
        <v>27</v>
      </c>
      <c r="AH606" s="1">
        <v>30</v>
      </c>
      <c r="AI606" s="1">
        <v>44</v>
      </c>
      <c r="AJ606" s="1">
        <v>32</v>
      </c>
      <c r="AK606" s="1">
        <v>24</v>
      </c>
      <c r="AL606" s="1" t="s">
        <v>1829</v>
      </c>
      <c r="AM606" s="1" t="s">
        <v>1830</v>
      </c>
      <c r="AN606" s="1" t="s">
        <v>35</v>
      </c>
      <c r="AO606" s="1" t="s">
        <v>35</v>
      </c>
      <c r="AP606" s="1" t="s">
        <v>35</v>
      </c>
      <c r="AQ606" s="1" t="s">
        <v>35</v>
      </c>
    </row>
    <row r="607" spans="1:43" x14ac:dyDescent="0.2">
      <c r="A607" s="1" t="s">
        <v>1831</v>
      </c>
      <c r="B607" s="1">
        <v>1.1191</v>
      </c>
      <c r="C607" s="1">
        <v>0.46910000000000002</v>
      </c>
      <c r="D607" s="1">
        <v>1.0843</v>
      </c>
      <c r="E607" s="1">
        <v>2.6648000000000001</v>
      </c>
      <c r="F607" s="1">
        <v>5.4600999999999997</v>
      </c>
      <c r="G607" s="1">
        <v>3.293200000000000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2.9658000000000002</v>
      </c>
      <c r="R607" s="1">
        <v>3.7271999999999998</v>
      </c>
      <c r="S607" s="1">
        <v>3.9028</v>
      </c>
      <c r="T607" s="1">
        <v>4</v>
      </c>
      <c r="U607" s="1">
        <v>2</v>
      </c>
      <c r="V607" s="1">
        <v>4</v>
      </c>
      <c r="W607" s="1">
        <v>7</v>
      </c>
      <c r="X607" s="1">
        <v>23</v>
      </c>
      <c r="Y607" s="1">
        <v>12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10</v>
      </c>
      <c r="AJ607" s="1">
        <v>15</v>
      </c>
      <c r="AK607" s="1">
        <v>12</v>
      </c>
      <c r="AL607" s="1" t="s">
        <v>1832</v>
      </c>
      <c r="AM607" s="1" t="s">
        <v>1833</v>
      </c>
      <c r="AN607" s="1" t="s">
        <v>202</v>
      </c>
      <c r="AO607" s="1" t="s">
        <v>35</v>
      </c>
      <c r="AP607" s="1" t="s">
        <v>35</v>
      </c>
      <c r="AQ607" s="1" t="s">
        <v>1834</v>
      </c>
    </row>
    <row r="608" spans="1:43" x14ac:dyDescent="0.2">
      <c r="A608" s="1" t="s">
        <v>263</v>
      </c>
      <c r="B608" s="1">
        <v>2.1095000000000002</v>
      </c>
      <c r="C608" s="1">
        <v>3.5369999999999999</v>
      </c>
      <c r="D608" s="1">
        <v>2.7873000000000001</v>
      </c>
      <c r="E608" s="1">
        <v>3.2618999999999998</v>
      </c>
      <c r="F608" s="1">
        <v>1.4644999999999999</v>
      </c>
      <c r="G608" s="1">
        <v>3.2919999999999998</v>
      </c>
      <c r="H608" s="1">
        <v>0.54890000000000005</v>
      </c>
      <c r="I608" s="1">
        <v>0.88119999999999998</v>
      </c>
      <c r="J608" s="1">
        <v>0.73770000000000002</v>
      </c>
      <c r="K608" s="1">
        <v>9.2799999999999994E-2</v>
      </c>
      <c r="L608" s="1">
        <v>0.12959999999999999</v>
      </c>
      <c r="M608" s="1">
        <v>0.33950000000000002</v>
      </c>
      <c r="N608" s="1">
        <v>0.20849999999999999</v>
      </c>
      <c r="O608" s="1">
        <v>0.27210000000000001</v>
      </c>
      <c r="P608" s="1">
        <v>0.18360000000000001</v>
      </c>
      <c r="Q608" s="1">
        <v>0</v>
      </c>
      <c r="R608" s="1">
        <v>0.17030000000000001</v>
      </c>
      <c r="S608" s="1">
        <v>0.22289999999999999</v>
      </c>
      <c r="T608" s="1">
        <v>22</v>
      </c>
      <c r="U608" s="1">
        <v>44</v>
      </c>
      <c r="V608" s="1">
        <v>30</v>
      </c>
      <c r="W608" s="1">
        <v>25</v>
      </c>
      <c r="X608" s="1">
        <v>18</v>
      </c>
      <c r="Y608" s="1">
        <v>35</v>
      </c>
      <c r="Z608" s="1">
        <v>16</v>
      </c>
      <c r="AA608" s="1">
        <v>24</v>
      </c>
      <c r="AB608" s="1">
        <v>19</v>
      </c>
      <c r="AC608" s="1">
        <v>2</v>
      </c>
      <c r="AD608" s="1">
        <v>4</v>
      </c>
      <c r="AE608" s="1">
        <v>8</v>
      </c>
      <c r="AF608" s="1">
        <v>5</v>
      </c>
      <c r="AG608" s="1">
        <v>7</v>
      </c>
      <c r="AH608" s="1">
        <v>4</v>
      </c>
      <c r="AI608" s="1">
        <v>0</v>
      </c>
      <c r="AJ608" s="1">
        <v>2</v>
      </c>
      <c r="AK608" s="1">
        <v>2</v>
      </c>
      <c r="AL608" s="1" t="s">
        <v>162</v>
      </c>
      <c r="AM608" s="1" t="s">
        <v>163</v>
      </c>
      <c r="AN608" s="1" t="s">
        <v>164</v>
      </c>
      <c r="AO608" s="1" t="s">
        <v>35</v>
      </c>
      <c r="AP608" s="1" t="s">
        <v>264</v>
      </c>
      <c r="AQ608" s="1" t="s">
        <v>35</v>
      </c>
    </row>
    <row r="609" spans="1:43" x14ac:dyDescent="0.2">
      <c r="A609" s="1" t="s">
        <v>1835</v>
      </c>
      <c r="B609" s="1">
        <v>0.754</v>
      </c>
      <c r="C609" s="1">
        <v>0.52669999999999995</v>
      </c>
      <c r="D609" s="1">
        <v>2.1917</v>
      </c>
      <c r="E609" s="1">
        <v>0.34200000000000003</v>
      </c>
      <c r="F609" s="1">
        <v>0.63980000000000004</v>
      </c>
      <c r="G609" s="1">
        <v>0</v>
      </c>
      <c r="H609" s="1">
        <v>0</v>
      </c>
      <c r="I609" s="1">
        <v>0.1925</v>
      </c>
      <c r="J609" s="1">
        <v>0.20349999999999999</v>
      </c>
      <c r="K609" s="1">
        <v>0.48659999999999998</v>
      </c>
      <c r="L609" s="1">
        <v>0.38219999999999998</v>
      </c>
      <c r="M609" s="1">
        <v>0.38940000000000002</v>
      </c>
      <c r="N609" s="1">
        <v>0.3826</v>
      </c>
      <c r="O609" s="1">
        <v>0.45839999999999997</v>
      </c>
      <c r="P609" s="1">
        <v>0.90229999999999999</v>
      </c>
      <c r="Q609" s="1">
        <v>0.79930000000000001</v>
      </c>
      <c r="R609" s="1">
        <v>0.66969999999999996</v>
      </c>
      <c r="S609" s="1">
        <v>1.6069</v>
      </c>
      <c r="T609" s="1">
        <v>6</v>
      </c>
      <c r="U609" s="1">
        <v>5</v>
      </c>
      <c r="V609" s="1">
        <v>18</v>
      </c>
      <c r="W609" s="1">
        <v>2</v>
      </c>
      <c r="X609" s="1">
        <v>6</v>
      </c>
      <c r="Y609" s="1">
        <v>0</v>
      </c>
      <c r="Z609" s="1">
        <v>0</v>
      </c>
      <c r="AA609" s="1">
        <v>4</v>
      </c>
      <c r="AB609" s="1">
        <v>4</v>
      </c>
      <c r="AC609" s="1">
        <v>8</v>
      </c>
      <c r="AD609" s="1">
        <v>9</v>
      </c>
      <c r="AE609" s="1">
        <v>7</v>
      </c>
      <c r="AF609" s="1">
        <v>7</v>
      </c>
      <c r="AG609" s="1">
        <v>9</v>
      </c>
      <c r="AH609" s="1">
        <v>15</v>
      </c>
      <c r="AI609" s="1">
        <v>6</v>
      </c>
      <c r="AJ609" s="1">
        <v>6</v>
      </c>
      <c r="AK609" s="1">
        <v>11</v>
      </c>
      <c r="AL609" s="1" t="s">
        <v>1836</v>
      </c>
      <c r="AM609" s="1" t="s">
        <v>1837</v>
      </c>
      <c r="AN609" s="1" t="s">
        <v>653</v>
      </c>
      <c r="AO609" s="1" t="s">
        <v>35</v>
      </c>
      <c r="AP609" s="1" t="s">
        <v>35</v>
      </c>
      <c r="AQ609" s="1" t="s">
        <v>35</v>
      </c>
    </row>
    <row r="610" spans="1:43" x14ac:dyDescent="0.2">
      <c r="A610" s="1" t="s">
        <v>1838</v>
      </c>
      <c r="B610" s="1">
        <v>10.4084</v>
      </c>
      <c r="C610" s="1">
        <v>10.3089</v>
      </c>
      <c r="D610" s="1">
        <v>10.851100000000001</v>
      </c>
      <c r="E610" s="1">
        <v>8.3065999999999995</v>
      </c>
      <c r="F610" s="1">
        <v>8.6828000000000003</v>
      </c>
      <c r="G610" s="1">
        <v>9.4773999999999994</v>
      </c>
      <c r="H610" s="1">
        <v>25.124300000000002</v>
      </c>
      <c r="I610" s="1">
        <v>24.57</v>
      </c>
      <c r="J610" s="1">
        <v>25.235199999999999</v>
      </c>
      <c r="K610" s="1">
        <v>33.862000000000002</v>
      </c>
      <c r="L610" s="1">
        <v>32.2759</v>
      </c>
      <c r="M610" s="1">
        <v>32.054600000000001</v>
      </c>
      <c r="N610" s="1">
        <v>29.8933</v>
      </c>
      <c r="O610" s="1">
        <v>29.851500000000001</v>
      </c>
      <c r="P610" s="1">
        <v>25.7514</v>
      </c>
      <c r="Q610" s="1">
        <v>10.568199999999999</v>
      </c>
      <c r="R610" s="1">
        <v>10.492599999999999</v>
      </c>
      <c r="S610" s="1">
        <v>8.1175999999999995</v>
      </c>
      <c r="T610" s="1">
        <v>237</v>
      </c>
      <c r="U610" s="1">
        <v>280</v>
      </c>
      <c r="V610" s="1">
        <v>255</v>
      </c>
      <c r="W610" s="1">
        <v>139</v>
      </c>
      <c r="X610" s="1">
        <v>233</v>
      </c>
      <c r="Y610" s="1">
        <v>220</v>
      </c>
      <c r="Z610" s="1">
        <v>1599</v>
      </c>
      <c r="AA610" s="1">
        <v>1461</v>
      </c>
      <c r="AB610" s="1">
        <v>1419</v>
      </c>
      <c r="AC610" s="1">
        <v>1593</v>
      </c>
      <c r="AD610" s="1">
        <v>2175</v>
      </c>
      <c r="AE610" s="1">
        <v>1649</v>
      </c>
      <c r="AF610" s="1">
        <v>1565</v>
      </c>
      <c r="AG610" s="1">
        <v>1677</v>
      </c>
      <c r="AH610" s="1">
        <v>1225</v>
      </c>
      <c r="AI610" s="1">
        <v>227</v>
      </c>
      <c r="AJ610" s="1">
        <v>269</v>
      </c>
      <c r="AK610" s="1">
        <v>159</v>
      </c>
      <c r="AL610" s="1" t="s">
        <v>380</v>
      </c>
      <c r="AM610" s="1" t="s">
        <v>1839</v>
      </c>
      <c r="AN610" s="1" t="s">
        <v>77</v>
      </c>
      <c r="AO610" s="1" t="s">
        <v>35</v>
      </c>
      <c r="AP610" s="1" t="s">
        <v>35</v>
      </c>
      <c r="AQ610" s="1" t="s">
        <v>35</v>
      </c>
    </row>
    <row r="611" spans="1:43" x14ac:dyDescent="0.2">
      <c r="A611" s="1" t="s">
        <v>1840</v>
      </c>
      <c r="B611" s="1">
        <v>0.13300000000000001</v>
      </c>
      <c r="C611" s="1">
        <v>0.22309999999999999</v>
      </c>
      <c r="D611" s="1">
        <v>0.25779999999999997</v>
      </c>
      <c r="E611" s="1">
        <v>9.0499999999999997E-2</v>
      </c>
      <c r="F611" s="1">
        <v>5.6399999999999999E-2</v>
      </c>
      <c r="G611" s="1">
        <v>9.7900000000000001E-2</v>
      </c>
      <c r="H611" s="1">
        <v>1.5232000000000001</v>
      </c>
      <c r="I611" s="1">
        <v>1.6812</v>
      </c>
      <c r="J611" s="1">
        <v>1.1448</v>
      </c>
      <c r="K611" s="1">
        <v>1.304</v>
      </c>
      <c r="L611" s="1">
        <v>1.1463000000000001</v>
      </c>
      <c r="M611" s="1">
        <v>1.0747</v>
      </c>
      <c r="N611" s="1">
        <v>1.1138999999999999</v>
      </c>
      <c r="O611" s="1">
        <v>0.63360000000000005</v>
      </c>
      <c r="P611" s="1">
        <v>0.79600000000000004</v>
      </c>
      <c r="Q611" s="1">
        <v>0.38779999999999998</v>
      </c>
      <c r="R611" s="1">
        <v>0.38400000000000001</v>
      </c>
      <c r="S611" s="1">
        <v>0.1933</v>
      </c>
      <c r="T611" s="1">
        <v>4</v>
      </c>
      <c r="U611" s="1">
        <v>8</v>
      </c>
      <c r="V611" s="1">
        <v>8</v>
      </c>
      <c r="W611" s="1">
        <v>2</v>
      </c>
      <c r="X611" s="1">
        <v>2</v>
      </c>
      <c r="Y611" s="1">
        <v>3</v>
      </c>
      <c r="Z611" s="1">
        <v>128</v>
      </c>
      <c r="AA611" s="1">
        <v>132</v>
      </c>
      <c r="AB611" s="1">
        <v>85</v>
      </c>
      <c r="AC611" s="1">
        <v>81</v>
      </c>
      <c r="AD611" s="1">
        <v>102</v>
      </c>
      <c r="AE611" s="1">
        <v>73</v>
      </c>
      <c r="AF611" s="1">
        <v>77</v>
      </c>
      <c r="AG611" s="1">
        <v>47</v>
      </c>
      <c r="AH611" s="1">
        <v>50</v>
      </c>
      <c r="AI611" s="1">
        <v>11</v>
      </c>
      <c r="AJ611" s="1">
        <v>13</v>
      </c>
      <c r="AK611" s="1">
        <v>5</v>
      </c>
      <c r="AL611" s="1" t="s">
        <v>1841</v>
      </c>
      <c r="AM611" s="1" t="s">
        <v>1842</v>
      </c>
      <c r="AN611" s="1" t="s">
        <v>653</v>
      </c>
      <c r="AO611" s="1" t="s">
        <v>35</v>
      </c>
      <c r="AP611" s="1" t="s">
        <v>1843</v>
      </c>
      <c r="AQ611" s="1" t="s">
        <v>893</v>
      </c>
    </row>
    <row r="612" spans="1:43" x14ac:dyDescent="0.2">
      <c r="A612" s="1" t="s">
        <v>1844</v>
      </c>
      <c r="B612" s="1">
        <v>15.089600000000001</v>
      </c>
      <c r="C612" s="1">
        <v>15.0985</v>
      </c>
      <c r="D612" s="1">
        <v>15.040100000000001</v>
      </c>
      <c r="E612" s="1">
        <v>10.0824</v>
      </c>
      <c r="F612" s="1">
        <v>10.371700000000001</v>
      </c>
      <c r="G612" s="1">
        <v>9.1780000000000008</v>
      </c>
      <c r="H612" s="1">
        <v>2.1478999999999999</v>
      </c>
      <c r="I612" s="1">
        <v>2.4853000000000001</v>
      </c>
      <c r="J612" s="1">
        <v>2.2557999999999998</v>
      </c>
      <c r="K612" s="1">
        <v>3.7696000000000001</v>
      </c>
      <c r="L612" s="1">
        <v>3.0335999999999999</v>
      </c>
      <c r="M612" s="1">
        <v>2.6093000000000002</v>
      </c>
      <c r="N612" s="1">
        <v>3.1756000000000002</v>
      </c>
      <c r="O612" s="1">
        <v>3.7265999999999999</v>
      </c>
      <c r="P612" s="1">
        <v>3.3136999999999999</v>
      </c>
      <c r="Q612" s="1">
        <v>10.721500000000001</v>
      </c>
      <c r="R612" s="1">
        <v>9.4631000000000007</v>
      </c>
      <c r="S612" s="1">
        <v>8.2993000000000006</v>
      </c>
      <c r="T612" s="1">
        <v>279</v>
      </c>
      <c r="U612" s="1">
        <v>333</v>
      </c>
      <c r="V612" s="1">
        <v>287</v>
      </c>
      <c r="W612" s="1">
        <v>137</v>
      </c>
      <c r="X612" s="1">
        <v>226</v>
      </c>
      <c r="Y612" s="1">
        <v>173</v>
      </c>
      <c r="Z612" s="1">
        <v>111</v>
      </c>
      <c r="AA612" s="1">
        <v>120</v>
      </c>
      <c r="AB612" s="1">
        <v>103</v>
      </c>
      <c r="AC612" s="1">
        <v>144</v>
      </c>
      <c r="AD612" s="1">
        <v>166</v>
      </c>
      <c r="AE612" s="1">
        <v>109</v>
      </c>
      <c r="AF612" s="1">
        <v>135</v>
      </c>
      <c r="AG612" s="1">
        <v>170</v>
      </c>
      <c r="AH612" s="1">
        <v>128</v>
      </c>
      <c r="AI612" s="1">
        <v>187</v>
      </c>
      <c r="AJ612" s="1">
        <v>197</v>
      </c>
      <c r="AK612" s="1">
        <v>132</v>
      </c>
      <c r="AL612" s="1" t="s">
        <v>805</v>
      </c>
      <c r="AM612" s="1" t="s">
        <v>1839</v>
      </c>
      <c r="AN612" s="1" t="s">
        <v>77</v>
      </c>
      <c r="AO612" s="1" t="s">
        <v>35</v>
      </c>
      <c r="AP612" s="1" t="s">
        <v>35</v>
      </c>
      <c r="AQ612" s="1" t="s">
        <v>374</v>
      </c>
    </row>
    <row r="613" spans="1:43" x14ac:dyDescent="0.2">
      <c r="A613" s="1" t="s">
        <v>1845</v>
      </c>
      <c r="B613" s="1">
        <v>8.2888000000000002</v>
      </c>
      <c r="C613" s="1">
        <v>8.8529999999999998</v>
      </c>
      <c r="D613" s="1">
        <v>8.4175000000000004</v>
      </c>
      <c r="E613" s="1">
        <v>2.2774000000000001</v>
      </c>
      <c r="F613" s="1">
        <v>2.3332000000000002</v>
      </c>
      <c r="G613" s="1">
        <v>2.1107999999999998</v>
      </c>
      <c r="H613" s="1">
        <v>2.0388000000000002</v>
      </c>
      <c r="I613" s="1">
        <v>1.9379999999999999</v>
      </c>
      <c r="J613" s="1">
        <v>2.1139000000000001</v>
      </c>
      <c r="K613" s="1">
        <v>1.9674</v>
      </c>
      <c r="L613" s="1">
        <v>1.8447</v>
      </c>
      <c r="M613" s="1">
        <v>1.4463999999999999</v>
      </c>
      <c r="N613" s="1">
        <v>2.2532000000000001</v>
      </c>
      <c r="O613" s="1">
        <v>2.5842999999999998</v>
      </c>
      <c r="P613" s="1">
        <v>2.4034</v>
      </c>
      <c r="Q613" s="1">
        <v>3.3372999999999999</v>
      </c>
      <c r="R613" s="1">
        <v>2.7961</v>
      </c>
      <c r="S613" s="1">
        <v>3.6133999999999999</v>
      </c>
      <c r="T613" s="1">
        <v>208</v>
      </c>
      <c r="U613" s="1">
        <v>265</v>
      </c>
      <c r="V613" s="1">
        <v>218</v>
      </c>
      <c r="W613" s="1">
        <v>42</v>
      </c>
      <c r="X613" s="1">
        <v>69</v>
      </c>
      <c r="Y613" s="1">
        <v>54</v>
      </c>
      <c r="Z613" s="1">
        <v>143</v>
      </c>
      <c r="AA613" s="1">
        <v>127</v>
      </c>
      <c r="AB613" s="1">
        <v>131</v>
      </c>
      <c r="AC613" s="1">
        <v>102</v>
      </c>
      <c r="AD613" s="1">
        <v>137</v>
      </c>
      <c r="AE613" s="1">
        <v>82</v>
      </c>
      <c r="AF613" s="1">
        <v>130</v>
      </c>
      <c r="AG613" s="1">
        <v>160</v>
      </c>
      <c r="AH613" s="1">
        <v>126</v>
      </c>
      <c r="AI613" s="1">
        <v>79</v>
      </c>
      <c r="AJ613" s="1">
        <v>79</v>
      </c>
      <c r="AK613" s="1">
        <v>78</v>
      </c>
      <c r="AL613" s="1" t="s">
        <v>1846</v>
      </c>
      <c r="AM613" s="1" t="s">
        <v>1847</v>
      </c>
      <c r="AN613" s="1" t="s">
        <v>35</v>
      </c>
      <c r="AO613" s="1" t="s">
        <v>35</v>
      </c>
      <c r="AP613" s="1" t="s">
        <v>1848</v>
      </c>
      <c r="AQ613" s="1" t="s">
        <v>35</v>
      </c>
    </row>
    <row r="614" spans="1:43" x14ac:dyDescent="0.2">
      <c r="A614" s="1" t="s">
        <v>1849</v>
      </c>
      <c r="B614" s="1">
        <v>0</v>
      </c>
      <c r="C614" s="1">
        <v>0.58609999999999995</v>
      </c>
      <c r="D614" s="1">
        <v>0</v>
      </c>
      <c r="E614" s="1">
        <v>0.47560000000000002</v>
      </c>
      <c r="F614" s="1">
        <v>0.44490000000000002</v>
      </c>
      <c r="G614" s="1">
        <v>0.51429999999999998</v>
      </c>
      <c r="H614" s="1">
        <v>1.4380999999999999</v>
      </c>
      <c r="I614" s="1">
        <v>1.8737999999999999</v>
      </c>
      <c r="J614" s="1">
        <v>0.92</v>
      </c>
      <c r="K614" s="1">
        <v>0.63439999999999996</v>
      </c>
      <c r="L614" s="1">
        <v>0.70860000000000001</v>
      </c>
      <c r="M614" s="1">
        <v>0.42549999999999999</v>
      </c>
      <c r="N614" s="1">
        <v>0.98819999999999997</v>
      </c>
      <c r="O614" s="1">
        <v>1.0980000000000001</v>
      </c>
      <c r="P614" s="1">
        <v>1.4639</v>
      </c>
      <c r="Q614" s="1">
        <v>0.8337</v>
      </c>
      <c r="R614" s="1">
        <v>0.77610000000000001</v>
      </c>
      <c r="S614" s="1">
        <v>1.8285</v>
      </c>
      <c r="T614" s="1">
        <v>0</v>
      </c>
      <c r="U614" s="1">
        <v>8</v>
      </c>
      <c r="V614" s="1">
        <v>0</v>
      </c>
      <c r="W614" s="1">
        <v>4</v>
      </c>
      <c r="X614" s="1">
        <v>6</v>
      </c>
      <c r="Y614" s="1">
        <v>6</v>
      </c>
      <c r="Z614" s="1">
        <v>46</v>
      </c>
      <c r="AA614" s="1">
        <v>56</v>
      </c>
      <c r="AB614" s="1">
        <v>26</v>
      </c>
      <c r="AC614" s="1">
        <v>15</v>
      </c>
      <c r="AD614" s="1">
        <v>24</v>
      </c>
      <c r="AE614" s="1">
        <v>11</v>
      </c>
      <c r="AF614" s="1">
        <v>26</v>
      </c>
      <c r="AG614" s="1">
        <v>31</v>
      </c>
      <c r="AH614" s="1">
        <v>35</v>
      </c>
      <c r="AI614" s="1">
        <v>9</v>
      </c>
      <c r="AJ614" s="1">
        <v>10</v>
      </c>
      <c r="AK614" s="1">
        <v>18</v>
      </c>
      <c r="AL614" s="1" t="s">
        <v>1850</v>
      </c>
      <c r="AM614" s="1" t="s">
        <v>1851</v>
      </c>
      <c r="AN614" s="1" t="s">
        <v>653</v>
      </c>
      <c r="AO614" s="1" t="s">
        <v>35</v>
      </c>
      <c r="AP614" s="1" t="s">
        <v>1852</v>
      </c>
      <c r="AQ614" s="1" t="s">
        <v>1853</v>
      </c>
    </row>
    <row r="615" spans="1:43" x14ac:dyDescent="0.2">
      <c r="A615" s="1" t="s">
        <v>1854</v>
      </c>
      <c r="B615" s="1">
        <v>1.8067</v>
      </c>
      <c r="C615" s="1">
        <v>1.9040999999999999</v>
      </c>
      <c r="D615" s="1">
        <v>1.9006000000000001</v>
      </c>
      <c r="E615" s="1">
        <v>0.98340000000000005</v>
      </c>
      <c r="F615" s="1">
        <v>0.78839999999999999</v>
      </c>
      <c r="G615" s="1">
        <v>1.0632999999999999</v>
      </c>
      <c r="H615" s="1">
        <v>0.22159999999999999</v>
      </c>
      <c r="I615" s="1">
        <v>0.55349999999999999</v>
      </c>
      <c r="J615" s="1">
        <v>0.7107</v>
      </c>
      <c r="K615" s="1">
        <v>1.0992999999999999</v>
      </c>
      <c r="L615" s="1">
        <v>1.0465</v>
      </c>
      <c r="M615" s="1">
        <v>1.1653</v>
      </c>
      <c r="N615" s="1">
        <v>0.85319999999999996</v>
      </c>
      <c r="O615" s="1">
        <v>0.77410000000000001</v>
      </c>
      <c r="P615" s="1">
        <v>1.5072000000000001</v>
      </c>
      <c r="Q615" s="1">
        <v>0.7661</v>
      </c>
      <c r="R615" s="1">
        <v>0.41260000000000002</v>
      </c>
      <c r="S615" s="1">
        <v>0.78010000000000002</v>
      </c>
      <c r="T615" s="1">
        <v>35</v>
      </c>
      <c r="U615" s="1">
        <v>44</v>
      </c>
      <c r="V615" s="1">
        <v>38</v>
      </c>
      <c r="W615" s="1">
        <v>14</v>
      </c>
      <c r="X615" s="1">
        <v>18</v>
      </c>
      <c r="Y615" s="1">
        <v>21</v>
      </c>
      <c r="Z615" s="1">
        <v>12</v>
      </c>
      <c r="AA615" s="1">
        <v>28</v>
      </c>
      <c r="AB615" s="1">
        <v>34</v>
      </c>
      <c r="AC615" s="1">
        <v>44</v>
      </c>
      <c r="AD615" s="1">
        <v>60</v>
      </c>
      <c r="AE615" s="1">
        <v>51</v>
      </c>
      <c r="AF615" s="1">
        <v>38</v>
      </c>
      <c r="AG615" s="1">
        <v>37</v>
      </c>
      <c r="AH615" s="1">
        <v>61</v>
      </c>
      <c r="AI615" s="1">
        <v>14</v>
      </c>
      <c r="AJ615" s="1">
        <v>9</v>
      </c>
      <c r="AK615" s="1">
        <v>13</v>
      </c>
      <c r="AL615" s="1" t="s">
        <v>1841</v>
      </c>
      <c r="AM615" s="1" t="s">
        <v>1855</v>
      </c>
      <c r="AN615" s="1" t="s">
        <v>653</v>
      </c>
      <c r="AO615" s="1" t="s">
        <v>35</v>
      </c>
      <c r="AP615" s="1" t="s">
        <v>1856</v>
      </c>
      <c r="AQ615" s="1" t="s">
        <v>954</v>
      </c>
    </row>
    <row r="616" spans="1:43" x14ac:dyDescent="0.2">
      <c r="A616" s="1" t="s">
        <v>268</v>
      </c>
      <c r="B616" s="1">
        <v>17.185600000000001</v>
      </c>
      <c r="C616" s="1">
        <v>13.665699999999999</v>
      </c>
      <c r="D616" s="1">
        <v>6.9790999999999999</v>
      </c>
      <c r="E616" s="1">
        <v>1.2036</v>
      </c>
      <c r="F616" s="1">
        <v>0.4289</v>
      </c>
      <c r="G616" s="1">
        <v>0.24790000000000001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33.4893</v>
      </c>
      <c r="R616" s="1">
        <v>29.6295</v>
      </c>
      <c r="S616" s="1">
        <v>35.255800000000001</v>
      </c>
      <c r="T616" s="1">
        <v>136</v>
      </c>
      <c r="U616" s="1">
        <v>129</v>
      </c>
      <c r="V616" s="1">
        <v>57</v>
      </c>
      <c r="W616" s="1">
        <v>7</v>
      </c>
      <c r="X616" s="1">
        <v>4</v>
      </c>
      <c r="Y616" s="1">
        <v>2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250</v>
      </c>
      <c r="AJ616" s="1">
        <v>264</v>
      </c>
      <c r="AK616" s="1">
        <v>240</v>
      </c>
      <c r="AL616" s="1" t="s">
        <v>269</v>
      </c>
      <c r="AM616" s="1" t="s">
        <v>270</v>
      </c>
      <c r="AN616" s="1" t="s">
        <v>35</v>
      </c>
      <c r="AO616" s="1" t="s">
        <v>35</v>
      </c>
      <c r="AP616" s="1" t="s">
        <v>35</v>
      </c>
      <c r="AQ616" s="1" t="s">
        <v>35</v>
      </c>
    </row>
    <row r="617" spans="1:43" x14ac:dyDescent="0.2">
      <c r="A617" s="1" t="s">
        <v>278</v>
      </c>
      <c r="B617" s="1">
        <v>4.1623000000000001</v>
      </c>
      <c r="C617" s="1">
        <v>5.1509999999999998</v>
      </c>
      <c r="D617" s="1">
        <v>4.9931999999999999</v>
      </c>
      <c r="E617" s="1">
        <v>0</v>
      </c>
      <c r="F617" s="1">
        <v>0</v>
      </c>
      <c r="G617" s="1">
        <v>0.38879999999999998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0</v>
      </c>
      <c r="P617" s="1">
        <v>0</v>
      </c>
      <c r="Q617" s="1">
        <v>14.4978</v>
      </c>
      <c r="R617" s="1">
        <v>15.1393</v>
      </c>
      <c r="S617" s="1">
        <v>14.285600000000001</v>
      </c>
      <c r="T617" s="1">
        <v>21</v>
      </c>
      <c r="U617" s="1">
        <v>31</v>
      </c>
      <c r="V617" s="1">
        <v>26</v>
      </c>
      <c r="W617" s="1">
        <v>0</v>
      </c>
      <c r="X617" s="1">
        <v>0</v>
      </c>
      <c r="Y617" s="1">
        <v>2</v>
      </c>
      <c r="Z617" s="1">
        <v>0</v>
      </c>
      <c r="AA617" s="1">
        <v>0</v>
      </c>
      <c r="AB617" s="1">
        <v>0</v>
      </c>
      <c r="AC617" s="1">
        <v>0</v>
      </c>
      <c r="AD617" s="1">
        <v>0</v>
      </c>
      <c r="AE617" s="1">
        <v>0</v>
      </c>
      <c r="AF617" s="1">
        <v>0</v>
      </c>
      <c r="AG617" s="1">
        <v>0</v>
      </c>
      <c r="AH617" s="1">
        <v>0</v>
      </c>
      <c r="AI617" s="1">
        <v>69</v>
      </c>
      <c r="AJ617" s="1">
        <v>86</v>
      </c>
      <c r="AK617" s="1">
        <v>62</v>
      </c>
      <c r="AL617" s="1" t="s">
        <v>35</v>
      </c>
      <c r="AM617" s="1" t="s">
        <v>279</v>
      </c>
      <c r="AN617" s="1" t="s">
        <v>35</v>
      </c>
      <c r="AO617" s="1" t="s">
        <v>35</v>
      </c>
      <c r="AP617" s="1" t="s">
        <v>35</v>
      </c>
      <c r="AQ617" s="1" t="s">
        <v>35</v>
      </c>
    </row>
    <row r="618" spans="1:43" x14ac:dyDescent="0.2">
      <c r="A618" s="1" t="s">
        <v>1857</v>
      </c>
      <c r="B618" s="1">
        <v>0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.18379999999999999</v>
      </c>
      <c r="K618" s="1">
        <v>0.82399999999999995</v>
      </c>
      <c r="L618" s="1">
        <v>9.0889000000000006</v>
      </c>
      <c r="M618" s="1">
        <v>0.6028</v>
      </c>
      <c r="N618" s="1">
        <v>3.3073000000000001</v>
      </c>
      <c r="O618" s="1">
        <v>1.4721</v>
      </c>
      <c r="P618" s="1">
        <v>34.388399999999997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4</v>
      </c>
      <c r="AC618" s="1">
        <v>15</v>
      </c>
      <c r="AD618" s="1">
        <v>237</v>
      </c>
      <c r="AE618" s="1">
        <v>12</v>
      </c>
      <c r="AF618" s="1">
        <v>67</v>
      </c>
      <c r="AG618" s="1">
        <v>32</v>
      </c>
      <c r="AH618" s="1">
        <v>633</v>
      </c>
      <c r="AI618" s="1">
        <v>0</v>
      </c>
      <c r="AJ618" s="1">
        <v>0</v>
      </c>
      <c r="AK618" s="1">
        <v>0</v>
      </c>
      <c r="AL618" s="1" t="s">
        <v>269</v>
      </c>
      <c r="AM618" s="1" t="s">
        <v>1858</v>
      </c>
      <c r="AN618" s="1" t="s">
        <v>35</v>
      </c>
      <c r="AO618" s="1" t="s">
        <v>35</v>
      </c>
      <c r="AP618" s="1" t="s">
        <v>35</v>
      </c>
      <c r="AQ618" s="1" t="s">
        <v>35</v>
      </c>
    </row>
    <row r="619" spans="1:43" x14ac:dyDescent="0.2">
      <c r="A619" s="1" t="s">
        <v>1859</v>
      </c>
      <c r="B619" s="1">
        <v>21.655200000000001</v>
      </c>
      <c r="C619" s="1">
        <v>22.4453</v>
      </c>
      <c r="D619" s="1">
        <v>20.600999999999999</v>
      </c>
      <c r="E619" s="1">
        <v>9.3757999999999999</v>
      </c>
      <c r="F619" s="1">
        <v>13.809200000000001</v>
      </c>
      <c r="G619" s="1">
        <v>9.0761000000000003</v>
      </c>
      <c r="H619" s="1">
        <v>10.3537</v>
      </c>
      <c r="I619" s="1">
        <v>11.8355</v>
      </c>
      <c r="J619" s="1">
        <v>7.8921000000000001</v>
      </c>
      <c r="K619" s="1">
        <v>11.656700000000001</v>
      </c>
      <c r="L619" s="1">
        <v>8.1153999999999993</v>
      </c>
      <c r="M619" s="1">
        <v>8.3941999999999997</v>
      </c>
      <c r="N619" s="1">
        <v>9.8751999999999995</v>
      </c>
      <c r="O619" s="1">
        <v>9.3092000000000006</v>
      </c>
      <c r="P619" s="1">
        <v>8.7321000000000009</v>
      </c>
      <c r="Q619" s="1">
        <v>9.6694999999999993</v>
      </c>
      <c r="R619" s="1">
        <v>9.3253000000000004</v>
      </c>
      <c r="S619" s="1">
        <v>8.6965000000000003</v>
      </c>
      <c r="T619" s="1">
        <v>330</v>
      </c>
      <c r="U619" s="1">
        <v>408</v>
      </c>
      <c r="V619" s="1">
        <v>324</v>
      </c>
      <c r="W619" s="1">
        <v>105</v>
      </c>
      <c r="X619" s="1">
        <v>248</v>
      </c>
      <c r="Y619" s="1">
        <v>141</v>
      </c>
      <c r="Z619" s="1">
        <v>441</v>
      </c>
      <c r="AA619" s="1">
        <v>471</v>
      </c>
      <c r="AB619" s="1">
        <v>297</v>
      </c>
      <c r="AC619" s="1">
        <v>367</v>
      </c>
      <c r="AD619" s="1">
        <v>366</v>
      </c>
      <c r="AE619" s="1">
        <v>289</v>
      </c>
      <c r="AF619" s="1">
        <v>346</v>
      </c>
      <c r="AG619" s="1">
        <v>350</v>
      </c>
      <c r="AH619" s="1">
        <v>278</v>
      </c>
      <c r="AI619" s="1">
        <v>139</v>
      </c>
      <c r="AJ619" s="1">
        <v>160</v>
      </c>
      <c r="AK619" s="1">
        <v>114</v>
      </c>
      <c r="AL619" s="1" t="s">
        <v>35</v>
      </c>
      <c r="AM619" s="1" t="s">
        <v>1860</v>
      </c>
      <c r="AN619" s="1" t="s">
        <v>35</v>
      </c>
      <c r="AO619" s="1" t="s">
        <v>35</v>
      </c>
      <c r="AP619" s="1" t="s">
        <v>35</v>
      </c>
      <c r="AQ619" s="1" t="s">
        <v>35</v>
      </c>
    </row>
    <row r="620" spans="1:43" x14ac:dyDescent="0.2">
      <c r="A620" s="1" t="s">
        <v>1861</v>
      </c>
      <c r="B620" s="1">
        <v>1.8172999999999999</v>
      </c>
      <c r="C620" s="1">
        <v>1.6619999999999999</v>
      </c>
      <c r="D620" s="1">
        <v>2.2410999999999999</v>
      </c>
      <c r="E620" s="1">
        <v>9.4419000000000004</v>
      </c>
      <c r="F620" s="1">
        <v>7.9905999999999997</v>
      </c>
      <c r="G620" s="1">
        <v>9.0752000000000006</v>
      </c>
      <c r="H620" s="1">
        <v>5.2310999999999996</v>
      </c>
      <c r="I620" s="1">
        <v>4.8079999999999998</v>
      </c>
      <c r="J620" s="1">
        <v>5.0510000000000002</v>
      </c>
      <c r="K620" s="1">
        <v>7.0769000000000002</v>
      </c>
      <c r="L620" s="1">
        <v>5.1078999999999999</v>
      </c>
      <c r="M620" s="1">
        <v>5.8501000000000003</v>
      </c>
      <c r="N620" s="1">
        <v>4.5269000000000004</v>
      </c>
      <c r="O620" s="1">
        <v>5.2565999999999997</v>
      </c>
      <c r="P620" s="1">
        <v>4.2702999999999998</v>
      </c>
      <c r="Q620" s="1">
        <v>2.2768000000000002</v>
      </c>
      <c r="R620" s="1">
        <v>1.8342000000000001</v>
      </c>
      <c r="S620" s="1">
        <v>1.5365</v>
      </c>
      <c r="T620" s="1">
        <v>22</v>
      </c>
      <c r="U620" s="1">
        <v>24</v>
      </c>
      <c r="V620" s="1">
        <v>28</v>
      </c>
      <c r="W620" s="1">
        <v>84</v>
      </c>
      <c r="X620" s="1">
        <v>114</v>
      </c>
      <c r="Y620" s="1">
        <v>112</v>
      </c>
      <c r="Z620" s="1">
        <v>177</v>
      </c>
      <c r="AA620" s="1">
        <v>152</v>
      </c>
      <c r="AB620" s="1">
        <v>151</v>
      </c>
      <c r="AC620" s="1">
        <v>177</v>
      </c>
      <c r="AD620" s="1">
        <v>183</v>
      </c>
      <c r="AE620" s="1">
        <v>160</v>
      </c>
      <c r="AF620" s="1">
        <v>126</v>
      </c>
      <c r="AG620" s="1">
        <v>157</v>
      </c>
      <c r="AH620" s="1">
        <v>108</v>
      </c>
      <c r="AI620" s="1">
        <v>26</v>
      </c>
      <c r="AJ620" s="1">
        <v>25</v>
      </c>
      <c r="AK620" s="1">
        <v>16</v>
      </c>
      <c r="AL620" s="1" t="s">
        <v>1289</v>
      </c>
      <c r="AM620" s="1" t="s">
        <v>1862</v>
      </c>
      <c r="AN620" s="1" t="s">
        <v>35</v>
      </c>
      <c r="AO620" s="1" t="s">
        <v>35</v>
      </c>
      <c r="AP620" s="1" t="s">
        <v>35</v>
      </c>
      <c r="AQ620" s="1" t="s">
        <v>35</v>
      </c>
    </row>
    <row r="621" spans="1:43" x14ac:dyDescent="0.2">
      <c r="A621" s="1" t="s">
        <v>1863</v>
      </c>
      <c r="B621" s="1">
        <v>9.5638000000000005</v>
      </c>
      <c r="C621" s="1">
        <v>12.2439</v>
      </c>
      <c r="D621" s="1">
        <v>11.4217</v>
      </c>
      <c r="E621" s="1">
        <v>9.6845999999999997</v>
      </c>
      <c r="F621" s="1">
        <v>12.644500000000001</v>
      </c>
      <c r="G621" s="1">
        <v>10.326599999999999</v>
      </c>
      <c r="H621" s="1">
        <v>8.4878</v>
      </c>
      <c r="I621" s="1">
        <v>7.4379999999999997</v>
      </c>
      <c r="J621" s="1">
        <v>8.8262</v>
      </c>
      <c r="K621" s="1">
        <v>6.2079000000000004</v>
      </c>
      <c r="L621" s="1">
        <v>6.5382999999999996</v>
      </c>
      <c r="M621" s="1">
        <v>5.0206999999999997</v>
      </c>
      <c r="N621" s="1">
        <v>6.3521999999999998</v>
      </c>
      <c r="O621" s="1">
        <v>5.6792999999999996</v>
      </c>
      <c r="P621" s="1">
        <v>4.4358000000000004</v>
      </c>
      <c r="Q621" s="1">
        <v>6.8375000000000004</v>
      </c>
      <c r="R621" s="1">
        <v>7.5065</v>
      </c>
      <c r="S621" s="1">
        <v>8.4460999999999995</v>
      </c>
      <c r="T621" s="1">
        <v>129</v>
      </c>
      <c r="U621" s="1">
        <v>197</v>
      </c>
      <c r="V621" s="1">
        <v>159</v>
      </c>
      <c r="W621" s="1">
        <v>96</v>
      </c>
      <c r="X621" s="1">
        <v>201</v>
      </c>
      <c r="Y621" s="1">
        <v>142</v>
      </c>
      <c r="Z621" s="1">
        <v>320</v>
      </c>
      <c r="AA621" s="1">
        <v>262</v>
      </c>
      <c r="AB621" s="1">
        <v>294</v>
      </c>
      <c r="AC621" s="1">
        <v>173</v>
      </c>
      <c r="AD621" s="1">
        <v>261</v>
      </c>
      <c r="AE621" s="1">
        <v>153</v>
      </c>
      <c r="AF621" s="1">
        <v>197</v>
      </c>
      <c r="AG621" s="1">
        <v>189</v>
      </c>
      <c r="AH621" s="1">
        <v>125</v>
      </c>
      <c r="AI621" s="1">
        <v>87</v>
      </c>
      <c r="AJ621" s="1">
        <v>114</v>
      </c>
      <c r="AK621" s="1">
        <v>98</v>
      </c>
      <c r="AL621" s="1" t="s">
        <v>35</v>
      </c>
      <c r="AM621" s="1" t="s">
        <v>1864</v>
      </c>
      <c r="AN621" s="1" t="s">
        <v>35</v>
      </c>
      <c r="AO621" s="1" t="s">
        <v>35</v>
      </c>
      <c r="AP621" s="1" t="s">
        <v>35</v>
      </c>
      <c r="AQ621" s="1" t="s">
        <v>35</v>
      </c>
    </row>
    <row r="622" spans="1:43" x14ac:dyDescent="0.2">
      <c r="A622" s="1" t="s">
        <v>1865</v>
      </c>
      <c r="B622" s="1">
        <v>0.61560000000000004</v>
      </c>
      <c r="C622" s="1">
        <v>1.2534000000000001</v>
      </c>
      <c r="D622" s="1">
        <v>1.2782</v>
      </c>
      <c r="E622" s="1">
        <v>0.95740000000000003</v>
      </c>
      <c r="F622" s="1">
        <v>1.7910999999999999</v>
      </c>
      <c r="G622" s="1">
        <v>1.2078</v>
      </c>
      <c r="H622" s="1">
        <v>0.2203</v>
      </c>
      <c r="I622" s="1">
        <v>0.10100000000000001</v>
      </c>
      <c r="J622" s="1">
        <v>0.10680000000000001</v>
      </c>
      <c r="K622" s="1">
        <v>0</v>
      </c>
      <c r="L622" s="1">
        <v>5.9400000000000001E-2</v>
      </c>
      <c r="M622" s="1">
        <v>0.15570000000000001</v>
      </c>
      <c r="N622" s="1">
        <v>0</v>
      </c>
      <c r="O622" s="1">
        <v>0</v>
      </c>
      <c r="P622" s="1">
        <v>0</v>
      </c>
      <c r="Q622" s="1">
        <v>0.37290000000000001</v>
      </c>
      <c r="R622" s="1">
        <v>7.8100000000000003E-2</v>
      </c>
      <c r="S622" s="1">
        <v>1.1246</v>
      </c>
      <c r="T622" s="1">
        <v>7</v>
      </c>
      <c r="U622" s="1">
        <v>17</v>
      </c>
      <c r="V622" s="1">
        <v>15</v>
      </c>
      <c r="W622" s="1">
        <v>8</v>
      </c>
      <c r="X622" s="1">
        <v>24</v>
      </c>
      <c r="Y622" s="1">
        <v>14</v>
      </c>
      <c r="Z622" s="1">
        <v>7</v>
      </c>
      <c r="AA622" s="1">
        <v>3</v>
      </c>
      <c r="AB622" s="1">
        <v>3</v>
      </c>
      <c r="AC622" s="1">
        <v>0</v>
      </c>
      <c r="AD622" s="1">
        <v>2</v>
      </c>
      <c r="AE622" s="1">
        <v>4</v>
      </c>
      <c r="AF622" s="1">
        <v>0</v>
      </c>
      <c r="AG622" s="1">
        <v>0</v>
      </c>
      <c r="AH622" s="1">
        <v>0</v>
      </c>
      <c r="AI622" s="1">
        <v>4</v>
      </c>
      <c r="AJ622" s="1">
        <v>1</v>
      </c>
      <c r="AK622" s="1">
        <v>11</v>
      </c>
      <c r="AL622" s="1" t="s">
        <v>35</v>
      </c>
      <c r="AM622" s="1" t="s">
        <v>1866</v>
      </c>
      <c r="AN622" s="1" t="s">
        <v>35</v>
      </c>
      <c r="AO622" s="1" t="s">
        <v>35</v>
      </c>
      <c r="AP622" s="1" t="s">
        <v>35</v>
      </c>
      <c r="AQ622" s="1" t="s">
        <v>35</v>
      </c>
    </row>
    <row r="623" spans="1:43" x14ac:dyDescent="0.2">
      <c r="A623" s="1" t="s">
        <v>1867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2.4049999999999998</v>
      </c>
      <c r="M623" s="1">
        <v>0.21729999999999999</v>
      </c>
      <c r="N623" s="1">
        <v>0.53369999999999995</v>
      </c>
      <c r="O623" s="1">
        <v>0</v>
      </c>
      <c r="P623" s="1">
        <v>1.997100000000000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29</v>
      </c>
      <c r="AE623" s="1">
        <v>2</v>
      </c>
      <c r="AF623" s="1">
        <v>5</v>
      </c>
      <c r="AG623" s="1">
        <v>0</v>
      </c>
      <c r="AH623" s="1">
        <v>17</v>
      </c>
      <c r="AI623" s="1">
        <v>0</v>
      </c>
      <c r="AJ623" s="1">
        <v>0</v>
      </c>
      <c r="AK623" s="1">
        <v>0</v>
      </c>
      <c r="AL623" s="1" t="s">
        <v>35</v>
      </c>
      <c r="AM623" s="1" t="s">
        <v>1868</v>
      </c>
      <c r="AN623" s="1" t="s">
        <v>35</v>
      </c>
      <c r="AO623" s="1" t="s">
        <v>35</v>
      </c>
      <c r="AP623" s="1" t="s">
        <v>35</v>
      </c>
      <c r="AQ623" s="1" t="s">
        <v>35</v>
      </c>
    </row>
    <row r="624" spans="1:43" x14ac:dyDescent="0.2">
      <c r="A624" s="1" t="s">
        <v>1869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1.2417</v>
      </c>
      <c r="L624" s="1">
        <v>6.8625999999999996</v>
      </c>
      <c r="M624" s="1">
        <v>0.3785</v>
      </c>
      <c r="N624" s="1">
        <v>1.8596999999999999</v>
      </c>
      <c r="O624" s="1">
        <v>0.60660000000000003</v>
      </c>
      <c r="P624" s="1">
        <v>9.1074999999999999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12</v>
      </c>
      <c r="AD624" s="1">
        <v>95</v>
      </c>
      <c r="AE624" s="1">
        <v>4</v>
      </c>
      <c r="AF624" s="1">
        <v>20</v>
      </c>
      <c r="AG624" s="1">
        <v>7</v>
      </c>
      <c r="AH624" s="1">
        <v>89</v>
      </c>
      <c r="AI624" s="1">
        <v>0</v>
      </c>
      <c r="AJ624" s="1">
        <v>0</v>
      </c>
      <c r="AK624" s="1">
        <v>0</v>
      </c>
      <c r="AL624" s="1" t="s">
        <v>35</v>
      </c>
      <c r="AM624" s="1" t="s">
        <v>1870</v>
      </c>
      <c r="AN624" s="1" t="s">
        <v>35</v>
      </c>
      <c r="AO624" s="1" t="s">
        <v>35</v>
      </c>
      <c r="AP624" s="1" t="s">
        <v>35</v>
      </c>
      <c r="AQ624" s="1" t="s">
        <v>35</v>
      </c>
    </row>
    <row r="625" spans="1:43" x14ac:dyDescent="0.2">
      <c r="A625" s="1" t="s">
        <v>1871</v>
      </c>
      <c r="B625" s="1">
        <v>0</v>
      </c>
      <c r="C625" s="1">
        <v>0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.27889999999999998</v>
      </c>
      <c r="L625" s="1">
        <v>1.2654000000000001</v>
      </c>
      <c r="M625" s="1">
        <v>0</v>
      </c>
      <c r="N625" s="1">
        <v>1.1275999999999999</v>
      </c>
      <c r="O625" s="1">
        <v>0.23350000000000001</v>
      </c>
      <c r="P625" s="1">
        <v>5.929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2</v>
      </c>
      <c r="AD625" s="1">
        <v>13</v>
      </c>
      <c r="AE625" s="1">
        <v>0</v>
      </c>
      <c r="AF625" s="1">
        <v>9</v>
      </c>
      <c r="AG625" s="1">
        <v>2</v>
      </c>
      <c r="AH625" s="1">
        <v>43</v>
      </c>
      <c r="AI625" s="1">
        <v>0</v>
      </c>
      <c r="AJ625" s="1">
        <v>0</v>
      </c>
      <c r="AK625" s="1">
        <v>0</v>
      </c>
      <c r="AL625" s="1" t="s">
        <v>1872</v>
      </c>
      <c r="AM625" s="1" t="s">
        <v>1873</v>
      </c>
      <c r="AN625" s="1" t="s">
        <v>35</v>
      </c>
      <c r="AO625" s="1" t="s">
        <v>35</v>
      </c>
      <c r="AP625" s="1" t="s">
        <v>35</v>
      </c>
      <c r="AQ625" s="1" t="s">
        <v>1874</v>
      </c>
    </row>
    <row r="626" spans="1:43" x14ac:dyDescent="0.2">
      <c r="A626" s="1" t="s">
        <v>1875</v>
      </c>
      <c r="B626" s="1">
        <v>15.796799999999999</v>
      </c>
      <c r="C626" s="1">
        <v>17.6111</v>
      </c>
      <c r="D626" s="1">
        <v>17.790400000000002</v>
      </c>
      <c r="E626" s="1">
        <v>5.8521000000000001</v>
      </c>
      <c r="F626" s="1">
        <v>8.6319999999999997</v>
      </c>
      <c r="G626" s="1">
        <v>7.0580999999999996</v>
      </c>
      <c r="H626" s="1">
        <v>7.9301000000000004</v>
      </c>
      <c r="I626" s="1">
        <v>6.9358000000000004</v>
      </c>
      <c r="J626" s="1">
        <v>6.6981000000000002</v>
      </c>
      <c r="K626" s="1">
        <v>7.766</v>
      </c>
      <c r="L626" s="1">
        <v>7.5453999999999999</v>
      </c>
      <c r="M626" s="1">
        <v>6.992</v>
      </c>
      <c r="N626" s="1">
        <v>6.7625999999999999</v>
      </c>
      <c r="O626" s="1">
        <v>7.4419000000000004</v>
      </c>
      <c r="P626" s="1">
        <v>7.4028999999999998</v>
      </c>
      <c r="Q626" s="1">
        <v>11.3101</v>
      </c>
      <c r="R626" s="1">
        <v>9.8431999999999995</v>
      </c>
      <c r="S626" s="1">
        <v>8.8453999999999997</v>
      </c>
      <c r="T626" s="1">
        <v>191</v>
      </c>
      <c r="U626" s="1">
        <v>254</v>
      </c>
      <c r="V626" s="1">
        <v>222</v>
      </c>
      <c r="W626" s="1">
        <v>52</v>
      </c>
      <c r="X626" s="1">
        <v>123</v>
      </c>
      <c r="Y626" s="1">
        <v>87</v>
      </c>
      <c r="Z626" s="1">
        <v>268</v>
      </c>
      <c r="AA626" s="1">
        <v>219</v>
      </c>
      <c r="AB626" s="1">
        <v>200</v>
      </c>
      <c r="AC626" s="1">
        <v>194</v>
      </c>
      <c r="AD626" s="1">
        <v>270</v>
      </c>
      <c r="AE626" s="1">
        <v>191</v>
      </c>
      <c r="AF626" s="1">
        <v>188</v>
      </c>
      <c r="AG626" s="1">
        <v>222</v>
      </c>
      <c r="AH626" s="1">
        <v>187</v>
      </c>
      <c r="AI626" s="1">
        <v>129</v>
      </c>
      <c r="AJ626" s="1">
        <v>134</v>
      </c>
      <c r="AK626" s="1">
        <v>92</v>
      </c>
      <c r="AL626" s="1" t="s">
        <v>35</v>
      </c>
      <c r="AM626" s="1" t="s">
        <v>1876</v>
      </c>
      <c r="AN626" s="1" t="s">
        <v>35</v>
      </c>
      <c r="AO626" s="1" t="s">
        <v>35</v>
      </c>
      <c r="AP626" s="1" t="s">
        <v>35</v>
      </c>
      <c r="AQ626" s="1" t="s">
        <v>35</v>
      </c>
    </row>
    <row r="627" spans="1:43" x14ac:dyDescent="0.2">
      <c r="A627" s="1" t="s">
        <v>1877</v>
      </c>
      <c r="B627" s="1">
        <v>1.976</v>
      </c>
      <c r="C627" s="1">
        <v>2.9548999999999999</v>
      </c>
      <c r="D627" s="1">
        <v>3.3117000000000001</v>
      </c>
      <c r="E627" s="1">
        <v>5.5228999999999999</v>
      </c>
      <c r="F627" s="1">
        <v>5.0754000000000001</v>
      </c>
      <c r="G627" s="1">
        <v>5.5528000000000004</v>
      </c>
      <c r="H627" s="1">
        <v>4.5856000000000003</v>
      </c>
      <c r="I627" s="1">
        <v>9.4684000000000008</v>
      </c>
      <c r="J627" s="1">
        <v>4.4981</v>
      </c>
      <c r="K627" s="1">
        <v>5.6092000000000004</v>
      </c>
      <c r="L627" s="1">
        <v>2.9232999999999998</v>
      </c>
      <c r="M627" s="1">
        <v>3.0966</v>
      </c>
      <c r="N627" s="1">
        <v>4.7849000000000004</v>
      </c>
      <c r="O627" s="1">
        <v>7.0998999999999999</v>
      </c>
      <c r="P627" s="1">
        <v>8.8703000000000003</v>
      </c>
      <c r="Q627" s="1">
        <v>4.6989000000000001</v>
      </c>
      <c r="R627" s="1">
        <v>4.9329999999999998</v>
      </c>
      <c r="S627" s="1">
        <v>4.9665999999999997</v>
      </c>
      <c r="T627" s="1">
        <v>37</v>
      </c>
      <c r="U627" s="1">
        <v>66</v>
      </c>
      <c r="V627" s="1">
        <v>64</v>
      </c>
      <c r="W627" s="1">
        <v>76</v>
      </c>
      <c r="X627" s="1">
        <v>112</v>
      </c>
      <c r="Y627" s="1">
        <v>106</v>
      </c>
      <c r="Z627" s="1">
        <v>240</v>
      </c>
      <c r="AA627" s="1">
        <v>463</v>
      </c>
      <c r="AB627" s="1">
        <v>208</v>
      </c>
      <c r="AC627" s="1">
        <v>217</v>
      </c>
      <c r="AD627" s="1">
        <v>162</v>
      </c>
      <c r="AE627" s="1">
        <v>131</v>
      </c>
      <c r="AF627" s="1">
        <v>206</v>
      </c>
      <c r="AG627" s="1">
        <v>328</v>
      </c>
      <c r="AH627" s="1">
        <v>347</v>
      </c>
      <c r="AI627" s="1">
        <v>83</v>
      </c>
      <c r="AJ627" s="1">
        <v>104</v>
      </c>
      <c r="AK627" s="1">
        <v>80</v>
      </c>
      <c r="AL627" s="1" t="s">
        <v>1289</v>
      </c>
      <c r="AM627" s="1" t="s">
        <v>1290</v>
      </c>
      <c r="AN627" s="1" t="s">
        <v>35</v>
      </c>
      <c r="AO627" s="1" t="s">
        <v>35</v>
      </c>
      <c r="AP627" s="1" t="s">
        <v>35</v>
      </c>
      <c r="AQ627" s="1" t="s">
        <v>35</v>
      </c>
    </row>
    <row r="628" spans="1:43" x14ac:dyDescent="0.2">
      <c r="A628" s="1" t="s">
        <v>1878</v>
      </c>
      <c r="B628" s="1">
        <v>104.1377</v>
      </c>
      <c r="C628" s="1">
        <v>100.3699</v>
      </c>
      <c r="D628" s="1">
        <v>98.237499999999997</v>
      </c>
      <c r="E628" s="1">
        <v>550.23410000000001</v>
      </c>
      <c r="F628" s="1">
        <v>542.07830000000001</v>
      </c>
      <c r="G628" s="1">
        <v>527.58199999999999</v>
      </c>
      <c r="H628" s="1">
        <v>194.9588</v>
      </c>
      <c r="I628" s="1">
        <v>182.1311</v>
      </c>
      <c r="J628" s="1">
        <v>180.61170000000001</v>
      </c>
      <c r="K628" s="1">
        <v>162.75210000000001</v>
      </c>
      <c r="L628" s="1">
        <v>160.80090000000001</v>
      </c>
      <c r="M628" s="1">
        <v>155.6164</v>
      </c>
      <c r="N628" s="1">
        <v>187.15379999999999</v>
      </c>
      <c r="O628" s="1">
        <v>190.9751</v>
      </c>
      <c r="P628" s="1">
        <v>147.28229999999999</v>
      </c>
      <c r="Q628" s="1">
        <v>97.202699999999993</v>
      </c>
      <c r="R628" s="1">
        <v>108.3141</v>
      </c>
      <c r="S628" s="1">
        <v>93.497900000000001</v>
      </c>
      <c r="T628" s="1">
        <v>795</v>
      </c>
      <c r="U628" s="1">
        <v>914</v>
      </c>
      <c r="V628" s="1">
        <v>774</v>
      </c>
      <c r="W628" s="1">
        <v>3087</v>
      </c>
      <c r="X628" s="1">
        <v>4877</v>
      </c>
      <c r="Y628" s="1">
        <v>4106</v>
      </c>
      <c r="Z628" s="1">
        <v>4160</v>
      </c>
      <c r="AA628" s="1">
        <v>3631</v>
      </c>
      <c r="AB628" s="1">
        <v>3405</v>
      </c>
      <c r="AC628" s="1">
        <v>2567</v>
      </c>
      <c r="AD628" s="1">
        <v>3633</v>
      </c>
      <c r="AE628" s="1">
        <v>2684</v>
      </c>
      <c r="AF628" s="1">
        <v>3285</v>
      </c>
      <c r="AG628" s="1">
        <v>3597</v>
      </c>
      <c r="AH628" s="1">
        <v>2349</v>
      </c>
      <c r="AI628" s="1">
        <v>700</v>
      </c>
      <c r="AJ628" s="1">
        <v>931</v>
      </c>
      <c r="AK628" s="1">
        <v>614</v>
      </c>
      <c r="AL628" s="1" t="s">
        <v>35</v>
      </c>
      <c r="AM628" s="1" t="s">
        <v>1879</v>
      </c>
      <c r="AN628" s="1" t="s">
        <v>35</v>
      </c>
      <c r="AO628" s="1" t="s">
        <v>35</v>
      </c>
      <c r="AP628" s="1" t="s">
        <v>35</v>
      </c>
      <c r="AQ628" s="1" t="s">
        <v>35</v>
      </c>
    </row>
    <row r="629" spans="1:43" x14ac:dyDescent="0.2">
      <c r="A629" s="1" t="s">
        <v>1880</v>
      </c>
      <c r="B629" s="1">
        <v>28.820399999999999</v>
      </c>
      <c r="C629" s="1">
        <v>29.349</v>
      </c>
      <c r="D629" s="1">
        <v>30.1523</v>
      </c>
      <c r="E629" s="1">
        <v>68.809399999999997</v>
      </c>
      <c r="F629" s="1">
        <v>70.739500000000007</v>
      </c>
      <c r="G629" s="1">
        <v>67.553799999999995</v>
      </c>
      <c r="H629" s="1">
        <v>63.448500000000003</v>
      </c>
      <c r="I629" s="1">
        <v>60.427799999999998</v>
      </c>
      <c r="J629" s="1">
        <v>68.125299999999996</v>
      </c>
      <c r="K629" s="1">
        <v>54.1721</v>
      </c>
      <c r="L629" s="1">
        <v>55.203400000000002</v>
      </c>
      <c r="M629" s="1">
        <v>55.995600000000003</v>
      </c>
      <c r="N629" s="1">
        <v>59.790799999999997</v>
      </c>
      <c r="O629" s="1">
        <v>59.123699999999999</v>
      </c>
      <c r="P629" s="1">
        <v>43.670499999999997</v>
      </c>
      <c r="Q629" s="1">
        <v>13.6828</v>
      </c>
      <c r="R629" s="1">
        <v>18.295000000000002</v>
      </c>
      <c r="S629" s="1">
        <v>19.937799999999999</v>
      </c>
      <c r="T629" s="1">
        <v>326</v>
      </c>
      <c r="U629" s="1">
        <v>396</v>
      </c>
      <c r="V629" s="1">
        <v>352</v>
      </c>
      <c r="W629" s="1">
        <v>572</v>
      </c>
      <c r="X629" s="1">
        <v>943</v>
      </c>
      <c r="Y629" s="1">
        <v>779</v>
      </c>
      <c r="Z629" s="1">
        <v>2006</v>
      </c>
      <c r="AA629" s="1">
        <v>1785</v>
      </c>
      <c r="AB629" s="1">
        <v>1903</v>
      </c>
      <c r="AC629" s="1">
        <v>1266</v>
      </c>
      <c r="AD629" s="1">
        <v>1848</v>
      </c>
      <c r="AE629" s="1">
        <v>1431</v>
      </c>
      <c r="AF629" s="1">
        <v>1555</v>
      </c>
      <c r="AG629" s="1">
        <v>1650</v>
      </c>
      <c r="AH629" s="1">
        <v>1032</v>
      </c>
      <c r="AI629" s="1">
        <v>146</v>
      </c>
      <c r="AJ629" s="1">
        <v>233</v>
      </c>
      <c r="AK629" s="1">
        <v>194</v>
      </c>
      <c r="AL629" s="1" t="s">
        <v>1881</v>
      </c>
      <c r="AM629" s="1" t="s">
        <v>1882</v>
      </c>
      <c r="AN629" s="1" t="s">
        <v>35</v>
      </c>
      <c r="AO629" s="1" t="s">
        <v>35</v>
      </c>
      <c r="AP629" s="1" t="s">
        <v>35</v>
      </c>
      <c r="AQ629" s="1" t="s">
        <v>35</v>
      </c>
    </row>
    <row r="630" spans="1:43" x14ac:dyDescent="0.2">
      <c r="A630" s="1" t="s">
        <v>1883</v>
      </c>
      <c r="B630" s="1">
        <v>15.4621</v>
      </c>
      <c r="C630" s="1">
        <v>13.476800000000001</v>
      </c>
      <c r="D630" s="1">
        <v>13.7928</v>
      </c>
      <c r="E630" s="1">
        <v>24.796800000000001</v>
      </c>
      <c r="F630" s="1">
        <v>26.7088</v>
      </c>
      <c r="G630" s="1">
        <v>24.194900000000001</v>
      </c>
      <c r="H630" s="1">
        <v>36.901600000000002</v>
      </c>
      <c r="I630" s="1">
        <v>36.183100000000003</v>
      </c>
      <c r="J630" s="1">
        <v>37.194400000000002</v>
      </c>
      <c r="K630" s="1">
        <v>37.122599999999998</v>
      </c>
      <c r="L630" s="1">
        <v>30.953600000000002</v>
      </c>
      <c r="M630" s="1">
        <v>26.3977</v>
      </c>
      <c r="N630" s="1">
        <v>24.204599999999999</v>
      </c>
      <c r="O630" s="1">
        <v>26.709700000000002</v>
      </c>
      <c r="P630" s="1">
        <v>20.911000000000001</v>
      </c>
      <c r="Q630" s="1">
        <v>10.7973</v>
      </c>
      <c r="R630" s="1">
        <v>11.0626</v>
      </c>
      <c r="S630" s="1">
        <v>12.9817</v>
      </c>
      <c r="T630" s="1">
        <v>252</v>
      </c>
      <c r="U630" s="1">
        <v>262</v>
      </c>
      <c r="V630" s="1">
        <v>232</v>
      </c>
      <c r="W630" s="1">
        <v>297</v>
      </c>
      <c r="X630" s="1">
        <v>513</v>
      </c>
      <c r="Y630" s="1">
        <v>402</v>
      </c>
      <c r="Z630" s="1">
        <v>1681</v>
      </c>
      <c r="AA630" s="1">
        <v>1540</v>
      </c>
      <c r="AB630" s="1">
        <v>1497</v>
      </c>
      <c r="AC630" s="1">
        <v>1250</v>
      </c>
      <c r="AD630" s="1">
        <v>1493</v>
      </c>
      <c r="AE630" s="1">
        <v>972</v>
      </c>
      <c r="AF630" s="1">
        <v>907</v>
      </c>
      <c r="AG630" s="1">
        <v>1074</v>
      </c>
      <c r="AH630" s="1">
        <v>712</v>
      </c>
      <c r="AI630" s="1">
        <v>166</v>
      </c>
      <c r="AJ630" s="1">
        <v>203</v>
      </c>
      <c r="AK630" s="1">
        <v>182</v>
      </c>
      <c r="AL630" s="1" t="s">
        <v>35</v>
      </c>
      <c r="AM630" s="1" t="s">
        <v>1884</v>
      </c>
      <c r="AN630" s="1" t="s">
        <v>35</v>
      </c>
      <c r="AO630" s="1" t="s">
        <v>35</v>
      </c>
      <c r="AP630" s="1" t="s">
        <v>35</v>
      </c>
      <c r="AQ630" s="1" t="s">
        <v>35</v>
      </c>
    </row>
    <row r="631" spans="1:43" x14ac:dyDescent="0.2">
      <c r="A631" s="1" t="s">
        <v>1885</v>
      </c>
      <c r="B631" s="1">
        <v>3.1120000000000001</v>
      </c>
      <c r="C631" s="1">
        <v>4.4819000000000004</v>
      </c>
      <c r="D631" s="1">
        <v>4.4843000000000002</v>
      </c>
      <c r="E631" s="1">
        <v>9.2291000000000007</v>
      </c>
      <c r="F631" s="1">
        <v>11.036300000000001</v>
      </c>
      <c r="G631" s="1">
        <v>9.4707000000000008</v>
      </c>
      <c r="H631" s="1">
        <v>2.1410999999999998</v>
      </c>
      <c r="I631" s="1">
        <v>1.6194</v>
      </c>
      <c r="J631" s="1">
        <v>2.5203000000000002</v>
      </c>
      <c r="K631" s="1">
        <v>1.4676</v>
      </c>
      <c r="L631" s="1">
        <v>1.5099</v>
      </c>
      <c r="M631" s="1">
        <v>0.81230000000000002</v>
      </c>
      <c r="N631" s="1">
        <v>2.6375999999999999</v>
      </c>
      <c r="O631" s="1">
        <v>1.6818</v>
      </c>
      <c r="P631" s="1">
        <v>0.76390000000000002</v>
      </c>
      <c r="Q631" s="1">
        <v>1.6072</v>
      </c>
      <c r="R631" s="1">
        <v>2.2677999999999998</v>
      </c>
      <c r="S631" s="1">
        <v>2.8755999999999999</v>
      </c>
      <c r="T631" s="1">
        <v>39</v>
      </c>
      <c r="U631" s="1">
        <v>67</v>
      </c>
      <c r="V631" s="1">
        <v>58</v>
      </c>
      <c r="W631" s="1">
        <v>85</v>
      </c>
      <c r="X631" s="1">
        <v>163</v>
      </c>
      <c r="Y631" s="1">
        <v>121</v>
      </c>
      <c r="Z631" s="1">
        <v>75</v>
      </c>
      <c r="AA631" s="1">
        <v>53</v>
      </c>
      <c r="AB631" s="1">
        <v>78</v>
      </c>
      <c r="AC631" s="1">
        <v>38</v>
      </c>
      <c r="AD631" s="1">
        <v>56</v>
      </c>
      <c r="AE631" s="1">
        <v>23</v>
      </c>
      <c r="AF631" s="1">
        <v>76</v>
      </c>
      <c r="AG631" s="1">
        <v>52</v>
      </c>
      <c r="AH631" s="1">
        <v>20</v>
      </c>
      <c r="AI631" s="1">
        <v>19</v>
      </c>
      <c r="AJ631" s="1">
        <v>32</v>
      </c>
      <c r="AK631" s="1">
        <v>31</v>
      </c>
      <c r="AL631" s="1" t="s">
        <v>35</v>
      </c>
      <c r="AM631" s="1" t="s">
        <v>1886</v>
      </c>
      <c r="AN631" s="1" t="s">
        <v>35</v>
      </c>
      <c r="AO631" s="1" t="s">
        <v>35</v>
      </c>
      <c r="AP631" s="1" t="s">
        <v>35</v>
      </c>
      <c r="AQ631" s="1" t="s">
        <v>35</v>
      </c>
    </row>
    <row r="632" spans="1:43" x14ac:dyDescent="0.2">
      <c r="A632" s="1" t="s">
        <v>1887</v>
      </c>
      <c r="B632" s="1">
        <v>189.4494</v>
      </c>
      <c r="C632" s="1">
        <v>192.6377</v>
      </c>
      <c r="D632" s="1">
        <v>191.4693</v>
      </c>
      <c r="E632" s="1">
        <v>817.15200000000004</v>
      </c>
      <c r="F632" s="1">
        <v>794.02700000000004</v>
      </c>
      <c r="G632" s="1">
        <v>797.2749</v>
      </c>
      <c r="H632" s="1">
        <v>250.52670000000001</v>
      </c>
      <c r="I632" s="1">
        <v>242.33879999999999</v>
      </c>
      <c r="J632" s="1">
        <v>257.85829999999999</v>
      </c>
      <c r="K632" s="1">
        <v>192.75290000000001</v>
      </c>
      <c r="L632" s="1">
        <v>194.64570000000001</v>
      </c>
      <c r="M632" s="1">
        <v>194.59010000000001</v>
      </c>
      <c r="N632" s="1">
        <v>314.54410000000001</v>
      </c>
      <c r="O632" s="1">
        <v>229.81049999999999</v>
      </c>
      <c r="P632" s="1">
        <v>179.7003</v>
      </c>
      <c r="Q632" s="1">
        <v>204.035</v>
      </c>
      <c r="R632" s="1">
        <v>196.17230000000001</v>
      </c>
      <c r="S632" s="1">
        <v>212.8586</v>
      </c>
      <c r="T632" s="1">
        <v>1254</v>
      </c>
      <c r="U632" s="1">
        <v>1521</v>
      </c>
      <c r="V632" s="1">
        <v>1308</v>
      </c>
      <c r="W632" s="1">
        <v>3975</v>
      </c>
      <c r="X632" s="1">
        <v>6194</v>
      </c>
      <c r="Y632" s="1">
        <v>5380</v>
      </c>
      <c r="Z632" s="1">
        <v>4635</v>
      </c>
      <c r="AA632" s="1">
        <v>4189</v>
      </c>
      <c r="AB632" s="1">
        <v>4215</v>
      </c>
      <c r="AC632" s="1">
        <v>2636</v>
      </c>
      <c r="AD632" s="1">
        <v>3813</v>
      </c>
      <c r="AE632" s="1">
        <v>2910</v>
      </c>
      <c r="AF632" s="1">
        <v>4787</v>
      </c>
      <c r="AG632" s="1">
        <v>3753</v>
      </c>
      <c r="AH632" s="1">
        <v>2485</v>
      </c>
      <c r="AI632" s="1">
        <v>1274</v>
      </c>
      <c r="AJ632" s="1">
        <v>1462</v>
      </c>
      <c r="AK632" s="1">
        <v>1212</v>
      </c>
      <c r="AL632" s="1" t="s">
        <v>35</v>
      </c>
      <c r="AM632" s="1" t="s">
        <v>187</v>
      </c>
      <c r="AN632" s="1" t="s">
        <v>35</v>
      </c>
      <c r="AO632" s="1" t="s">
        <v>35</v>
      </c>
      <c r="AP632" s="1" t="s">
        <v>35</v>
      </c>
      <c r="AQ632" s="1" t="s">
        <v>35</v>
      </c>
    </row>
    <row r="633" spans="1:43" x14ac:dyDescent="0.2">
      <c r="A633" s="1" t="s">
        <v>185</v>
      </c>
      <c r="B633" s="1">
        <v>317.6431</v>
      </c>
      <c r="C633" s="1">
        <v>332.56200000000001</v>
      </c>
      <c r="D633" s="1">
        <v>322.53829999999999</v>
      </c>
      <c r="E633" s="1">
        <v>189.905</v>
      </c>
      <c r="F633" s="1">
        <v>188.79320000000001</v>
      </c>
      <c r="G633" s="1">
        <v>198.2269</v>
      </c>
      <c r="H633" s="1">
        <v>139.5615</v>
      </c>
      <c r="I633" s="1">
        <v>137.8706</v>
      </c>
      <c r="J633" s="1">
        <v>139.68379999999999</v>
      </c>
      <c r="K633" s="1">
        <v>59.132399999999997</v>
      </c>
      <c r="L633" s="1">
        <v>58.715899999999998</v>
      </c>
      <c r="M633" s="1">
        <v>58.401200000000003</v>
      </c>
      <c r="N633" s="1">
        <v>126.7761</v>
      </c>
      <c r="O633" s="1">
        <v>114.9396</v>
      </c>
      <c r="P633" s="1">
        <v>99.825500000000005</v>
      </c>
      <c r="Q633" s="1">
        <v>93.095299999999995</v>
      </c>
      <c r="R633" s="1">
        <v>97.146299999999997</v>
      </c>
      <c r="S633" s="1">
        <v>91.730199999999996</v>
      </c>
      <c r="T633" s="1">
        <v>2210</v>
      </c>
      <c r="U633" s="1">
        <v>2760</v>
      </c>
      <c r="V633" s="1">
        <v>2316</v>
      </c>
      <c r="W633" s="1">
        <v>971</v>
      </c>
      <c r="X633" s="1">
        <v>1548</v>
      </c>
      <c r="Y633" s="1">
        <v>1406</v>
      </c>
      <c r="Z633" s="1">
        <v>2714</v>
      </c>
      <c r="AA633" s="1">
        <v>2505</v>
      </c>
      <c r="AB633" s="1">
        <v>2400</v>
      </c>
      <c r="AC633" s="1">
        <v>850</v>
      </c>
      <c r="AD633" s="1">
        <v>1209</v>
      </c>
      <c r="AE633" s="1">
        <v>918</v>
      </c>
      <c r="AF633" s="1">
        <v>2028</v>
      </c>
      <c r="AG633" s="1">
        <v>1973</v>
      </c>
      <c r="AH633" s="1">
        <v>1451</v>
      </c>
      <c r="AI633" s="1">
        <v>611</v>
      </c>
      <c r="AJ633" s="1">
        <v>761</v>
      </c>
      <c r="AK633" s="1">
        <v>549</v>
      </c>
      <c r="AL633" s="1" t="s">
        <v>35</v>
      </c>
      <c r="AM633" s="1" t="s">
        <v>187</v>
      </c>
      <c r="AN633" s="1" t="s">
        <v>35</v>
      </c>
      <c r="AO633" s="1" t="s">
        <v>35</v>
      </c>
      <c r="AP633" s="1" t="s">
        <v>35</v>
      </c>
      <c r="AQ633" s="1" t="s">
        <v>35</v>
      </c>
    </row>
    <row r="634" spans="1:43" x14ac:dyDescent="0.2">
      <c r="A634" s="1" t="s">
        <v>1888</v>
      </c>
      <c r="B634" s="1">
        <v>0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1.5448999999999999</v>
      </c>
      <c r="L634" s="1">
        <v>4.7453000000000003</v>
      </c>
      <c r="M634" s="1">
        <v>0.56510000000000005</v>
      </c>
      <c r="N634" s="1">
        <v>2.4293</v>
      </c>
      <c r="O634" s="1">
        <v>0.25869999999999999</v>
      </c>
      <c r="P634" s="1">
        <v>8.631800000000000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20</v>
      </c>
      <c r="AD634" s="1">
        <v>88</v>
      </c>
      <c r="AE634" s="1">
        <v>8</v>
      </c>
      <c r="AF634" s="1">
        <v>35</v>
      </c>
      <c r="AG634" s="1">
        <v>4</v>
      </c>
      <c r="AH634" s="1">
        <v>113</v>
      </c>
      <c r="AI634" s="1">
        <v>0</v>
      </c>
      <c r="AJ634" s="1">
        <v>0</v>
      </c>
      <c r="AK634" s="1">
        <v>0</v>
      </c>
      <c r="AL634" s="1" t="s">
        <v>269</v>
      </c>
      <c r="AM634" s="1" t="s">
        <v>657</v>
      </c>
      <c r="AN634" s="1" t="s">
        <v>35</v>
      </c>
      <c r="AO634" s="1" t="s">
        <v>35</v>
      </c>
      <c r="AP634" s="1" t="s">
        <v>35</v>
      </c>
      <c r="AQ634" s="1" t="s">
        <v>35</v>
      </c>
    </row>
    <row r="635" spans="1:43" x14ac:dyDescent="0.2">
      <c r="A635" s="1" t="s">
        <v>517</v>
      </c>
      <c r="B635" s="1">
        <v>1.0689</v>
      </c>
      <c r="C635" s="1">
        <v>1.0752999999999999</v>
      </c>
      <c r="D635" s="1">
        <v>0.8286</v>
      </c>
      <c r="E635" s="1">
        <v>7.7089999999999996</v>
      </c>
      <c r="F635" s="1">
        <v>6.7119999999999997</v>
      </c>
      <c r="G635" s="1">
        <v>5.9766000000000004</v>
      </c>
      <c r="H635" s="1">
        <v>1.0708</v>
      </c>
      <c r="I635" s="1">
        <v>0.49120000000000003</v>
      </c>
      <c r="J635" s="1">
        <v>0.90900000000000003</v>
      </c>
      <c r="K635" s="1">
        <v>1.0865</v>
      </c>
      <c r="L635" s="1">
        <v>0.36120000000000002</v>
      </c>
      <c r="M635" s="1">
        <v>0.1893</v>
      </c>
      <c r="N635" s="1">
        <v>1.5342</v>
      </c>
      <c r="O635" s="1">
        <v>0.26</v>
      </c>
      <c r="P635" s="1">
        <v>0.307</v>
      </c>
      <c r="Q635" s="1">
        <v>0</v>
      </c>
      <c r="R635" s="1">
        <v>0.37980000000000003</v>
      </c>
      <c r="S635" s="1">
        <v>0.2485</v>
      </c>
      <c r="T635" s="1">
        <v>10</v>
      </c>
      <c r="U635" s="1">
        <v>12</v>
      </c>
      <c r="V635" s="1">
        <v>8</v>
      </c>
      <c r="W635" s="1">
        <v>53</v>
      </c>
      <c r="X635" s="1">
        <v>74</v>
      </c>
      <c r="Y635" s="1">
        <v>57</v>
      </c>
      <c r="Z635" s="1">
        <v>28</v>
      </c>
      <c r="AA635" s="1">
        <v>12</v>
      </c>
      <c r="AB635" s="1">
        <v>21</v>
      </c>
      <c r="AC635" s="1">
        <v>21</v>
      </c>
      <c r="AD635" s="1">
        <v>10</v>
      </c>
      <c r="AE635" s="1">
        <v>4</v>
      </c>
      <c r="AF635" s="1">
        <v>33</v>
      </c>
      <c r="AG635" s="1">
        <v>6</v>
      </c>
      <c r="AH635" s="1">
        <v>6</v>
      </c>
      <c r="AI635" s="1">
        <v>0</v>
      </c>
      <c r="AJ635" s="1">
        <v>4</v>
      </c>
      <c r="AK635" s="1">
        <v>2</v>
      </c>
      <c r="AL635" s="1" t="s">
        <v>518</v>
      </c>
      <c r="AM635" s="1" t="s">
        <v>519</v>
      </c>
      <c r="AN635" s="1" t="s">
        <v>35</v>
      </c>
      <c r="AO635" s="1" t="s">
        <v>35</v>
      </c>
      <c r="AP635" s="1" t="s">
        <v>35</v>
      </c>
      <c r="AQ635" s="1" t="s">
        <v>35</v>
      </c>
    </row>
    <row r="636" spans="1:43" x14ac:dyDescent="0.2">
      <c r="A636" s="1" t="s">
        <v>1889</v>
      </c>
      <c r="B636" s="1">
        <v>0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7.8299999999999995E-2</v>
      </c>
      <c r="L636" s="1">
        <v>2.2425000000000002</v>
      </c>
      <c r="M636" s="1">
        <v>0.21490000000000001</v>
      </c>
      <c r="N636" s="1">
        <v>0.4224</v>
      </c>
      <c r="O636" s="1">
        <v>0.13120000000000001</v>
      </c>
      <c r="P636" s="1">
        <v>6.2758000000000003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0</v>
      </c>
      <c r="AC636" s="1">
        <v>1</v>
      </c>
      <c r="AD636" s="1">
        <v>41</v>
      </c>
      <c r="AE636" s="1">
        <v>3</v>
      </c>
      <c r="AF636" s="1">
        <v>6</v>
      </c>
      <c r="AG636" s="1">
        <v>2</v>
      </c>
      <c r="AH636" s="1">
        <v>81</v>
      </c>
      <c r="AI636" s="1">
        <v>0</v>
      </c>
      <c r="AJ636" s="1">
        <v>0</v>
      </c>
      <c r="AK636" s="1">
        <v>0</v>
      </c>
      <c r="AL636" s="1" t="s">
        <v>1289</v>
      </c>
      <c r="AM636" s="1" t="s">
        <v>1862</v>
      </c>
      <c r="AN636" s="1" t="s">
        <v>35</v>
      </c>
      <c r="AO636" s="1" t="s">
        <v>35</v>
      </c>
      <c r="AP636" s="1" t="s">
        <v>35</v>
      </c>
      <c r="AQ636" s="1" t="s">
        <v>35</v>
      </c>
    </row>
    <row r="637" spans="1:43" x14ac:dyDescent="0.2">
      <c r="A637" s="1" t="s">
        <v>1890</v>
      </c>
      <c r="B637" s="1">
        <v>87.587100000000007</v>
      </c>
      <c r="C637" s="1">
        <v>80.886399999999995</v>
      </c>
      <c r="D637" s="1">
        <v>89.715900000000005</v>
      </c>
      <c r="E637" s="1">
        <v>448.35059999999999</v>
      </c>
      <c r="F637" s="1">
        <v>474.11720000000003</v>
      </c>
      <c r="G637" s="1">
        <v>449.07740000000001</v>
      </c>
      <c r="H637" s="1">
        <v>157.5274</v>
      </c>
      <c r="I637" s="1">
        <v>143.58109999999999</v>
      </c>
      <c r="J637" s="1">
        <v>152.34039999999999</v>
      </c>
      <c r="K637" s="1">
        <v>106.9259</v>
      </c>
      <c r="L637" s="1">
        <v>113.9183</v>
      </c>
      <c r="M637" s="1">
        <v>118.5805</v>
      </c>
      <c r="N637" s="1">
        <v>134.3587</v>
      </c>
      <c r="O637" s="1">
        <v>134.67679999999999</v>
      </c>
      <c r="P637" s="1">
        <v>105.1437</v>
      </c>
      <c r="Q637" s="1">
        <v>70.889799999999994</v>
      </c>
      <c r="R637" s="1">
        <v>68.654499999999999</v>
      </c>
      <c r="S637" s="1">
        <v>63.677799999999998</v>
      </c>
      <c r="T637" s="1">
        <v>630</v>
      </c>
      <c r="U637" s="1">
        <v>694</v>
      </c>
      <c r="V637" s="1">
        <v>666</v>
      </c>
      <c r="W637" s="1">
        <v>2370</v>
      </c>
      <c r="X637" s="1">
        <v>4019</v>
      </c>
      <c r="Y637" s="1">
        <v>3293</v>
      </c>
      <c r="Z637" s="1">
        <v>3167</v>
      </c>
      <c r="AA637" s="1">
        <v>2697</v>
      </c>
      <c r="AB637" s="1">
        <v>2706</v>
      </c>
      <c r="AC637" s="1">
        <v>1589</v>
      </c>
      <c r="AD637" s="1">
        <v>2425</v>
      </c>
      <c r="AE637" s="1">
        <v>1927</v>
      </c>
      <c r="AF637" s="1">
        <v>2222</v>
      </c>
      <c r="AG637" s="1">
        <v>2390</v>
      </c>
      <c r="AH637" s="1">
        <v>1580</v>
      </c>
      <c r="AI637" s="1">
        <v>481</v>
      </c>
      <c r="AJ637" s="1">
        <v>556</v>
      </c>
      <c r="AK637" s="1">
        <v>394</v>
      </c>
      <c r="AL637" s="1" t="s">
        <v>35</v>
      </c>
      <c r="AM637" s="1" t="s">
        <v>1891</v>
      </c>
      <c r="AN637" s="1" t="s">
        <v>35</v>
      </c>
      <c r="AO637" s="1" t="s">
        <v>35</v>
      </c>
      <c r="AP637" s="1" t="s">
        <v>35</v>
      </c>
      <c r="AQ637" s="1" t="s">
        <v>35</v>
      </c>
    </row>
    <row r="638" spans="1:43" x14ac:dyDescent="0.2">
      <c r="A638" s="1" t="s">
        <v>1892</v>
      </c>
      <c r="B638" s="1">
        <v>0.32269999999999999</v>
      </c>
      <c r="C638" s="1">
        <v>0.36070000000000002</v>
      </c>
      <c r="D638" s="1">
        <v>0.62539999999999996</v>
      </c>
      <c r="E638" s="1">
        <v>1.0246</v>
      </c>
      <c r="F638" s="1">
        <v>1.9168000000000001</v>
      </c>
      <c r="G638" s="1">
        <v>2.1103000000000001</v>
      </c>
      <c r="H638" s="1">
        <v>1.5008999999999999</v>
      </c>
      <c r="I638" s="1">
        <v>1.1946000000000001</v>
      </c>
      <c r="J638" s="1">
        <v>1.089</v>
      </c>
      <c r="K638" s="1">
        <v>1.3016000000000001</v>
      </c>
      <c r="L638" s="1">
        <v>0.83599999999999997</v>
      </c>
      <c r="M638" s="1">
        <v>0.95230000000000004</v>
      </c>
      <c r="N638" s="1">
        <v>1.4971000000000001</v>
      </c>
      <c r="O638" s="1">
        <v>0.74119999999999997</v>
      </c>
      <c r="P638" s="1">
        <v>1.2871999999999999</v>
      </c>
      <c r="Q638" s="1">
        <v>1.5965</v>
      </c>
      <c r="R638" s="1">
        <v>0.95540000000000003</v>
      </c>
      <c r="S638" s="1">
        <v>0.87539999999999996</v>
      </c>
      <c r="T638" s="1">
        <v>3</v>
      </c>
      <c r="U638" s="1">
        <v>4</v>
      </c>
      <c r="V638" s="1">
        <v>6</v>
      </c>
      <c r="W638" s="1">
        <v>7</v>
      </c>
      <c r="X638" s="1">
        <v>21</v>
      </c>
      <c r="Y638" s="1">
        <v>20</v>
      </c>
      <c r="Z638" s="1">
        <v>39</v>
      </c>
      <c r="AA638" s="1">
        <v>29</v>
      </c>
      <c r="AB638" s="1">
        <v>25</v>
      </c>
      <c r="AC638" s="1">
        <v>25</v>
      </c>
      <c r="AD638" s="1">
        <v>23</v>
      </c>
      <c r="AE638" s="1">
        <v>20</v>
      </c>
      <c r="AF638" s="1">
        <v>32</v>
      </c>
      <c r="AG638" s="1">
        <v>17</v>
      </c>
      <c r="AH638" s="1">
        <v>25</v>
      </c>
      <c r="AI638" s="1">
        <v>14</v>
      </c>
      <c r="AJ638" s="1">
        <v>10</v>
      </c>
      <c r="AK638" s="1">
        <v>7</v>
      </c>
      <c r="AL638" s="1" t="s">
        <v>35</v>
      </c>
      <c r="AM638" s="1" t="s">
        <v>1893</v>
      </c>
      <c r="AN638" s="1" t="s">
        <v>35</v>
      </c>
      <c r="AO638" s="1" t="s">
        <v>35</v>
      </c>
      <c r="AP638" s="1" t="s">
        <v>35</v>
      </c>
      <c r="AQ638" s="1" t="s">
        <v>35</v>
      </c>
    </row>
    <row r="639" spans="1:43" x14ac:dyDescent="0.2">
      <c r="A639" s="1" t="s">
        <v>1894</v>
      </c>
      <c r="B639" s="1">
        <v>2.9948999999999999</v>
      </c>
      <c r="C639" s="1">
        <v>3.0129000000000001</v>
      </c>
      <c r="D639" s="1">
        <v>2.3214999999999999</v>
      </c>
      <c r="E639" s="1">
        <v>3.0564</v>
      </c>
      <c r="F639" s="1">
        <v>2.2871000000000001</v>
      </c>
      <c r="G639" s="1">
        <v>2.7907999999999999</v>
      </c>
      <c r="H639" s="1">
        <v>0.85719999999999996</v>
      </c>
      <c r="I639" s="1">
        <v>0.40139999999999998</v>
      </c>
      <c r="J639" s="1">
        <v>1.3340000000000001</v>
      </c>
      <c r="K639" s="1">
        <v>1.0146999999999999</v>
      </c>
      <c r="L639" s="1">
        <v>0.50600000000000001</v>
      </c>
      <c r="M639" s="1">
        <v>0.66279999999999994</v>
      </c>
      <c r="N639" s="1">
        <v>0.71640000000000004</v>
      </c>
      <c r="O639" s="1">
        <v>0.91039999999999999</v>
      </c>
      <c r="P639" s="1">
        <v>0.71679999999999999</v>
      </c>
      <c r="Q639" s="1">
        <v>3.6511</v>
      </c>
      <c r="R639" s="1">
        <v>1.9950000000000001</v>
      </c>
      <c r="S639" s="1">
        <v>1.5667</v>
      </c>
      <c r="T639" s="1">
        <v>20</v>
      </c>
      <c r="U639" s="1">
        <v>24</v>
      </c>
      <c r="V639" s="1">
        <v>16</v>
      </c>
      <c r="W639" s="1">
        <v>15</v>
      </c>
      <c r="X639" s="1">
        <v>18</v>
      </c>
      <c r="Y639" s="1">
        <v>19</v>
      </c>
      <c r="Z639" s="1">
        <v>16</v>
      </c>
      <c r="AA639" s="1">
        <v>7</v>
      </c>
      <c r="AB639" s="1">
        <v>22</v>
      </c>
      <c r="AC639" s="1">
        <v>14</v>
      </c>
      <c r="AD639" s="1">
        <v>10</v>
      </c>
      <c r="AE639" s="1">
        <v>10</v>
      </c>
      <c r="AF639" s="1">
        <v>11</v>
      </c>
      <c r="AG639" s="1">
        <v>15</v>
      </c>
      <c r="AH639" s="1">
        <v>10</v>
      </c>
      <c r="AI639" s="1">
        <v>23</v>
      </c>
      <c r="AJ639" s="1">
        <v>15</v>
      </c>
      <c r="AK639" s="1">
        <v>9</v>
      </c>
      <c r="AL639" s="1" t="s">
        <v>35</v>
      </c>
      <c r="AM639" s="1" t="s">
        <v>1895</v>
      </c>
      <c r="AN639" s="1" t="s">
        <v>35</v>
      </c>
      <c r="AO639" s="1" t="s">
        <v>35</v>
      </c>
      <c r="AP639" s="1" t="s">
        <v>35</v>
      </c>
      <c r="AQ639" s="1" t="s">
        <v>35</v>
      </c>
    </row>
    <row r="640" spans="1:43" x14ac:dyDescent="0.2">
      <c r="A640" s="1" t="s">
        <v>1896</v>
      </c>
      <c r="B640" s="1">
        <v>0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.25729999999999997</v>
      </c>
      <c r="K640" s="1">
        <v>2.6909000000000001</v>
      </c>
      <c r="L640" s="1">
        <v>15.0281</v>
      </c>
      <c r="M640" s="1">
        <v>0.98429999999999995</v>
      </c>
      <c r="N640" s="1">
        <v>4.3524000000000003</v>
      </c>
      <c r="O640" s="1">
        <v>0.5151</v>
      </c>
      <c r="P640" s="1">
        <v>26.61090000000000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4</v>
      </c>
      <c r="AC640" s="1">
        <v>35</v>
      </c>
      <c r="AD640" s="1">
        <v>280</v>
      </c>
      <c r="AE640" s="1">
        <v>14</v>
      </c>
      <c r="AF640" s="1">
        <v>63</v>
      </c>
      <c r="AG640" s="1">
        <v>8</v>
      </c>
      <c r="AH640" s="1">
        <v>350</v>
      </c>
      <c r="AI640" s="1">
        <v>0</v>
      </c>
      <c r="AJ640" s="1">
        <v>0</v>
      </c>
      <c r="AK640" s="1">
        <v>0</v>
      </c>
      <c r="AL640" s="1" t="s">
        <v>1897</v>
      </c>
      <c r="AM640" s="1" t="s">
        <v>1898</v>
      </c>
      <c r="AN640" s="1" t="s">
        <v>35</v>
      </c>
      <c r="AO640" s="1" t="s">
        <v>35</v>
      </c>
      <c r="AP640" s="1" t="s">
        <v>35</v>
      </c>
      <c r="AQ640" s="1" t="s">
        <v>35</v>
      </c>
    </row>
    <row r="641" spans="1:43" x14ac:dyDescent="0.2">
      <c r="A641" s="1" t="s">
        <v>1899</v>
      </c>
      <c r="B641" s="1">
        <v>0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6.6400000000000001E-2</v>
      </c>
      <c r="K641" s="1">
        <v>0.3175</v>
      </c>
      <c r="L641" s="1">
        <v>1.718</v>
      </c>
      <c r="M641" s="1">
        <v>0.21779999999999999</v>
      </c>
      <c r="N641" s="1">
        <v>0.89170000000000005</v>
      </c>
      <c r="O641" s="1">
        <v>0.46529999999999999</v>
      </c>
      <c r="P641" s="1">
        <v>8.5181000000000004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 s="1">
        <v>2</v>
      </c>
      <c r="AC641" s="1">
        <v>8</v>
      </c>
      <c r="AD641" s="1">
        <v>62</v>
      </c>
      <c r="AE641" s="1">
        <v>6</v>
      </c>
      <c r="AF641" s="1">
        <v>25</v>
      </c>
      <c r="AG641" s="1">
        <v>14</v>
      </c>
      <c r="AH641" s="1">
        <v>217</v>
      </c>
      <c r="AI641" s="1">
        <v>0</v>
      </c>
      <c r="AJ641" s="1">
        <v>0</v>
      </c>
      <c r="AK641" s="1">
        <v>0</v>
      </c>
      <c r="AL641" s="1" t="s">
        <v>35</v>
      </c>
      <c r="AM641" s="1" t="s">
        <v>1900</v>
      </c>
      <c r="AN641" s="1" t="s">
        <v>35</v>
      </c>
      <c r="AO641" s="1" t="s">
        <v>35</v>
      </c>
      <c r="AP641" s="1" t="s">
        <v>35</v>
      </c>
      <c r="AQ641" s="1" t="s">
        <v>35</v>
      </c>
    </row>
    <row r="642" spans="1:43" x14ac:dyDescent="0.2">
      <c r="A642" s="1" t="s">
        <v>1901</v>
      </c>
      <c r="B642" s="1">
        <v>5.0263999999999998</v>
      </c>
      <c r="C642" s="1">
        <v>4.5709</v>
      </c>
      <c r="D642" s="1">
        <v>4.8703000000000003</v>
      </c>
      <c r="E642" s="1">
        <v>1.478</v>
      </c>
      <c r="F642" s="1">
        <v>1.9157</v>
      </c>
      <c r="G642" s="1">
        <v>1.8593999999999999</v>
      </c>
      <c r="H642" s="1">
        <v>3.3222999999999998</v>
      </c>
      <c r="I642" s="1">
        <v>3.1318000000000001</v>
      </c>
      <c r="J642" s="1">
        <v>3.5792000000000002</v>
      </c>
      <c r="K642" s="1">
        <v>2.6802999999999999</v>
      </c>
      <c r="L642" s="1">
        <v>2.5548000000000002</v>
      </c>
      <c r="M642" s="1">
        <v>2.0363000000000002</v>
      </c>
      <c r="N642" s="1">
        <v>3.5941999999999998</v>
      </c>
      <c r="O642" s="1">
        <v>3.3408000000000002</v>
      </c>
      <c r="P642" s="1">
        <v>3.6293000000000002</v>
      </c>
      <c r="Q642" s="1">
        <v>2.4157999999999999</v>
      </c>
      <c r="R642" s="1">
        <v>2.6105</v>
      </c>
      <c r="S642" s="1">
        <v>3.2930000000000001</v>
      </c>
      <c r="T642" s="1">
        <v>236</v>
      </c>
      <c r="U642" s="1">
        <v>256</v>
      </c>
      <c r="V642" s="1">
        <v>236</v>
      </c>
      <c r="W642" s="1">
        <v>51</v>
      </c>
      <c r="X642" s="1">
        <v>106</v>
      </c>
      <c r="Y642" s="1">
        <v>89</v>
      </c>
      <c r="Z642" s="1">
        <v>436</v>
      </c>
      <c r="AA642" s="1">
        <v>384</v>
      </c>
      <c r="AB642" s="1">
        <v>415</v>
      </c>
      <c r="AC642" s="1">
        <v>260</v>
      </c>
      <c r="AD642" s="1">
        <v>355</v>
      </c>
      <c r="AE642" s="1">
        <v>216</v>
      </c>
      <c r="AF642" s="1">
        <v>388</v>
      </c>
      <c r="AG642" s="1">
        <v>387</v>
      </c>
      <c r="AH642" s="1">
        <v>356</v>
      </c>
      <c r="AI642" s="1">
        <v>107</v>
      </c>
      <c r="AJ642" s="1">
        <v>138</v>
      </c>
      <c r="AK642" s="1">
        <v>133</v>
      </c>
      <c r="AL642" s="1" t="s">
        <v>1902</v>
      </c>
      <c r="AM642" s="1" t="s">
        <v>1903</v>
      </c>
      <c r="AN642" s="1" t="s">
        <v>35</v>
      </c>
      <c r="AO642" s="1" t="s">
        <v>35</v>
      </c>
      <c r="AP642" s="1" t="s">
        <v>35</v>
      </c>
      <c r="AQ642" s="1" t="s">
        <v>35</v>
      </c>
    </row>
    <row r="643" spans="1:43" x14ac:dyDescent="0.2">
      <c r="A643" s="1" t="s">
        <v>1904</v>
      </c>
      <c r="B643" s="1">
        <v>0.67390000000000005</v>
      </c>
      <c r="C643" s="1">
        <v>0.75319999999999998</v>
      </c>
      <c r="D643" s="1">
        <v>0.29020000000000001</v>
      </c>
      <c r="E643" s="1">
        <v>1.1207</v>
      </c>
      <c r="F643" s="1">
        <v>0.76239999999999997</v>
      </c>
      <c r="G643" s="1">
        <v>0.55079999999999996</v>
      </c>
      <c r="H643" s="1">
        <v>2.6385999999999998</v>
      </c>
      <c r="I643" s="1">
        <v>2.2793000000000001</v>
      </c>
      <c r="J643" s="1">
        <v>2.5013000000000001</v>
      </c>
      <c r="K643" s="1">
        <v>3.1528</v>
      </c>
      <c r="L643" s="1">
        <v>3.3900999999999999</v>
      </c>
      <c r="M643" s="1">
        <v>3.2311999999999999</v>
      </c>
      <c r="N643" s="1">
        <v>3.8589000000000002</v>
      </c>
      <c r="O643" s="1">
        <v>3.2320000000000002</v>
      </c>
      <c r="P643" s="1">
        <v>3.6196999999999999</v>
      </c>
      <c r="Q643" s="1">
        <v>0.71430000000000005</v>
      </c>
      <c r="R643" s="1">
        <v>0.26600000000000001</v>
      </c>
      <c r="S643" s="1">
        <v>0.60929999999999995</v>
      </c>
      <c r="T643" s="1">
        <v>18</v>
      </c>
      <c r="U643" s="1">
        <v>24</v>
      </c>
      <c r="V643" s="1">
        <v>8</v>
      </c>
      <c r="W643" s="1">
        <v>22</v>
      </c>
      <c r="X643" s="1">
        <v>24</v>
      </c>
      <c r="Y643" s="1">
        <v>15</v>
      </c>
      <c r="Z643" s="1">
        <v>197</v>
      </c>
      <c r="AA643" s="1">
        <v>159</v>
      </c>
      <c r="AB643" s="1">
        <v>165</v>
      </c>
      <c r="AC643" s="1">
        <v>174</v>
      </c>
      <c r="AD643" s="1">
        <v>268</v>
      </c>
      <c r="AE643" s="1">
        <v>195</v>
      </c>
      <c r="AF643" s="1">
        <v>237</v>
      </c>
      <c r="AG643" s="1">
        <v>213</v>
      </c>
      <c r="AH643" s="1">
        <v>202</v>
      </c>
      <c r="AI643" s="1">
        <v>18</v>
      </c>
      <c r="AJ643" s="1">
        <v>8</v>
      </c>
      <c r="AK643" s="1">
        <v>14</v>
      </c>
      <c r="AL643" s="1" t="s">
        <v>1905</v>
      </c>
      <c r="AM643" s="1" t="s">
        <v>1906</v>
      </c>
      <c r="AN643" s="1" t="s">
        <v>35</v>
      </c>
      <c r="AO643" s="1" t="s">
        <v>35</v>
      </c>
      <c r="AP643" s="1" t="s">
        <v>35</v>
      </c>
      <c r="AQ643" s="1" t="s">
        <v>35</v>
      </c>
    </row>
    <row r="644" spans="1:43" x14ac:dyDescent="0.2">
      <c r="A644" s="1" t="s">
        <v>1907</v>
      </c>
      <c r="B644" s="1">
        <v>0.76500000000000001</v>
      </c>
      <c r="C644" s="1">
        <v>0.94059999999999999</v>
      </c>
      <c r="D644" s="1">
        <v>1.1859999999999999</v>
      </c>
      <c r="E644" s="1">
        <v>1.5267999999999999</v>
      </c>
      <c r="F644" s="1">
        <v>2.0771999999999999</v>
      </c>
      <c r="G644" s="1">
        <v>2.6515</v>
      </c>
      <c r="H644" s="1">
        <v>1.7334000000000001</v>
      </c>
      <c r="I644" s="1">
        <v>1.1913</v>
      </c>
      <c r="J644" s="1">
        <v>1.2804</v>
      </c>
      <c r="K644" s="1">
        <v>1.9008</v>
      </c>
      <c r="L644" s="1">
        <v>1.6716</v>
      </c>
      <c r="M644" s="1">
        <v>1.2641</v>
      </c>
      <c r="N644" s="1">
        <v>0.88729999999999998</v>
      </c>
      <c r="O644" s="1">
        <v>1.2196</v>
      </c>
      <c r="P644" s="1">
        <v>1.3183</v>
      </c>
      <c r="Q644" s="1">
        <v>2.4329000000000001</v>
      </c>
      <c r="R644" s="1">
        <v>1.8572</v>
      </c>
      <c r="S644" s="1">
        <v>2.5493999999999999</v>
      </c>
      <c r="T644" s="1">
        <v>15</v>
      </c>
      <c r="U644" s="1">
        <v>22</v>
      </c>
      <c r="V644" s="1">
        <v>24</v>
      </c>
      <c r="W644" s="1">
        <v>22</v>
      </c>
      <c r="X644" s="1">
        <v>48</v>
      </c>
      <c r="Y644" s="1">
        <v>53</v>
      </c>
      <c r="Z644" s="1">
        <v>95</v>
      </c>
      <c r="AA644" s="1">
        <v>61</v>
      </c>
      <c r="AB644" s="1">
        <v>62</v>
      </c>
      <c r="AC644" s="1">
        <v>77</v>
      </c>
      <c r="AD644" s="1">
        <v>97</v>
      </c>
      <c r="AE644" s="1">
        <v>56</v>
      </c>
      <c r="AF644" s="1">
        <v>40</v>
      </c>
      <c r="AG644" s="1">
        <v>59</v>
      </c>
      <c r="AH644" s="1">
        <v>54</v>
      </c>
      <c r="AI644" s="1">
        <v>45</v>
      </c>
      <c r="AJ644" s="1">
        <v>41</v>
      </c>
      <c r="AK644" s="1">
        <v>43</v>
      </c>
      <c r="AL644" s="1" t="s">
        <v>69</v>
      </c>
      <c r="AM644" s="1" t="s">
        <v>1363</v>
      </c>
      <c r="AN644" s="1" t="s">
        <v>35</v>
      </c>
      <c r="AO644" s="1" t="s">
        <v>35</v>
      </c>
      <c r="AP644" s="1" t="s">
        <v>35</v>
      </c>
      <c r="AQ644" s="1" t="s">
        <v>35</v>
      </c>
    </row>
    <row r="645" spans="1:43" x14ac:dyDescent="0.2">
      <c r="A645" s="1" t="s">
        <v>1908</v>
      </c>
      <c r="B645" s="1">
        <v>26.099699999999999</v>
      </c>
      <c r="C645" s="1">
        <v>26.793500000000002</v>
      </c>
      <c r="D645" s="1">
        <v>27.106100000000001</v>
      </c>
      <c r="E645" s="1">
        <v>10.420400000000001</v>
      </c>
      <c r="F645" s="1">
        <v>16.245100000000001</v>
      </c>
      <c r="G645" s="1">
        <v>14.410399999999999</v>
      </c>
      <c r="H645" s="1">
        <v>13.2798</v>
      </c>
      <c r="I645" s="1">
        <v>11.6999</v>
      </c>
      <c r="J645" s="1">
        <v>13.3217</v>
      </c>
      <c r="K645" s="1">
        <v>3.9712999999999998</v>
      </c>
      <c r="L645" s="1">
        <v>4.5678999999999998</v>
      </c>
      <c r="M645" s="1">
        <v>4.3235000000000001</v>
      </c>
      <c r="N645" s="1">
        <v>5.6757999999999997</v>
      </c>
      <c r="O645" s="1">
        <v>5.8910999999999998</v>
      </c>
      <c r="P645" s="1">
        <v>7.4808000000000003</v>
      </c>
      <c r="Q645" s="1">
        <v>14.9108</v>
      </c>
      <c r="R645" s="1">
        <v>17.698</v>
      </c>
      <c r="S645" s="1">
        <v>16.351400000000002</v>
      </c>
      <c r="T645" s="1">
        <v>334</v>
      </c>
      <c r="U645" s="1">
        <v>409</v>
      </c>
      <c r="V645" s="1">
        <v>358</v>
      </c>
      <c r="W645" s="1">
        <v>98</v>
      </c>
      <c r="X645" s="1">
        <v>245</v>
      </c>
      <c r="Y645" s="1">
        <v>188</v>
      </c>
      <c r="Z645" s="1">
        <v>475</v>
      </c>
      <c r="AA645" s="1">
        <v>391</v>
      </c>
      <c r="AB645" s="1">
        <v>421</v>
      </c>
      <c r="AC645" s="1">
        <v>105</v>
      </c>
      <c r="AD645" s="1">
        <v>173</v>
      </c>
      <c r="AE645" s="1">
        <v>125</v>
      </c>
      <c r="AF645" s="1">
        <v>167</v>
      </c>
      <c r="AG645" s="1">
        <v>186</v>
      </c>
      <c r="AH645" s="1">
        <v>200</v>
      </c>
      <c r="AI645" s="1">
        <v>180</v>
      </c>
      <c r="AJ645" s="1">
        <v>255</v>
      </c>
      <c r="AK645" s="1">
        <v>180</v>
      </c>
      <c r="AL645" s="1" t="s">
        <v>340</v>
      </c>
      <c r="AM645" s="1" t="s">
        <v>1909</v>
      </c>
      <c r="AN645" s="1" t="s">
        <v>35</v>
      </c>
      <c r="AO645" s="1" t="s">
        <v>35</v>
      </c>
      <c r="AP645" s="1" t="s">
        <v>35</v>
      </c>
      <c r="AQ645" s="1" t="s">
        <v>35</v>
      </c>
    </row>
    <row r="646" spans="1:43" x14ac:dyDescent="0.2">
      <c r="A646" s="1" t="s">
        <v>1910</v>
      </c>
      <c r="B646" s="1">
        <v>4.2489999999999997</v>
      </c>
      <c r="C646" s="1">
        <v>3.9045999999999998</v>
      </c>
      <c r="D646" s="1">
        <v>4.4337</v>
      </c>
      <c r="E646" s="1">
        <v>7.7831000000000001</v>
      </c>
      <c r="F646" s="1">
        <v>8.4588999999999999</v>
      </c>
      <c r="G646" s="1">
        <v>8.2556999999999992</v>
      </c>
      <c r="H646" s="1">
        <v>1.3154999999999999</v>
      </c>
      <c r="I646" s="1">
        <v>1.0013000000000001</v>
      </c>
      <c r="J646" s="1">
        <v>1.0588</v>
      </c>
      <c r="K646" s="1">
        <v>1.7402</v>
      </c>
      <c r="L646" s="1">
        <v>1.3805000000000001</v>
      </c>
      <c r="M646" s="1">
        <v>1.5913999999999999</v>
      </c>
      <c r="N646" s="1">
        <v>1.4571000000000001</v>
      </c>
      <c r="O646" s="1">
        <v>1.7553000000000001</v>
      </c>
      <c r="P646" s="1">
        <v>1.7991999999999999</v>
      </c>
      <c r="Q646" s="1">
        <v>8.2289999999999992</v>
      </c>
      <c r="R646" s="1">
        <v>8.6363000000000003</v>
      </c>
      <c r="S646" s="1">
        <v>9.7840000000000007</v>
      </c>
      <c r="T646" s="1">
        <v>52</v>
      </c>
      <c r="U646" s="1">
        <v>57</v>
      </c>
      <c r="V646" s="1">
        <v>56</v>
      </c>
      <c r="W646" s="1">
        <v>70</v>
      </c>
      <c r="X646" s="1">
        <v>122</v>
      </c>
      <c r="Y646" s="1">
        <v>103</v>
      </c>
      <c r="Z646" s="1">
        <v>45</v>
      </c>
      <c r="AA646" s="1">
        <v>32</v>
      </c>
      <c r="AB646" s="1">
        <v>32</v>
      </c>
      <c r="AC646" s="1">
        <v>44</v>
      </c>
      <c r="AD646" s="1">
        <v>50</v>
      </c>
      <c r="AE646" s="1">
        <v>44</v>
      </c>
      <c r="AF646" s="1">
        <v>41</v>
      </c>
      <c r="AG646" s="1">
        <v>53</v>
      </c>
      <c r="AH646" s="1">
        <v>46</v>
      </c>
      <c r="AI646" s="1">
        <v>95</v>
      </c>
      <c r="AJ646" s="1">
        <v>119</v>
      </c>
      <c r="AK646" s="1">
        <v>103</v>
      </c>
      <c r="AL646" s="1" t="s">
        <v>128</v>
      </c>
      <c r="AM646" s="1" t="s">
        <v>1911</v>
      </c>
      <c r="AN646" s="1" t="s">
        <v>35</v>
      </c>
      <c r="AO646" s="1" t="s">
        <v>35</v>
      </c>
      <c r="AP646" s="1" t="s">
        <v>264</v>
      </c>
      <c r="AQ646" s="1" t="s">
        <v>35</v>
      </c>
    </row>
    <row r="647" spans="1:43" x14ac:dyDescent="0.2">
      <c r="A647" s="1" t="s">
        <v>126</v>
      </c>
      <c r="B647" s="1">
        <v>0.85160000000000002</v>
      </c>
      <c r="C647" s="1">
        <v>1.6063000000000001</v>
      </c>
      <c r="D647" s="1">
        <v>1.8565</v>
      </c>
      <c r="E647" s="1">
        <v>1.5449999999999999</v>
      </c>
      <c r="F647" s="1">
        <v>1.5054000000000001</v>
      </c>
      <c r="G647" s="1">
        <v>1.2529999999999999</v>
      </c>
      <c r="H647" s="1">
        <v>0.66010000000000002</v>
      </c>
      <c r="I647" s="1">
        <v>0.70650000000000002</v>
      </c>
      <c r="J647" s="1">
        <v>0.45979999999999999</v>
      </c>
      <c r="K647" s="1">
        <v>0.75570000000000004</v>
      </c>
      <c r="L647" s="1">
        <v>0.62339999999999995</v>
      </c>
      <c r="M647" s="1">
        <v>0.7853</v>
      </c>
      <c r="N647" s="1">
        <v>0.43209999999999998</v>
      </c>
      <c r="O647" s="1">
        <v>0.51770000000000005</v>
      </c>
      <c r="P647" s="1">
        <v>1.1889000000000001</v>
      </c>
      <c r="Q647" s="1">
        <v>3.6110000000000002</v>
      </c>
      <c r="R647" s="1">
        <v>4.2229000000000001</v>
      </c>
      <c r="S647" s="1">
        <v>4.2897999999999996</v>
      </c>
      <c r="T647" s="1">
        <v>12</v>
      </c>
      <c r="U647" s="1">
        <v>27</v>
      </c>
      <c r="V647" s="1">
        <v>27</v>
      </c>
      <c r="W647" s="1">
        <v>16</v>
      </c>
      <c r="X647" s="1">
        <v>25</v>
      </c>
      <c r="Y647" s="1">
        <v>18</v>
      </c>
      <c r="Z647" s="1">
        <v>26</v>
      </c>
      <c r="AA647" s="1">
        <v>26</v>
      </c>
      <c r="AB647" s="1">
        <v>16</v>
      </c>
      <c r="AC647" s="1">
        <v>22</v>
      </c>
      <c r="AD647" s="1">
        <v>26</v>
      </c>
      <c r="AE647" s="1">
        <v>25</v>
      </c>
      <c r="AF647" s="1">
        <v>14</v>
      </c>
      <c r="AG647" s="1">
        <v>18</v>
      </c>
      <c r="AH647" s="1">
        <v>35</v>
      </c>
      <c r="AI647" s="1">
        <v>48</v>
      </c>
      <c r="AJ647" s="1">
        <v>67</v>
      </c>
      <c r="AK647" s="1">
        <v>52</v>
      </c>
      <c r="AL647" s="1" t="s">
        <v>128</v>
      </c>
      <c r="AM647" s="1" t="s">
        <v>129</v>
      </c>
      <c r="AN647" s="1" t="s">
        <v>35</v>
      </c>
      <c r="AO647" s="1" t="s">
        <v>35</v>
      </c>
      <c r="AP647" s="1" t="s">
        <v>35</v>
      </c>
      <c r="AQ647" s="1" t="s">
        <v>35</v>
      </c>
    </row>
    <row r="648" spans="1:43" x14ac:dyDescent="0.2">
      <c r="A648" s="1" t="s">
        <v>1912</v>
      </c>
      <c r="B648" s="1">
        <v>8.8826999999999998</v>
      </c>
      <c r="C648" s="1">
        <v>8.5021000000000004</v>
      </c>
      <c r="D648" s="1">
        <v>8.0646000000000004</v>
      </c>
      <c r="E648" s="1">
        <v>4.6635</v>
      </c>
      <c r="F648" s="1">
        <v>4.8071999999999999</v>
      </c>
      <c r="G648" s="1">
        <v>4.0477999999999996</v>
      </c>
      <c r="H648" s="1">
        <v>2.4523000000000001</v>
      </c>
      <c r="I648" s="1">
        <v>1.8211999999999999</v>
      </c>
      <c r="J648" s="1">
        <v>1.7843</v>
      </c>
      <c r="K648" s="1">
        <v>1.2864</v>
      </c>
      <c r="L648" s="1">
        <v>1.4179999999999999</v>
      </c>
      <c r="M648" s="1">
        <v>1.5479000000000001</v>
      </c>
      <c r="N648" s="1">
        <v>1.3385</v>
      </c>
      <c r="O648" s="1">
        <v>1.5307999999999999</v>
      </c>
      <c r="P648" s="1">
        <v>1.7074</v>
      </c>
      <c r="Q648" s="1">
        <v>3.3365</v>
      </c>
      <c r="R648" s="1">
        <v>4.0999999999999996</v>
      </c>
      <c r="S648" s="1">
        <v>3.4963000000000002</v>
      </c>
      <c r="T648" s="1">
        <v>127</v>
      </c>
      <c r="U648" s="1">
        <v>145</v>
      </c>
      <c r="V648" s="1">
        <v>119</v>
      </c>
      <c r="W648" s="1">
        <v>49</v>
      </c>
      <c r="X648" s="1">
        <v>81</v>
      </c>
      <c r="Y648" s="1">
        <v>59</v>
      </c>
      <c r="Z648" s="1">
        <v>98</v>
      </c>
      <c r="AA648" s="1">
        <v>68</v>
      </c>
      <c r="AB648" s="1">
        <v>63</v>
      </c>
      <c r="AC648" s="1">
        <v>38</v>
      </c>
      <c r="AD648" s="1">
        <v>60</v>
      </c>
      <c r="AE648" s="1">
        <v>50</v>
      </c>
      <c r="AF648" s="1">
        <v>44</v>
      </c>
      <c r="AG648" s="1">
        <v>54</v>
      </c>
      <c r="AH648" s="1">
        <v>51</v>
      </c>
      <c r="AI648" s="1">
        <v>45</v>
      </c>
      <c r="AJ648" s="1">
        <v>66</v>
      </c>
      <c r="AK648" s="1">
        <v>43</v>
      </c>
      <c r="AL648" s="1" t="s">
        <v>340</v>
      </c>
      <c r="AM648" s="1" t="s">
        <v>1913</v>
      </c>
      <c r="AN648" s="1" t="s">
        <v>35</v>
      </c>
      <c r="AO648" s="1" t="s">
        <v>35</v>
      </c>
      <c r="AP648" s="1" t="s">
        <v>35</v>
      </c>
      <c r="AQ648" s="1" t="s">
        <v>35</v>
      </c>
    </row>
    <row r="649" spans="1:43" x14ac:dyDescent="0.2">
      <c r="A649" s="1" t="s">
        <v>339</v>
      </c>
      <c r="B649" s="1">
        <v>0.74939999999999996</v>
      </c>
      <c r="C649" s="1">
        <v>0.44879999999999998</v>
      </c>
      <c r="D649" s="1">
        <v>0.51870000000000005</v>
      </c>
      <c r="E649" s="1">
        <v>0.1457</v>
      </c>
      <c r="F649" s="1">
        <v>0</v>
      </c>
      <c r="G649" s="1">
        <v>0.105</v>
      </c>
      <c r="H649" s="1">
        <v>0.6129</v>
      </c>
      <c r="I649" s="1">
        <v>0.53300000000000003</v>
      </c>
      <c r="J649" s="1">
        <v>0.3468</v>
      </c>
      <c r="K649" s="1">
        <v>0.56999999999999995</v>
      </c>
      <c r="L649" s="1">
        <v>0.83199999999999996</v>
      </c>
      <c r="M649" s="1">
        <v>0.90039999999999998</v>
      </c>
      <c r="N649" s="1">
        <v>0.65190000000000003</v>
      </c>
      <c r="O649" s="1">
        <v>0.69430000000000003</v>
      </c>
      <c r="P649" s="1">
        <v>0.71740000000000004</v>
      </c>
      <c r="Q649" s="1">
        <v>1.3619000000000001</v>
      </c>
      <c r="R649" s="1">
        <v>1.7116</v>
      </c>
      <c r="S649" s="1">
        <v>1.8669</v>
      </c>
      <c r="T649" s="1">
        <v>7</v>
      </c>
      <c r="U649" s="1">
        <v>5</v>
      </c>
      <c r="V649" s="1">
        <v>5</v>
      </c>
      <c r="W649" s="1">
        <v>1</v>
      </c>
      <c r="X649" s="1">
        <v>0</v>
      </c>
      <c r="Y649" s="1">
        <v>1</v>
      </c>
      <c r="Z649" s="1">
        <v>16</v>
      </c>
      <c r="AA649" s="1">
        <v>13</v>
      </c>
      <c r="AB649" s="1">
        <v>8</v>
      </c>
      <c r="AC649" s="1">
        <v>11</v>
      </c>
      <c r="AD649" s="1">
        <v>23</v>
      </c>
      <c r="AE649" s="1">
        <v>19</v>
      </c>
      <c r="AF649" s="1">
        <v>14</v>
      </c>
      <c r="AG649" s="1">
        <v>16</v>
      </c>
      <c r="AH649" s="1">
        <v>14</v>
      </c>
      <c r="AI649" s="1">
        <v>12</v>
      </c>
      <c r="AJ649" s="1">
        <v>18</v>
      </c>
      <c r="AK649" s="1">
        <v>15</v>
      </c>
      <c r="AL649" s="1" t="s">
        <v>340</v>
      </c>
      <c r="AM649" s="1" t="s">
        <v>341</v>
      </c>
      <c r="AN649" s="1" t="s">
        <v>35</v>
      </c>
      <c r="AO649" s="1" t="s">
        <v>35</v>
      </c>
      <c r="AP649" s="1" t="s">
        <v>35</v>
      </c>
      <c r="AQ649" s="1" t="s">
        <v>35</v>
      </c>
    </row>
    <row r="650" spans="1:43" x14ac:dyDescent="0.2">
      <c r="A650" s="1" t="s">
        <v>1914</v>
      </c>
      <c r="B650" s="1">
        <v>0</v>
      </c>
      <c r="C650" s="1">
        <v>0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.34489999999999998</v>
      </c>
      <c r="L650" s="1">
        <v>2.0226999999999999</v>
      </c>
      <c r="M650" s="1">
        <v>0.1893</v>
      </c>
      <c r="N650" s="1">
        <v>0.37190000000000001</v>
      </c>
      <c r="O650" s="1">
        <v>0</v>
      </c>
      <c r="P650" s="1">
        <v>2.9335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5</v>
      </c>
      <c r="AD650" s="1">
        <v>42</v>
      </c>
      <c r="AE650" s="1">
        <v>3</v>
      </c>
      <c r="AF650" s="1">
        <v>6</v>
      </c>
      <c r="AG650" s="1">
        <v>0</v>
      </c>
      <c r="AH650" s="1">
        <v>43</v>
      </c>
      <c r="AI650" s="1">
        <v>0</v>
      </c>
      <c r="AJ650" s="1">
        <v>0</v>
      </c>
      <c r="AK650" s="1">
        <v>0</v>
      </c>
      <c r="AL650" s="1" t="s">
        <v>340</v>
      </c>
      <c r="AM650" s="1" t="s">
        <v>1909</v>
      </c>
      <c r="AN650" s="1" t="s">
        <v>35</v>
      </c>
      <c r="AO650" s="1" t="s">
        <v>35</v>
      </c>
      <c r="AP650" s="1" t="s">
        <v>35</v>
      </c>
      <c r="AQ650" s="1" t="s">
        <v>35</v>
      </c>
    </row>
    <row r="651" spans="1:43" x14ac:dyDescent="0.2">
      <c r="A651" s="1" t="s">
        <v>1915</v>
      </c>
      <c r="B651" s="1">
        <v>0.50439999999999996</v>
      </c>
      <c r="C651" s="1">
        <v>1.0084</v>
      </c>
      <c r="D651" s="1">
        <v>0.52639999999999998</v>
      </c>
      <c r="E651" s="1">
        <v>0.89759999999999995</v>
      </c>
      <c r="F651" s="1">
        <v>0.55969999999999998</v>
      </c>
      <c r="G651" s="1">
        <v>0.64710000000000001</v>
      </c>
      <c r="H651" s="1">
        <v>4.984</v>
      </c>
      <c r="I651" s="1">
        <v>5.6315999999999997</v>
      </c>
      <c r="J651" s="1">
        <v>4.5096999999999996</v>
      </c>
      <c r="K651" s="1">
        <v>3.7374999999999998</v>
      </c>
      <c r="L651" s="1">
        <v>3.5139</v>
      </c>
      <c r="M651" s="1">
        <v>4.1393000000000004</v>
      </c>
      <c r="N651" s="1">
        <v>4.4218000000000002</v>
      </c>
      <c r="O651" s="1">
        <v>4.5768000000000004</v>
      </c>
      <c r="P651" s="1">
        <v>4.6249000000000002</v>
      </c>
      <c r="Q651" s="1">
        <v>0.41139999999999999</v>
      </c>
      <c r="R651" s="1">
        <v>0.79269999999999996</v>
      </c>
      <c r="S651" s="1">
        <v>0.94730000000000003</v>
      </c>
      <c r="T651" s="1">
        <v>13</v>
      </c>
      <c r="U651" s="1">
        <v>31</v>
      </c>
      <c r="V651" s="1">
        <v>14</v>
      </c>
      <c r="W651" s="1">
        <v>17</v>
      </c>
      <c r="X651" s="1">
        <v>17</v>
      </c>
      <c r="Y651" s="1">
        <v>17</v>
      </c>
      <c r="Z651" s="1">
        <v>359</v>
      </c>
      <c r="AA651" s="1">
        <v>379</v>
      </c>
      <c r="AB651" s="1">
        <v>287</v>
      </c>
      <c r="AC651" s="1">
        <v>199</v>
      </c>
      <c r="AD651" s="1">
        <v>268</v>
      </c>
      <c r="AE651" s="1">
        <v>241</v>
      </c>
      <c r="AF651" s="1">
        <v>262</v>
      </c>
      <c r="AG651" s="1">
        <v>291</v>
      </c>
      <c r="AH651" s="1">
        <v>249</v>
      </c>
      <c r="AI651" s="1">
        <v>10</v>
      </c>
      <c r="AJ651" s="1">
        <v>23</v>
      </c>
      <c r="AK651" s="1">
        <v>21</v>
      </c>
      <c r="AL651" s="1" t="s">
        <v>1916</v>
      </c>
      <c r="AM651" s="1" t="s">
        <v>1917</v>
      </c>
      <c r="AN651" s="1" t="s">
        <v>35</v>
      </c>
      <c r="AO651" s="1" t="s">
        <v>35</v>
      </c>
      <c r="AP651" s="1" t="s">
        <v>35</v>
      </c>
      <c r="AQ651" s="1" t="s">
        <v>35</v>
      </c>
    </row>
    <row r="652" spans="1:43" x14ac:dyDescent="0.2">
      <c r="A652" s="1" t="s">
        <v>1918</v>
      </c>
      <c r="B652" s="1">
        <v>26.786000000000001</v>
      </c>
      <c r="C652" s="1">
        <v>27.553000000000001</v>
      </c>
      <c r="D652" s="1">
        <v>26.0913</v>
      </c>
      <c r="E652" s="1">
        <v>37.123699999999999</v>
      </c>
      <c r="F652" s="1">
        <v>36.131399999999999</v>
      </c>
      <c r="G652" s="1">
        <v>34.395299999999999</v>
      </c>
      <c r="H652" s="1">
        <v>60.7789</v>
      </c>
      <c r="I652" s="1">
        <v>57.625700000000002</v>
      </c>
      <c r="J652" s="1">
        <v>61.8065</v>
      </c>
      <c r="K652" s="1">
        <v>53.017699999999998</v>
      </c>
      <c r="L652" s="1">
        <v>56.401600000000002</v>
      </c>
      <c r="M652" s="1">
        <v>57.271500000000003</v>
      </c>
      <c r="N652" s="1">
        <v>63.347000000000001</v>
      </c>
      <c r="O652" s="1">
        <v>58.7102</v>
      </c>
      <c r="P652" s="1">
        <v>59.007100000000001</v>
      </c>
      <c r="Q652" s="1">
        <v>29.504100000000001</v>
      </c>
      <c r="R652" s="1">
        <v>32.371299999999998</v>
      </c>
      <c r="S652" s="1">
        <v>32.127899999999997</v>
      </c>
      <c r="T652" s="1">
        <v>1511</v>
      </c>
      <c r="U652" s="1">
        <v>1854</v>
      </c>
      <c r="V652" s="1">
        <v>1519</v>
      </c>
      <c r="W652" s="1">
        <v>1539</v>
      </c>
      <c r="X652" s="1">
        <v>2402</v>
      </c>
      <c r="Y652" s="1">
        <v>1978</v>
      </c>
      <c r="Z652" s="1">
        <v>9583</v>
      </c>
      <c r="AA652" s="1">
        <v>8489</v>
      </c>
      <c r="AB652" s="1">
        <v>8610</v>
      </c>
      <c r="AC652" s="1">
        <v>6179</v>
      </c>
      <c r="AD652" s="1">
        <v>9416</v>
      </c>
      <c r="AE652" s="1">
        <v>7299</v>
      </c>
      <c r="AF652" s="1">
        <v>8216</v>
      </c>
      <c r="AG652" s="1">
        <v>8171</v>
      </c>
      <c r="AH652" s="1">
        <v>6954</v>
      </c>
      <c r="AI652" s="1">
        <v>1570</v>
      </c>
      <c r="AJ652" s="1">
        <v>2056</v>
      </c>
      <c r="AK652" s="1">
        <v>1559</v>
      </c>
      <c r="AL652" s="1" t="s">
        <v>1919</v>
      </c>
      <c r="AM652" s="1" t="s">
        <v>1920</v>
      </c>
      <c r="AN652" s="1" t="s">
        <v>35</v>
      </c>
      <c r="AO652" s="1" t="s">
        <v>35</v>
      </c>
      <c r="AP652" s="1" t="s">
        <v>35</v>
      </c>
      <c r="AQ652" s="1" t="s">
        <v>35</v>
      </c>
    </row>
    <row r="653" spans="1:43" x14ac:dyDescent="0.2">
      <c r="A653" s="1" t="s">
        <v>1921</v>
      </c>
      <c r="B653" s="1">
        <v>4.9917999999999996</v>
      </c>
      <c r="C653" s="1">
        <v>5.9782999999999999</v>
      </c>
      <c r="D653" s="1">
        <v>6.2187000000000001</v>
      </c>
      <c r="E653" s="1">
        <v>3.5579999999999998</v>
      </c>
      <c r="F653" s="1">
        <v>1.6135999999999999</v>
      </c>
      <c r="G653" s="1">
        <v>1.1657999999999999</v>
      </c>
      <c r="H653" s="1">
        <v>1.0205</v>
      </c>
      <c r="I653" s="1">
        <v>1.9115</v>
      </c>
      <c r="J653" s="1">
        <v>1.5401</v>
      </c>
      <c r="K653" s="1">
        <v>2.1859999999999999</v>
      </c>
      <c r="L653" s="1">
        <v>1.5261</v>
      </c>
      <c r="M653" s="1">
        <v>3.2616000000000001</v>
      </c>
      <c r="N653" s="1">
        <v>1.7576000000000001</v>
      </c>
      <c r="O653" s="1">
        <v>2.3123</v>
      </c>
      <c r="P653" s="1">
        <v>4.2099000000000002</v>
      </c>
      <c r="Q653" s="1">
        <v>3.0238999999999998</v>
      </c>
      <c r="R653" s="1">
        <v>1.0556000000000001</v>
      </c>
      <c r="S653" s="1">
        <v>2.4870000000000001</v>
      </c>
      <c r="T653" s="1">
        <v>21</v>
      </c>
      <c r="U653" s="1">
        <v>30</v>
      </c>
      <c r="V653" s="1">
        <v>27</v>
      </c>
      <c r="W653" s="1">
        <v>11</v>
      </c>
      <c r="X653" s="1">
        <v>8</v>
      </c>
      <c r="Y653" s="1">
        <v>5</v>
      </c>
      <c r="Z653" s="1">
        <v>12</v>
      </c>
      <c r="AA653" s="1">
        <v>21</v>
      </c>
      <c r="AB653" s="1">
        <v>16</v>
      </c>
      <c r="AC653" s="1">
        <v>19</v>
      </c>
      <c r="AD653" s="1">
        <v>19</v>
      </c>
      <c r="AE653" s="1">
        <v>31</v>
      </c>
      <c r="AF653" s="1">
        <v>17</v>
      </c>
      <c r="AG653" s="1">
        <v>24</v>
      </c>
      <c r="AH653" s="1">
        <v>37</v>
      </c>
      <c r="AI653" s="1">
        <v>12</v>
      </c>
      <c r="AJ653" s="1">
        <v>5</v>
      </c>
      <c r="AK653" s="1">
        <v>9</v>
      </c>
      <c r="AL653" s="1" t="s">
        <v>1922</v>
      </c>
      <c r="AM653" s="1" t="s">
        <v>1923</v>
      </c>
      <c r="AN653" s="1" t="s">
        <v>35</v>
      </c>
      <c r="AO653" s="1" t="s">
        <v>35</v>
      </c>
      <c r="AP653" s="1" t="s">
        <v>35</v>
      </c>
      <c r="AQ653" s="1" t="s">
        <v>35</v>
      </c>
    </row>
    <row r="654" spans="1:43" x14ac:dyDescent="0.2">
      <c r="A654" s="1" t="s">
        <v>1924</v>
      </c>
      <c r="B654" s="1">
        <v>2.5442999999999998</v>
      </c>
      <c r="C654" s="1">
        <v>3.1663000000000001</v>
      </c>
      <c r="D654" s="1">
        <v>3.1848999999999998</v>
      </c>
      <c r="E654" s="1">
        <v>2.8169</v>
      </c>
      <c r="F654" s="1">
        <v>2.7890999999999999</v>
      </c>
      <c r="G654" s="1">
        <v>3.3483000000000001</v>
      </c>
      <c r="H654" s="1">
        <v>7.1803999999999997</v>
      </c>
      <c r="I654" s="1">
        <v>6.5415000000000001</v>
      </c>
      <c r="J654" s="1">
        <v>7.6534000000000004</v>
      </c>
      <c r="K654" s="1">
        <v>9.0639000000000003</v>
      </c>
      <c r="L654" s="1">
        <v>9.2591000000000001</v>
      </c>
      <c r="M654" s="1">
        <v>8.6174999999999997</v>
      </c>
      <c r="N654" s="1">
        <v>9.9111999999999991</v>
      </c>
      <c r="O654" s="1">
        <v>8.9032</v>
      </c>
      <c r="P654" s="1">
        <v>8.4491999999999994</v>
      </c>
      <c r="Q654" s="1">
        <v>2.8144</v>
      </c>
      <c r="R654" s="1">
        <v>2.8773</v>
      </c>
      <c r="S654" s="1">
        <v>3.0312000000000001</v>
      </c>
      <c r="T654" s="1">
        <v>161</v>
      </c>
      <c r="U654" s="1">
        <v>239</v>
      </c>
      <c r="V654" s="1">
        <v>208</v>
      </c>
      <c r="W654" s="1">
        <v>131</v>
      </c>
      <c r="X654" s="1">
        <v>208</v>
      </c>
      <c r="Y654" s="1">
        <v>216</v>
      </c>
      <c r="Z654" s="1">
        <v>1270</v>
      </c>
      <c r="AA654" s="1">
        <v>1081</v>
      </c>
      <c r="AB654" s="1">
        <v>1196</v>
      </c>
      <c r="AC654" s="1">
        <v>1185</v>
      </c>
      <c r="AD654" s="1">
        <v>1734</v>
      </c>
      <c r="AE654" s="1">
        <v>1232</v>
      </c>
      <c r="AF654" s="1">
        <v>1442</v>
      </c>
      <c r="AG654" s="1">
        <v>1390</v>
      </c>
      <c r="AH654" s="1">
        <v>1117</v>
      </c>
      <c r="AI654" s="1">
        <v>168</v>
      </c>
      <c r="AJ654" s="1">
        <v>205</v>
      </c>
      <c r="AK654" s="1">
        <v>165</v>
      </c>
      <c r="AL654" s="1" t="s">
        <v>1925</v>
      </c>
      <c r="AM654" s="1" t="s">
        <v>1926</v>
      </c>
      <c r="AN654" s="1" t="s">
        <v>289</v>
      </c>
      <c r="AO654" s="1" t="s">
        <v>35</v>
      </c>
      <c r="AP654" s="1" t="s">
        <v>35</v>
      </c>
      <c r="AQ654" s="1" t="s">
        <v>35</v>
      </c>
    </row>
    <row r="655" spans="1:43" x14ac:dyDescent="0.2">
      <c r="A655" s="1" t="s">
        <v>1927</v>
      </c>
      <c r="B655" s="1">
        <v>0.51370000000000005</v>
      </c>
      <c r="C655" s="1">
        <v>1.7226999999999999</v>
      </c>
      <c r="D655" s="1">
        <v>2.6547999999999998</v>
      </c>
      <c r="E655" s="1">
        <v>0.23300000000000001</v>
      </c>
      <c r="F655" s="1">
        <v>0.14530000000000001</v>
      </c>
      <c r="G655" s="1">
        <v>0.16800000000000001</v>
      </c>
      <c r="H655" s="1">
        <v>0</v>
      </c>
      <c r="I655" s="1">
        <v>6.5600000000000006E-2</v>
      </c>
      <c r="J655" s="1">
        <v>0.13869999999999999</v>
      </c>
      <c r="K655" s="1">
        <v>8.2900000000000001E-2</v>
      </c>
      <c r="L655" s="1">
        <v>0.1157</v>
      </c>
      <c r="M655" s="1">
        <v>7.5800000000000006E-2</v>
      </c>
      <c r="N655" s="1">
        <v>7.4499999999999997E-2</v>
      </c>
      <c r="O655" s="1">
        <v>0</v>
      </c>
      <c r="P655" s="1">
        <v>0.4098</v>
      </c>
      <c r="Q655" s="1">
        <v>0</v>
      </c>
      <c r="R655" s="1">
        <v>0</v>
      </c>
      <c r="S655" s="1">
        <v>0.1991</v>
      </c>
      <c r="T655" s="1">
        <v>3</v>
      </c>
      <c r="U655" s="1">
        <v>12</v>
      </c>
      <c r="V655" s="1">
        <v>16</v>
      </c>
      <c r="W655" s="1">
        <v>1</v>
      </c>
      <c r="X655" s="1">
        <v>1</v>
      </c>
      <c r="Y655" s="1">
        <v>1</v>
      </c>
      <c r="Z655" s="1">
        <v>0</v>
      </c>
      <c r="AA655" s="1">
        <v>1</v>
      </c>
      <c r="AB655" s="1">
        <v>2</v>
      </c>
      <c r="AC655" s="1">
        <v>1</v>
      </c>
      <c r="AD655" s="1">
        <v>2</v>
      </c>
      <c r="AE655" s="1">
        <v>1</v>
      </c>
      <c r="AF655" s="1">
        <v>1</v>
      </c>
      <c r="AG655" s="1">
        <v>0</v>
      </c>
      <c r="AH655" s="1">
        <v>5</v>
      </c>
      <c r="AI655" s="1">
        <v>0</v>
      </c>
      <c r="AJ655" s="1">
        <v>0</v>
      </c>
      <c r="AK655" s="1">
        <v>1</v>
      </c>
      <c r="AL655" s="1" t="s">
        <v>1928</v>
      </c>
      <c r="AM655" s="1" t="s">
        <v>515</v>
      </c>
      <c r="AN655" s="1" t="s">
        <v>35</v>
      </c>
      <c r="AO655" s="1" t="s">
        <v>35</v>
      </c>
      <c r="AP655" s="1" t="s">
        <v>1929</v>
      </c>
      <c r="AQ655" s="1" t="s">
        <v>35</v>
      </c>
    </row>
    <row r="656" spans="1:43" x14ac:dyDescent="0.2">
      <c r="A656" s="1" t="s">
        <v>512</v>
      </c>
      <c r="B656" s="1">
        <v>2.8774000000000002</v>
      </c>
      <c r="C656" s="1">
        <v>3.4415</v>
      </c>
      <c r="D656" s="1">
        <v>3.2341000000000002</v>
      </c>
      <c r="E656" s="1">
        <v>0.62649999999999995</v>
      </c>
      <c r="F656" s="1">
        <v>0.65110000000000001</v>
      </c>
      <c r="G656" s="1">
        <v>0.52690000000000003</v>
      </c>
      <c r="H656" s="1">
        <v>0.80989999999999995</v>
      </c>
      <c r="I656" s="1">
        <v>0.55830000000000002</v>
      </c>
      <c r="J656" s="1">
        <v>0.68359999999999999</v>
      </c>
      <c r="K656" s="1">
        <v>0.29709999999999998</v>
      </c>
      <c r="L656" s="1">
        <v>0.4667</v>
      </c>
      <c r="M656" s="1">
        <v>0.28870000000000001</v>
      </c>
      <c r="N656" s="1">
        <v>0.18360000000000001</v>
      </c>
      <c r="O656" s="1">
        <v>0.60650000000000004</v>
      </c>
      <c r="P656" s="1">
        <v>0.44069999999999998</v>
      </c>
      <c r="Q656" s="1">
        <v>8.1299999999999997E-2</v>
      </c>
      <c r="R656" s="1">
        <v>0.1363</v>
      </c>
      <c r="S656" s="1">
        <v>0.31219999999999998</v>
      </c>
      <c r="T656" s="1">
        <v>75</v>
      </c>
      <c r="U656" s="1">
        <v>107</v>
      </c>
      <c r="V656" s="1">
        <v>87</v>
      </c>
      <c r="W656" s="1">
        <v>12</v>
      </c>
      <c r="X656" s="1">
        <v>20</v>
      </c>
      <c r="Y656" s="1">
        <v>14</v>
      </c>
      <c r="Z656" s="1">
        <v>59</v>
      </c>
      <c r="AA656" s="1">
        <v>38</v>
      </c>
      <c r="AB656" s="1">
        <v>44</v>
      </c>
      <c r="AC656" s="1">
        <v>16</v>
      </c>
      <c r="AD656" s="1">
        <v>36</v>
      </c>
      <c r="AE656" s="1">
        <v>17</v>
      </c>
      <c r="AF656" s="1">
        <v>11</v>
      </c>
      <c r="AG656" s="1">
        <v>39</v>
      </c>
      <c r="AH656" s="1">
        <v>24</v>
      </c>
      <c r="AI656" s="1">
        <v>2</v>
      </c>
      <c r="AJ656" s="1">
        <v>4</v>
      </c>
      <c r="AK656" s="1">
        <v>7</v>
      </c>
      <c r="AL656" s="1" t="s">
        <v>514</v>
      </c>
      <c r="AM656" s="1" t="s">
        <v>515</v>
      </c>
      <c r="AN656" s="1" t="s">
        <v>516</v>
      </c>
      <c r="AO656" s="1" t="s">
        <v>35</v>
      </c>
      <c r="AP656" s="1" t="s">
        <v>35</v>
      </c>
      <c r="AQ656" s="1" t="s">
        <v>35</v>
      </c>
    </row>
    <row r="657" spans="1:43" x14ac:dyDescent="0.2">
      <c r="A657" s="1" t="s">
        <v>1930</v>
      </c>
      <c r="B657" s="1">
        <v>4.2196999999999996</v>
      </c>
      <c r="C657" s="1">
        <v>5.3063000000000002</v>
      </c>
      <c r="D657" s="1">
        <v>3.8614999999999999</v>
      </c>
      <c r="E657" s="1">
        <v>3.5089000000000001</v>
      </c>
      <c r="F657" s="1">
        <v>4.7740999999999998</v>
      </c>
      <c r="G657" s="1">
        <v>1.6096999999999999</v>
      </c>
      <c r="H657" s="1">
        <v>0.16769999999999999</v>
      </c>
      <c r="I657" s="1">
        <v>0</v>
      </c>
      <c r="J657" s="1">
        <v>0</v>
      </c>
      <c r="K657" s="1">
        <v>0</v>
      </c>
      <c r="L657" s="1">
        <v>0</v>
      </c>
      <c r="M657" s="1">
        <v>5.6032000000000002</v>
      </c>
      <c r="N657" s="1">
        <v>0</v>
      </c>
      <c r="O657" s="1">
        <v>0.28510000000000002</v>
      </c>
      <c r="P657" s="1">
        <v>0</v>
      </c>
      <c r="Q657" s="1">
        <v>3.4792000000000001</v>
      </c>
      <c r="R657" s="1">
        <v>4.3723999999999998</v>
      </c>
      <c r="S657" s="1">
        <v>2.4527000000000001</v>
      </c>
      <c r="T657" s="1">
        <v>18</v>
      </c>
      <c r="U657" s="1">
        <v>27</v>
      </c>
      <c r="V657" s="1">
        <v>17</v>
      </c>
      <c r="W657" s="1">
        <v>11</v>
      </c>
      <c r="X657" s="1">
        <v>24</v>
      </c>
      <c r="Y657" s="1">
        <v>7</v>
      </c>
      <c r="Z657" s="1">
        <v>2</v>
      </c>
      <c r="AA657" s="1">
        <v>0</v>
      </c>
      <c r="AB657" s="1">
        <v>0</v>
      </c>
      <c r="AC657" s="1">
        <v>0</v>
      </c>
      <c r="AD657" s="1">
        <v>0</v>
      </c>
      <c r="AE657" s="1">
        <v>54</v>
      </c>
      <c r="AF657" s="1">
        <v>0</v>
      </c>
      <c r="AG657" s="1">
        <v>3</v>
      </c>
      <c r="AH657" s="1">
        <v>0</v>
      </c>
      <c r="AI657" s="1">
        <v>14</v>
      </c>
      <c r="AJ657" s="1">
        <v>21</v>
      </c>
      <c r="AK657" s="1">
        <v>9</v>
      </c>
      <c r="AL657" s="1" t="s">
        <v>1931</v>
      </c>
      <c r="AM657" s="1" t="s">
        <v>1932</v>
      </c>
      <c r="AN657" s="1" t="s">
        <v>35</v>
      </c>
      <c r="AO657" s="1" t="s">
        <v>35</v>
      </c>
      <c r="AP657" s="1" t="s">
        <v>35</v>
      </c>
      <c r="AQ657" s="1" t="s">
        <v>35</v>
      </c>
    </row>
    <row r="658" spans="1:43" x14ac:dyDescent="0.2">
      <c r="A658" s="1" t="s">
        <v>1933</v>
      </c>
      <c r="B658" s="1">
        <v>22.208400000000001</v>
      </c>
      <c r="C658" s="1">
        <v>25.363700000000001</v>
      </c>
      <c r="D658" s="1">
        <v>23.7363</v>
      </c>
      <c r="E658" s="1">
        <v>7.9320000000000004</v>
      </c>
      <c r="F658" s="1">
        <v>7.3132999999999999</v>
      </c>
      <c r="G658" s="1">
        <v>6.4196</v>
      </c>
      <c r="H658" s="1">
        <v>6.0392000000000001</v>
      </c>
      <c r="I658" s="1">
        <v>6.7240000000000002</v>
      </c>
      <c r="J658" s="1">
        <v>5.5030000000000001</v>
      </c>
      <c r="K658" s="1">
        <v>4.1196999999999999</v>
      </c>
      <c r="L658" s="1">
        <v>2.9967999999999999</v>
      </c>
      <c r="M658" s="1">
        <v>2.7543000000000002</v>
      </c>
      <c r="N658" s="1">
        <v>2.8931</v>
      </c>
      <c r="O658" s="1">
        <v>4.5514999999999999</v>
      </c>
      <c r="P658" s="1">
        <v>4.3993000000000002</v>
      </c>
      <c r="Q658" s="1">
        <v>6.1795</v>
      </c>
      <c r="R658" s="1">
        <v>5.2091000000000003</v>
      </c>
      <c r="S658" s="1">
        <v>5.8202999999999996</v>
      </c>
      <c r="T658" s="1">
        <v>621</v>
      </c>
      <c r="U658" s="1">
        <v>846</v>
      </c>
      <c r="V658" s="1">
        <v>685</v>
      </c>
      <c r="W658" s="1">
        <v>163</v>
      </c>
      <c r="X658" s="1">
        <v>241</v>
      </c>
      <c r="Y658" s="1">
        <v>183</v>
      </c>
      <c r="Z658" s="1">
        <v>472</v>
      </c>
      <c r="AA658" s="1">
        <v>491</v>
      </c>
      <c r="AB658" s="1">
        <v>380</v>
      </c>
      <c r="AC658" s="1">
        <v>238</v>
      </c>
      <c r="AD658" s="1">
        <v>248</v>
      </c>
      <c r="AE658" s="1">
        <v>174</v>
      </c>
      <c r="AF658" s="1">
        <v>186</v>
      </c>
      <c r="AG658" s="1">
        <v>314</v>
      </c>
      <c r="AH658" s="1">
        <v>257</v>
      </c>
      <c r="AI658" s="1">
        <v>163</v>
      </c>
      <c r="AJ658" s="1">
        <v>164</v>
      </c>
      <c r="AK658" s="1">
        <v>140</v>
      </c>
      <c r="AL658" s="1" t="s">
        <v>514</v>
      </c>
      <c r="AM658" s="1" t="s">
        <v>515</v>
      </c>
      <c r="AN658" s="1" t="s">
        <v>516</v>
      </c>
      <c r="AO658" s="1" t="s">
        <v>35</v>
      </c>
      <c r="AP658" s="1" t="s">
        <v>35</v>
      </c>
      <c r="AQ658" s="1" t="s">
        <v>35</v>
      </c>
    </row>
    <row r="659" spans="1:43" x14ac:dyDescent="0.2">
      <c r="A659" s="1" t="s">
        <v>1934</v>
      </c>
      <c r="B659" s="1">
        <v>67.495099999999994</v>
      </c>
      <c r="C659" s="1">
        <v>75.034499999999994</v>
      </c>
      <c r="D659" s="1">
        <v>67.346800000000002</v>
      </c>
      <c r="E659" s="1">
        <v>67.957400000000007</v>
      </c>
      <c r="F659" s="1">
        <v>69.491600000000005</v>
      </c>
      <c r="G659" s="1">
        <v>70.311400000000006</v>
      </c>
      <c r="H659" s="1">
        <v>25.470099999999999</v>
      </c>
      <c r="I659" s="1">
        <v>26.657299999999999</v>
      </c>
      <c r="J659" s="1">
        <v>22.930099999999999</v>
      </c>
      <c r="K659" s="1">
        <v>26.434799999999999</v>
      </c>
      <c r="L659" s="1">
        <v>23.008299999999998</v>
      </c>
      <c r="M659" s="1">
        <v>24.8475</v>
      </c>
      <c r="N659" s="1">
        <v>26.259599999999999</v>
      </c>
      <c r="O659" s="1">
        <v>27.8416</v>
      </c>
      <c r="P659" s="1">
        <v>27.807099999999998</v>
      </c>
      <c r="Q659" s="1">
        <v>53.230699999999999</v>
      </c>
      <c r="R659" s="1">
        <v>52.707000000000001</v>
      </c>
      <c r="S659" s="1">
        <v>56.225499999999997</v>
      </c>
      <c r="T659" s="1">
        <v>1242</v>
      </c>
      <c r="U659" s="1">
        <v>1647</v>
      </c>
      <c r="V659" s="1">
        <v>1279</v>
      </c>
      <c r="W659" s="1">
        <v>919</v>
      </c>
      <c r="X659" s="1">
        <v>1507</v>
      </c>
      <c r="Y659" s="1">
        <v>1319</v>
      </c>
      <c r="Z659" s="1">
        <v>1310</v>
      </c>
      <c r="AA659" s="1">
        <v>1281</v>
      </c>
      <c r="AB659" s="1">
        <v>1042</v>
      </c>
      <c r="AC659" s="1">
        <v>1005</v>
      </c>
      <c r="AD659" s="1">
        <v>1253</v>
      </c>
      <c r="AE659" s="1">
        <v>1033</v>
      </c>
      <c r="AF659" s="1">
        <v>1111</v>
      </c>
      <c r="AG659" s="1">
        <v>1264</v>
      </c>
      <c r="AH659" s="1">
        <v>1069</v>
      </c>
      <c r="AI659" s="1">
        <v>924</v>
      </c>
      <c r="AJ659" s="1">
        <v>1092</v>
      </c>
      <c r="AK659" s="1">
        <v>890</v>
      </c>
      <c r="AL659" s="1" t="s">
        <v>1935</v>
      </c>
      <c r="AM659" s="1" t="s">
        <v>1936</v>
      </c>
      <c r="AN659" s="1" t="s">
        <v>35</v>
      </c>
      <c r="AO659" s="1" t="s">
        <v>35</v>
      </c>
      <c r="AP659" s="1" t="s">
        <v>35</v>
      </c>
      <c r="AQ659" s="1" t="s">
        <v>35</v>
      </c>
    </row>
    <row r="660" spans="1:43" x14ac:dyDescent="0.2">
      <c r="A660" s="1" t="s">
        <v>1937</v>
      </c>
      <c r="B660" s="1">
        <v>279.04829999999998</v>
      </c>
      <c r="C660" s="1">
        <v>278.0856</v>
      </c>
      <c r="D660" s="1">
        <v>277.34949999999998</v>
      </c>
      <c r="E660" s="1">
        <v>74.205299999999994</v>
      </c>
      <c r="F660" s="1">
        <v>75.651499999999999</v>
      </c>
      <c r="G660" s="1">
        <v>70.473299999999995</v>
      </c>
      <c r="H660" s="1">
        <v>33.627699999999997</v>
      </c>
      <c r="I660" s="1">
        <v>34.420299999999997</v>
      </c>
      <c r="J660" s="1">
        <v>32.729199999999999</v>
      </c>
      <c r="K660" s="1">
        <v>28.2637</v>
      </c>
      <c r="L660" s="1">
        <v>30.193899999999999</v>
      </c>
      <c r="M660" s="1">
        <v>25.3428</v>
      </c>
      <c r="N660" s="1">
        <v>35.330300000000001</v>
      </c>
      <c r="O660" s="1">
        <v>43.350499999999997</v>
      </c>
      <c r="P660" s="1">
        <v>47.2851</v>
      </c>
      <c r="Q660" s="1">
        <v>74.222700000000003</v>
      </c>
      <c r="R660" s="1">
        <v>78.174499999999995</v>
      </c>
      <c r="S660" s="1">
        <v>75.205200000000005</v>
      </c>
      <c r="T660" s="1">
        <v>6867</v>
      </c>
      <c r="U660" s="1">
        <v>8163</v>
      </c>
      <c r="V660" s="1">
        <v>7044</v>
      </c>
      <c r="W660" s="1">
        <v>1342</v>
      </c>
      <c r="X660" s="1">
        <v>2194</v>
      </c>
      <c r="Y660" s="1">
        <v>1768</v>
      </c>
      <c r="Z660" s="1">
        <v>2313</v>
      </c>
      <c r="AA660" s="1">
        <v>2212</v>
      </c>
      <c r="AB660" s="1">
        <v>1989</v>
      </c>
      <c r="AC660" s="1">
        <v>1437</v>
      </c>
      <c r="AD660" s="1">
        <v>2199</v>
      </c>
      <c r="AE660" s="1">
        <v>1409</v>
      </c>
      <c r="AF660" s="1">
        <v>1999</v>
      </c>
      <c r="AG660" s="1">
        <v>2632</v>
      </c>
      <c r="AH660" s="1">
        <v>2431</v>
      </c>
      <c r="AI660" s="1">
        <v>1723</v>
      </c>
      <c r="AJ660" s="1">
        <v>2166</v>
      </c>
      <c r="AK660" s="1">
        <v>1592</v>
      </c>
      <c r="AL660" s="1" t="s">
        <v>1935</v>
      </c>
      <c r="AM660" s="1" t="s">
        <v>1938</v>
      </c>
      <c r="AN660" s="1" t="s">
        <v>35</v>
      </c>
      <c r="AO660" s="1" t="s">
        <v>35</v>
      </c>
      <c r="AP660" s="1" t="s">
        <v>35</v>
      </c>
      <c r="AQ660" s="1" t="s">
        <v>35</v>
      </c>
    </row>
    <row r="661" spans="1:43" x14ac:dyDescent="0.2">
      <c r="A661" s="1" t="s">
        <v>1939</v>
      </c>
      <c r="B661" s="1">
        <v>60.39</v>
      </c>
      <c r="C661" s="1">
        <v>61.987499999999997</v>
      </c>
      <c r="D661" s="1">
        <v>63.581200000000003</v>
      </c>
      <c r="E661" s="1">
        <v>27.783300000000001</v>
      </c>
      <c r="F661" s="1">
        <v>26.701899999999998</v>
      </c>
      <c r="G661" s="1">
        <v>22.883099999999999</v>
      </c>
      <c r="H661" s="1">
        <v>29.5943</v>
      </c>
      <c r="I661" s="1">
        <v>26.590299999999999</v>
      </c>
      <c r="J661" s="1">
        <v>29.0762</v>
      </c>
      <c r="K661" s="1">
        <v>32.5533</v>
      </c>
      <c r="L661" s="1">
        <v>37.107900000000001</v>
      </c>
      <c r="M661" s="1">
        <v>35.203800000000001</v>
      </c>
      <c r="N661" s="1">
        <v>33.761600000000001</v>
      </c>
      <c r="O661" s="1">
        <v>33.287399999999998</v>
      </c>
      <c r="P661" s="1">
        <v>33.520800000000001</v>
      </c>
      <c r="Q661" s="1">
        <v>42.855699999999999</v>
      </c>
      <c r="R661" s="1">
        <v>40.146500000000003</v>
      </c>
      <c r="S661" s="1">
        <v>42.185499999999998</v>
      </c>
      <c r="T661" s="1">
        <v>1328</v>
      </c>
      <c r="U661" s="1">
        <v>1626</v>
      </c>
      <c r="V661" s="1">
        <v>1443</v>
      </c>
      <c r="W661" s="1">
        <v>449</v>
      </c>
      <c r="X661" s="1">
        <v>692</v>
      </c>
      <c r="Y661" s="1">
        <v>513</v>
      </c>
      <c r="Z661" s="1">
        <v>1819</v>
      </c>
      <c r="AA661" s="1">
        <v>1527</v>
      </c>
      <c r="AB661" s="1">
        <v>1579</v>
      </c>
      <c r="AC661" s="1">
        <v>1479</v>
      </c>
      <c r="AD661" s="1">
        <v>2415</v>
      </c>
      <c r="AE661" s="1">
        <v>1749</v>
      </c>
      <c r="AF661" s="1">
        <v>1707</v>
      </c>
      <c r="AG661" s="1">
        <v>1806</v>
      </c>
      <c r="AH661" s="1">
        <v>1540</v>
      </c>
      <c r="AI661" s="1">
        <v>889</v>
      </c>
      <c r="AJ661" s="1">
        <v>994</v>
      </c>
      <c r="AK661" s="1">
        <v>798</v>
      </c>
      <c r="AL661" s="1" t="s">
        <v>1935</v>
      </c>
      <c r="AM661" s="1" t="s">
        <v>1936</v>
      </c>
      <c r="AN661" s="1" t="s">
        <v>35</v>
      </c>
      <c r="AO661" s="1" t="s">
        <v>35</v>
      </c>
      <c r="AP661" s="1" t="s">
        <v>35</v>
      </c>
      <c r="AQ661" s="1" t="s">
        <v>35</v>
      </c>
    </row>
    <row r="662" spans="1:43" x14ac:dyDescent="0.2">
      <c r="A662" s="1" t="s">
        <v>1940</v>
      </c>
      <c r="B662" s="1">
        <v>2.2248000000000001</v>
      </c>
      <c r="C662" s="1">
        <v>2.9060999999999999</v>
      </c>
      <c r="D662" s="1">
        <v>3.1583000000000001</v>
      </c>
      <c r="E662" s="1">
        <v>1.1264000000000001</v>
      </c>
      <c r="F662" s="1">
        <v>0.74629999999999996</v>
      </c>
      <c r="G662" s="1">
        <v>0.10150000000000001</v>
      </c>
      <c r="H662" s="1">
        <v>0.49980000000000002</v>
      </c>
      <c r="I662" s="1">
        <v>0.47549999999999998</v>
      </c>
      <c r="J662" s="1">
        <v>0.50280000000000002</v>
      </c>
      <c r="K662" s="1">
        <v>7.51E-2</v>
      </c>
      <c r="L662" s="1">
        <v>0.31469999999999998</v>
      </c>
      <c r="M662" s="1">
        <v>0.38929999999999998</v>
      </c>
      <c r="N662" s="1">
        <v>0.18</v>
      </c>
      <c r="O662" s="1">
        <v>0.33550000000000002</v>
      </c>
      <c r="P662" s="1">
        <v>0.34670000000000001</v>
      </c>
      <c r="Q662" s="1">
        <v>0.82269999999999999</v>
      </c>
      <c r="R662" s="1">
        <v>0.64329999999999998</v>
      </c>
      <c r="S662" s="1">
        <v>0.84199999999999997</v>
      </c>
      <c r="T662" s="1">
        <v>43</v>
      </c>
      <c r="U662" s="1">
        <v>67</v>
      </c>
      <c r="V662" s="1">
        <v>63</v>
      </c>
      <c r="W662" s="1">
        <v>16</v>
      </c>
      <c r="X662" s="1">
        <v>17</v>
      </c>
      <c r="Y662" s="1">
        <v>2</v>
      </c>
      <c r="Z662" s="1">
        <v>27</v>
      </c>
      <c r="AA662" s="1">
        <v>24</v>
      </c>
      <c r="AB662" s="1">
        <v>24</v>
      </c>
      <c r="AC662" s="1">
        <v>3</v>
      </c>
      <c r="AD662" s="1">
        <v>18</v>
      </c>
      <c r="AE662" s="1">
        <v>17</v>
      </c>
      <c r="AF662" s="1">
        <v>8</v>
      </c>
      <c r="AG662" s="1">
        <v>16</v>
      </c>
      <c r="AH662" s="1">
        <v>14</v>
      </c>
      <c r="AI662" s="1">
        <v>15</v>
      </c>
      <c r="AJ662" s="1">
        <v>14</v>
      </c>
      <c r="AK662" s="1">
        <v>14</v>
      </c>
      <c r="AL662" s="1" t="s">
        <v>1941</v>
      </c>
      <c r="AM662" s="1" t="s">
        <v>1942</v>
      </c>
      <c r="AN662" s="1" t="s">
        <v>35</v>
      </c>
      <c r="AO662" s="1" t="s">
        <v>35</v>
      </c>
      <c r="AP662" s="1" t="s">
        <v>35</v>
      </c>
      <c r="AQ662" s="1" t="s">
        <v>35</v>
      </c>
    </row>
    <row r="663" spans="1:43" x14ac:dyDescent="0.2">
      <c r="A663" s="1" t="s">
        <v>1943</v>
      </c>
      <c r="B663" s="1">
        <v>14.0388</v>
      </c>
      <c r="C663" s="1">
        <v>12.041600000000001</v>
      </c>
      <c r="D663" s="1">
        <v>11.650499999999999</v>
      </c>
      <c r="E663" s="1">
        <v>5.8369999999999997</v>
      </c>
      <c r="F663" s="1">
        <v>6.5628000000000002</v>
      </c>
      <c r="G663" s="1">
        <v>6.8853999999999997</v>
      </c>
      <c r="H663" s="1">
        <v>1.9764999999999999</v>
      </c>
      <c r="I663" s="1">
        <v>2.6133000000000002</v>
      </c>
      <c r="J663" s="1">
        <v>2.2633999999999999</v>
      </c>
      <c r="K663" s="1">
        <v>1.4471000000000001</v>
      </c>
      <c r="L663" s="1">
        <v>1.0761000000000001</v>
      </c>
      <c r="M663" s="1">
        <v>2.1000999999999999</v>
      </c>
      <c r="N663" s="1">
        <v>1.9787999999999999</v>
      </c>
      <c r="O663" s="1">
        <v>1.6596</v>
      </c>
      <c r="P663" s="1">
        <v>1.9599</v>
      </c>
      <c r="Q663" s="1">
        <v>3.2383000000000002</v>
      </c>
      <c r="R663" s="1">
        <v>3.5790000000000002</v>
      </c>
      <c r="S663" s="1">
        <v>3.6267</v>
      </c>
      <c r="T663" s="1">
        <v>216</v>
      </c>
      <c r="U663" s="1">
        <v>221</v>
      </c>
      <c r="V663" s="1">
        <v>185</v>
      </c>
      <c r="W663" s="1">
        <v>66</v>
      </c>
      <c r="X663" s="1">
        <v>119</v>
      </c>
      <c r="Y663" s="1">
        <v>108</v>
      </c>
      <c r="Z663" s="1">
        <v>85</v>
      </c>
      <c r="AA663" s="1">
        <v>105</v>
      </c>
      <c r="AB663" s="1">
        <v>86</v>
      </c>
      <c r="AC663" s="1">
        <v>46</v>
      </c>
      <c r="AD663" s="1">
        <v>49</v>
      </c>
      <c r="AE663" s="1">
        <v>73</v>
      </c>
      <c r="AF663" s="1">
        <v>70</v>
      </c>
      <c r="AG663" s="1">
        <v>63</v>
      </c>
      <c r="AH663" s="1">
        <v>63</v>
      </c>
      <c r="AI663" s="1">
        <v>47</v>
      </c>
      <c r="AJ663" s="1">
        <v>62</v>
      </c>
      <c r="AK663" s="1">
        <v>48</v>
      </c>
      <c r="AL663" s="1" t="s">
        <v>1941</v>
      </c>
      <c r="AM663" s="1" t="s">
        <v>1942</v>
      </c>
      <c r="AN663" s="1" t="s">
        <v>35</v>
      </c>
      <c r="AO663" s="1" t="s">
        <v>35</v>
      </c>
      <c r="AP663" s="1" t="s">
        <v>35</v>
      </c>
      <c r="AQ663" s="1" t="s">
        <v>35</v>
      </c>
    </row>
    <row r="664" spans="1:43" x14ac:dyDescent="0.2">
      <c r="A664" s="1" t="s">
        <v>1944</v>
      </c>
      <c r="B664" s="1">
        <v>21.813600000000001</v>
      </c>
      <c r="C664" s="1">
        <v>23.781400000000001</v>
      </c>
      <c r="D664" s="1">
        <v>26.111999999999998</v>
      </c>
      <c r="E664" s="1">
        <v>15.906000000000001</v>
      </c>
      <c r="F664" s="1">
        <v>16.143999999999998</v>
      </c>
      <c r="G664" s="1">
        <v>15.4483</v>
      </c>
      <c r="H664" s="1">
        <v>7.4718999999999998</v>
      </c>
      <c r="I664" s="1">
        <v>8.7651000000000003</v>
      </c>
      <c r="J664" s="1">
        <v>6.3178999999999998</v>
      </c>
      <c r="K664" s="1">
        <v>4.4268000000000001</v>
      </c>
      <c r="L664" s="1">
        <v>4.0159000000000002</v>
      </c>
      <c r="M664" s="1">
        <v>5.7801</v>
      </c>
      <c r="N664" s="1">
        <v>5.6585000000000001</v>
      </c>
      <c r="O664" s="1">
        <v>5.8876999999999997</v>
      </c>
      <c r="P664" s="1">
        <v>6.9297000000000004</v>
      </c>
      <c r="Q664" s="1">
        <v>11.1473</v>
      </c>
      <c r="R664" s="1">
        <v>8.4708000000000006</v>
      </c>
      <c r="S664" s="1">
        <v>6.766</v>
      </c>
      <c r="T664" s="1">
        <v>446</v>
      </c>
      <c r="U664" s="1">
        <v>580</v>
      </c>
      <c r="V664" s="1">
        <v>551</v>
      </c>
      <c r="W664" s="1">
        <v>239</v>
      </c>
      <c r="X664" s="1">
        <v>389</v>
      </c>
      <c r="Y664" s="1">
        <v>322</v>
      </c>
      <c r="Z664" s="1">
        <v>427</v>
      </c>
      <c r="AA664" s="1">
        <v>468</v>
      </c>
      <c r="AB664" s="1">
        <v>319</v>
      </c>
      <c r="AC664" s="1">
        <v>187</v>
      </c>
      <c r="AD664" s="1">
        <v>243</v>
      </c>
      <c r="AE664" s="1">
        <v>267</v>
      </c>
      <c r="AF664" s="1">
        <v>266</v>
      </c>
      <c r="AG664" s="1">
        <v>297</v>
      </c>
      <c r="AH664" s="1">
        <v>296</v>
      </c>
      <c r="AI664" s="1">
        <v>215</v>
      </c>
      <c r="AJ664" s="1">
        <v>195</v>
      </c>
      <c r="AK664" s="1">
        <v>119</v>
      </c>
      <c r="AL664" s="1" t="s">
        <v>1941</v>
      </c>
      <c r="AM664" s="1" t="s">
        <v>1942</v>
      </c>
      <c r="AN664" s="1" t="s">
        <v>35</v>
      </c>
      <c r="AO664" s="1" t="s">
        <v>35</v>
      </c>
      <c r="AP664" s="1" t="s">
        <v>35</v>
      </c>
      <c r="AQ664" s="1" t="s">
        <v>35</v>
      </c>
    </row>
    <row r="665" spans="1:43" x14ac:dyDescent="0.2">
      <c r="A665" s="1" t="s">
        <v>1945</v>
      </c>
      <c r="B665" s="1">
        <v>7.2595000000000001</v>
      </c>
      <c r="C665" s="1">
        <v>6.0858999999999996</v>
      </c>
      <c r="D665" s="1">
        <v>6.8438999999999997</v>
      </c>
      <c r="E665" s="1">
        <v>23.494</v>
      </c>
      <c r="F665" s="1">
        <v>25.139099999999999</v>
      </c>
      <c r="G665" s="1">
        <v>25.500599999999999</v>
      </c>
      <c r="H665" s="1">
        <v>4.4926000000000004</v>
      </c>
      <c r="I665" s="1">
        <v>3.7940999999999998</v>
      </c>
      <c r="J665" s="1">
        <v>3.1779999999999999</v>
      </c>
      <c r="K665" s="1">
        <v>4.0834999999999999</v>
      </c>
      <c r="L665" s="1">
        <v>2.9502000000000002</v>
      </c>
      <c r="M665" s="1">
        <v>4.1684999999999999</v>
      </c>
      <c r="N665" s="1">
        <v>4.4374000000000002</v>
      </c>
      <c r="O665" s="1">
        <v>2.6242999999999999</v>
      </c>
      <c r="P665" s="1">
        <v>2.6295999999999999</v>
      </c>
      <c r="Q665" s="1">
        <v>14.8714</v>
      </c>
      <c r="R665" s="1">
        <v>10.2814</v>
      </c>
      <c r="S665" s="1">
        <v>10.2638</v>
      </c>
      <c r="T665" s="1">
        <v>74</v>
      </c>
      <c r="U665" s="1">
        <v>74</v>
      </c>
      <c r="V665" s="1">
        <v>72</v>
      </c>
      <c r="W665" s="1">
        <v>176</v>
      </c>
      <c r="X665" s="1">
        <v>302</v>
      </c>
      <c r="Y665" s="1">
        <v>265</v>
      </c>
      <c r="Z665" s="1">
        <v>128</v>
      </c>
      <c r="AA665" s="1">
        <v>101</v>
      </c>
      <c r="AB665" s="1">
        <v>80</v>
      </c>
      <c r="AC665" s="1">
        <v>86</v>
      </c>
      <c r="AD665" s="1">
        <v>89</v>
      </c>
      <c r="AE665" s="1">
        <v>96</v>
      </c>
      <c r="AF665" s="1">
        <v>104</v>
      </c>
      <c r="AG665" s="1">
        <v>66</v>
      </c>
      <c r="AH665" s="1">
        <v>56</v>
      </c>
      <c r="AI665" s="1">
        <v>143</v>
      </c>
      <c r="AJ665" s="1">
        <v>118</v>
      </c>
      <c r="AK665" s="1">
        <v>90</v>
      </c>
      <c r="AL665" s="1" t="s">
        <v>1935</v>
      </c>
      <c r="AM665" s="1" t="s">
        <v>1946</v>
      </c>
      <c r="AN665" s="1" t="s">
        <v>35</v>
      </c>
      <c r="AO665" s="1" t="s">
        <v>35</v>
      </c>
      <c r="AP665" s="1" t="s">
        <v>35</v>
      </c>
      <c r="AQ665" s="1" t="s">
        <v>35</v>
      </c>
    </row>
    <row r="666" spans="1:43" x14ac:dyDescent="0.2">
      <c r="A666" s="1" t="s">
        <v>1947</v>
      </c>
      <c r="B666" s="1">
        <v>1.2979000000000001</v>
      </c>
      <c r="C666" s="1">
        <v>1.1631</v>
      </c>
      <c r="D666" s="1">
        <v>0.69389999999999996</v>
      </c>
      <c r="E666" s="1">
        <v>2.0097</v>
      </c>
      <c r="F666" s="1">
        <v>3.3799000000000001</v>
      </c>
      <c r="G666" s="1">
        <v>2.5463</v>
      </c>
      <c r="H666" s="1">
        <v>0.89670000000000005</v>
      </c>
      <c r="I666" s="1">
        <v>0.66839999999999999</v>
      </c>
      <c r="J666" s="1">
        <v>0.7974</v>
      </c>
      <c r="K666" s="1">
        <v>0.13</v>
      </c>
      <c r="L666" s="1">
        <v>0.10589999999999999</v>
      </c>
      <c r="M666" s="1">
        <v>0.33679999999999999</v>
      </c>
      <c r="N666" s="1">
        <v>0.62290000000000001</v>
      </c>
      <c r="O666" s="1">
        <v>0.83450000000000002</v>
      </c>
      <c r="P666" s="1">
        <v>0.5141</v>
      </c>
      <c r="Q666" s="1">
        <v>1.708</v>
      </c>
      <c r="R666" s="1">
        <v>1.9478</v>
      </c>
      <c r="S666" s="1">
        <v>2.6013999999999999</v>
      </c>
      <c r="T666" s="1">
        <v>29</v>
      </c>
      <c r="U666" s="1">
        <v>31</v>
      </c>
      <c r="V666" s="1">
        <v>16</v>
      </c>
      <c r="W666" s="1">
        <v>33</v>
      </c>
      <c r="X666" s="1">
        <v>89</v>
      </c>
      <c r="Y666" s="1">
        <v>58</v>
      </c>
      <c r="Z666" s="1">
        <v>56</v>
      </c>
      <c r="AA666" s="1">
        <v>39</v>
      </c>
      <c r="AB666" s="1">
        <v>44</v>
      </c>
      <c r="AC666" s="1">
        <v>6</v>
      </c>
      <c r="AD666" s="1">
        <v>7</v>
      </c>
      <c r="AE666" s="1">
        <v>17</v>
      </c>
      <c r="AF666" s="1">
        <v>32</v>
      </c>
      <c r="AG666" s="1">
        <v>46</v>
      </c>
      <c r="AH666" s="1">
        <v>24</v>
      </c>
      <c r="AI666" s="1">
        <v>36</v>
      </c>
      <c r="AJ666" s="1">
        <v>49</v>
      </c>
      <c r="AK666" s="1">
        <v>50</v>
      </c>
      <c r="AL666" s="1" t="s">
        <v>705</v>
      </c>
      <c r="AM666" s="1" t="s">
        <v>706</v>
      </c>
      <c r="AN666" s="1" t="s">
        <v>77</v>
      </c>
      <c r="AO666" s="1" t="s">
        <v>35</v>
      </c>
      <c r="AP666" s="1" t="s">
        <v>1948</v>
      </c>
      <c r="AQ666" s="1" t="s">
        <v>35</v>
      </c>
    </row>
    <row r="667" spans="1:43" x14ac:dyDescent="0.2">
      <c r="A667" s="1" t="s">
        <v>143</v>
      </c>
      <c r="B667" s="1">
        <v>0.6966</v>
      </c>
      <c r="C667" s="1">
        <v>0.4672</v>
      </c>
      <c r="D667" s="1">
        <v>0.67490000000000006</v>
      </c>
      <c r="E667" s="1">
        <v>0.37909999999999999</v>
      </c>
      <c r="F667" s="1">
        <v>0.2364</v>
      </c>
      <c r="G667" s="1">
        <v>0.68330000000000002</v>
      </c>
      <c r="H667" s="1">
        <v>0.69779999999999998</v>
      </c>
      <c r="I667" s="1">
        <v>0.90690000000000004</v>
      </c>
      <c r="J667" s="1">
        <v>0.67700000000000005</v>
      </c>
      <c r="K667" s="1">
        <v>0.20230000000000001</v>
      </c>
      <c r="L667" s="1">
        <v>0.80020000000000002</v>
      </c>
      <c r="M667" s="1">
        <v>0.7399</v>
      </c>
      <c r="N667" s="1">
        <v>0.36349999999999999</v>
      </c>
      <c r="O667" s="1">
        <v>0.2823</v>
      </c>
      <c r="P667" s="1">
        <v>1.0002</v>
      </c>
      <c r="Q667" s="1">
        <v>2.3628999999999998</v>
      </c>
      <c r="R667" s="1">
        <v>2.1034000000000002</v>
      </c>
      <c r="S667" s="1">
        <v>2.1053999999999999</v>
      </c>
      <c r="T667" s="1">
        <v>5</v>
      </c>
      <c r="U667" s="1">
        <v>4</v>
      </c>
      <c r="V667" s="1">
        <v>5</v>
      </c>
      <c r="W667" s="1">
        <v>2</v>
      </c>
      <c r="X667" s="1">
        <v>2</v>
      </c>
      <c r="Y667" s="1">
        <v>5</v>
      </c>
      <c r="Z667" s="1">
        <v>14</v>
      </c>
      <c r="AA667" s="1">
        <v>17</v>
      </c>
      <c r="AB667" s="1">
        <v>12</v>
      </c>
      <c r="AC667" s="1">
        <v>3</v>
      </c>
      <c r="AD667" s="1">
        <v>17</v>
      </c>
      <c r="AE667" s="1">
        <v>12</v>
      </c>
      <c r="AF667" s="1">
        <v>6</v>
      </c>
      <c r="AG667" s="1">
        <v>5</v>
      </c>
      <c r="AH667" s="1">
        <v>15</v>
      </c>
      <c r="AI667" s="1">
        <v>16</v>
      </c>
      <c r="AJ667" s="1">
        <v>17</v>
      </c>
      <c r="AK667" s="1">
        <v>13</v>
      </c>
      <c r="AL667" s="1" t="s">
        <v>144</v>
      </c>
      <c r="AM667" s="1" t="s">
        <v>145</v>
      </c>
      <c r="AN667" s="1" t="s">
        <v>77</v>
      </c>
      <c r="AO667" s="1" t="s">
        <v>35</v>
      </c>
      <c r="AP667" s="1" t="s">
        <v>35</v>
      </c>
      <c r="AQ667" s="1" t="s">
        <v>35</v>
      </c>
    </row>
    <row r="668" spans="1:43" x14ac:dyDescent="0.2">
      <c r="A668" s="1" t="s">
        <v>1949</v>
      </c>
      <c r="B668" s="1">
        <v>9.1700000000000004E-2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.59079999999999999</v>
      </c>
      <c r="I668" s="1">
        <v>0.73780000000000001</v>
      </c>
      <c r="J668" s="1">
        <v>0.22289999999999999</v>
      </c>
      <c r="K668" s="1">
        <v>0.26640000000000003</v>
      </c>
      <c r="L668" s="1">
        <v>0.434</v>
      </c>
      <c r="M668" s="1">
        <v>0.32490000000000002</v>
      </c>
      <c r="N668" s="1">
        <v>0.43890000000000001</v>
      </c>
      <c r="O668" s="1">
        <v>0.3533</v>
      </c>
      <c r="P668" s="1">
        <v>0.30740000000000001</v>
      </c>
      <c r="Q668" s="1">
        <v>0</v>
      </c>
      <c r="R668" s="1">
        <v>0</v>
      </c>
      <c r="S668" s="1">
        <v>0</v>
      </c>
      <c r="T668" s="1">
        <v>2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36</v>
      </c>
      <c r="AA668" s="1">
        <v>42</v>
      </c>
      <c r="AB668" s="1">
        <v>12</v>
      </c>
      <c r="AC668" s="1">
        <v>12</v>
      </c>
      <c r="AD668" s="1">
        <v>28</v>
      </c>
      <c r="AE668" s="1">
        <v>16</v>
      </c>
      <c r="AF668" s="1">
        <v>22</v>
      </c>
      <c r="AG668" s="1">
        <v>19</v>
      </c>
      <c r="AH668" s="1">
        <v>14</v>
      </c>
      <c r="AI668" s="1">
        <v>0</v>
      </c>
      <c r="AJ668" s="1">
        <v>0</v>
      </c>
      <c r="AK668" s="1">
        <v>0</v>
      </c>
      <c r="AL668" s="1" t="s">
        <v>444</v>
      </c>
      <c r="AM668" s="1" t="s">
        <v>1950</v>
      </c>
      <c r="AN668" s="1" t="s">
        <v>77</v>
      </c>
      <c r="AO668" s="1" t="s">
        <v>35</v>
      </c>
      <c r="AP668" s="1" t="s">
        <v>35</v>
      </c>
      <c r="AQ668" s="1" t="s">
        <v>35</v>
      </c>
    </row>
    <row r="669" spans="1:43" x14ac:dyDescent="0.2">
      <c r="A669" s="1" t="s">
        <v>478</v>
      </c>
      <c r="B669" s="1">
        <v>3.4011999999999998</v>
      </c>
      <c r="C669" s="1">
        <v>2.6137999999999999</v>
      </c>
      <c r="D669" s="1">
        <v>2.5501999999999998</v>
      </c>
      <c r="E669" s="1">
        <v>0.77139999999999997</v>
      </c>
      <c r="F669" s="1">
        <v>0.58409999999999995</v>
      </c>
      <c r="G669" s="1">
        <v>0.99299999999999999</v>
      </c>
      <c r="H669" s="1">
        <v>1.7819</v>
      </c>
      <c r="I669" s="1">
        <v>1.8451</v>
      </c>
      <c r="J669" s="1">
        <v>1.8364</v>
      </c>
      <c r="K669" s="1">
        <v>2.1362000000000001</v>
      </c>
      <c r="L669" s="1">
        <v>2.0522999999999998</v>
      </c>
      <c r="M669" s="1">
        <v>1.5055000000000001</v>
      </c>
      <c r="N669" s="1">
        <v>2.2894000000000001</v>
      </c>
      <c r="O669" s="1">
        <v>2.6259000000000001</v>
      </c>
      <c r="P669" s="1">
        <v>2.3839000000000001</v>
      </c>
      <c r="Q669" s="1">
        <v>2.4895999999999998</v>
      </c>
      <c r="R669" s="1">
        <v>1.7622</v>
      </c>
      <c r="S669" s="1">
        <v>2.1181999999999999</v>
      </c>
      <c r="T669" s="1">
        <v>84</v>
      </c>
      <c r="U669" s="1">
        <v>77</v>
      </c>
      <c r="V669" s="1">
        <v>65</v>
      </c>
      <c r="W669" s="1">
        <v>14</v>
      </c>
      <c r="X669" s="1">
        <v>17</v>
      </c>
      <c r="Y669" s="1">
        <v>25</v>
      </c>
      <c r="Z669" s="1">
        <v>123</v>
      </c>
      <c r="AA669" s="1">
        <v>119</v>
      </c>
      <c r="AB669" s="1">
        <v>112</v>
      </c>
      <c r="AC669" s="1">
        <v>109</v>
      </c>
      <c r="AD669" s="1">
        <v>150</v>
      </c>
      <c r="AE669" s="1">
        <v>84</v>
      </c>
      <c r="AF669" s="1">
        <v>130</v>
      </c>
      <c r="AG669" s="1">
        <v>160</v>
      </c>
      <c r="AH669" s="1">
        <v>123</v>
      </c>
      <c r="AI669" s="1">
        <v>58</v>
      </c>
      <c r="AJ669" s="1">
        <v>49</v>
      </c>
      <c r="AK669" s="1">
        <v>45</v>
      </c>
      <c r="AL669" s="1" t="s">
        <v>424</v>
      </c>
      <c r="AM669" s="1" t="s">
        <v>464</v>
      </c>
      <c r="AN669" s="1" t="s">
        <v>77</v>
      </c>
      <c r="AO669" s="1" t="s">
        <v>35</v>
      </c>
      <c r="AP669" s="1" t="s">
        <v>35</v>
      </c>
      <c r="AQ669" s="1" t="s">
        <v>35</v>
      </c>
    </row>
    <row r="670" spans="1:43" x14ac:dyDescent="0.2">
      <c r="A670" s="1" t="s">
        <v>1951</v>
      </c>
      <c r="B670" s="1">
        <v>0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.1202</v>
      </c>
      <c r="K670" s="1">
        <v>0.7903</v>
      </c>
      <c r="L670" s="1">
        <v>2.5579999999999998</v>
      </c>
      <c r="M670" s="1">
        <v>0.45989999999999998</v>
      </c>
      <c r="N670" s="1">
        <v>0.45190000000000002</v>
      </c>
      <c r="O670" s="1">
        <v>0.30080000000000001</v>
      </c>
      <c r="P670" s="1">
        <v>4.4051999999999998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4</v>
      </c>
      <c r="AC670" s="1">
        <v>22</v>
      </c>
      <c r="AD670" s="1">
        <v>102</v>
      </c>
      <c r="AE670" s="1">
        <v>14</v>
      </c>
      <c r="AF670" s="1">
        <v>14</v>
      </c>
      <c r="AG670" s="1">
        <v>10</v>
      </c>
      <c r="AH670" s="1">
        <v>124</v>
      </c>
      <c r="AI670" s="1">
        <v>0</v>
      </c>
      <c r="AJ670" s="1">
        <v>0</v>
      </c>
      <c r="AK670" s="1">
        <v>0</v>
      </c>
      <c r="AL670" s="1" t="s">
        <v>1952</v>
      </c>
      <c r="AM670" s="1" t="s">
        <v>692</v>
      </c>
      <c r="AN670" s="1" t="s">
        <v>77</v>
      </c>
      <c r="AO670" s="1" t="s">
        <v>1953</v>
      </c>
      <c r="AP670" s="1" t="s">
        <v>1954</v>
      </c>
      <c r="AQ670" s="1" t="s">
        <v>1955</v>
      </c>
    </row>
    <row r="671" spans="1:43" x14ac:dyDescent="0.2">
      <c r="A671" s="1" t="s">
        <v>1956</v>
      </c>
      <c r="B671" s="1">
        <v>0.5756</v>
      </c>
      <c r="C671" s="1">
        <v>0.8579</v>
      </c>
      <c r="D671" s="1">
        <v>1.2394000000000001</v>
      </c>
      <c r="E671" s="1">
        <v>1.5665</v>
      </c>
      <c r="F671" s="1">
        <v>1.5195000000000001</v>
      </c>
      <c r="G671" s="1">
        <v>1.0665</v>
      </c>
      <c r="H671" s="1">
        <v>0.80089999999999995</v>
      </c>
      <c r="I671" s="1">
        <v>0.71020000000000005</v>
      </c>
      <c r="J671" s="1">
        <v>0.88049999999999995</v>
      </c>
      <c r="K671" s="1">
        <v>2.9098000000000002</v>
      </c>
      <c r="L671" s="1">
        <v>1.9449000000000001</v>
      </c>
      <c r="M671" s="1">
        <v>2.5476999999999999</v>
      </c>
      <c r="N671" s="1">
        <v>2.0583999999999998</v>
      </c>
      <c r="O671" s="1">
        <v>1.2702</v>
      </c>
      <c r="P671" s="1">
        <v>1.3163</v>
      </c>
      <c r="Q671" s="1">
        <v>2.3729</v>
      </c>
      <c r="R671" s="1">
        <v>1.5337000000000001</v>
      </c>
      <c r="S671" s="1">
        <v>1.6356999999999999</v>
      </c>
      <c r="T671" s="1">
        <v>9</v>
      </c>
      <c r="U671" s="1">
        <v>16</v>
      </c>
      <c r="V671" s="1">
        <v>20</v>
      </c>
      <c r="W671" s="1">
        <v>18</v>
      </c>
      <c r="X671" s="1">
        <v>28</v>
      </c>
      <c r="Y671" s="1">
        <v>17</v>
      </c>
      <c r="Z671" s="1">
        <v>35</v>
      </c>
      <c r="AA671" s="1">
        <v>29</v>
      </c>
      <c r="AB671" s="1">
        <v>34</v>
      </c>
      <c r="AC671" s="1">
        <v>94</v>
      </c>
      <c r="AD671" s="1">
        <v>90</v>
      </c>
      <c r="AE671" s="1">
        <v>90</v>
      </c>
      <c r="AF671" s="1">
        <v>74</v>
      </c>
      <c r="AG671" s="1">
        <v>49</v>
      </c>
      <c r="AH671" s="1">
        <v>43</v>
      </c>
      <c r="AI671" s="1">
        <v>35</v>
      </c>
      <c r="AJ671" s="1">
        <v>27</v>
      </c>
      <c r="AK671" s="1">
        <v>22</v>
      </c>
      <c r="AL671" s="1" t="s">
        <v>481</v>
      </c>
      <c r="AM671" s="1" t="s">
        <v>482</v>
      </c>
      <c r="AN671" s="1" t="s">
        <v>77</v>
      </c>
      <c r="AO671" s="1" t="s">
        <v>35</v>
      </c>
      <c r="AP671" s="1" t="s">
        <v>35</v>
      </c>
      <c r="AQ671" s="1" t="s">
        <v>35</v>
      </c>
    </row>
    <row r="672" spans="1:43" x14ac:dyDescent="0.2">
      <c r="A672" s="1" t="s">
        <v>1957</v>
      </c>
      <c r="B672" s="1">
        <v>0</v>
      </c>
      <c r="C672" s="1">
        <v>0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.156</v>
      </c>
      <c r="L672" s="1">
        <v>0.871</v>
      </c>
      <c r="M672" s="1">
        <v>0</v>
      </c>
      <c r="N672" s="1">
        <v>0.1401</v>
      </c>
      <c r="O672" s="1">
        <v>0</v>
      </c>
      <c r="P672" s="1">
        <v>3.238700000000000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1</v>
      </c>
      <c r="AD672" s="1">
        <v>8</v>
      </c>
      <c r="AE672" s="1">
        <v>0</v>
      </c>
      <c r="AF672" s="1">
        <v>1</v>
      </c>
      <c r="AG672" s="1">
        <v>0</v>
      </c>
      <c r="AH672" s="1">
        <v>21</v>
      </c>
      <c r="AI672" s="1">
        <v>0</v>
      </c>
      <c r="AJ672" s="1">
        <v>0</v>
      </c>
      <c r="AK672" s="1">
        <v>0</v>
      </c>
      <c r="AL672" s="1" t="s">
        <v>266</v>
      </c>
      <c r="AM672" s="1" t="s">
        <v>1958</v>
      </c>
      <c r="AN672" s="1" t="s">
        <v>77</v>
      </c>
      <c r="AO672" s="1" t="s">
        <v>35</v>
      </c>
      <c r="AP672" s="1" t="s">
        <v>35</v>
      </c>
      <c r="AQ672" s="1" t="s">
        <v>35</v>
      </c>
    </row>
    <row r="673" spans="1:43" x14ac:dyDescent="0.2">
      <c r="A673" s="1" t="s">
        <v>1959</v>
      </c>
      <c r="B673" s="1">
        <v>0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1.4410000000000001</v>
      </c>
      <c r="M673" s="1">
        <v>0</v>
      </c>
      <c r="N673" s="1">
        <v>0.54549999999999998</v>
      </c>
      <c r="O673" s="1">
        <v>0</v>
      </c>
      <c r="P673" s="1">
        <v>4.2027999999999999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0</v>
      </c>
      <c r="AC673" s="1">
        <v>0</v>
      </c>
      <c r="AD673" s="1">
        <v>17</v>
      </c>
      <c r="AE673" s="1">
        <v>0</v>
      </c>
      <c r="AF673" s="1">
        <v>5</v>
      </c>
      <c r="AG673" s="1">
        <v>0</v>
      </c>
      <c r="AH673" s="1">
        <v>35</v>
      </c>
      <c r="AI673" s="1">
        <v>0</v>
      </c>
      <c r="AJ673" s="1">
        <v>0</v>
      </c>
      <c r="AK673" s="1">
        <v>0</v>
      </c>
      <c r="AL673" s="1" t="s">
        <v>1960</v>
      </c>
      <c r="AM673" s="1" t="s">
        <v>1961</v>
      </c>
      <c r="AN673" s="1" t="s">
        <v>77</v>
      </c>
      <c r="AO673" s="1" t="s">
        <v>1962</v>
      </c>
      <c r="AP673" s="1" t="s">
        <v>1963</v>
      </c>
      <c r="AQ673" s="1" t="s">
        <v>1964</v>
      </c>
    </row>
    <row r="674" spans="1:43" x14ac:dyDescent="0.2">
      <c r="A674" s="1" t="s">
        <v>1965</v>
      </c>
      <c r="B674" s="1">
        <v>1.3201000000000001</v>
      </c>
      <c r="C674" s="1">
        <v>1.66</v>
      </c>
      <c r="D674" s="1">
        <v>0.7994</v>
      </c>
      <c r="E674" s="1">
        <v>0</v>
      </c>
      <c r="F674" s="1">
        <v>0.14000000000000001</v>
      </c>
      <c r="G674" s="1">
        <v>0.16189999999999999</v>
      </c>
      <c r="H674" s="1">
        <v>5.8999999999999997E-2</v>
      </c>
      <c r="I674" s="1">
        <v>0.31590000000000001</v>
      </c>
      <c r="J674" s="1">
        <v>0.4677</v>
      </c>
      <c r="K674" s="1">
        <v>0.47920000000000001</v>
      </c>
      <c r="L674" s="1">
        <v>0.7248</v>
      </c>
      <c r="M674" s="1">
        <v>0.21909999999999999</v>
      </c>
      <c r="N674" s="1">
        <v>0.35880000000000001</v>
      </c>
      <c r="O674" s="1">
        <v>0.26750000000000002</v>
      </c>
      <c r="P674" s="1">
        <v>0.158</v>
      </c>
      <c r="Q674" s="1">
        <v>0.69969999999999999</v>
      </c>
      <c r="R674" s="1">
        <v>0.87929999999999997</v>
      </c>
      <c r="S674" s="1">
        <v>0.3836</v>
      </c>
      <c r="T674" s="1">
        <v>8</v>
      </c>
      <c r="U674" s="1">
        <v>12</v>
      </c>
      <c r="V674" s="1">
        <v>5</v>
      </c>
      <c r="W674" s="1">
        <v>0</v>
      </c>
      <c r="X674" s="1">
        <v>1</v>
      </c>
      <c r="Y674" s="1">
        <v>1</v>
      </c>
      <c r="Z674" s="1">
        <v>1</v>
      </c>
      <c r="AA674" s="1">
        <v>5</v>
      </c>
      <c r="AB674" s="1">
        <v>7</v>
      </c>
      <c r="AC674" s="1">
        <v>6</v>
      </c>
      <c r="AD674" s="1">
        <v>13</v>
      </c>
      <c r="AE674" s="1">
        <v>3</v>
      </c>
      <c r="AF674" s="1">
        <v>5</v>
      </c>
      <c r="AG674" s="1">
        <v>4</v>
      </c>
      <c r="AH674" s="1">
        <v>2</v>
      </c>
      <c r="AI674" s="1">
        <v>4</v>
      </c>
      <c r="AJ674" s="1">
        <v>6</v>
      </c>
      <c r="AK674" s="1">
        <v>2</v>
      </c>
      <c r="AL674" s="1" t="s">
        <v>424</v>
      </c>
      <c r="AM674" s="1" t="s">
        <v>1966</v>
      </c>
      <c r="AN674" s="1" t="s">
        <v>77</v>
      </c>
      <c r="AO674" s="1" t="s">
        <v>35</v>
      </c>
      <c r="AP674" s="1" t="s">
        <v>35</v>
      </c>
      <c r="AQ674" s="1" t="s">
        <v>35</v>
      </c>
    </row>
    <row r="675" spans="1:43" x14ac:dyDescent="0.2">
      <c r="A675" s="1" t="s">
        <v>1967</v>
      </c>
      <c r="B675" s="1">
        <v>131.8527</v>
      </c>
      <c r="C675" s="1">
        <v>136.5993</v>
      </c>
      <c r="D675" s="1">
        <v>128.8252</v>
      </c>
      <c r="E675" s="1">
        <v>233.0196</v>
      </c>
      <c r="F675" s="1">
        <v>231.4333</v>
      </c>
      <c r="G675" s="1">
        <v>220.75059999999999</v>
      </c>
      <c r="H675" s="1">
        <v>121.1416</v>
      </c>
      <c r="I675" s="1">
        <v>115.50230000000001</v>
      </c>
      <c r="J675" s="1">
        <v>125.26600000000001</v>
      </c>
      <c r="K675" s="1">
        <v>122.37269999999999</v>
      </c>
      <c r="L675" s="1">
        <v>116.6459</v>
      </c>
      <c r="M675" s="1">
        <v>113.2407</v>
      </c>
      <c r="N675" s="1">
        <v>120.6399</v>
      </c>
      <c r="O675" s="1">
        <v>113.1104</v>
      </c>
      <c r="P675" s="1">
        <v>109.93689999999999</v>
      </c>
      <c r="Q675" s="1">
        <v>209.03870000000001</v>
      </c>
      <c r="R675" s="1">
        <v>206.0147</v>
      </c>
      <c r="S675" s="1">
        <v>210.43780000000001</v>
      </c>
      <c r="T675" s="1">
        <v>1794</v>
      </c>
      <c r="U675" s="1">
        <v>2217</v>
      </c>
      <c r="V675" s="1">
        <v>1809</v>
      </c>
      <c r="W675" s="1">
        <v>2330</v>
      </c>
      <c r="X675" s="1">
        <v>3711</v>
      </c>
      <c r="Y675" s="1">
        <v>3062</v>
      </c>
      <c r="Z675" s="1">
        <v>4607</v>
      </c>
      <c r="AA675" s="1">
        <v>4104</v>
      </c>
      <c r="AB675" s="1">
        <v>4209</v>
      </c>
      <c r="AC675" s="1">
        <v>3440</v>
      </c>
      <c r="AD675" s="1">
        <v>4697</v>
      </c>
      <c r="AE675" s="1">
        <v>3481</v>
      </c>
      <c r="AF675" s="1">
        <v>3774</v>
      </c>
      <c r="AG675" s="1">
        <v>3797</v>
      </c>
      <c r="AH675" s="1">
        <v>3125</v>
      </c>
      <c r="AI675" s="1">
        <v>2683</v>
      </c>
      <c r="AJ675" s="1">
        <v>3156</v>
      </c>
      <c r="AK675" s="1">
        <v>2463</v>
      </c>
      <c r="AL675" s="1" t="s">
        <v>551</v>
      </c>
      <c r="AM675" s="1" t="s">
        <v>552</v>
      </c>
      <c r="AN675" s="1" t="s">
        <v>35</v>
      </c>
      <c r="AO675" s="1" t="s">
        <v>35</v>
      </c>
      <c r="AP675" s="1" t="s">
        <v>35</v>
      </c>
      <c r="AQ675" s="1" t="s">
        <v>35</v>
      </c>
    </row>
    <row r="676" spans="1:43" x14ac:dyDescent="0.2">
      <c r="A676" s="1" t="s">
        <v>1968</v>
      </c>
      <c r="B676" s="1">
        <v>224.33699999999999</v>
      </c>
      <c r="C676" s="1">
        <v>229.1514</v>
      </c>
      <c r="D676" s="1">
        <v>227.77780000000001</v>
      </c>
      <c r="E676" s="1">
        <v>288.4683</v>
      </c>
      <c r="F676" s="1">
        <v>291.26229999999998</v>
      </c>
      <c r="G676" s="1">
        <v>296.57690000000002</v>
      </c>
      <c r="H676" s="1">
        <v>215.89109999999999</v>
      </c>
      <c r="I676" s="1">
        <v>232.98949999999999</v>
      </c>
      <c r="J676" s="1">
        <v>206.07980000000001</v>
      </c>
      <c r="K676" s="1">
        <v>292.56259999999997</v>
      </c>
      <c r="L676" s="1">
        <v>271.55399999999997</v>
      </c>
      <c r="M676" s="1">
        <v>267.20010000000002</v>
      </c>
      <c r="N676" s="1">
        <v>239.47210000000001</v>
      </c>
      <c r="O676" s="1">
        <v>254.7741</v>
      </c>
      <c r="P676" s="1">
        <v>240.24930000000001</v>
      </c>
      <c r="Q676" s="1">
        <v>325.88679999999999</v>
      </c>
      <c r="R676" s="1">
        <v>326.02999999999997</v>
      </c>
      <c r="S676" s="1">
        <v>322.8193</v>
      </c>
      <c r="T676" s="1">
        <v>8144</v>
      </c>
      <c r="U676" s="1">
        <v>9923</v>
      </c>
      <c r="V676" s="1">
        <v>8534</v>
      </c>
      <c r="W676" s="1">
        <v>7696</v>
      </c>
      <c r="X676" s="1">
        <v>12461</v>
      </c>
      <c r="Y676" s="1">
        <v>10976</v>
      </c>
      <c r="Z676" s="1">
        <v>21906</v>
      </c>
      <c r="AA676" s="1">
        <v>22088</v>
      </c>
      <c r="AB676" s="1">
        <v>18475</v>
      </c>
      <c r="AC676" s="1">
        <v>21943</v>
      </c>
      <c r="AD676" s="1">
        <v>29175</v>
      </c>
      <c r="AE676" s="1">
        <v>21915</v>
      </c>
      <c r="AF676" s="1">
        <v>19988</v>
      </c>
      <c r="AG676" s="1">
        <v>22819</v>
      </c>
      <c r="AH676" s="1">
        <v>18221</v>
      </c>
      <c r="AI676" s="1">
        <v>11160</v>
      </c>
      <c r="AJ676" s="1">
        <v>13326</v>
      </c>
      <c r="AK676" s="1">
        <v>10081</v>
      </c>
      <c r="AL676" s="1" t="s">
        <v>108</v>
      </c>
      <c r="AM676" s="1" t="s">
        <v>109</v>
      </c>
      <c r="AN676" s="1" t="s">
        <v>35</v>
      </c>
      <c r="AO676" s="1" t="s">
        <v>1969</v>
      </c>
      <c r="AP676" s="1" t="s">
        <v>1970</v>
      </c>
      <c r="AQ676" s="1" t="s">
        <v>1971</v>
      </c>
    </row>
    <row r="677" spans="1:43" x14ac:dyDescent="0.2">
      <c r="A677" s="1" t="s">
        <v>1972</v>
      </c>
      <c r="B677" s="1">
        <v>75.856700000000004</v>
      </c>
      <c r="C677" s="1">
        <v>76.997399999999999</v>
      </c>
      <c r="D677" s="1">
        <v>73.086500000000001</v>
      </c>
      <c r="E677" s="1">
        <v>113.0189</v>
      </c>
      <c r="F677" s="1">
        <v>115.83969999999999</v>
      </c>
      <c r="G677" s="1">
        <v>107.81189999999999</v>
      </c>
      <c r="H677" s="1">
        <v>141.54929999999999</v>
      </c>
      <c r="I677" s="1">
        <v>131.38050000000001</v>
      </c>
      <c r="J677" s="1">
        <v>144.6403</v>
      </c>
      <c r="K677" s="1">
        <v>153.50960000000001</v>
      </c>
      <c r="L677" s="1">
        <v>144.8817</v>
      </c>
      <c r="M677" s="1">
        <v>147.9442</v>
      </c>
      <c r="N677" s="1">
        <v>156.1508</v>
      </c>
      <c r="O677" s="1">
        <v>150.96</v>
      </c>
      <c r="P677" s="1">
        <v>137.67250000000001</v>
      </c>
      <c r="Q677" s="1">
        <v>144.78469999999999</v>
      </c>
      <c r="R677" s="1">
        <v>139.57089999999999</v>
      </c>
      <c r="S677" s="1">
        <v>143.0231</v>
      </c>
      <c r="T677" s="1">
        <v>1243</v>
      </c>
      <c r="U677" s="1">
        <v>1505</v>
      </c>
      <c r="V677" s="1">
        <v>1236</v>
      </c>
      <c r="W677" s="1">
        <v>1361</v>
      </c>
      <c r="X677" s="1">
        <v>2237</v>
      </c>
      <c r="Y677" s="1">
        <v>1801</v>
      </c>
      <c r="Z677" s="1">
        <v>6483</v>
      </c>
      <c r="AA677" s="1">
        <v>5622</v>
      </c>
      <c r="AB677" s="1">
        <v>5853</v>
      </c>
      <c r="AC677" s="1">
        <v>5197</v>
      </c>
      <c r="AD677" s="1">
        <v>7026</v>
      </c>
      <c r="AE677" s="1">
        <v>5477</v>
      </c>
      <c r="AF677" s="1">
        <v>5883</v>
      </c>
      <c r="AG677" s="1">
        <v>6103</v>
      </c>
      <c r="AH677" s="1">
        <v>4713</v>
      </c>
      <c r="AI677" s="1">
        <v>2238</v>
      </c>
      <c r="AJ677" s="1">
        <v>2575</v>
      </c>
      <c r="AK677" s="1">
        <v>2016</v>
      </c>
      <c r="AL677" s="1" t="s">
        <v>108</v>
      </c>
      <c r="AM677" s="1" t="s">
        <v>1615</v>
      </c>
      <c r="AN677" s="1" t="s">
        <v>35</v>
      </c>
      <c r="AO677" s="1" t="s">
        <v>35</v>
      </c>
      <c r="AP677" s="1" t="s">
        <v>35</v>
      </c>
      <c r="AQ677" s="1" t="s">
        <v>35</v>
      </c>
    </row>
    <row r="678" spans="1:43" x14ac:dyDescent="0.2">
      <c r="A678" s="1" t="s">
        <v>1973</v>
      </c>
      <c r="B678" s="1">
        <v>120.1203</v>
      </c>
      <c r="C678" s="1">
        <v>116.2839</v>
      </c>
      <c r="D678" s="1">
        <v>118.1112</v>
      </c>
      <c r="E678" s="1">
        <v>159.92359999999999</v>
      </c>
      <c r="F678" s="1">
        <v>158.98439999999999</v>
      </c>
      <c r="G678" s="1">
        <v>150.22640000000001</v>
      </c>
      <c r="H678" s="1">
        <v>87.064599999999999</v>
      </c>
      <c r="I678" s="1">
        <v>87.542500000000004</v>
      </c>
      <c r="J678" s="1">
        <v>87.476200000000006</v>
      </c>
      <c r="K678" s="1">
        <v>102.04989999999999</v>
      </c>
      <c r="L678" s="1">
        <v>100.3192</v>
      </c>
      <c r="M678" s="1">
        <v>99.222499999999997</v>
      </c>
      <c r="N678" s="1">
        <v>100.91330000000001</v>
      </c>
      <c r="O678" s="1">
        <v>99.204800000000006</v>
      </c>
      <c r="P678" s="1">
        <v>84.401799999999994</v>
      </c>
      <c r="Q678" s="1">
        <v>154.4221</v>
      </c>
      <c r="R678" s="1">
        <v>151.0849</v>
      </c>
      <c r="S678" s="1">
        <v>155.99709999999999</v>
      </c>
      <c r="T678" s="1">
        <v>1622</v>
      </c>
      <c r="U678" s="1">
        <v>1873</v>
      </c>
      <c r="V678" s="1">
        <v>1646</v>
      </c>
      <c r="W678" s="1">
        <v>1587</v>
      </c>
      <c r="X678" s="1">
        <v>2530</v>
      </c>
      <c r="Y678" s="1">
        <v>2068</v>
      </c>
      <c r="Z678" s="1">
        <v>3286</v>
      </c>
      <c r="AA678" s="1">
        <v>3087</v>
      </c>
      <c r="AB678" s="1">
        <v>2917</v>
      </c>
      <c r="AC678" s="1">
        <v>2847</v>
      </c>
      <c r="AD678" s="1">
        <v>4009</v>
      </c>
      <c r="AE678" s="1">
        <v>3027</v>
      </c>
      <c r="AF678" s="1">
        <v>3133</v>
      </c>
      <c r="AG678" s="1">
        <v>3305</v>
      </c>
      <c r="AH678" s="1">
        <v>2381</v>
      </c>
      <c r="AI678" s="1">
        <v>1967</v>
      </c>
      <c r="AJ678" s="1">
        <v>2297</v>
      </c>
      <c r="AK678" s="1">
        <v>1812</v>
      </c>
      <c r="AL678" s="6">
        <v>43710</v>
      </c>
      <c r="AM678" s="1" t="s">
        <v>1974</v>
      </c>
      <c r="AN678" s="1" t="s">
        <v>35</v>
      </c>
      <c r="AO678" s="1" t="s">
        <v>1975</v>
      </c>
      <c r="AP678" s="1" t="s">
        <v>1976</v>
      </c>
      <c r="AQ678" s="1" t="s">
        <v>1977</v>
      </c>
    </row>
    <row r="679" spans="1:43" x14ac:dyDescent="0.2">
      <c r="A679" s="1" t="s">
        <v>1978</v>
      </c>
      <c r="B679" s="1">
        <v>3.0872000000000002</v>
      </c>
      <c r="C679" s="1">
        <v>3.5242</v>
      </c>
      <c r="D679" s="1">
        <v>2.6093999999999999</v>
      </c>
      <c r="E679" s="1">
        <v>3.9327000000000001</v>
      </c>
      <c r="F679" s="1">
        <v>3.6785999999999999</v>
      </c>
      <c r="G679" s="1">
        <v>3.0926999999999998</v>
      </c>
      <c r="H679" s="1">
        <v>2.9845999999999999</v>
      </c>
      <c r="I679" s="1">
        <v>2.2385999999999999</v>
      </c>
      <c r="J679" s="1">
        <v>2.9258000000000002</v>
      </c>
      <c r="K679" s="1">
        <v>2.4798</v>
      </c>
      <c r="L679" s="1">
        <v>2.7965</v>
      </c>
      <c r="M679" s="1">
        <v>3.0236999999999998</v>
      </c>
      <c r="N679" s="1">
        <v>2.4283000000000001</v>
      </c>
      <c r="O679" s="1">
        <v>2.2896000000000001</v>
      </c>
      <c r="P679" s="1">
        <v>2.2637</v>
      </c>
      <c r="Q679" s="1">
        <v>4.5260999999999996</v>
      </c>
      <c r="R679" s="1">
        <v>2.9169999999999998</v>
      </c>
      <c r="S679" s="1">
        <v>3.1307</v>
      </c>
      <c r="T679" s="1">
        <v>47</v>
      </c>
      <c r="U679" s="1">
        <v>64</v>
      </c>
      <c r="V679" s="1">
        <v>41</v>
      </c>
      <c r="W679" s="1">
        <v>44</v>
      </c>
      <c r="X679" s="1">
        <v>66</v>
      </c>
      <c r="Y679" s="1">
        <v>48</v>
      </c>
      <c r="Z679" s="1">
        <v>127</v>
      </c>
      <c r="AA679" s="1">
        <v>89</v>
      </c>
      <c r="AB679" s="1">
        <v>110</v>
      </c>
      <c r="AC679" s="1">
        <v>78</v>
      </c>
      <c r="AD679" s="1">
        <v>126</v>
      </c>
      <c r="AE679" s="1">
        <v>104</v>
      </c>
      <c r="AF679" s="1">
        <v>85</v>
      </c>
      <c r="AG679" s="1">
        <v>86</v>
      </c>
      <c r="AH679" s="1">
        <v>72</v>
      </c>
      <c r="AI679" s="1">
        <v>65</v>
      </c>
      <c r="AJ679" s="1">
        <v>50</v>
      </c>
      <c r="AK679" s="1">
        <v>41</v>
      </c>
      <c r="AL679" s="1" t="s">
        <v>1196</v>
      </c>
      <c r="AM679" s="1" t="s">
        <v>1979</v>
      </c>
      <c r="AN679" s="1" t="s">
        <v>35</v>
      </c>
      <c r="AO679" s="1" t="s">
        <v>1980</v>
      </c>
      <c r="AP679" s="1" t="s">
        <v>1981</v>
      </c>
      <c r="AQ679" s="1" t="s">
        <v>1982</v>
      </c>
    </row>
    <row r="680" spans="1:43" x14ac:dyDescent="0.2">
      <c r="A680" s="1" t="s">
        <v>1983</v>
      </c>
      <c r="B680" s="1">
        <v>0.39179999999999998</v>
      </c>
      <c r="C680" s="1">
        <v>0</v>
      </c>
      <c r="D680" s="1">
        <v>0.37969999999999998</v>
      </c>
      <c r="E680" s="1">
        <v>2.9325000000000001</v>
      </c>
      <c r="F680" s="1">
        <v>0.99750000000000005</v>
      </c>
      <c r="G680" s="1">
        <v>1.1531</v>
      </c>
      <c r="H680" s="1">
        <v>0.14019999999999999</v>
      </c>
      <c r="I680" s="1">
        <v>0.30009999999999998</v>
      </c>
      <c r="J680" s="1">
        <v>0</v>
      </c>
      <c r="K680" s="1">
        <v>0</v>
      </c>
      <c r="L680" s="1">
        <v>0.13239999999999999</v>
      </c>
      <c r="M680" s="1">
        <v>0</v>
      </c>
      <c r="N680" s="1">
        <v>0.1704</v>
      </c>
      <c r="O680" s="1">
        <v>0</v>
      </c>
      <c r="P680" s="1">
        <v>0.18759999999999999</v>
      </c>
      <c r="Q680" s="1">
        <v>0.2077</v>
      </c>
      <c r="R680" s="1">
        <v>0</v>
      </c>
      <c r="S680" s="1">
        <v>0.45550000000000002</v>
      </c>
      <c r="T680" s="1">
        <v>2</v>
      </c>
      <c r="U680" s="1">
        <v>0</v>
      </c>
      <c r="V680" s="1">
        <v>2</v>
      </c>
      <c r="W680" s="1">
        <v>11</v>
      </c>
      <c r="X680" s="1">
        <v>6</v>
      </c>
      <c r="Y680" s="1">
        <v>6</v>
      </c>
      <c r="Z680" s="1">
        <v>2</v>
      </c>
      <c r="AA680" s="1">
        <v>4</v>
      </c>
      <c r="AB680" s="1">
        <v>0</v>
      </c>
      <c r="AC680" s="1">
        <v>0</v>
      </c>
      <c r="AD680" s="1">
        <v>2</v>
      </c>
      <c r="AE680" s="1">
        <v>0</v>
      </c>
      <c r="AF680" s="1">
        <v>2</v>
      </c>
      <c r="AG680" s="1">
        <v>0</v>
      </c>
      <c r="AH680" s="1">
        <v>2</v>
      </c>
      <c r="AI680" s="1">
        <v>1</v>
      </c>
      <c r="AJ680" s="1">
        <v>0</v>
      </c>
      <c r="AK680" s="1">
        <v>2</v>
      </c>
      <c r="AL680" s="1" t="s">
        <v>1196</v>
      </c>
      <c r="AM680" s="1" t="s">
        <v>1984</v>
      </c>
      <c r="AN680" s="1" t="s">
        <v>35</v>
      </c>
      <c r="AO680" s="1" t="s">
        <v>1985</v>
      </c>
      <c r="AP680" s="1" t="s">
        <v>1986</v>
      </c>
      <c r="AQ680" s="1" t="s">
        <v>1987</v>
      </c>
    </row>
    <row r="681" spans="1:43" x14ac:dyDescent="0.2">
      <c r="A681" s="1" t="s">
        <v>1988</v>
      </c>
      <c r="B681" s="1">
        <v>0.1164</v>
      </c>
      <c r="C681" s="1">
        <v>0.58550000000000002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1</v>
      </c>
      <c r="U681" s="1">
        <v>6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0</v>
      </c>
      <c r="AD681" s="1">
        <v>0</v>
      </c>
      <c r="AE681" s="1">
        <v>0</v>
      </c>
      <c r="AF681" s="1">
        <v>0</v>
      </c>
      <c r="AG681" s="1">
        <v>0</v>
      </c>
      <c r="AH681" s="1">
        <v>0</v>
      </c>
      <c r="AI681" s="1">
        <v>0</v>
      </c>
      <c r="AJ681" s="1">
        <v>0</v>
      </c>
      <c r="AK681" s="1">
        <v>0</v>
      </c>
      <c r="AL681" s="1" t="s">
        <v>1989</v>
      </c>
      <c r="AM681" s="1" t="s">
        <v>1990</v>
      </c>
      <c r="AN681" s="1" t="s">
        <v>35</v>
      </c>
      <c r="AO681" s="1" t="s">
        <v>35</v>
      </c>
      <c r="AP681" s="1" t="s">
        <v>35</v>
      </c>
      <c r="AQ681" s="1" t="s">
        <v>35</v>
      </c>
    </row>
    <row r="682" spans="1:43" x14ac:dyDescent="0.2">
      <c r="A682" s="1" t="s">
        <v>364</v>
      </c>
      <c r="B682" s="1">
        <v>6.4292999999999996</v>
      </c>
      <c r="C682" s="1">
        <v>8.0848999999999993</v>
      </c>
      <c r="D682" s="1">
        <v>5.6528</v>
      </c>
      <c r="E682" s="1">
        <v>0.16200000000000001</v>
      </c>
      <c r="F682" s="1">
        <v>0.50509999999999999</v>
      </c>
      <c r="G682" s="1">
        <v>0.35039999999999999</v>
      </c>
      <c r="H682" s="1">
        <v>1.1074999999999999</v>
      </c>
      <c r="I682" s="1">
        <v>0.5927</v>
      </c>
      <c r="J682" s="1">
        <v>0.96430000000000005</v>
      </c>
      <c r="K682" s="1">
        <v>0.3458</v>
      </c>
      <c r="L682" s="1">
        <v>0.40229999999999999</v>
      </c>
      <c r="M682" s="1">
        <v>0.4743</v>
      </c>
      <c r="N682" s="1">
        <v>0.4143</v>
      </c>
      <c r="O682" s="1">
        <v>0.82040000000000002</v>
      </c>
      <c r="P682" s="1">
        <v>0.56989999999999996</v>
      </c>
      <c r="Q682" s="1">
        <v>0.75729999999999997</v>
      </c>
      <c r="R682" s="1">
        <v>0.42299999999999999</v>
      </c>
      <c r="S682" s="1">
        <v>0.27679999999999999</v>
      </c>
      <c r="T682" s="1">
        <v>54</v>
      </c>
      <c r="U682" s="1">
        <v>81</v>
      </c>
      <c r="V682" s="1">
        <v>49</v>
      </c>
      <c r="W682" s="1">
        <v>1</v>
      </c>
      <c r="X682" s="1">
        <v>5</v>
      </c>
      <c r="Y682" s="1">
        <v>3</v>
      </c>
      <c r="Z682" s="1">
        <v>26</v>
      </c>
      <c r="AA682" s="1">
        <v>13</v>
      </c>
      <c r="AB682" s="1">
        <v>20</v>
      </c>
      <c r="AC682" s="1">
        <v>6</v>
      </c>
      <c r="AD682" s="1">
        <v>10</v>
      </c>
      <c r="AE682" s="1">
        <v>9</v>
      </c>
      <c r="AF682" s="1">
        <v>8</v>
      </c>
      <c r="AG682" s="1">
        <v>17</v>
      </c>
      <c r="AH682" s="1">
        <v>10</v>
      </c>
      <c r="AI682" s="1">
        <v>6</v>
      </c>
      <c r="AJ682" s="1">
        <v>4</v>
      </c>
      <c r="AK682" s="1">
        <v>2</v>
      </c>
      <c r="AL682" s="1" t="s">
        <v>365</v>
      </c>
      <c r="AM682" s="1" t="s">
        <v>366</v>
      </c>
      <c r="AN682" s="1" t="s">
        <v>77</v>
      </c>
      <c r="AO682" s="1" t="s">
        <v>35</v>
      </c>
      <c r="AP682" s="1" t="s">
        <v>35</v>
      </c>
      <c r="AQ682" s="1" t="s">
        <v>35</v>
      </c>
    </row>
    <row r="683" spans="1:43" x14ac:dyDescent="0.2">
      <c r="A683" s="1" t="s">
        <v>367</v>
      </c>
      <c r="B683" s="1">
        <v>0.34360000000000002</v>
      </c>
      <c r="C683" s="1">
        <v>0.40329999999999999</v>
      </c>
      <c r="D683" s="1">
        <v>0.28849999999999998</v>
      </c>
      <c r="E683" s="1">
        <v>0.87270000000000003</v>
      </c>
      <c r="F683" s="1">
        <v>0.56369999999999998</v>
      </c>
      <c r="G683" s="1">
        <v>0.35949999999999999</v>
      </c>
      <c r="H683" s="1">
        <v>0.87690000000000001</v>
      </c>
      <c r="I683" s="1">
        <v>1.1052</v>
      </c>
      <c r="J683" s="1">
        <v>0.89970000000000006</v>
      </c>
      <c r="K683" s="1">
        <v>0.74280000000000002</v>
      </c>
      <c r="L683" s="1">
        <v>1.0139</v>
      </c>
      <c r="M683" s="1">
        <v>1.1355</v>
      </c>
      <c r="N683" s="1">
        <v>0.91649999999999998</v>
      </c>
      <c r="O683" s="1">
        <v>1.1141000000000001</v>
      </c>
      <c r="P683" s="1">
        <v>1.1183000000000001</v>
      </c>
      <c r="Q683" s="1">
        <v>0.2671</v>
      </c>
      <c r="R683" s="1">
        <v>0.2238</v>
      </c>
      <c r="S683" s="1">
        <v>0.1065</v>
      </c>
      <c r="T683" s="1">
        <v>15</v>
      </c>
      <c r="U683" s="1">
        <v>21</v>
      </c>
      <c r="V683" s="1">
        <v>13</v>
      </c>
      <c r="W683" s="1">
        <v>28</v>
      </c>
      <c r="X683" s="1">
        <v>29</v>
      </c>
      <c r="Y683" s="1">
        <v>16</v>
      </c>
      <c r="Z683" s="1">
        <v>107</v>
      </c>
      <c r="AA683" s="1">
        <v>126</v>
      </c>
      <c r="AB683" s="1">
        <v>97</v>
      </c>
      <c r="AC683" s="1">
        <v>67</v>
      </c>
      <c r="AD683" s="1">
        <v>131</v>
      </c>
      <c r="AE683" s="1">
        <v>112</v>
      </c>
      <c r="AF683" s="1">
        <v>92</v>
      </c>
      <c r="AG683" s="1">
        <v>120</v>
      </c>
      <c r="AH683" s="1">
        <v>102</v>
      </c>
      <c r="AI683" s="1">
        <v>11</v>
      </c>
      <c r="AJ683" s="1">
        <v>11</v>
      </c>
      <c r="AK683" s="1">
        <v>4</v>
      </c>
      <c r="AL683" s="1" t="s">
        <v>320</v>
      </c>
      <c r="AM683" s="1" t="s">
        <v>368</v>
      </c>
      <c r="AN683" s="1" t="s">
        <v>77</v>
      </c>
      <c r="AO683" s="1" t="s">
        <v>35</v>
      </c>
      <c r="AP683" s="1" t="s">
        <v>35</v>
      </c>
      <c r="AQ683" s="1" t="s">
        <v>35</v>
      </c>
    </row>
    <row r="684" spans="1:43" x14ac:dyDescent="0.2">
      <c r="A684" s="1" t="s">
        <v>369</v>
      </c>
      <c r="B684" s="1">
        <v>0</v>
      </c>
      <c r="C684" s="1">
        <v>0</v>
      </c>
      <c r="D684" s="1">
        <v>0</v>
      </c>
      <c r="E684" s="1">
        <v>1.6229</v>
      </c>
      <c r="F684" s="1">
        <v>1.4169</v>
      </c>
      <c r="G684" s="1">
        <v>0.93600000000000005</v>
      </c>
      <c r="H684" s="1">
        <v>1.0241</v>
      </c>
      <c r="I684" s="1">
        <v>0.82210000000000005</v>
      </c>
      <c r="J684" s="1">
        <v>0.38640000000000002</v>
      </c>
      <c r="K684" s="1">
        <v>1.5009999999999999</v>
      </c>
      <c r="L684" s="1">
        <v>0.48359999999999997</v>
      </c>
      <c r="M684" s="1">
        <v>1.6893</v>
      </c>
      <c r="N684" s="1">
        <v>4.9800000000000004</v>
      </c>
      <c r="O684" s="1">
        <v>1.6435999999999999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5</v>
      </c>
      <c r="X684" s="1">
        <v>7</v>
      </c>
      <c r="Y684" s="1">
        <v>4</v>
      </c>
      <c r="Z684" s="1">
        <v>12</v>
      </c>
      <c r="AA684" s="1">
        <v>9</v>
      </c>
      <c r="AB684" s="1">
        <v>4</v>
      </c>
      <c r="AC684" s="1">
        <v>13</v>
      </c>
      <c r="AD684" s="1">
        <v>6</v>
      </c>
      <c r="AE684" s="1">
        <v>16</v>
      </c>
      <c r="AF684" s="1">
        <v>48</v>
      </c>
      <c r="AG684" s="1">
        <v>17</v>
      </c>
      <c r="AH684" s="1">
        <v>0</v>
      </c>
      <c r="AI684" s="1">
        <v>0</v>
      </c>
      <c r="AJ684" s="1">
        <v>0</v>
      </c>
      <c r="AK684" s="1">
        <v>0</v>
      </c>
      <c r="AL684" s="1" t="s">
        <v>365</v>
      </c>
      <c r="AM684" s="1" t="s">
        <v>370</v>
      </c>
      <c r="AN684" s="1" t="s">
        <v>77</v>
      </c>
      <c r="AO684" s="1" t="s">
        <v>35</v>
      </c>
      <c r="AP684" s="1" t="s">
        <v>35</v>
      </c>
      <c r="AQ684" s="1" t="s">
        <v>35</v>
      </c>
    </row>
    <row r="685" spans="1:43" x14ac:dyDescent="0.2">
      <c r="A685" s="1" t="s">
        <v>371</v>
      </c>
      <c r="B685" s="1">
        <v>4.9302000000000001</v>
      </c>
      <c r="C685" s="1">
        <v>5.2207999999999997</v>
      </c>
      <c r="D685" s="1">
        <v>3.2685</v>
      </c>
      <c r="E685" s="1">
        <v>0.35310000000000002</v>
      </c>
      <c r="F685" s="1">
        <v>0.44040000000000001</v>
      </c>
      <c r="G685" s="1">
        <v>0.76359999999999995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1.1003000000000001</v>
      </c>
      <c r="R685" s="1">
        <v>2.3046000000000002</v>
      </c>
      <c r="S685" s="1">
        <v>0.30159999999999998</v>
      </c>
      <c r="T685" s="1">
        <v>19</v>
      </c>
      <c r="U685" s="1">
        <v>24</v>
      </c>
      <c r="V685" s="1">
        <v>13</v>
      </c>
      <c r="W685" s="1">
        <v>1</v>
      </c>
      <c r="X685" s="1">
        <v>2</v>
      </c>
      <c r="Y685" s="1">
        <v>3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0</v>
      </c>
      <c r="AF685" s="1">
        <v>0</v>
      </c>
      <c r="AG685" s="1">
        <v>0</v>
      </c>
      <c r="AH685" s="1">
        <v>0</v>
      </c>
      <c r="AI685" s="1">
        <v>4</v>
      </c>
      <c r="AJ685" s="1">
        <v>10</v>
      </c>
      <c r="AK685" s="1">
        <v>1</v>
      </c>
      <c r="AL685" s="1" t="s">
        <v>372</v>
      </c>
      <c r="AM685" s="1" t="s">
        <v>373</v>
      </c>
      <c r="AN685" s="1" t="s">
        <v>77</v>
      </c>
      <c r="AO685" s="1" t="s">
        <v>35</v>
      </c>
      <c r="AP685" s="1" t="s">
        <v>35</v>
      </c>
      <c r="AQ685" s="1" t="s">
        <v>374</v>
      </c>
    </row>
    <row r="686" spans="1:43" x14ac:dyDescent="0.2">
      <c r="A686" s="1" t="s">
        <v>375</v>
      </c>
      <c r="B686" s="1">
        <v>0.31890000000000002</v>
      </c>
      <c r="C686" s="1">
        <v>0.35289999999999999</v>
      </c>
      <c r="D686" s="1">
        <v>0.2843</v>
      </c>
      <c r="E686" s="1">
        <v>0.1736</v>
      </c>
      <c r="F686" s="1">
        <v>0.1191</v>
      </c>
      <c r="G686" s="1">
        <v>0.22520000000000001</v>
      </c>
      <c r="H686" s="1">
        <v>0.88070000000000004</v>
      </c>
      <c r="I686" s="1">
        <v>0.74239999999999995</v>
      </c>
      <c r="J686" s="1">
        <v>0.71279999999999999</v>
      </c>
      <c r="K686" s="1">
        <v>1.0495000000000001</v>
      </c>
      <c r="L686" s="1">
        <v>1.0516000000000001</v>
      </c>
      <c r="M686" s="1">
        <v>1.1574</v>
      </c>
      <c r="N686" s="1">
        <v>0.97640000000000005</v>
      </c>
      <c r="O686" s="1">
        <v>0.89959999999999996</v>
      </c>
      <c r="P686" s="1">
        <v>1.1416999999999999</v>
      </c>
      <c r="Q686" s="1">
        <v>0.43269999999999997</v>
      </c>
      <c r="R686" s="1">
        <v>0.44180000000000003</v>
      </c>
      <c r="S686" s="1">
        <v>0.44479999999999997</v>
      </c>
      <c r="T686" s="1">
        <v>25</v>
      </c>
      <c r="U686" s="1">
        <v>33</v>
      </c>
      <c r="V686" s="1">
        <v>23</v>
      </c>
      <c r="W686" s="1">
        <v>10</v>
      </c>
      <c r="X686" s="1">
        <v>11</v>
      </c>
      <c r="Y686" s="1">
        <v>18</v>
      </c>
      <c r="Z686" s="1">
        <v>193</v>
      </c>
      <c r="AA686" s="1">
        <v>152</v>
      </c>
      <c r="AB686" s="1">
        <v>138</v>
      </c>
      <c r="AC686" s="1">
        <v>170</v>
      </c>
      <c r="AD686" s="1">
        <v>244</v>
      </c>
      <c r="AE686" s="1">
        <v>205</v>
      </c>
      <c r="AF686" s="1">
        <v>176</v>
      </c>
      <c r="AG686" s="1">
        <v>174</v>
      </c>
      <c r="AH686" s="1">
        <v>187</v>
      </c>
      <c r="AI686" s="1">
        <v>32</v>
      </c>
      <c r="AJ686" s="1">
        <v>39</v>
      </c>
      <c r="AK686" s="1">
        <v>30</v>
      </c>
      <c r="AL686" s="1" t="s">
        <v>376</v>
      </c>
      <c r="AM686" s="1" t="s">
        <v>377</v>
      </c>
      <c r="AN686" s="1" t="s">
        <v>77</v>
      </c>
      <c r="AO686" s="1" t="s">
        <v>35</v>
      </c>
      <c r="AP686" s="1" t="s">
        <v>35</v>
      </c>
      <c r="AQ686" s="1" t="s">
        <v>378</v>
      </c>
    </row>
    <row r="687" spans="1:43" x14ac:dyDescent="0.2">
      <c r="A687" s="1" t="s">
        <v>379</v>
      </c>
      <c r="B687" s="1">
        <v>0.82410000000000005</v>
      </c>
      <c r="C687" s="1">
        <v>0.94989999999999997</v>
      </c>
      <c r="D687" s="1">
        <v>1.3973</v>
      </c>
      <c r="E687" s="1">
        <v>0</v>
      </c>
      <c r="F687" s="1">
        <v>0.52439999999999998</v>
      </c>
      <c r="G687" s="1">
        <v>0</v>
      </c>
      <c r="H687" s="1">
        <v>0.29480000000000001</v>
      </c>
      <c r="I687" s="1">
        <v>0.78890000000000005</v>
      </c>
      <c r="J687" s="1">
        <v>0.12509999999999999</v>
      </c>
      <c r="K687" s="1">
        <v>0.59830000000000005</v>
      </c>
      <c r="L687" s="1">
        <v>0.20880000000000001</v>
      </c>
      <c r="M687" s="1">
        <v>0.18240000000000001</v>
      </c>
      <c r="N687" s="1">
        <v>0.31359999999999999</v>
      </c>
      <c r="O687" s="1">
        <v>4.1799999999999997E-2</v>
      </c>
      <c r="P687" s="1">
        <v>0.39439999999999997</v>
      </c>
      <c r="Q687" s="1">
        <v>0.21840000000000001</v>
      </c>
      <c r="R687" s="1">
        <v>1.0978000000000001</v>
      </c>
      <c r="S687" s="1">
        <v>0.95799999999999996</v>
      </c>
      <c r="T687" s="1">
        <v>8</v>
      </c>
      <c r="U687" s="1">
        <v>11</v>
      </c>
      <c r="V687" s="1">
        <v>14</v>
      </c>
      <c r="W687" s="1">
        <v>0</v>
      </c>
      <c r="X687" s="1">
        <v>6</v>
      </c>
      <c r="Y687" s="1">
        <v>0</v>
      </c>
      <c r="Z687" s="1">
        <v>8</v>
      </c>
      <c r="AA687" s="1">
        <v>20</v>
      </c>
      <c r="AB687" s="1">
        <v>3</v>
      </c>
      <c r="AC687" s="1">
        <v>12</v>
      </c>
      <c r="AD687" s="1">
        <v>6</v>
      </c>
      <c r="AE687" s="1">
        <v>4</v>
      </c>
      <c r="AF687" s="1">
        <v>7</v>
      </c>
      <c r="AG687" s="1">
        <v>1</v>
      </c>
      <c r="AH687" s="1">
        <v>8</v>
      </c>
      <c r="AI687" s="1">
        <v>2</v>
      </c>
      <c r="AJ687" s="1">
        <v>12</v>
      </c>
      <c r="AK687" s="1">
        <v>8</v>
      </c>
      <c r="AL687" s="1" t="s">
        <v>380</v>
      </c>
      <c r="AM687" s="1" t="s">
        <v>381</v>
      </c>
      <c r="AN687" s="1" t="s">
        <v>77</v>
      </c>
      <c r="AO687" s="1" t="s">
        <v>35</v>
      </c>
      <c r="AP687" s="1" t="s">
        <v>35</v>
      </c>
      <c r="AQ687" s="1" t="s">
        <v>35</v>
      </c>
    </row>
    <row r="688" spans="1:43" x14ac:dyDescent="0.2">
      <c r="A688" s="1" t="s">
        <v>382</v>
      </c>
      <c r="B688" s="1">
        <v>3.9834999999999998</v>
      </c>
      <c r="C688" s="1">
        <v>3.5621</v>
      </c>
      <c r="D688" s="1">
        <v>2.8304999999999998</v>
      </c>
      <c r="E688" s="1">
        <v>0.72270000000000001</v>
      </c>
      <c r="F688" s="1">
        <v>0.2253</v>
      </c>
      <c r="G688" s="1">
        <v>0.52100000000000002</v>
      </c>
      <c r="H688" s="1">
        <v>9.5000000000000001E-2</v>
      </c>
      <c r="I688" s="1">
        <v>0</v>
      </c>
      <c r="J688" s="1">
        <v>0.21510000000000001</v>
      </c>
      <c r="K688" s="1">
        <v>0</v>
      </c>
      <c r="L688" s="1">
        <v>8.9700000000000002E-2</v>
      </c>
      <c r="M688" s="1">
        <v>0</v>
      </c>
      <c r="N688" s="1">
        <v>0</v>
      </c>
      <c r="O688" s="1">
        <v>0.1076</v>
      </c>
      <c r="P688" s="1">
        <v>0.19070000000000001</v>
      </c>
      <c r="Q688" s="1">
        <v>1.1261000000000001</v>
      </c>
      <c r="R688" s="1">
        <v>0</v>
      </c>
      <c r="S688" s="1">
        <v>0</v>
      </c>
      <c r="T688" s="1">
        <v>30</v>
      </c>
      <c r="U688" s="1">
        <v>32</v>
      </c>
      <c r="V688" s="1">
        <v>22</v>
      </c>
      <c r="W688" s="1">
        <v>4</v>
      </c>
      <c r="X688" s="1">
        <v>2</v>
      </c>
      <c r="Y688" s="1">
        <v>4</v>
      </c>
      <c r="Z688" s="1">
        <v>2</v>
      </c>
      <c r="AA688" s="1">
        <v>0</v>
      </c>
      <c r="AB688" s="1">
        <v>4</v>
      </c>
      <c r="AC688" s="1">
        <v>0</v>
      </c>
      <c r="AD688" s="1">
        <v>2</v>
      </c>
      <c r="AE688" s="1">
        <v>0</v>
      </c>
      <c r="AF688" s="1">
        <v>0</v>
      </c>
      <c r="AG688" s="1">
        <v>2</v>
      </c>
      <c r="AH688" s="1">
        <v>3</v>
      </c>
      <c r="AI688" s="1">
        <v>8</v>
      </c>
      <c r="AJ688" s="1">
        <v>0</v>
      </c>
      <c r="AK688" s="1">
        <v>0</v>
      </c>
      <c r="AL688" s="1" t="s">
        <v>383</v>
      </c>
      <c r="AM688" s="1" t="s">
        <v>384</v>
      </c>
      <c r="AN688" s="1" t="s">
        <v>77</v>
      </c>
      <c r="AO688" s="1" t="s">
        <v>35</v>
      </c>
      <c r="AP688" s="1" t="s">
        <v>35</v>
      </c>
      <c r="AQ688" s="1" t="s">
        <v>35</v>
      </c>
    </row>
    <row r="689" spans="1:43" x14ac:dyDescent="0.2">
      <c r="A689" s="1" t="s">
        <v>385</v>
      </c>
      <c r="B689" s="1">
        <v>0.57979999999999998</v>
      </c>
      <c r="C689" s="1">
        <v>0.6139</v>
      </c>
      <c r="D689" s="1">
        <v>0.59130000000000005</v>
      </c>
      <c r="E689" s="1">
        <v>0.3322</v>
      </c>
      <c r="F689" s="1">
        <v>0.33660000000000001</v>
      </c>
      <c r="G689" s="1">
        <v>0.41899999999999998</v>
      </c>
      <c r="H689" s="1">
        <v>2.1179000000000001</v>
      </c>
      <c r="I689" s="1">
        <v>1.9278999999999999</v>
      </c>
      <c r="J689" s="1">
        <v>2.2612000000000001</v>
      </c>
      <c r="K689" s="1">
        <v>1.7723</v>
      </c>
      <c r="L689" s="1">
        <v>2.1446000000000001</v>
      </c>
      <c r="M689" s="1">
        <v>1.6342000000000001</v>
      </c>
      <c r="N689" s="1">
        <v>2.2694000000000001</v>
      </c>
      <c r="O689" s="1">
        <v>2.3250999999999999</v>
      </c>
      <c r="P689" s="1">
        <v>2.5122</v>
      </c>
      <c r="Q689" s="1">
        <v>6.4699999999999994E-2</v>
      </c>
      <c r="R689" s="1">
        <v>0.43359999999999999</v>
      </c>
      <c r="S689" s="1">
        <v>7.0900000000000005E-2</v>
      </c>
      <c r="T689" s="1">
        <v>19</v>
      </c>
      <c r="U689" s="1">
        <v>24</v>
      </c>
      <c r="V689" s="1">
        <v>20</v>
      </c>
      <c r="W689" s="1">
        <v>8</v>
      </c>
      <c r="X689" s="1">
        <v>13</v>
      </c>
      <c r="Y689" s="1">
        <v>14</v>
      </c>
      <c r="Z689" s="1">
        <v>194</v>
      </c>
      <c r="AA689" s="1">
        <v>165</v>
      </c>
      <c r="AB689" s="1">
        <v>183</v>
      </c>
      <c r="AC689" s="1">
        <v>120</v>
      </c>
      <c r="AD689" s="1">
        <v>208</v>
      </c>
      <c r="AE689" s="1">
        <v>121</v>
      </c>
      <c r="AF689" s="1">
        <v>171</v>
      </c>
      <c r="AG689" s="1">
        <v>188</v>
      </c>
      <c r="AH689" s="1">
        <v>172</v>
      </c>
      <c r="AI689" s="1">
        <v>2</v>
      </c>
      <c r="AJ689" s="1">
        <v>16</v>
      </c>
      <c r="AK689" s="1">
        <v>2</v>
      </c>
      <c r="AL689" s="1" t="s">
        <v>376</v>
      </c>
      <c r="AM689" s="1" t="s">
        <v>386</v>
      </c>
      <c r="AN689" s="1" t="s">
        <v>77</v>
      </c>
      <c r="AO689" s="1" t="s">
        <v>35</v>
      </c>
      <c r="AP689" s="1" t="s">
        <v>35</v>
      </c>
      <c r="AQ689" s="1" t="s">
        <v>35</v>
      </c>
    </row>
    <row r="690" spans="1:43" x14ac:dyDescent="0.2">
      <c r="A690" s="1" t="s">
        <v>319</v>
      </c>
      <c r="B690" s="1">
        <v>3.5764</v>
      </c>
      <c r="C690" s="1">
        <v>3.7684000000000002</v>
      </c>
      <c r="D690" s="1">
        <v>3.2587000000000002</v>
      </c>
      <c r="E690" s="1">
        <v>1.2948</v>
      </c>
      <c r="F690" s="1">
        <v>0.82130000000000003</v>
      </c>
      <c r="G690" s="1">
        <v>1.2874000000000001</v>
      </c>
      <c r="H690" s="1">
        <v>2.5063</v>
      </c>
      <c r="I690" s="1">
        <v>1.9159999999999999</v>
      </c>
      <c r="J690" s="1">
        <v>2.2321</v>
      </c>
      <c r="K690" s="1">
        <v>1.5325</v>
      </c>
      <c r="L690" s="1">
        <v>1.1253</v>
      </c>
      <c r="M690" s="1">
        <v>0.97299999999999998</v>
      </c>
      <c r="N690" s="1">
        <v>1.4770000000000001</v>
      </c>
      <c r="O690" s="1">
        <v>2.1078999999999999</v>
      </c>
      <c r="P690" s="1">
        <v>2.0181</v>
      </c>
      <c r="Q690" s="1">
        <v>0.43480000000000002</v>
      </c>
      <c r="R690" s="1">
        <v>0.48080000000000001</v>
      </c>
      <c r="S690" s="1">
        <v>0.59119999999999995</v>
      </c>
      <c r="T690" s="1">
        <v>218</v>
      </c>
      <c r="U690" s="1">
        <v>274</v>
      </c>
      <c r="V690" s="1">
        <v>205</v>
      </c>
      <c r="W690" s="1">
        <v>58</v>
      </c>
      <c r="X690" s="1">
        <v>59</v>
      </c>
      <c r="Y690" s="1">
        <v>80</v>
      </c>
      <c r="Z690" s="1">
        <v>427</v>
      </c>
      <c r="AA690" s="1">
        <v>305</v>
      </c>
      <c r="AB690" s="1">
        <v>336</v>
      </c>
      <c r="AC690" s="1">
        <v>193</v>
      </c>
      <c r="AD690" s="1">
        <v>203</v>
      </c>
      <c r="AE690" s="1">
        <v>134</v>
      </c>
      <c r="AF690" s="1">
        <v>207</v>
      </c>
      <c r="AG690" s="1">
        <v>317</v>
      </c>
      <c r="AH690" s="1">
        <v>257</v>
      </c>
      <c r="AI690" s="1">
        <v>25</v>
      </c>
      <c r="AJ690" s="1">
        <v>33</v>
      </c>
      <c r="AK690" s="1">
        <v>31</v>
      </c>
      <c r="AL690" s="1" t="s">
        <v>320</v>
      </c>
      <c r="AM690" s="1" t="s">
        <v>321</v>
      </c>
      <c r="AN690" s="1" t="s">
        <v>77</v>
      </c>
      <c r="AO690" s="1" t="s">
        <v>35</v>
      </c>
      <c r="AP690" s="1" t="s">
        <v>35</v>
      </c>
      <c r="AQ690" s="1" t="s">
        <v>35</v>
      </c>
    </row>
    <row r="691" spans="1:43" x14ac:dyDescent="0.2">
      <c r="A691" s="1" t="s">
        <v>387</v>
      </c>
      <c r="B691" s="1">
        <v>0.73629999999999995</v>
      </c>
      <c r="C691" s="1">
        <v>1.0287999999999999</v>
      </c>
      <c r="D691" s="1">
        <v>1.522</v>
      </c>
      <c r="E691" s="1">
        <v>2.4712999999999998</v>
      </c>
      <c r="F691" s="1">
        <v>2.0825999999999998</v>
      </c>
      <c r="G691" s="1">
        <v>2.1667000000000001</v>
      </c>
      <c r="H691" s="1">
        <v>1.1591</v>
      </c>
      <c r="I691" s="1">
        <v>1.7104999999999999</v>
      </c>
      <c r="J691" s="1">
        <v>1.7293000000000001</v>
      </c>
      <c r="K691" s="1">
        <v>4.2527999999999997</v>
      </c>
      <c r="L691" s="1">
        <v>3.4664999999999999</v>
      </c>
      <c r="M691" s="1">
        <v>5.2361000000000004</v>
      </c>
      <c r="N691" s="1">
        <v>2.9462000000000002</v>
      </c>
      <c r="O691" s="1">
        <v>2.6859000000000002</v>
      </c>
      <c r="P691" s="1">
        <v>2.0206</v>
      </c>
      <c r="Q691" s="1">
        <v>5.0473999999999997</v>
      </c>
      <c r="R691" s="1">
        <v>4.5776000000000003</v>
      </c>
      <c r="S691" s="1">
        <v>4.2225999999999999</v>
      </c>
      <c r="T691" s="1">
        <v>15</v>
      </c>
      <c r="U691" s="1">
        <v>25</v>
      </c>
      <c r="V691" s="1">
        <v>32</v>
      </c>
      <c r="W691" s="1">
        <v>37</v>
      </c>
      <c r="X691" s="1">
        <v>50</v>
      </c>
      <c r="Y691" s="1">
        <v>45</v>
      </c>
      <c r="Z691" s="1">
        <v>66</v>
      </c>
      <c r="AA691" s="1">
        <v>91</v>
      </c>
      <c r="AB691" s="1">
        <v>87</v>
      </c>
      <c r="AC691" s="1">
        <v>179</v>
      </c>
      <c r="AD691" s="1">
        <v>209</v>
      </c>
      <c r="AE691" s="1">
        <v>241</v>
      </c>
      <c r="AF691" s="1">
        <v>138</v>
      </c>
      <c r="AG691" s="1">
        <v>135</v>
      </c>
      <c r="AH691" s="1">
        <v>86</v>
      </c>
      <c r="AI691" s="1">
        <v>97</v>
      </c>
      <c r="AJ691" s="1">
        <v>105</v>
      </c>
      <c r="AK691" s="1">
        <v>74</v>
      </c>
      <c r="AL691" s="1" t="s">
        <v>388</v>
      </c>
      <c r="AM691" s="1" t="s">
        <v>389</v>
      </c>
      <c r="AN691" s="1" t="s">
        <v>77</v>
      </c>
      <c r="AO691" s="1" t="s">
        <v>35</v>
      </c>
      <c r="AP691" s="1" t="s">
        <v>35</v>
      </c>
      <c r="AQ691" s="1" t="s">
        <v>35</v>
      </c>
    </row>
    <row r="692" spans="1:43" x14ac:dyDescent="0.2">
      <c r="A692" s="1" t="s">
        <v>390</v>
      </c>
      <c r="B692" s="1">
        <v>0.87160000000000004</v>
      </c>
      <c r="C692" s="1">
        <v>0.85250000000000004</v>
      </c>
      <c r="D692" s="1">
        <v>0.56299999999999994</v>
      </c>
      <c r="E692" s="1">
        <v>0</v>
      </c>
      <c r="F692" s="1">
        <v>0</v>
      </c>
      <c r="G692" s="1">
        <v>0</v>
      </c>
      <c r="H692" s="1">
        <v>0.4158</v>
      </c>
      <c r="I692" s="1">
        <v>0.25030000000000002</v>
      </c>
      <c r="J692" s="1">
        <v>0.85289999999999999</v>
      </c>
      <c r="K692" s="1">
        <v>0.73829999999999996</v>
      </c>
      <c r="L692" s="1">
        <v>1.0307999999999999</v>
      </c>
      <c r="M692" s="1">
        <v>0.70730000000000004</v>
      </c>
      <c r="N692" s="1">
        <v>0.85289999999999999</v>
      </c>
      <c r="O692" s="1">
        <v>0.85370000000000001</v>
      </c>
      <c r="P692" s="1">
        <v>1.8079000000000001</v>
      </c>
      <c r="Q692" s="1">
        <v>0</v>
      </c>
      <c r="R692" s="1">
        <v>0</v>
      </c>
      <c r="S692" s="1">
        <v>0</v>
      </c>
      <c r="T692" s="1">
        <v>12</v>
      </c>
      <c r="U692" s="1">
        <v>14</v>
      </c>
      <c r="V692" s="1">
        <v>8</v>
      </c>
      <c r="W692" s="1">
        <v>0</v>
      </c>
      <c r="X692" s="1">
        <v>0</v>
      </c>
      <c r="Y692" s="1">
        <v>0</v>
      </c>
      <c r="Z692" s="1">
        <v>16</v>
      </c>
      <c r="AA692" s="1">
        <v>9</v>
      </c>
      <c r="AB692" s="1">
        <v>29</v>
      </c>
      <c r="AC692" s="1">
        <v>21</v>
      </c>
      <c r="AD692" s="1">
        <v>42</v>
      </c>
      <c r="AE692" s="1">
        <v>22</v>
      </c>
      <c r="AF692" s="1">
        <v>27</v>
      </c>
      <c r="AG692" s="1">
        <v>29</v>
      </c>
      <c r="AH692" s="1">
        <v>52</v>
      </c>
      <c r="AI692" s="1">
        <v>0</v>
      </c>
      <c r="AJ692" s="1">
        <v>0</v>
      </c>
      <c r="AK692" s="1">
        <v>0</v>
      </c>
      <c r="AL692" s="1" t="s">
        <v>391</v>
      </c>
      <c r="AM692" s="1" t="s">
        <v>392</v>
      </c>
      <c r="AN692" s="1" t="s">
        <v>77</v>
      </c>
      <c r="AO692" s="1" t="s">
        <v>35</v>
      </c>
      <c r="AP692" s="1" t="s">
        <v>35</v>
      </c>
      <c r="AQ692" s="1" t="s">
        <v>35</v>
      </c>
    </row>
    <row r="693" spans="1:43" x14ac:dyDescent="0.2">
      <c r="A693" s="1" t="s">
        <v>393</v>
      </c>
      <c r="B693" s="1">
        <v>0.33739999999999998</v>
      </c>
      <c r="C693" s="1">
        <v>0.53739999999999999</v>
      </c>
      <c r="D693" s="1">
        <v>0.55569999999999997</v>
      </c>
      <c r="E693" s="1">
        <v>5.7846000000000002</v>
      </c>
      <c r="F693" s="1">
        <v>5.6684999999999999</v>
      </c>
      <c r="G693" s="1">
        <v>6.7514000000000003</v>
      </c>
      <c r="H693" s="1">
        <v>1.5329999999999999</v>
      </c>
      <c r="I693" s="1">
        <v>1.5762</v>
      </c>
      <c r="J693" s="1">
        <v>1.7351000000000001</v>
      </c>
      <c r="K693" s="1">
        <v>6.1565000000000003</v>
      </c>
      <c r="L693" s="1">
        <v>6.8174000000000001</v>
      </c>
      <c r="M693" s="1">
        <v>15.381600000000001</v>
      </c>
      <c r="N693" s="1">
        <v>7.2930999999999999</v>
      </c>
      <c r="O693" s="1">
        <v>4.1299000000000001</v>
      </c>
      <c r="P693" s="1">
        <v>6.1852999999999998</v>
      </c>
      <c r="Q693" s="1">
        <v>3.3262999999999998</v>
      </c>
      <c r="R693" s="1">
        <v>2.6070000000000002</v>
      </c>
      <c r="S693" s="1">
        <v>3.0200999999999998</v>
      </c>
      <c r="T693" s="1">
        <v>10</v>
      </c>
      <c r="U693" s="1">
        <v>19</v>
      </c>
      <c r="V693" s="1">
        <v>17</v>
      </c>
      <c r="W693" s="1">
        <v>126</v>
      </c>
      <c r="X693" s="1">
        <v>198</v>
      </c>
      <c r="Y693" s="1">
        <v>204</v>
      </c>
      <c r="Z693" s="1">
        <v>127</v>
      </c>
      <c r="AA693" s="1">
        <v>122</v>
      </c>
      <c r="AB693" s="1">
        <v>127</v>
      </c>
      <c r="AC693" s="1">
        <v>377</v>
      </c>
      <c r="AD693" s="1">
        <v>598</v>
      </c>
      <c r="AE693" s="1">
        <v>1030</v>
      </c>
      <c r="AF693" s="1">
        <v>497</v>
      </c>
      <c r="AG693" s="1">
        <v>302</v>
      </c>
      <c r="AH693" s="1">
        <v>383</v>
      </c>
      <c r="AI693" s="1">
        <v>93</v>
      </c>
      <c r="AJ693" s="1">
        <v>87</v>
      </c>
      <c r="AK693" s="1">
        <v>77</v>
      </c>
      <c r="AL693" s="1" t="s">
        <v>394</v>
      </c>
      <c r="AM693" s="1" t="s">
        <v>395</v>
      </c>
      <c r="AN693" s="1" t="s">
        <v>77</v>
      </c>
      <c r="AO693" s="1" t="s">
        <v>35</v>
      </c>
      <c r="AP693" s="1" t="s">
        <v>35</v>
      </c>
      <c r="AQ693" s="1" t="s">
        <v>35</v>
      </c>
    </row>
    <row r="694" spans="1:43" x14ac:dyDescent="0.2">
      <c r="A694" s="1" t="s">
        <v>216</v>
      </c>
      <c r="B694" s="1">
        <v>0.33379999999999999</v>
      </c>
      <c r="C694" s="1">
        <v>0.46639999999999998</v>
      </c>
      <c r="D694" s="1">
        <v>0.32340000000000002</v>
      </c>
      <c r="E694" s="1">
        <v>0.45419999999999999</v>
      </c>
      <c r="F694" s="1">
        <v>0</v>
      </c>
      <c r="G694" s="1">
        <v>0.43659999999999999</v>
      </c>
      <c r="H694" s="1">
        <v>0.47770000000000001</v>
      </c>
      <c r="I694" s="1">
        <v>0.55389999999999995</v>
      </c>
      <c r="J694" s="1">
        <v>0.56320000000000003</v>
      </c>
      <c r="K694" s="1">
        <v>0.61929999999999996</v>
      </c>
      <c r="L694" s="1">
        <v>0.50760000000000005</v>
      </c>
      <c r="M694" s="1">
        <v>0.78800000000000003</v>
      </c>
      <c r="N694" s="1">
        <v>0.77429999999999999</v>
      </c>
      <c r="O694" s="1">
        <v>0.69899999999999995</v>
      </c>
      <c r="P694" s="1">
        <v>0.4793</v>
      </c>
      <c r="Q694" s="1">
        <v>0</v>
      </c>
      <c r="R694" s="1">
        <v>9.8799999999999999E-2</v>
      </c>
      <c r="S694" s="1">
        <v>0</v>
      </c>
      <c r="T694" s="1">
        <v>6</v>
      </c>
      <c r="U694" s="1">
        <v>10</v>
      </c>
      <c r="V694" s="1">
        <v>6</v>
      </c>
      <c r="W694" s="1">
        <v>6</v>
      </c>
      <c r="X694" s="1">
        <v>0</v>
      </c>
      <c r="Y694" s="1">
        <v>8</v>
      </c>
      <c r="Z694" s="1">
        <v>24</v>
      </c>
      <c r="AA694" s="1">
        <v>26</v>
      </c>
      <c r="AB694" s="1">
        <v>25</v>
      </c>
      <c r="AC694" s="1">
        <v>23</v>
      </c>
      <c r="AD694" s="1">
        <v>27</v>
      </c>
      <c r="AE694" s="1">
        <v>32</v>
      </c>
      <c r="AF694" s="1">
        <v>32</v>
      </c>
      <c r="AG694" s="1">
        <v>31</v>
      </c>
      <c r="AH694" s="1">
        <v>18</v>
      </c>
      <c r="AI694" s="1">
        <v>0</v>
      </c>
      <c r="AJ694" s="1">
        <v>2</v>
      </c>
      <c r="AK694" s="1">
        <v>0</v>
      </c>
      <c r="AL694" s="1" t="s">
        <v>218</v>
      </c>
      <c r="AM694" s="1" t="s">
        <v>219</v>
      </c>
      <c r="AN694" s="1" t="s">
        <v>77</v>
      </c>
      <c r="AO694" s="1" t="s">
        <v>35</v>
      </c>
      <c r="AP694" s="1" t="s">
        <v>35</v>
      </c>
      <c r="AQ694" s="1" t="s">
        <v>35</v>
      </c>
    </row>
    <row r="695" spans="1:43" x14ac:dyDescent="0.2">
      <c r="A695" s="1" t="s">
        <v>396</v>
      </c>
      <c r="B695" s="1">
        <v>1.0026999999999999</v>
      </c>
      <c r="C695" s="1">
        <v>0.84060000000000001</v>
      </c>
      <c r="D695" s="1">
        <v>1.5545</v>
      </c>
      <c r="E695" s="1">
        <v>4.3661000000000003</v>
      </c>
      <c r="F695" s="1">
        <v>4.4244000000000003</v>
      </c>
      <c r="G695" s="1">
        <v>3.1474000000000002</v>
      </c>
      <c r="H695" s="1">
        <v>0</v>
      </c>
      <c r="I695" s="1">
        <v>7.6799999999999993E-2</v>
      </c>
      <c r="J695" s="1">
        <v>0</v>
      </c>
      <c r="K695" s="1">
        <v>0.48530000000000001</v>
      </c>
      <c r="L695" s="1">
        <v>0.27110000000000001</v>
      </c>
      <c r="M695" s="1">
        <v>1.0651999999999999</v>
      </c>
      <c r="N695" s="1">
        <v>0.52329999999999999</v>
      </c>
      <c r="O695" s="1">
        <v>0.65029999999999999</v>
      </c>
      <c r="P695" s="1">
        <v>0.38400000000000001</v>
      </c>
      <c r="Q695" s="1">
        <v>1.2756000000000001</v>
      </c>
      <c r="R695" s="1">
        <v>0</v>
      </c>
      <c r="S695" s="1">
        <v>0.9325</v>
      </c>
      <c r="T695" s="1">
        <v>5</v>
      </c>
      <c r="U695" s="1">
        <v>5</v>
      </c>
      <c r="V695" s="1">
        <v>8</v>
      </c>
      <c r="W695" s="1">
        <v>16</v>
      </c>
      <c r="X695" s="1">
        <v>26</v>
      </c>
      <c r="Y695" s="1">
        <v>16</v>
      </c>
      <c r="Z695" s="1">
        <v>0</v>
      </c>
      <c r="AA695" s="1">
        <v>1</v>
      </c>
      <c r="AB695" s="1">
        <v>0</v>
      </c>
      <c r="AC695" s="1">
        <v>5</v>
      </c>
      <c r="AD695" s="1">
        <v>4</v>
      </c>
      <c r="AE695" s="1">
        <v>12</v>
      </c>
      <c r="AF695" s="1">
        <v>6</v>
      </c>
      <c r="AG695" s="1">
        <v>8</v>
      </c>
      <c r="AH695" s="1">
        <v>4</v>
      </c>
      <c r="AI695" s="1">
        <v>6</v>
      </c>
      <c r="AJ695" s="1">
        <v>0</v>
      </c>
      <c r="AK695" s="1">
        <v>4</v>
      </c>
      <c r="AL695" s="1" t="s">
        <v>35</v>
      </c>
      <c r="AM695" s="1" t="s">
        <v>397</v>
      </c>
      <c r="AN695" s="1" t="s">
        <v>77</v>
      </c>
      <c r="AO695" s="1" t="s">
        <v>35</v>
      </c>
      <c r="AP695" s="1" t="s">
        <v>35</v>
      </c>
      <c r="AQ695" s="1" t="s">
        <v>35</v>
      </c>
    </row>
    <row r="696" spans="1:43" x14ac:dyDescent="0.2">
      <c r="A696" s="1" t="s">
        <v>398</v>
      </c>
      <c r="B696" s="1">
        <v>8.0069999999999997</v>
      </c>
      <c r="C696" s="1">
        <v>4.9394</v>
      </c>
      <c r="D696" s="1">
        <v>4.5378999999999996</v>
      </c>
      <c r="E696" s="1">
        <v>5.7560000000000002</v>
      </c>
      <c r="F696" s="1">
        <v>3.2048000000000001</v>
      </c>
      <c r="G696" s="1">
        <v>4.7422000000000004</v>
      </c>
      <c r="H696" s="1">
        <v>2.1080000000000001</v>
      </c>
      <c r="I696" s="1">
        <v>1.7355</v>
      </c>
      <c r="J696" s="1">
        <v>1.8352999999999999</v>
      </c>
      <c r="K696" s="1">
        <v>1.0968</v>
      </c>
      <c r="L696" s="1">
        <v>1.7867</v>
      </c>
      <c r="M696" s="1">
        <v>2.0061</v>
      </c>
      <c r="N696" s="1">
        <v>1.6427</v>
      </c>
      <c r="O696" s="1">
        <v>1.8982000000000001</v>
      </c>
      <c r="P696" s="1">
        <v>2.0247999999999999</v>
      </c>
      <c r="Q696" s="1">
        <v>2.8828</v>
      </c>
      <c r="R696" s="1">
        <v>3.2202999999999999</v>
      </c>
      <c r="S696" s="1">
        <v>2.4588000000000001</v>
      </c>
      <c r="T696" s="1">
        <v>53</v>
      </c>
      <c r="U696" s="1">
        <v>39</v>
      </c>
      <c r="V696" s="1">
        <v>31</v>
      </c>
      <c r="W696" s="1">
        <v>28</v>
      </c>
      <c r="X696" s="1">
        <v>25</v>
      </c>
      <c r="Y696" s="1">
        <v>32</v>
      </c>
      <c r="Z696" s="1">
        <v>39</v>
      </c>
      <c r="AA696" s="1">
        <v>30</v>
      </c>
      <c r="AB696" s="1">
        <v>30</v>
      </c>
      <c r="AC696" s="1">
        <v>15</v>
      </c>
      <c r="AD696" s="1">
        <v>35</v>
      </c>
      <c r="AE696" s="1">
        <v>30</v>
      </c>
      <c r="AF696" s="1">
        <v>25</v>
      </c>
      <c r="AG696" s="1">
        <v>31</v>
      </c>
      <c r="AH696" s="1">
        <v>28</v>
      </c>
      <c r="AI696" s="1">
        <v>18</v>
      </c>
      <c r="AJ696" s="1">
        <v>24</v>
      </c>
      <c r="AK696" s="1">
        <v>14</v>
      </c>
      <c r="AL696" s="1" t="s">
        <v>399</v>
      </c>
      <c r="AM696" s="1" t="s">
        <v>400</v>
      </c>
      <c r="AN696" s="1" t="s">
        <v>77</v>
      </c>
      <c r="AO696" s="1" t="s">
        <v>35</v>
      </c>
      <c r="AP696" s="1" t="s">
        <v>35</v>
      </c>
      <c r="AQ696" s="1" t="s">
        <v>35</v>
      </c>
    </row>
    <row r="697" spans="1:43" x14ac:dyDescent="0.2">
      <c r="A697" s="1" t="s">
        <v>401</v>
      </c>
      <c r="B697" s="1">
        <v>3.7082000000000002</v>
      </c>
      <c r="C697" s="1">
        <v>3.3677999999999999</v>
      </c>
      <c r="D697" s="1">
        <v>3.2936000000000001</v>
      </c>
      <c r="E697" s="1">
        <v>0</v>
      </c>
      <c r="F697" s="1">
        <v>0.26219999999999999</v>
      </c>
      <c r="G697" s="1">
        <v>0</v>
      </c>
      <c r="H697" s="1">
        <v>0</v>
      </c>
      <c r="I697" s="1">
        <v>0</v>
      </c>
      <c r="J697" s="1">
        <v>0.25030000000000002</v>
      </c>
      <c r="K697" s="1">
        <v>0</v>
      </c>
      <c r="L697" s="1">
        <v>0</v>
      </c>
      <c r="M697" s="1">
        <v>0</v>
      </c>
      <c r="N697" s="1">
        <v>0</v>
      </c>
      <c r="O697" s="1">
        <v>0.501</v>
      </c>
      <c r="P697" s="1">
        <v>0.1479</v>
      </c>
      <c r="Q697" s="1">
        <v>0.98280000000000001</v>
      </c>
      <c r="R697" s="1">
        <v>0</v>
      </c>
      <c r="S697" s="1">
        <v>0.35920000000000002</v>
      </c>
      <c r="T697" s="1">
        <v>12</v>
      </c>
      <c r="U697" s="1">
        <v>13</v>
      </c>
      <c r="V697" s="1">
        <v>11</v>
      </c>
      <c r="W697" s="1">
        <v>0</v>
      </c>
      <c r="X697" s="1">
        <v>1</v>
      </c>
      <c r="Y697" s="1">
        <v>0</v>
      </c>
      <c r="Z697" s="1">
        <v>0</v>
      </c>
      <c r="AA697" s="1">
        <v>0</v>
      </c>
      <c r="AB697" s="1">
        <v>2</v>
      </c>
      <c r="AC697" s="1">
        <v>0</v>
      </c>
      <c r="AD697" s="1">
        <v>0</v>
      </c>
      <c r="AE697" s="1">
        <v>0</v>
      </c>
      <c r="AF697" s="1">
        <v>0</v>
      </c>
      <c r="AG697" s="1">
        <v>4</v>
      </c>
      <c r="AH697" s="1">
        <v>1</v>
      </c>
      <c r="AI697" s="1">
        <v>3</v>
      </c>
      <c r="AJ697" s="1">
        <v>0</v>
      </c>
      <c r="AK697" s="1">
        <v>1</v>
      </c>
      <c r="AL697" s="1" t="s">
        <v>345</v>
      </c>
      <c r="AM697" s="1" t="s">
        <v>402</v>
      </c>
      <c r="AN697" s="1" t="s">
        <v>77</v>
      </c>
      <c r="AO697" s="1" t="s">
        <v>35</v>
      </c>
      <c r="AP697" s="1" t="s">
        <v>35</v>
      </c>
      <c r="AQ697" s="1" t="s">
        <v>35</v>
      </c>
    </row>
    <row r="698" spans="1:43" x14ac:dyDescent="0.2">
      <c r="A698" s="1" t="s">
        <v>403</v>
      </c>
      <c r="B698" s="1">
        <v>2.5158999999999998</v>
      </c>
      <c r="C698" s="1">
        <v>1.3754999999999999</v>
      </c>
      <c r="D698" s="1">
        <v>2.6497000000000002</v>
      </c>
      <c r="E698" s="1">
        <v>0.52100000000000002</v>
      </c>
      <c r="F698" s="1">
        <v>1.1137999999999999</v>
      </c>
      <c r="G698" s="1">
        <v>1.3411999999999999</v>
      </c>
      <c r="H698" s="1">
        <v>0.46960000000000002</v>
      </c>
      <c r="I698" s="1">
        <v>0.50260000000000005</v>
      </c>
      <c r="J698" s="1">
        <v>0.53149999999999997</v>
      </c>
      <c r="K698" s="1">
        <v>0.10589999999999999</v>
      </c>
      <c r="L698" s="1">
        <v>3.6999999999999998E-2</v>
      </c>
      <c r="M698" s="1">
        <v>9.6799999999999997E-2</v>
      </c>
      <c r="N698" s="1">
        <v>0.1903</v>
      </c>
      <c r="O698" s="1">
        <v>0.31040000000000001</v>
      </c>
      <c r="P698" s="1">
        <v>0.15709999999999999</v>
      </c>
      <c r="Q698" s="1">
        <v>0.69579999999999997</v>
      </c>
      <c r="R698" s="1">
        <v>0.1943</v>
      </c>
      <c r="S698" s="1">
        <v>0.57220000000000004</v>
      </c>
      <c r="T698" s="1">
        <v>46</v>
      </c>
      <c r="U698" s="1">
        <v>30</v>
      </c>
      <c r="V698" s="1">
        <v>50</v>
      </c>
      <c r="W698" s="1">
        <v>7</v>
      </c>
      <c r="X698" s="1">
        <v>24</v>
      </c>
      <c r="Y698" s="1">
        <v>25</v>
      </c>
      <c r="Z698" s="1">
        <v>24</v>
      </c>
      <c r="AA698" s="1">
        <v>24</v>
      </c>
      <c r="AB698" s="1">
        <v>24</v>
      </c>
      <c r="AC698" s="1">
        <v>4</v>
      </c>
      <c r="AD698" s="1">
        <v>2</v>
      </c>
      <c r="AE698" s="1">
        <v>4</v>
      </c>
      <c r="AF698" s="1">
        <v>8</v>
      </c>
      <c r="AG698" s="1">
        <v>14</v>
      </c>
      <c r="AH698" s="1">
        <v>6</v>
      </c>
      <c r="AI698" s="1">
        <v>12</v>
      </c>
      <c r="AJ698" s="1">
        <v>4</v>
      </c>
      <c r="AK698" s="1">
        <v>9</v>
      </c>
      <c r="AL698" s="1" t="s">
        <v>404</v>
      </c>
      <c r="AM698" s="1" t="s">
        <v>405</v>
      </c>
      <c r="AN698" s="1" t="s">
        <v>77</v>
      </c>
      <c r="AO698" s="1" t="s">
        <v>35</v>
      </c>
      <c r="AP698" s="1" t="s">
        <v>35</v>
      </c>
      <c r="AQ698" s="1" t="s">
        <v>35</v>
      </c>
    </row>
    <row r="699" spans="1:43" x14ac:dyDescent="0.2">
      <c r="A699" s="1" t="s">
        <v>344</v>
      </c>
      <c r="B699" s="1">
        <v>0.22289999999999999</v>
      </c>
      <c r="C699" s="1">
        <v>0</v>
      </c>
      <c r="D699" s="1">
        <v>0.432</v>
      </c>
      <c r="E699" s="1">
        <v>4.8529</v>
      </c>
      <c r="F699" s="1">
        <v>2.6478999999999999</v>
      </c>
      <c r="G699" s="1">
        <v>7.8712</v>
      </c>
      <c r="H699" s="1">
        <v>0</v>
      </c>
      <c r="I699" s="1">
        <v>0</v>
      </c>
      <c r="J699" s="1">
        <v>9.0300000000000005E-2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.94520000000000004</v>
      </c>
      <c r="R699" s="1">
        <v>1.7817000000000001</v>
      </c>
      <c r="S699" s="1">
        <v>2.073</v>
      </c>
      <c r="T699" s="1">
        <v>1</v>
      </c>
      <c r="U699" s="1">
        <v>0</v>
      </c>
      <c r="V699" s="1">
        <v>2</v>
      </c>
      <c r="W699" s="1">
        <v>16</v>
      </c>
      <c r="X699" s="1">
        <v>14</v>
      </c>
      <c r="Y699" s="1">
        <v>36</v>
      </c>
      <c r="Z699" s="1">
        <v>0</v>
      </c>
      <c r="AA699" s="1">
        <v>0</v>
      </c>
      <c r="AB699" s="1">
        <v>1</v>
      </c>
      <c r="AC699" s="1">
        <v>0</v>
      </c>
      <c r="AD699" s="1">
        <v>0</v>
      </c>
      <c r="AE699" s="1">
        <v>0</v>
      </c>
      <c r="AF699" s="1">
        <v>0</v>
      </c>
      <c r="AG699" s="1">
        <v>0</v>
      </c>
      <c r="AH699" s="1">
        <v>0</v>
      </c>
      <c r="AI699" s="1">
        <v>4</v>
      </c>
      <c r="AJ699" s="1">
        <v>9</v>
      </c>
      <c r="AK699" s="1">
        <v>8</v>
      </c>
      <c r="AL699" s="1" t="s">
        <v>345</v>
      </c>
      <c r="AM699" s="1" t="s">
        <v>346</v>
      </c>
      <c r="AN699" s="1" t="s">
        <v>77</v>
      </c>
      <c r="AO699" s="1" t="s">
        <v>35</v>
      </c>
      <c r="AP699" s="1" t="s">
        <v>35</v>
      </c>
      <c r="AQ699" s="1" t="s">
        <v>35</v>
      </c>
    </row>
    <row r="700" spans="1:43" x14ac:dyDescent="0.2">
      <c r="A700" s="1" t="s">
        <v>406</v>
      </c>
      <c r="B700" s="1">
        <v>0.1368</v>
      </c>
      <c r="C700" s="1">
        <v>0.34399999999999997</v>
      </c>
      <c r="D700" s="1">
        <v>0.2651</v>
      </c>
      <c r="E700" s="1">
        <v>0</v>
      </c>
      <c r="F700" s="1">
        <v>1.3928</v>
      </c>
      <c r="G700" s="1">
        <v>1.8785000000000001</v>
      </c>
      <c r="H700" s="1">
        <v>0.92989999999999995</v>
      </c>
      <c r="I700" s="1">
        <v>0.78569999999999995</v>
      </c>
      <c r="J700" s="1">
        <v>0.83089999999999997</v>
      </c>
      <c r="K700" s="1">
        <v>0.3972</v>
      </c>
      <c r="L700" s="1">
        <v>0.36980000000000002</v>
      </c>
      <c r="M700" s="1">
        <v>0.1211</v>
      </c>
      <c r="N700" s="1">
        <v>0.23799999999999999</v>
      </c>
      <c r="O700" s="1">
        <v>0.44350000000000001</v>
      </c>
      <c r="P700" s="1">
        <v>0.72019999999999995</v>
      </c>
      <c r="Q700" s="1">
        <v>2.0301</v>
      </c>
      <c r="R700" s="1">
        <v>1.2149000000000001</v>
      </c>
      <c r="S700" s="1">
        <v>0.318</v>
      </c>
      <c r="T700" s="1">
        <v>1</v>
      </c>
      <c r="U700" s="1">
        <v>3</v>
      </c>
      <c r="V700" s="1">
        <v>2</v>
      </c>
      <c r="W700" s="1">
        <v>0</v>
      </c>
      <c r="X700" s="1">
        <v>12</v>
      </c>
      <c r="Y700" s="1">
        <v>14</v>
      </c>
      <c r="Z700" s="1">
        <v>19</v>
      </c>
      <c r="AA700" s="1">
        <v>15</v>
      </c>
      <c r="AB700" s="1">
        <v>15</v>
      </c>
      <c r="AC700" s="1">
        <v>6</v>
      </c>
      <c r="AD700" s="1">
        <v>8</v>
      </c>
      <c r="AE700" s="1">
        <v>2</v>
      </c>
      <c r="AF700" s="1">
        <v>4</v>
      </c>
      <c r="AG700" s="1">
        <v>8</v>
      </c>
      <c r="AH700" s="1">
        <v>11</v>
      </c>
      <c r="AI700" s="1">
        <v>14</v>
      </c>
      <c r="AJ700" s="1">
        <v>10</v>
      </c>
      <c r="AK700" s="1">
        <v>2</v>
      </c>
      <c r="AL700" s="1" t="s">
        <v>407</v>
      </c>
      <c r="AM700" s="1" t="s">
        <v>408</v>
      </c>
      <c r="AN700" s="1" t="s">
        <v>77</v>
      </c>
      <c r="AO700" s="1" t="s">
        <v>35</v>
      </c>
      <c r="AP700" s="1" t="s">
        <v>35</v>
      </c>
      <c r="AQ700" s="1" t="s">
        <v>35</v>
      </c>
    </row>
    <row r="701" spans="1:43" x14ac:dyDescent="0.2">
      <c r="A701" s="1" t="s">
        <v>409</v>
      </c>
      <c r="B701" s="1">
        <v>0.89670000000000005</v>
      </c>
      <c r="C701" s="1">
        <v>0.68340000000000001</v>
      </c>
      <c r="D701" s="1">
        <v>0.71089999999999998</v>
      </c>
      <c r="E701" s="1">
        <v>0</v>
      </c>
      <c r="F701" s="1">
        <v>0</v>
      </c>
      <c r="G701" s="1">
        <v>0.15989999999999999</v>
      </c>
      <c r="H701" s="1">
        <v>0.90410000000000001</v>
      </c>
      <c r="I701" s="1">
        <v>0.62429999999999997</v>
      </c>
      <c r="J701" s="1">
        <v>0.75919999999999999</v>
      </c>
      <c r="K701" s="1">
        <v>0.71020000000000005</v>
      </c>
      <c r="L701" s="1">
        <v>0.22040000000000001</v>
      </c>
      <c r="M701" s="1">
        <v>0.1082</v>
      </c>
      <c r="N701" s="1">
        <v>0.63819999999999999</v>
      </c>
      <c r="O701" s="1">
        <v>0.72689999999999999</v>
      </c>
      <c r="P701" s="1">
        <v>0.6633</v>
      </c>
      <c r="Q701" s="1">
        <v>0</v>
      </c>
      <c r="R701" s="1">
        <v>0</v>
      </c>
      <c r="S701" s="1">
        <v>0</v>
      </c>
      <c r="T701" s="1">
        <v>11</v>
      </c>
      <c r="U701" s="1">
        <v>10</v>
      </c>
      <c r="V701" s="1">
        <v>9</v>
      </c>
      <c r="W701" s="1">
        <v>0</v>
      </c>
      <c r="X701" s="1">
        <v>0</v>
      </c>
      <c r="Y701" s="1">
        <v>2</v>
      </c>
      <c r="Z701" s="1">
        <v>31</v>
      </c>
      <c r="AA701" s="1">
        <v>20</v>
      </c>
      <c r="AB701" s="1">
        <v>23</v>
      </c>
      <c r="AC701" s="1">
        <v>18</v>
      </c>
      <c r="AD701" s="1">
        <v>8</v>
      </c>
      <c r="AE701" s="1">
        <v>3</v>
      </c>
      <c r="AF701" s="1">
        <v>18</v>
      </c>
      <c r="AG701" s="1">
        <v>22</v>
      </c>
      <c r="AH701" s="1">
        <v>17</v>
      </c>
      <c r="AI701" s="1">
        <v>0</v>
      </c>
      <c r="AJ701" s="1">
        <v>0</v>
      </c>
      <c r="AK701" s="1">
        <v>0</v>
      </c>
      <c r="AL701" s="1" t="s">
        <v>410</v>
      </c>
      <c r="AM701" s="1" t="s">
        <v>411</v>
      </c>
      <c r="AN701" s="1" t="s">
        <v>77</v>
      </c>
      <c r="AO701" s="1" t="s">
        <v>35</v>
      </c>
      <c r="AP701" s="1" t="s">
        <v>35</v>
      </c>
      <c r="AQ701" s="1" t="s">
        <v>35</v>
      </c>
    </row>
    <row r="702" spans="1:43" x14ac:dyDescent="0.2">
      <c r="A702" s="1" t="s">
        <v>412</v>
      </c>
      <c r="B702" s="1">
        <v>1.7522</v>
      </c>
      <c r="C702" s="1">
        <v>2.5461</v>
      </c>
      <c r="D702" s="1">
        <v>2.7164000000000001</v>
      </c>
      <c r="E702" s="1">
        <v>0</v>
      </c>
      <c r="F702" s="1">
        <v>0.19819999999999999</v>
      </c>
      <c r="G702" s="1">
        <v>0.22919999999999999</v>
      </c>
      <c r="H702" s="1">
        <v>0.75229999999999997</v>
      </c>
      <c r="I702" s="1">
        <v>1.3419000000000001</v>
      </c>
      <c r="J702" s="1">
        <v>0.56759999999999999</v>
      </c>
      <c r="K702" s="1">
        <v>0.11310000000000001</v>
      </c>
      <c r="L702" s="1">
        <v>0.23680000000000001</v>
      </c>
      <c r="M702" s="1">
        <v>0.10340000000000001</v>
      </c>
      <c r="N702" s="1">
        <v>0.60970000000000002</v>
      </c>
      <c r="O702" s="1">
        <v>0.56810000000000005</v>
      </c>
      <c r="P702" s="1">
        <v>0.22370000000000001</v>
      </c>
      <c r="Q702" s="1">
        <v>0.74299999999999999</v>
      </c>
      <c r="R702" s="1">
        <v>0.41499999999999998</v>
      </c>
      <c r="S702" s="1">
        <v>0.81479999999999997</v>
      </c>
      <c r="T702" s="1">
        <v>15</v>
      </c>
      <c r="U702" s="1">
        <v>26</v>
      </c>
      <c r="V702" s="1">
        <v>24</v>
      </c>
      <c r="W702" s="1">
        <v>0</v>
      </c>
      <c r="X702" s="1">
        <v>2</v>
      </c>
      <c r="Y702" s="1">
        <v>2</v>
      </c>
      <c r="Z702" s="1">
        <v>18</v>
      </c>
      <c r="AA702" s="1">
        <v>30</v>
      </c>
      <c r="AB702" s="1">
        <v>12</v>
      </c>
      <c r="AC702" s="1">
        <v>2</v>
      </c>
      <c r="AD702" s="1">
        <v>6</v>
      </c>
      <c r="AE702" s="1">
        <v>2</v>
      </c>
      <c r="AF702" s="1">
        <v>12</v>
      </c>
      <c r="AG702" s="1">
        <v>12</v>
      </c>
      <c r="AH702" s="1">
        <v>4</v>
      </c>
      <c r="AI702" s="1">
        <v>6</v>
      </c>
      <c r="AJ702" s="1">
        <v>4</v>
      </c>
      <c r="AK702" s="1">
        <v>6</v>
      </c>
      <c r="AL702" s="1" t="s">
        <v>399</v>
      </c>
      <c r="AM702" s="1" t="s">
        <v>413</v>
      </c>
      <c r="AN702" s="1" t="s">
        <v>77</v>
      </c>
      <c r="AO702" s="1" t="s">
        <v>35</v>
      </c>
      <c r="AP702" s="1" t="s">
        <v>35</v>
      </c>
      <c r="AQ702" s="1" t="s">
        <v>3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2"/>
  <sheetViews>
    <sheetView workbookViewId="0">
      <selection activeCell="B9" sqref="B9"/>
    </sheetView>
  </sheetViews>
  <sheetFormatPr defaultRowHeight="14.25" x14ac:dyDescent="0.2"/>
  <cols>
    <col min="1" max="1" width="15.5" style="1" customWidth="1"/>
    <col min="2" max="2" width="10.375" style="1" customWidth="1"/>
    <col min="3" max="3" width="9.75" style="1" customWidth="1"/>
    <col min="4" max="4" width="8.25" style="1" customWidth="1"/>
    <col min="5" max="16384" width="9" style="1"/>
  </cols>
  <sheetData>
    <row r="1" spans="1:45" x14ac:dyDescent="0.2">
      <c r="A1" s="1" t="s">
        <v>0</v>
      </c>
      <c r="B1" s="1" t="s">
        <v>1</v>
      </c>
      <c r="C1" s="1" t="s">
        <v>2</v>
      </c>
      <c r="D1" s="1" t="s">
        <v>2000</v>
      </c>
      <c r="E1" s="1" t="s">
        <v>2001</v>
      </c>
      <c r="F1" s="1" t="s">
        <v>200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994</v>
      </c>
      <c r="T1" s="1" t="s">
        <v>1995</v>
      </c>
      <c r="U1" s="1" t="s">
        <v>1996</v>
      </c>
      <c r="V1" s="1" t="s">
        <v>2003</v>
      </c>
      <c r="W1" s="1" t="s">
        <v>2004</v>
      </c>
      <c r="X1" s="1" t="s">
        <v>2005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1999</v>
      </c>
      <c r="AL1" s="1" t="s">
        <v>1998</v>
      </c>
      <c r="AM1" s="1" t="s">
        <v>1997</v>
      </c>
      <c r="AN1" s="1" t="s">
        <v>27</v>
      </c>
      <c r="AO1" s="1" t="s">
        <v>28</v>
      </c>
      <c r="AP1" s="1" t="s">
        <v>29</v>
      </c>
      <c r="AQ1" s="1" t="s">
        <v>30</v>
      </c>
      <c r="AR1" s="1" t="s">
        <v>31</v>
      </c>
      <c r="AS1" s="1" t="s">
        <v>32</v>
      </c>
    </row>
    <row r="2" spans="1:45" x14ac:dyDescent="0.2">
      <c r="A2" s="1" t="s">
        <v>33</v>
      </c>
      <c r="B2" s="5" t="s">
        <v>2141</v>
      </c>
      <c r="C2" s="1" t="s">
        <v>34</v>
      </c>
      <c r="D2" s="1">
        <v>3.3504999999999998</v>
      </c>
      <c r="E2" s="1">
        <v>2.7576999999999998</v>
      </c>
      <c r="F2" s="1">
        <v>3.1284000000000001</v>
      </c>
      <c r="G2" s="1">
        <v>3.0670000000000002</v>
      </c>
      <c r="H2" s="1">
        <v>3.3081999999999998</v>
      </c>
      <c r="I2" s="1">
        <v>3.9438</v>
      </c>
      <c r="J2" s="1">
        <v>3.3128000000000002</v>
      </c>
      <c r="K2" s="1">
        <v>3.0558999999999998</v>
      </c>
      <c r="L2" s="1">
        <v>3.5274999999999999</v>
      </c>
      <c r="M2" s="1">
        <v>2.9780000000000002</v>
      </c>
      <c r="N2" s="1">
        <v>2.2435999999999998</v>
      </c>
      <c r="O2" s="1">
        <v>3.5592000000000001</v>
      </c>
      <c r="P2" s="1">
        <v>2.7290000000000001</v>
      </c>
      <c r="Q2" s="1">
        <v>3.5061</v>
      </c>
      <c r="R2" s="1">
        <v>2.9742000000000002</v>
      </c>
      <c r="S2" s="1">
        <v>1.8082</v>
      </c>
      <c r="T2" s="1">
        <v>1.7855000000000001</v>
      </c>
      <c r="U2" s="1">
        <v>0.5665</v>
      </c>
      <c r="V2" s="1">
        <v>55</v>
      </c>
      <c r="W2" s="1">
        <v>54</v>
      </c>
      <c r="X2" s="1">
        <v>53</v>
      </c>
      <c r="Y2" s="1">
        <v>37</v>
      </c>
      <c r="Z2" s="1">
        <v>64</v>
      </c>
      <c r="AA2" s="1">
        <v>66</v>
      </c>
      <c r="AB2" s="1">
        <v>152</v>
      </c>
      <c r="AC2" s="1">
        <v>131</v>
      </c>
      <c r="AD2" s="1">
        <v>143</v>
      </c>
      <c r="AE2" s="1">
        <v>101</v>
      </c>
      <c r="AF2" s="1">
        <v>109</v>
      </c>
      <c r="AG2" s="1">
        <v>132</v>
      </c>
      <c r="AH2" s="1">
        <v>103</v>
      </c>
      <c r="AI2" s="1">
        <v>142</v>
      </c>
      <c r="AJ2" s="1">
        <v>102</v>
      </c>
      <c r="AK2" s="1">
        <v>28</v>
      </c>
      <c r="AL2" s="1">
        <v>33</v>
      </c>
      <c r="AM2" s="1">
        <v>8</v>
      </c>
      <c r="AN2" s="1" t="s">
        <v>35</v>
      </c>
      <c r="AO2" s="1" t="s">
        <v>36</v>
      </c>
      <c r="AP2" s="1" t="s">
        <v>35</v>
      </c>
      <c r="AQ2" s="1" t="s">
        <v>35</v>
      </c>
      <c r="AR2" s="1" t="s">
        <v>35</v>
      </c>
      <c r="AS2" s="1" t="s">
        <v>35</v>
      </c>
    </row>
    <row r="3" spans="1:45" x14ac:dyDescent="0.2">
      <c r="A3" s="1" t="s">
        <v>37</v>
      </c>
      <c r="B3" s="5" t="s">
        <v>2142</v>
      </c>
      <c r="C3" s="1" t="s">
        <v>38</v>
      </c>
      <c r="D3" s="1">
        <v>4.5426000000000002</v>
      </c>
      <c r="E3" s="1">
        <v>6.2316000000000003</v>
      </c>
      <c r="F3" s="1">
        <v>4.9016999999999999</v>
      </c>
      <c r="G3" s="1">
        <v>1.2643</v>
      </c>
      <c r="H3" s="1">
        <v>1.3579000000000001</v>
      </c>
      <c r="I3" s="1">
        <v>1.1646000000000001</v>
      </c>
      <c r="J3" s="1">
        <v>3.2134999999999998</v>
      </c>
      <c r="K3" s="1">
        <v>3.1232000000000002</v>
      </c>
      <c r="L3" s="1">
        <v>3.9925000000000002</v>
      </c>
      <c r="M3" s="1">
        <v>3.4979</v>
      </c>
      <c r="N3" s="1">
        <v>2.9129</v>
      </c>
      <c r="O3" s="1">
        <v>3.3359000000000001</v>
      </c>
      <c r="P3" s="1">
        <v>3.3003999999999998</v>
      </c>
      <c r="Q3" s="1">
        <v>2.8664000000000001</v>
      </c>
      <c r="R3" s="1">
        <v>2.6191</v>
      </c>
      <c r="S3" s="1">
        <v>2.0247000000000002</v>
      </c>
      <c r="T3" s="1">
        <v>1.4213</v>
      </c>
      <c r="U3" s="1">
        <v>1.2001999999999999</v>
      </c>
      <c r="V3" s="1">
        <v>88</v>
      </c>
      <c r="W3" s="1">
        <v>144</v>
      </c>
      <c r="X3" s="1">
        <v>98</v>
      </c>
      <c r="Y3" s="1">
        <v>18</v>
      </c>
      <c r="Z3" s="1">
        <v>31</v>
      </c>
      <c r="AA3" s="1">
        <v>23</v>
      </c>
      <c r="AB3" s="1">
        <v>174</v>
      </c>
      <c r="AC3" s="1">
        <v>158</v>
      </c>
      <c r="AD3" s="1">
        <v>191</v>
      </c>
      <c r="AE3" s="1">
        <v>140</v>
      </c>
      <c r="AF3" s="1">
        <v>167</v>
      </c>
      <c r="AG3" s="1">
        <v>146</v>
      </c>
      <c r="AH3" s="1">
        <v>147</v>
      </c>
      <c r="AI3" s="1">
        <v>137</v>
      </c>
      <c r="AJ3" s="1">
        <v>106</v>
      </c>
      <c r="AK3" s="1">
        <v>37</v>
      </c>
      <c r="AL3" s="1">
        <v>31</v>
      </c>
      <c r="AM3" s="1">
        <v>20</v>
      </c>
      <c r="AN3" s="1" t="s">
        <v>39</v>
      </c>
      <c r="AO3" s="1" t="s">
        <v>40</v>
      </c>
      <c r="AP3" s="1" t="s">
        <v>35</v>
      </c>
      <c r="AQ3" s="1" t="s">
        <v>35</v>
      </c>
      <c r="AR3" s="1" t="s">
        <v>35</v>
      </c>
      <c r="AS3" s="1" t="s">
        <v>35</v>
      </c>
    </row>
    <row r="4" spans="1:45" x14ac:dyDescent="0.2">
      <c r="A4" s="1" t="s">
        <v>41</v>
      </c>
      <c r="B4" s="5" t="s">
        <v>2143</v>
      </c>
      <c r="C4" s="1" t="s">
        <v>38</v>
      </c>
      <c r="D4" s="1">
        <v>3.6027</v>
      </c>
      <c r="E4" s="1">
        <v>3.4117999999999999</v>
      </c>
      <c r="F4" s="1">
        <v>4.7836999999999996</v>
      </c>
      <c r="G4" s="1">
        <v>0.18160000000000001</v>
      </c>
      <c r="H4" s="1">
        <v>0.96240000000000003</v>
      </c>
      <c r="I4" s="1">
        <v>0.52349999999999997</v>
      </c>
      <c r="J4" s="1">
        <v>0.14319999999999999</v>
      </c>
      <c r="K4" s="1">
        <v>0</v>
      </c>
      <c r="L4" s="1">
        <v>5.3999999999999999E-2</v>
      </c>
      <c r="M4" s="1">
        <v>0</v>
      </c>
      <c r="N4" s="1">
        <v>4.5100000000000001E-2</v>
      </c>
      <c r="O4" s="1">
        <v>0.20669999999999999</v>
      </c>
      <c r="P4" s="1">
        <v>5.8000000000000003E-2</v>
      </c>
      <c r="Q4" s="1">
        <v>0</v>
      </c>
      <c r="R4" s="1">
        <v>0.12770000000000001</v>
      </c>
      <c r="S4" s="1">
        <v>0.14149999999999999</v>
      </c>
      <c r="T4" s="1">
        <v>0.23699999999999999</v>
      </c>
      <c r="U4" s="1">
        <v>0.31019999999999998</v>
      </c>
      <c r="V4" s="1">
        <v>54</v>
      </c>
      <c r="W4" s="1">
        <v>61</v>
      </c>
      <c r="X4" s="1">
        <v>74</v>
      </c>
      <c r="Y4" s="1">
        <v>2</v>
      </c>
      <c r="Z4" s="1">
        <v>17</v>
      </c>
      <c r="AA4" s="1">
        <v>8</v>
      </c>
      <c r="AB4" s="1">
        <v>6</v>
      </c>
      <c r="AC4" s="1">
        <v>0</v>
      </c>
      <c r="AD4" s="1">
        <v>2</v>
      </c>
      <c r="AE4" s="1">
        <v>0</v>
      </c>
      <c r="AF4" s="1">
        <v>2</v>
      </c>
      <c r="AG4" s="1">
        <v>7</v>
      </c>
      <c r="AH4" s="1">
        <v>2</v>
      </c>
      <c r="AI4" s="1">
        <v>0</v>
      </c>
      <c r="AJ4" s="1">
        <v>4</v>
      </c>
      <c r="AK4" s="1">
        <v>2</v>
      </c>
      <c r="AL4" s="1">
        <v>4</v>
      </c>
      <c r="AM4" s="1">
        <v>4</v>
      </c>
      <c r="AN4" s="1" t="s">
        <v>39</v>
      </c>
      <c r="AO4" s="1" t="s">
        <v>40</v>
      </c>
      <c r="AP4" s="1" t="s">
        <v>35</v>
      </c>
      <c r="AQ4" s="1" t="s">
        <v>35</v>
      </c>
      <c r="AR4" s="1" t="s">
        <v>35</v>
      </c>
      <c r="AS4" s="1" t="s">
        <v>35</v>
      </c>
    </row>
    <row r="5" spans="1:45" x14ac:dyDescent="0.2">
      <c r="A5" s="1" t="s">
        <v>42</v>
      </c>
      <c r="B5" s="5" t="s">
        <v>2144</v>
      </c>
      <c r="C5" s="1" t="s">
        <v>38</v>
      </c>
      <c r="D5" s="1">
        <v>1.4731000000000001</v>
      </c>
      <c r="E5" s="1">
        <v>1.2350000000000001</v>
      </c>
      <c r="F5" s="1">
        <v>1.2846</v>
      </c>
      <c r="G5" s="1">
        <v>1.2027000000000001</v>
      </c>
      <c r="H5" s="1">
        <v>2</v>
      </c>
      <c r="I5" s="1">
        <v>2.2397</v>
      </c>
      <c r="J5" s="1">
        <v>2.5825</v>
      </c>
      <c r="K5" s="1">
        <v>2.3692000000000002</v>
      </c>
      <c r="L5" s="1">
        <v>2.4457</v>
      </c>
      <c r="M5" s="1">
        <v>2.2103000000000002</v>
      </c>
      <c r="N5" s="1">
        <v>2.4390000000000001</v>
      </c>
      <c r="O5" s="1">
        <v>2.2494999999999998</v>
      </c>
      <c r="P5" s="1">
        <v>2.0823</v>
      </c>
      <c r="Q5" s="1">
        <v>2.7465999999999999</v>
      </c>
      <c r="R5" s="1">
        <v>1.5865</v>
      </c>
      <c r="S5" s="1">
        <v>0.31230000000000002</v>
      </c>
      <c r="T5" s="1">
        <v>0.26169999999999999</v>
      </c>
      <c r="U5" s="1">
        <v>0.34250000000000003</v>
      </c>
      <c r="V5" s="1">
        <v>20</v>
      </c>
      <c r="W5" s="1">
        <v>20</v>
      </c>
      <c r="X5" s="1">
        <v>18</v>
      </c>
      <c r="Y5" s="1">
        <v>12</v>
      </c>
      <c r="Z5" s="1">
        <v>32</v>
      </c>
      <c r="AA5" s="1">
        <v>31</v>
      </c>
      <c r="AB5" s="1">
        <v>98</v>
      </c>
      <c r="AC5" s="1">
        <v>84</v>
      </c>
      <c r="AD5" s="1">
        <v>82</v>
      </c>
      <c r="AE5" s="1">
        <v>62</v>
      </c>
      <c r="AF5" s="1">
        <v>98</v>
      </c>
      <c r="AG5" s="1">
        <v>69</v>
      </c>
      <c r="AH5" s="1">
        <v>65</v>
      </c>
      <c r="AI5" s="1">
        <v>92</v>
      </c>
      <c r="AJ5" s="1">
        <v>45</v>
      </c>
      <c r="AK5" s="1">
        <v>4</v>
      </c>
      <c r="AL5" s="1">
        <v>4</v>
      </c>
      <c r="AM5" s="1">
        <v>4</v>
      </c>
      <c r="AN5" s="1" t="s">
        <v>43</v>
      </c>
      <c r="AO5" s="1" t="s">
        <v>44</v>
      </c>
      <c r="AP5" s="1" t="s">
        <v>35</v>
      </c>
      <c r="AQ5" s="1" t="s">
        <v>35</v>
      </c>
      <c r="AR5" s="1" t="s">
        <v>35</v>
      </c>
      <c r="AS5" s="1" t="s">
        <v>35</v>
      </c>
    </row>
    <row r="6" spans="1:45" x14ac:dyDescent="0.2">
      <c r="A6" s="1" t="s">
        <v>45</v>
      </c>
      <c r="B6" s="5" t="s">
        <v>2145</v>
      </c>
      <c r="C6" s="1" t="s">
        <v>38</v>
      </c>
      <c r="D6" s="1">
        <v>9.8076000000000008</v>
      </c>
      <c r="E6" s="1">
        <v>11.772399999999999</v>
      </c>
      <c r="F6" s="1">
        <v>10.9427</v>
      </c>
      <c r="G6" s="1">
        <v>9.5035000000000007</v>
      </c>
      <c r="H6" s="1">
        <v>11.852600000000001</v>
      </c>
      <c r="I6" s="1">
        <v>9.1830999999999996</v>
      </c>
      <c r="J6" s="1">
        <v>6.8849</v>
      </c>
      <c r="K6" s="1">
        <v>9.0190999999999999</v>
      </c>
      <c r="L6" s="1">
        <v>7.3411999999999997</v>
      </c>
      <c r="M6" s="1">
        <v>8.5589999999999993</v>
      </c>
      <c r="N6" s="1">
        <v>9.4397000000000002</v>
      </c>
      <c r="O6" s="1">
        <v>8.7149999999999999</v>
      </c>
      <c r="P6" s="1">
        <v>10.437900000000001</v>
      </c>
      <c r="Q6" s="1">
        <v>8.6430000000000007</v>
      </c>
      <c r="R6" s="1">
        <v>9.9223999999999997</v>
      </c>
      <c r="S6" s="1">
        <v>4.8834</v>
      </c>
      <c r="T6" s="1">
        <v>5.2792000000000003</v>
      </c>
      <c r="U6" s="1">
        <v>5.8734000000000002</v>
      </c>
      <c r="V6" s="1">
        <v>132</v>
      </c>
      <c r="W6" s="1">
        <v>189</v>
      </c>
      <c r="X6" s="1">
        <v>152</v>
      </c>
      <c r="Y6" s="1">
        <v>94</v>
      </c>
      <c r="Z6" s="1">
        <v>188</v>
      </c>
      <c r="AA6" s="1">
        <v>126</v>
      </c>
      <c r="AB6" s="1">
        <v>259</v>
      </c>
      <c r="AC6" s="1">
        <v>317</v>
      </c>
      <c r="AD6" s="1">
        <v>244</v>
      </c>
      <c r="AE6" s="1">
        <v>238</v>
      </c>
      <c r="AF6" s="1">
        <v>376</v>
      </c>
      <c r="AG6" s="1">
        <v>265</v>
      </c>
      <c r="AH6" s="1">
        <v>323</v>
      </c>
      <c r="AI6" s="1">
        <v>287</v>
      </c>
      <c r="AJ6" s="1">
        <v>279</v>
      </c>
      <c r="AK6" s="1">
        <v>62</v>
      </c>
      <c r="AL6" s="1">
        <v>80</v>
      </c>
      <c r="AM6" s="1">
        <v>68</v>
      </c>
      <c r="AN6" s="1" t="s">
        <v>46</v>
      </c>
      <c r="AO6" s="1" t="s">
        <v>47</v>
      </c>
      <c r="AP6" s="1" t="s">
        <v>35</v>
      </c>
      <c r="AQ6" s="1" t="s">
        <v>35</v>
      </c>
      <c r="AR6" s="1" t="s">
        <v>35</v>
      </c>
      <c r="AS6" s="1" t="s">
        <v>35</v>
      </c>
    </row>
    <row r="7" spans="1:45" x14ac:dyDescent="0.2">
      <c r="A7" s="1" t="s">
        <v>48</v>
      </c>
      <c r="B7" s="5" t="s">
        <v>2146</v>
      </c>
      <c r="C7" s="1" t="s">
        <v>38</v>
      </c>
      <c r="D7" s="1">
        <v>35.400799999999997</v>
      </c>
      <c r="E7" s="1">
        <v>35.377000000000002</v>
      </c>
      <c r="F7" s="1">
        <v>36.971699999999998</v>
      </c>
      <c r="G7" s="1">
        <v>33.586199999999998</v>
      </c>
      <c r="H7" s="1">
        <v>29.2072</v>
      </c>
      <c r="I7" s="1">
        <v>32.381999999999998</v>
      </c>
      <c r="J7" s="1">
        <v>21.430499999999999</v>
      </c>
      <c r="K7" s="1">
        <v>22.4682</v>
      </c>
      <c r="L7" s="1">
        <v>24.1068</v>
      </c>
      <c r="M7" s="1">
        <v>20.010100000000001</v>
      </c>
      <c r="N7" s="1">
        <v>21.895399999999999</v>
      </c>
      <c r="O7" s="1">
        <v>16.6722</v>
      </c>
      <c r="P7" s="1">
        <v>26.185500000000001</v>
      </c>
      <c r="Q7" s="1">
        <v>26.6615</v>
      </c>
      <c r="R7" s="1">
        <v>25.124199999999998</v>
      </c>
      <c r="S7" s="1">
        <v>13.245100000000001</v>
      </c>
      <c r="T7" s="1">
        <v>15.6121</v>
      </c>
      <c r="U7" s="1">
        <v>15.948700000000001</v>
      </c>
      <c r="V7" s="1">
        <v>578</v>
      </c>
      <c r="W7" s="1">
        <v>689</v>
      </c>
      <c r="X7" s="1">
        <v>623</v>
      </c>
      <c r="Y7" s="1">
        <v>403</v>
      </c>
      <c r="Z7" s="1">
        <v>562</v>
      </c>
      <c r="AA7" s="1">
        <v>539</v>
      </c>
      <c r="AB7" s="1">
        <v>978</v>
      </c>
      <c r="AC7" s="1">
        <v>958</v>
      </c>
      <c r="AD7" s="1">
        <v>972</v>
      </c>
      <c r="AE7" s="1">
        <v>675</v>
      </c>
      <c r="AF7" s="1">
        <v>1058</v>
      </c>
      <c r="AG7" s="1">
        <v>615</v>
      </c>
      <c r="AH7" s="1">
        <v>983</v>
      </c>
      <c r="AI7" s="1">
        <v>1074</v>
      </c>
      <c r="AJ7" s="1">
        <v>857</v>
      </c>
      <c r="AK7" s="1">
        <v>204</v>
      </c>
      <c r="AL7" s="1">
        <v>287</v>
      </c>
      <c r="AM7" s="1">
        <v>224</v>
      </c>
      <c r="AN7" s="1" t="s">
        <v>49</v>
      </c>
      <c r="AO7" s="1" t="s">
        <v>50</v>
      </c>
      <c r="AP7" s="1" t="s">
        <v>35</v>
      </c>
      <c r="AQ7" s="1" t="s">
        <v>35</v>
      </c>
      <c r="AR7" s="1" t="s">
        <v>35</v>
      </c>
      <c r="AS7" s="1" t="s">
        <v>35</v>
      </c>
    </row>
    <row r="8" spans="1:45" x14ac:dyDescent="0.2">
      <c r="A8" s="1" t="s">
        <v>51</v>
      </c>
      <c r="B8" s="5" t="s">
        <v>2147</v>
      </c>
      <c r="C8" s="1" t="s">
        <v>38</v>
      </c>
      <c r="D8" s="1">
        <v>3.1951000000000001</v>
      </c>
      <c r="E8" s="1">
        <v>3.125</v>
      </c>
      <c r="F8" s="1">
        <v>2.9811999999999999</v>
      </c>
      <c r="G8" s="1">
        <v>2.2543000000000002</v>
      </c>
      <c r="H8" s="1">
        <v>2.0082</v>
      </c>
      <c r="I8" s="1">
        <v>2.0314000000000001</v>
      </c>
      <c r="J8" s="1">
        <v>2.3708999999999998</v>
      </c>
      <c r="K8" s="1">
        <v>2.8548</v>
      </c>
      <c r="L8" s="1">
        <v>1.9885999999999999</v>
      </c>
      <c r="M8" s="1">
        <v>2.5488</v>
      </c>
      <c r="N8" s="1">
        <v>1.9793000000000001</v>
      </c>
      <c r="O8" s="1">
        <v>2.2261000000000002</v>
      </c>
      <c r="P8" s="1">
        <v>1.3382000000000001</v>
      </c>
      <c r="Q8" s="1">
        <v>3.8130999999999999</v>
      </c>
      <c r="R8" s="1">
        <v>2.4356</v>
      </c>
      <c r="S8" s="1">
        <v>1.0036</v>
      </c>
      <c r="T8" s="1">
        <v>0.57809999999999995</v>
      </c>
      <c r="U8" s="1">
        <v>1.1693</v>
      </c>
      <c r="V8" s="1">
        <v>54</v>
      </c>
      <c r="W8" s="1">
        <v>63</v>
      </c>
      <c r="X8" s="1">
        <v>52</v>
      </c>
      <c r="Y8" s="1">
        <v>28</v>
      </c>
      <c r="Z8" s="1">
        <v>40</v>
      </c>
      <c r="AA8" s="1">
        <v>35</v>
      </c>
      <c r="AB8" s="1">
        <v>112</v>
      </c>
      <c r="AC8" s="1">
        <v>126</v>
      </c>
      <c r="AD8" s="1">
        <v>83</v>
      </c>
      <c r="AE8" s="1">
        <v>89</v>
      </c>
      <c r="AF8" s="1">
        <v>99</v>
      </c>
      <c r="AG8" s="1">
        <v>85</v>
      </c>
      <c r="AH8" s="1">
        <v>52</v>
      </c>
      <c r="AI8" s="1">
        <v>159</v>
      </c>
      <c r="AJ8" s="1">
        <v>86</v>
      </c>
      <c r="AK8" s="1">
        <v>16</v>
      </c>
      <c r="AL8" s="1">
        <v>11</v>
      </c>
      <c r="AM8" s="1">
        <v>17</v>
      </c>
      <c r="AN8" s="1" t="s">
        <v>52</v>
      </c>
      <c r="AO8" s="1" t="s">
        <v>53</v>
      </c>
      <c r="AP8" s="1" t="s">
        <v>54</v>
      </c>
      <c r="AQ8" s="1" t="s">
        <v>35</v>
      </c>
      <c r="AR8" s="1" t="s">
        <v>35</v>
      </c>
      <c r="AS8" s="1" t="s">
        <v>35</v>
      </c>
    </row>
    <row r="9" spans="1:45" x14ac:dyDescent="0.2">
      <c r="A9" s="1" t="s">
        <v>55</v>
      </c>
      <c r="B9" s="5" t="s">
        <v>2148</v>
      </c>
      <c r="C9" s="1" t="s">
        <v>38</v>
      </c>
      <c r="D9" s="1">
        <v>131.8826</v>
      </c>
      <c r="E9" s="1">
        <v>140.62809999999999</v>
      </c>
      <c r="F9" s="1">
        <v>137.1335</v>
      </c>
      <c r="G9" s="1">
        <v>157.60300000000001</v>
      </c>
      <c r="H9" s="1">
        <v>153.2216</v>
      </c>
      <c r="I9" s="1">
        <v>155.86179999999999</v>
      </c>
      <c r="J9" s="1">
        <v>90.368600000000001</v>
      </c>
      <c r="K9" s="1">
        <v>82.2714</v>
      </c>
      <c r="L9" s="1">
        <v>92.974800000000002</v>
      </c>
      <c r="M9" s="1">
        <v>74.243300000000005</v>
      </c>
      <c r="N9" s="1">
        <v>78.483000000000004</v>
      </c>
      <c r="O9" s="1">
        <v>64.527900000000002</v>
      </c>
      <c r="P9" s="1">
        <v>71.601399999999998</v>
      </c>
      <c r="Q9" s="1">
        <v>72.315200000000004</v>
      </c>
      <c r="R9" s="1">
        <v>63.208399999999997</v>
      </c>
      <c r="S9" s="1">
        <v>135.47499999999999</v>
      </c>
      <c r="T9" s="1">
        <v>134.22</v>
      </c>
      <c r="U9" s="1">
        <v>134.1823</v>
      </c>
      <c r="V9" s="1">
        <v>2324</v>
      </c>
      <c r="W9" s="1">
        <v>2956</v>
      </c>
      <c r="X9" s="1">
        <v>2494</v>
      </c>
      <c r="Y9" s="1">
        <v>2041</v>
      </c>
      <c r="Z9" s="1">
        <v>3182</v>
      </c>
      <c r="AA9" s="1">
        <v>2800</v>
      </c>
      <c r="AB9" s="1">
        <v>4451</v>
      </c>
      <c r="AC9" s="1">
        <v>3786</v>
      </c>
      <c r="AD9" s="1">
        <v>4046</v>
      </c>
      <c r="AE9" s="1">
        <v>2703</v>
      </c>
      <c r="AF9" s="1">
        <v>4093</v>
      </c>
      <c r="AG9" s="1">
        <v>2569</v>
      </c>
      <c r="AH9" s="1">
        <v>2901</v>
      </c>
      <c r="AI9" s="1">
        <v>3144</v>
      </c>
      <c r="AJ9" s="1">
        <v>2327</v>
      </c>
      <c r="AK9" s="1">
        <v>2252</v>
      </c>
      <c r="AL9" s="1">
        <v>2663</v>
      </c>
      <c r="AM9" s="1">
        <v>2034</v>
      </c>
      <c r="AN9" s="1" t="s">
        <v>56</v>
      </c>
      <c r="AO9" s="1" t="s">
        <v>57</v>
      </c>
      <c r="AP9" s="1" t="s">
        <v>35</v>
      </c>
      <c r="AQ9" s="1" t="s">
        <v>58</v>
      </c>
      <c r="AR9" s="1" t="s">
        <v>59</v>
      </c>
      <c r="AS9" s="1" t="s">
        <v>60</v>
      </c>
    </row>
    <row r="10" spans="1:45" x14ac:dyDescent="0.2">
      <c r="A10" s="1" t="s">
        <v>61</v>
      </c>
      <c r="B10" s="5" t="s">
        <v>2149</v>
      </c>
      <c r="C10" s="1" t="s">
        <v>38</v>
      </c>
      <c r="D10" s="1">
        <v>1.6258999999999999</v>
      </c>
      <c r="E10" s="1">
        <v>2.5558000000000001</v>
      </c>
      <c r="F10" s="1">
        <v>1.8708</v>
      </c>
      <c r="G10" s="1">
        <v>1.9359</v>
      </c>
      <c r="H10" s="1">
        <v>2.2418999999999998</v>
      </c>
      <c r="I10" s="1">
        <v>1.5949</v>
      </c>
      <c r="J10" s="1">
        <v>0.65439999999999998</v>
      </c>
      <c r="K10" s="1">
        <v>0.50590000000000002</v>
      </c>
      <c r="L10" s="1">
        <v>1.3168</v>
      </c>
      <c r="M10" s="1">
        <v>1.2297</v>
      </c>
      <c r="N10" s="1">
        <v>1.2361</v>
      </c>
      <c r="O10" s="1">
        <v>0.53979999999999995</v>
      </c>
      <c r="P10" s="1">
        <v>1.0165999999999999</v>
      </c>
      <c r="Q10" s="1">
        <v>2.1417999999999999</v>
      </c>
      <c r="R10" s="1">
        <v>2.4807000000000001</v>
      </c>
      <c r="S10" s="1">
        <v>3.9859</v>
      </c>
      <c r="T10" s="1">
        <v>4.4226000000000001</v>
      </c>
      <c r="U10" s="1">
        <v>5.3159999999999998</v>
      </c>
      <c r="V10" s="1">
        <v>16</v>
      </c>
      <c r="W10" s="1">
        <v>30</v>
      </c>
      <c r="X10" s="1">
        <v>19</v>
      </c>
      <c r="Y10" s="1">
        <v>14</v>
      </c>
      <c r="Z10" s="1">
        <v>26</v>
      </c>
      <c r="AA10" s="1">
        <v>16</v>
      </c>
      <c r="AB10" s="1">
        <v>18</v>
      </c>
      <c r="AC10" s="1">
        <v>13</v>
      </c>
      <c r="AD10" s="1">
        <v>32</v>
      </c>
      <c r="AE10" s="1">
        <v>25</v>
      </c>
      <c r="AF10" s="1">
        <v>36</v>
      </c>
      <c r="AG10" s="1">
        <v>12</v>
      </c>
      <c r="AH10" s="1">
        <v>23</v>
      </c>
      <c r="AI10" s="1">
        <v>52</v>
      </c>
      <c r="AJ10" s="1">
        <v>51</v>
      </c>
      <c r="AK10" s="1">
        <v>37</v>
      </c>
      <c r="AL10" s="1">
        <v>49</v>
      </c>
      <c r="AM10" s="1">
        <v>45</v>
      </c>
      <c r="AN10" s="1" t="s">
        <v>62</v>
      </c>
      <c r="AO10" s="1" t="s">
        <v>63</v>
      </c>
      <c r="AP10" s="1" t="s">
        <v>35</v>
      </c>
      <c r="AQ10" s="1" t="s">
        <v>35</v>
      </c>
      <c r="AR10" s="1" t="s">
        <v>35</v>
      </c>
      <c r="AS10" s="1" t="s">
        <v>35</v>
      </c>
    </row>
    <row r="11" spans="1:45" x14ac:dyDescent="0.2">
      <c r="A11" s="1" t="s">
        <v>64</v>
      </c>
      <c r="B11" s="5" t="s">
        <v>2150</v>
      </c>
      <c r="C11" s="1" t="s">
        <v>65</v>
      </c>
      <c r="D11" s="1">
        <v>4.0621999999999998</v>
      </c>
      <c r="E11" s="1">
        <v>4.8833000000000002</v>
      </c>
      <c r="F11" s="1">
        <v>5.1985000000000001</v>
      </c>
      <c r="G11" s="1">
        <v>3.3374000000000001</v>
      </c>
      <c r="H11" s="1">
        <v>4.2272999999999996</v>
      </c>
      <c r="I11" s="1">
        <v>4.3605999999999998</v>
      </c>
      <c r="J11" s="1">
        <v>2.0840000000000001</v>
      </c>
      <c r="K11" s="1">
        <v>2.1425000000000001</v>
      </c>
      <c r="L11" s="1">
        <v>1.8932</v>
      </c>
      <c r="M11" s="1">
        <v>3.3016999999999999</v>
      </c>
      <c r="N11" s="1">
        <v>4.1177999999999999</v>
      </c>
      <c r="O11" s="1">
        <v>4.6816000000000004</v>
      </c>
      <c r="P11" s="1">
        <v>4.1669</v>
      </c>
      <c r="Q11" s="1">
        <v>5.1257999999999999</v>
      </c>
      <c r="R11" s="1">
        <v>3.9622000000000002</v>
      </c>
      <c r="S11" s="1">
        <v>6.0125000000000002</v>
      </c>
      <c r="T11" s="1">
        <v>10.143000000000001</v>
      </c>
      <c r="U11" s="1">
        <v>8.7317999999999998</v>
      </c>
      <c r="V11" s="1">
        <v>53</v>
      </c>
      <c r="W11" s="1">
        <v>76</v>
      </c>
      <c r="X11" s="1">
        <v>70</v>
      </c>
      <c r="Y11" s="1">
        <v>32</v>
      </c>
      <c r="Z11" s="1">
        <v>65</v>
      </c>
      <c r="AA11" s="1">
        <v>58</v>
      </c>
      <c r="AB11" s="1">
        <v>76</v>
      </c>
      <c r="AC11" s="1">
        <v>73</v>
      </c>
      <c r="AD11" s="1">
        <v>61</v>
      </c>
      <c r="AE11" s="1">
        <v>89</v>
      </c>
      <c r="AF11" s="1">
        <v>159</v>
      </c>
      <c r="AG11" s="1">
        <v>138</v>
      </c>
      <c r="AH11" s="1">
        <v>125</v>
      </c>
      <c r="AI11" s="1">
        <v>165</v>
      </c>
      <c r="AJ11" s="1">
        <v>108</v>
      </c>
      <c r="AK11" s="1">
        <v>74</v>
      </c>
      <c r="AL11" s="1">
        <v>149</v>
      </c>
      <c r="AM11" s="1">
        <v>98</v>
      </c>
      <c r="AN11" s="1" t="s">
        <v>66</v>
      </c>
      <c r="AO11" s="1" t="s">
        <v>67</v>
      </c>
      <c r="AP11" s="1" t="s">
        <v>35</v>
      </c>
      <c r="AQ11" s="1" t="s">
        <v>35</v>
      </c>
      <c r="AR11" s="1" t="s">
        <v>35</v>
      </c>
      <c r="AS11" s="1" t="s">
        <v>35</v>
      </c>
    </row>
    <row r="12" spans="1:45" x14ac:dyDescent="0.2">
      <c r="A12" s="1" t="s">
        <v>68</v>
      </c>
      <c r="B12" s="5" t="s">
        <v>2151</v>
      </c>
      <c r="C12" s="1" t="s">
        <v>38</v>
      </c>
      <c r="D12" s="1">
        <v>2.3071999999999999</v>
      </c>
      <c r="E12" s="1">
        <v>1.9341999999999999</v>
      </c>
      <c r="F12" s="1">
        <v>2.2355</v>
      </c>
      <c r="G12" s="1">
        <v>2.9300999999999999</v>
      </c>
      <c r="H12" s="1">
        <v>2.8713000000000002</v>
      </c>
      <c r="I12" s="1">
        <v>2.7157</v>
      </c>
      <c r="J12" s="1">
        <v>2.1461000000000001</v>
      </c>
      <c r="K12" s="1">
        <v>1.4136</v>
      </c>
      <c r="L12" s="1">
        <v>1.4325000000000001</v>
      </c>
      <c r="M12" s="1">
        <v>2.4567000000000001</v>
      </c>
      <c r="N12" s="1">
        <v>1.9749000000000001</v>
      </c>
      <c r="O12" s="1">
        <v>1.702</v>
      </c>
      <c r="P12" s="1">
        <v>2.1406999999999998</v>
      </c>
      <c r="Q12" s="1">
        <v>1.2467999999999999</v>
      </c>
      <c r="R12" s="1">
        <v>1.1779999999999999</v>
      </c>
      <c r="S12" s="1">
        <v>1.4675</v>
      </c>
      <c r="T12" s="1">
        <v>0.95630000000000004</v>
      </c>
      <c r="U12" s="1">
        <v>0</v>
      </c>
      <c r="V12" s="1">
        <v>15</v>
      </c>
      <c r="W12" s="1">
        <v>15</v>
      </c>
      <c r="X12" s="1">
        <v>15</v>
      </c>
      <c r="Y12" s="1">
        <v>14</v>
      </c>
      <c r="Z12" s="1">
        <v>22</v>
      </c>
      <c r="AA12" s="1">
        <v>18</v>
      </c>
      <c r="AB12" s="1">
        <v>39</v>
      </c>
      <c r="AC12" s="1">
        <v>24</v>
      </c>
      <c r="AD12" s="1">
        <v>23</v>
      </c>
      <c r="AE12" s="1">
        <v>33</v>
      </c>
      <c r="AF12" s="1">
        <v>38</v>
      </c>
      <c r="AG12" s="1">
        <v>25</v>
      </c>
      <c r="AH12" s="1">
        <v>32</v>
      </c>
      <c r="AI12" s="1">
        <v>20</v>
      </c>
      <c r="AJ12" s="1">
        <v>16</v>
      </c>
      <c r="AK12" s="1">
        <v>9</v>
      </c>
      <c r="AL12" s="1">
        <v>7</v>
      </c>
      <c r="AM12" s="1">
        <v>0</v>
      </c>
      <c r="AN12" s="1" t="s">
        <v>69</v>
      </c>
      <c r="AO12" s="1" t="s">
        <v>70</v>
      </c>
      <c r="AP12" s="1" t="s">
        <v>35</v>
      </c>
      <c r="AQ12" s="1" t="s">
        <v>35</v>
      </c>
      <c r="AR12" s="1" t="s">
        <v>35</v>
      </c>
      <c r="AS12" s="1" t="s">
        <v>35</v>
      </c>
    </row>
    <row r="13" spans="1:45" x14ac:dyDescent="0.2">
      <c r="A13" s="1" t="s">
        <v>71</v>
      </c>
      <c r="B13" s="5" t="s">
        <v>2152</v>
      </c>
      <c r="C13" s="1" t="s">
        <v>38</v>
      </c>
      <c r="D13" s="1">
        <v>1.4279999999999999</v>
      </c>
      <c r="E13" s="1">
        <v>1.3011999999999999</v>
      </c>
      <c r="F13" s="1">
        <v>1.3234999999999999</v>
      </c>
      <c r="G13" s="1">
        <v>0.76029999999999998</v>
      </c>
      <c r="H13" s="1">
        <v>1.4224000000000001</v>
      </c>
      <c r="I13" s="1">
        <v>0.79169999999999996</v>
      </c>
      <c r="J13" s="1">
        <v>1.9103000000000001</v>
      </c>
      <c r="K13" s="1">
        <v>1.1412</v>
      </c>
      <c r="L13" s="1">
        <v>1.7849999999999999</v>
      </c>
      <c r="M13" s="1">
        <v>1.5626</v>
      </c>
      <c r="N13" s="1">
        <v>0.90210000000000001</v>
      </c>
      <c r="O13" s="1">
        <v>0.60460000000000003</v>
      </c>
      <c r="P13" s="1">
        <v>1.5662</v>
      </c>
      <c r="Q13" s="1">
        <v>1.2331000000000001</v>
      </c>
      <c r="R13" s="1">
        <v>0.86180000000000001</v>
      </c>
      <c r="S13" s="1">
        <v>0.52649999999999997</v>
      </c>
      <c r="T13" s="1">
        <v>0.22059999999999999</v>
      </c>
      <c r="U13" s="1">
        <v>0.28870000000000001</v>
      </c>
      <c r="V13" s="1">
        <v>23</v>
      </c>
      <c r="W13" s="1">
        <v>25</v>
      </c>
      <c r="X13" s="1">
        <v>22</v>
      </c>
      <c r="Y13" s="1">
        <v>9</v>
      </c>
      <c r="Z13" s="1">
        <v>27</v>
      </c>
      <c r="AA13" s="1">
        <v>13</v>
      </c>
      <c r="AB13" s="1">
        <v>86</v>
      </c>
      <c r="AC13" s="1">
        <v>48</v>
      </c>
      <c r="AD13" s="1">
        <v>71</v>
      </c>
      <c r="AE13" s="1">
        <v>52</v>
      </c>
      <c r="AF13" s="1">
        <v>43</v>
      </c>
      <c r="AG13" s="1">
        <v>22</v>
      </c>
      <c r="AH13" s="1">
        <v>58</v>
      </c>
      <c r="AI13" s="1">
        <v>49</v>
      </c>
      <c r="AJ13" s="1">
        <v>29</v>
      </c>
      <c r="AK13" s="1">
        <v>8</v>
      </c>
      <c r="AL13" s="1">
        <v>4</v>
      </c>
      <c r="AM13" s="1">
        <v>4</v>
      </c>
      <c r="AN13" s="1" t="s">
        <v>56</v>
      </c>
      <c r="AO13" s="1" t="s">
        <v>72</v>
      </c>
      <c r="AP13" s="1" t="s">
        <v>35</v>
      </c>
      <c r="AQ13" s="1" t="s">
        <v>35</v>
      </c>
      <c r="AR13" s="1" t="s">
        <v>35</v>
      </c>
      <c r="AS13" s="1" t="s">
        <v>35</v>
      </c>
    </row>
    <row r="14" spans="1:45" x14ac:dyDescent="0.2">
      <c r="A14" s="1" t="s">
        <v>73</v>
      </c>
      <c r="B14" s="5" t="s">
        <v>2153</v>
      </c>
      <c r="C14" s="1" t="s">
        <v>74</v>
      </c>
      <c r="D14" s="1">
        <v>3.8481999999999998</v>
      </c>
      <c r="E14" s="1">
        <v>4.4038000000000004</v>
      </c>
      <c r="F14" s="1">
        <v>4.2020999999999997</v>
      </c>
      <c r="G14" s="1">
        <v>5.1532</v>
      </c>
      <c r="H14" s="1">
        <v>6.8933999999999997</v>
      </c>
      <c r="I14" s="1">
        <v>6.4709000000000003</v>
      </c>
      <c r="J14" s="1">
        <v>8.0420999999999996</v>
      </c>
      <c r="K14" s="1">
        <v>9.0753000000000004</v>
      </c>
      <c r="L14" s="1">
        <v>9.4238</v>
      </c>
      <c r="M14" s="1">
        <v>7.4207000000000001</v>
      </c>
      <c r="N14" s="1">
        <v>6.7077999999999998</v>
      </c>
      <c r="O14" s="1">
        <v>5.7857000000000003</v>
      </c>
      <c r="P14" s="1">
        <v>8.1824999999999992</v>
      </c>
      <c r="Q14" s="1">
        <v>7.4767999999999999</v>
      </c>
      <c r="R14" s="1">
        <v>7.6894999999999998</v>
      </c>
      <c r="S14" s="1">
        <v>1.6188</v>
      </c>
      <c r="T14" s="1">
        <v>1.085</v>
      </c>
      <c r="U14" s="1">
        <v>1.3491</v>
      </c>
      <c r="V14" s="1">
        <v>63</v>
      </c>
      <c r="W14" s="1">
        <v>86</v>
      </c>
      <c r="X14" s="1">
        <v>71</v>
      </c>
      <c r="Y14" s="1">
        <v>62</v>
      </c>
      <c r="Z14" s="1">
        <v>133</v>
      </c>
      <c r="AA14" s="1">
        <v>108</v>
      </c>
      <c r="AB14" s="1">
        <v>368</v>
      </c>
      <c r="AC14" s="1">
        <v>388</v>
      </c>
      <c r="AD14" s="1">
        <v>381</v>
      </c>
      <c r="AE14" s="1">
        <v>251</v>
      </c>
      <c r="AF14" s="1">
        <v>325</v>
      </c>
      <c r="AG14" s="1">
        <v>214</v>
      </c>
      <c r="AH14" s="1">
        <v>308</v>
      </c>
      <c r="AI14" s="1">
        <v>302</v>
      </c>
      <c r="AJ14" s="1">
        <v>263</v>
      </c>
      <c r="AK14" s="1">
        <v>25</v>
      </c>
      <c r="AL14" s="1">
        <v>20</v>
      </c>
      <c r="AM14" s="1">
        <v>19</v>
      </c>
      <c r="AN14" s="1" t="s">
        <v>75</v>
      </c>
      <c r="AO14" s="1" t="s">
        <v>76</v>
      </c>
      <c r="AP14" s="1" t="s">
        <v>77</v>
      </c>
      <c r="AQ14" s="1" t="s">
        <v>35</v>
      </c>
      <c r="AR14" s="1" t="s">
        <v>35</v>
      </c>
      <c r="AS14" s="1" t="s">
        <v>35</v>
      </c>
    </row>
    <row r="15" spans="1:45" x14ac:dyDescent="0.2">
      <c r="A15" s="1" t="s">
        <v>78</v>
      </c>
      <c r="B15" s="5" t="s">
        <v>2154</v>
      </c>
      <c r="C15" s="1" t="s">
        <v>79</v>
      </c>
      <c r="D15" s="1">
        <v>17.7639</v>
      </c>
      <c r="E15" s="1">
        <v>14.4049</v>
      </c>
      <c r="F15" s="1">
        <v>18.0566</v>
      </c>
      <c r="G15" s="1">
        <v>9.9962999999999997</v>
      </c>
      <c r="H15" s="1">
        <v>10.2484</v>
      </c>
      <c r="I15" s="1">
        <v>8.9160000000000004</v>
      </c>
      <c r="J15" s="1">
        <v>3.2965</v>
      </c>
      <c r="K15" s="1">
        <v>3.2581000000000002</v>
      </c>
      <c r="L15" s="1">
        <v>3.395</v>
      </c>
      <c r="M15" s="1">
        <v>10.908200000000001</v>
      </c>
      <c r="N15" s="1">
        <v>15.3705</v>
      </c>
      <c r="O15" s="1">
        <v>9.0935000000000006</v>
      </c>
      <c r="P15" s="1">
        <v>8.6647999999999996</v>
      </c>
      <c r="Q15" s="1">
        <v>5.7701000000000002</v>
      </c>
      <c r="R15" s="1">
        <v>10.290800000000001</v>
      </c>
      <c r="S15" s="1">
        <v>4.4438000000000004</v>
      </c>
      <c r="T15" s="1">
        <v>4.0918000000000001</v>
      </c>
      <c r="U15" s="1">
        <v>4.9214000000000002</v>
      </c>
      <c r="V15" s="1">
        <v>428</v>
      </c>
      <c r="W15" s="1">
        <v>414</v>
      </c>
      <c r="X15" s="1">
        <v>449</v>
      </c>
      <c r="Y15" s="1">
        <v>177</v>
      </c>
      <c r="Z15" s="1">
        <v>291</v>
      </c>
      <c r="AA15" s="1">
        <v>219</v>
      </c>
      <c r="AB15" s="1">
        <v>222</v>
      </c>
      <c r="AC15" s="1">
        <v>205</v>
      </c>
      <c r="AD15" s="1">
        <v>202</v>
      </c>
      <c r="AE15" s="1">
        <v>543</v>
      </c>
      <c r="AF15" s="1">
        <v>1096</v>
      </c>
      <c r="AG15" s="1">
        <v>495</v>
      </c>
      <c r="AH15" s="1">
        <v>480</v>
      </c>
      <c r="AI15" s="1">
        <v>343</v>
      </c>
      <c r="AJ15" s="1">
        <v>518</v>
      </c>
      <c r="AK15" s="1">
        <v>101</v>
      </c>
      <c r="AL15" s="1">
        <v>111</v>
      </c>
      <c r="AM15" s="1">
        <v>102</v>
      </c>
      <c r="AN15" s="1" t="s">
        <v>80</v>
      </c>
      <c r="AO15" s="1" t="s">
        <v>81</v>
      </c>
      <c r="AP15" s="1" t="s">
        <v>35</v>
      </c>
      <c r="AQ15" s="1" t="s">
        <v>35</v>
      </c>
      <c r="AR15" s="1" t="s">
        <v>35</v>
      </c>
      <c r="AS15" s="1" t="s">
        <v>35</v>
      </c>
    </row>
    <row r="16" spans="1:45" x14ac:dyDescent="0.2">
      <c r="A16" s="1" t="s">
        <v>82</v>
      </c>
      <c r="B16" s="5" t="s">
        <v>2155</v>
      </c>
      <c r="C16" s="1" t="s">
        <v>83</v>
      </c>
      <c r="D16" s="1">
        <v>1.5787</v>
      </c>
      <c r="E16" s="1">
        <v>1.1580999999999999</v>
      </c>
      <c r="F16" s="1">
        <v>1.7209000000000001</v>
      </c>
      <c r="G16" s="1">
        <v>1.8796999999999999</v>
      </c>
      <c r="H16" s="1">
        <v>1.6745000000000001</v>
      </c>
      <c r="I16" s="1">
        <v>1.355</v>
      </c>
      <c r="J16" s="1">
        <v>0.70599999999999996</v>
      </c>
      <c r="K16" s="1">
        <v>0.68010000000000004</v>
      </c>
      <c r="L16" s="1">
        <v>0.83909999999999996</v>
      </c>
      <c r="M16" s="1">
        <v>0.85960000000000003</v>
      </c>
      <c r="N16" s="1">
        <v>0.26669999999999999</v>
      </c>
      <c r="O16" s="1">
        <v>0.26200000000000001</v>
      </c>
      <c r="P16" s="1">
        <v>0.47210000000000002</v>
      </c>
      <c r="Q16" s="1">
        <v>0.47989999999999999</v>
      </c>
      <c r="R16" s="1">
        <v>0.28339999999999999</v>
      </c>
      <c r="S16" s="1">
        <v>0</v>
      </c>
      <c r="T16" s="1">
        <v>0.35049999999999998</v>
      </c>
      <c r="U16" s="1">
        <v>0</v>
      </c>
      <c r="V16" s="1">
        <v>16</v>
      </c>
      <c r="W16" s="1">
        <v>14</v>
      </c>
      <c r="X16" s="1">
        <v>18</v>
      </c>
      <c r="Y16" s="1">
        <v>14</v>
      </c>
      <c r="Z16" s="1">
        <v>20</v>
      </c>
      <c r="AA16" s="1">
        <v>14</v>
      </c>
      <c r="AB16" s="1">
        <v>20</v>
      </c>
      <c r="AC16" s="1">
        <v>18</v>
      </c>
      <c r="AD16" s="1">
        <v>21</v>
      </c>
      <c r="AE16" s="1">
        <v>18</v>
      </c>
      <c r="AF16" s="1">
        <v>8</v>
      </c>
      <c r="AG16" s="1">
        <v>6</v>
      </c>
      <c r="AH16" s="1">
        <v>11</v>
      </c>
      <c r="AI16" s="1">
        <v>12</v>
      </c>
      <c r="AJ16" s="1">
        <v>6</v>
      </c>
      <c r="AK16" s="1">
        <v>0</v>
      </c>
      <c r="AL16" s="1">
        <v>4</v>
      </c>
      <c r="AM16" s="1">
        <v>0</v>
      </c>
      <c r="AN16" s="1" t="s">
        <v>84</v>
      </c>
      <c r="AO16" s="1" t="s">
        <v>85</v>
      </c>
      <c r="AP16" s="1" t="s">
        <v>86</v>
      </c>
      <c r="AQ16" s="1" t="s">
        <v>35</v>
      </c>
      <c r="AR16" s="1" t="s">
        <v>35</v>
      </c>
      <c r="AS16" s="1" t="s">
        <v>35</v>
      </c>
    </row>
    <row r="17" spans="1:45" x14ac:dyDescent="0.2">
      <c r="A17" s="1" t="s">
        <v>87</v>
      </c>
      <c r="B17" s="5" t="s">
        <v>2156</v>
      </c>
      <c r="C17" s="1" t="s">
        <v>38</v>
      </c>
      <c r="D17" s="1">
        <v>1.4725999999999999</v>
      </c>
      <c r="E17" s="1">
        <v>1.0287999999999999</v>
      </c>
      <c r="F17" s="1">
        <v>1.6646000000000001</v>
      </c>
      <c r="G17" s="1">
        <v>1.2244999999999999</v>
      </c>
      <c r="H17" s="1">
        <v>1.3884000000000001</v>
      </c>
      <c r="I17" s="1">
        <v>0.84260000000000002</v>
      </c>
      <c r="J17" s="1">
        <v>3.3660000000000001</v>
      </c>
      <c r="K17" s="1">
        <v>2.6472000000000002</v>
      </c>
      <c r="L17" s="1">
        <v>3.3458999999999999</v>
      </c>
      <c r="M17" s="1">
        <v>3.0688</v>
      </c>
      <c r="N17" s="1">
        <v>2.5846</v>
      </c>
      <c r="O17" s="1">
        <v>2.5529000000000002</v>
      </c>
      <c r="P17" s="1">
        <v>2.9355000000000002</v>
      </c>
      <c r="Q17" s="1">
        <v>1.5253000000000001</v>
      </c>
      <c r="R17" s="1">
        <v>1.5664</v>
      </c>
      <c r="S17" s="1">
        <v>0.30349999999999999</v>
      </c>
      <c r="T17" s="1">
        <v>0.32700000000000001</v>
      </c>
      <c r="U17" s="1">
        <v>4.7600000000000003E-2</v>
      </c>
      <c r="V17" s="1">
        <v>36</v>
      </c>
      <c r="W17" s="1">
        <v>30</v>
      </c>
      <c r="X17" s="1">
        <v>42</v>
      </c>
      <c r="Y17" s="1">
        <v>22</v>
      </c>
      <c r="Z17" s="1">
        <v>40</v>
      </c>
      <c r="AA17" s="1">
        <v>21</v>
      </c>
      <c r="AB17" s="1">
        <v>230</v>
      </c>
      <c r="AC17" s="1">
        <v>169</v>
      </c>
      <c r="AD17" s="1">
        <v>202</v>
      </c>
      <c r="AE17" s="1">
        <v>155</v>
      </c>
      <c r="AF17" s="1">
        <v>187</v>
      </c>
      <c r="AG17" s="1">
        <v>141</v>
      </c>
      <c r="AH17" s="1">
        <v>165</v>
      </c>
      <c r="AI17" s="1">
        <v>92</v>
      </c>
      <c r="AJ17" s="1">
        <v>80</v>
      </c>
      <c r="AK17" s="1">
        <v>7</v>
      </c>
      <c r="AL17" s="1">
        <v>9</v>
      </c>
      <c r="AM17" s="1">
        <v>1</v>
      </c>
      <c r="AN17" s="1" t="s">
        <v>88</v>
      </c>
      <c r="AO17" s="1" t="s">
        <v>89</v>
      </c>
      <c r="AP17" s="1" t="s">
        <v>35</v>
      </c>
      <c r="AQ17" s="1" t="s">
        <v>35</v>
      </c>
      <c r="AR17" s="1" t="s">
        <v>35</v>
      </c>
      <c r="AS17" s="1" t="s">
        <v>35</v>
      </c>
    </row>
    <row r="18" spans="1:45" x14ac:dyDescent="0.2">
      <c r="A18" s="1" t="s">
        <v>90</v>
      </c>
      <c r="B18" s="5" t="s">
        <v>2158</v>
      </c>
      <c r="C18" s="1" t="s">
        <v>91</v>
      </c>
      <c r="D18" s="1">
        <v>0.32529999999999998</v>
      </c>
      <c r="E18" s="1">
        <v>0</v>
      </c>
      <c r="F18" s="1">
        <v>0.63039999999999996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5.1723999999999997</v>
      </c>
      <c r="T18" s="1">
        <v>2.8891</v>
      </c>
      <c r="U18" s="1">
        <v>3.4033000000000002</v>
      </c>
      <c r="V18" s="1">
        <v>1</v>
      </c>
      <c r="W18" s="1">
        <v>0</v>
      </c>
      <c r="X18" s="1">
        <v>2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5</v>
      </c>
      <c r="AL18" s="1">
        <v>10</v>
      </c>
      <c r="AM18" s="1">
        <v>9</v>
      </c>
      <c r="AN18" s="1" t="s">
        <v>92</v>
      </c>
      <c r="AO18" s="1" t="s">
        <v>93</v>
      </c>
      <c r="AP18" s="1" t="s">
        <v>94</v>
      </c>
      <c r="AQ18" s="1" t="s">
        <v>35</v>
      </c>
      <c r="AR18" s="1" t="s">
        <v>35</v>
      </c>
      <c r="AS18" s="1" t="s">
        <v>35</v>
      </c>
    </row>
    <row r="19" spans="1:45" x14ac:dyDescent="0.2">
      <c r="A19" s="1" t="s">
        <v>95</v>
      </c>
      <c r="B19" s="5" t="s">
        <v>2159</v>
      </c>
      <c r="C19" s="1" t="s">
        <v>38</v>
      </c>
      <c r="D19" s="1">
        <v>0.36359999999999998</v>
      </c>
      <c r="E19" s="1">
        <v>0.4572</v>
      </c>
      <c r="F19" s="1">
        <v>0</v>
      </c>
      <c r="G19" s="1">
        <v>0</v>
      </c>
      <c r="H19" s="1">
        <v>0</v>
      </c>
      <c r="I19" s="1">
        <v>0</v>
      </c>
      <c r="J19" s="1">
        <v>0.78039999999999998</v>
      </c>
      <c r="K19" s="1">
        <v>0.76570000000000005</v>
      </c>
      <c r="L19" s="1">
        <v>0.44159999999999999</v>
      </c>
      <c r="M19" s="1">
        <v>1.2318</v>
      </c>
      <c r="N19" s="1">
        <v>0.8599</v>
      </c>
      <c r="O19" s="1">
        <v>0.96550000000000002</v>
      </c>
      <c r="P19" s="1">
        <v>0.23719999999999999</v>
      </c>
      <c r="Q19" s="1">
        <v>0.36840000000000001</v>
      </c>
      <c r="R19" s="1">
        <v>0.34799999999999998</v>
      </c>
      <c r="S19" s="1">
        <v>1.7343</v>
      </c>
      <c r="T19" s="1">
        <v>1.1301000000000001</v>
      </c>
      <c r="U19" s="1">
        <v>0.63390000000000002</v>
      </c>
      <c r="V19" s="1">
        <v>2</v>
      </c>
      <c r="W19" s="1">
        <v>3</v>
      </c>
      <c r="X19" s="1">
        <v>0</v>
      </c>
      <c r="Y19" s="1">
        <v>0</v>
      </c>
      <c r="Z19" s="1">
        <v>0</v>
      </c>
      <c r="AA19" s="1">
        <v>0</v>
      </c>
      <c r="AB19" s="1">
        <v>12</v>
      </c>
      <c r="AC19" s="1">
        <v>11</v>
      </c>
      <c r="AD19" s="1">
        <v>6</v>
      </c>
      <c r="AE19" s="1">
        <v>14</v>
      </c>
      <c r="AF19" s="1">
        <v>14</v>
      </c>
      <c r="AG19" s="1">
        <v>12</v>
      </c>
      <c r="AH19" s="1">
        <v>3</v>
      </c>
      <c r="AI19" s="1">
        <v>5</v>
      </c>
      <c r="AJ19" s="1">
        <v>4</v>
      </c>
      <c r="AK19" s="1">
        <v>9</v>
      </c>
      <c r="AL19" s="1">
        <v>7</v>
      </c>
      <c r="AM19" s="1">
        <v>3</v>
      </c>
      <c r="AN19" s="1" t="s">
        <v>96</v>
      </c>
      <c r="AO19" s="1" t="s">
        <v>97</v>
      </c>
      <c r="AP19" s="1" t="s">
        <v>35</v>
      </c>
      <c r="AQ19" s="1" t="s">
        <v>35</v>
      </c>
      <c r="AR19" s="1" t="s">
        <v>35</v>
      </c>
      <c r="AS19" s="1" t="s">
        <v>35</v>
      </c>
    </row>
    <row r="20" spans="1:45" x14ac:dyDescent="0.2">
      <c r="A20" s="1" t="s">
        <v>98</v>
      </c>
      <c r="B20" s="5" t="s">
        <v>2160</v>
      </c>
      <c r="C20" s="1" t="s">
        <v>38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7.1099999999999997E-2</v>
      </c>
      <c r="K20" s="1">
        <v>0</v>
      </c>
      <c r="L20" s="1">
        <v>8.0500000000000002E-2</v>
      </c>
      <c r="M20" s="1">
        <v>0.433</v>
      </c>
      <c r="N20" s="1">
        <v>6.7199999999999996E-2</v>
      </c>
      <c r="O20" s="1">
        <v>0</v>
      </c>
      <c r="P20" s="1">
        <v>0</v>
      </c>
      <c r="Q20" s="1">
        <v>8.0600000000000005E-2</v>
      </c>
      <c r="R20" s="1">
        <v>4.7600000000000003E-2</v>
      </c>
      <c r="S20" s="1">
        <v>0.2107</v>
      </c>
      <c r="T20" s="1">
        <v>0.88280000000000003</v>
      </c>
      <c r="U20" s="1">
        <v>0.462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2</v>
      </c>
      <c r="AC20" s="1">
        <v>0</v>
      </c>
      <c r="AD20" s="1">
        <v>2</v>
      </c>
      <c r="AE20" s="1">
        <v>9</v>
      </c>
      <c r="AF20" s="1">
        <v>2</v>
      </c>
      <c r="AG20" s="1">
        <v>0</v>
      </c>
      <c r="AH20" s="1">
        <v>0</v>
      </c>
      <c r="AI20" s="1">
        <v>2</v>
      </c>
      <c r="AJ20" s="1">
        <v>1</v>
      </c>
      <c r="AK20" s="1">
        <v>2</v>
      </c>
      <c r="AL20" s="1">
        <v>10</v>
      </c>
      <c r="AM20" s="1">
        <v>4</v>
      </c>
      <c r="AN20" s="1" t="s">
        <v>99</v>
      </c>
      <c r="AO20" s="1" t="s">
        <v>100</v>
      </c>
      <c r="AP20" s="1" t="s">
        <v>35</v>
      </c>
      <c r="AQ20" s="1" t="s">
        <v>35</v>
      </c>
      <c r="AR20" s="1" t="s">
        <v>35</v>
      </c>
      <c r="AS20" s="1" t="s">
        <v>35</v>
      </c>
    </row>
    <row r="21" spans="1:45" x14ac:dyDescent="0.2">
      <c r="A21" s="1" t="s">
        <v>101</v>
      </c>
      <c r="B21" s="5" t="s">
        <v>2161</v>
      </c>
      <c r="C21" s="1" t="s">
        <v>38</v>
      </c>
      <c r="D21" s="1">
        <v>0.37830000000000003</v>
      </c>
      <c r="E21" s="1">
        <v>0.50749999999999995</v>
      </c>
      <c r="F21" s="1">
        <v>0.51319999999999999</v>
      </c>
      <c r="G21" s="1">
        <v>0.82369999999999999</v>
      </c>
      <c r="H21" s="1">
        <v>0.48149999999999998</v>
      </c>
      <c r="I21" s="1">
        <v>0.2969</v>
      </c>
      <c r="J21" s="1">
        <v>0.4602</v>
      </c>
      <c r="K21" s="1">
        <v>0.37669999999999998</v>
      </c>
      <c r="L21" s="1">
        <v>0.44429999999999997</v>
      </c>
      <c r="M21" s="1">
        <v>0.2747</v>
      </c>
      <c r="N21" s="1">
        <v>0.40910000000000002</v>
      </c>
      <c r="O21" s="1">
        <v>0.36840000000000001</v>
      </c>
      <c r="P21" s="1">
        <v>0.23039999999999999</v>
      </c>
      <c r="Q21" s="1">
        <v>0.27600000000000002</v>
      </c>
      <c r="R21" s="1">
        <v>3.6200000000000003E-2</v>
      </c>
      <c r="S21" s="1">
        <v>0.1203</v>
      </c>
      <c r="T21" s="1">
        <v>6.7199999999999996E-2</v>
      </c>
      <c r="U21" s="1">
        <v>0.3518</v>
      </c>
      <c r="V21" s="1">
        <v>10</v>
      </c>
      <c r="W21" s="1">
        <v>16</v>
      </c>
      <c r="X21" s="1">
        <v>14</v>
      </c>
      <c r="Y21" s="1">
        <v>16</v>
      </c>
      <c r="Z21" s="1">
        <v>15</v>
      </c>
      <c r="AA21" s="1">
        <v>8</v>
      </c>
      <c r="AB21" s="1">
        <v>34</v>
      </c>
      <c r="AC21" s="1">
        <v>26</v>
      </c>
      <c r="AD21" s="1">
        <v>29</v>
      </c>
      <c r="AE21" s="1">
        <v>15</v>
      </c>
      <c r="AF21" s="1">
        <v>32</v>
      </c>
      <c r="AG21" s="1">
        <v>22</v>
      </c>
      <c r="AH21" s="1">
        <v>14</v>
      </c>
      <c r="AI21" s="1">
        <v>18</v>
      </c>
      <c r="AJ21" s="1">
        <v>2</v>
      </c>
      <c r="AK21" s="1">
        <v>3</v>
      </c>
      <c r="AL21" s="1">
        <v>2</v>
      </c>
      <c r="AM21" s="1">
        <v>8</v>
      </c>
      <c r="AN21" s="1" t="s">
        <v>102</v>
      </c>
      <c r="AO21" s="1" t="s">
        <v>103</v>
      </c>
      <c r="AP21" s="1" t="s">
        <v>35</v>
      </c>
      <c r="AQ21" s="1" t="s">
        <v>35</v>
      </c>
      <c r="AR21" s="1" t="s">
        <v>35</v>
      </c>
      <c r="AS21" s="1" t="s">
        <v>35</v>
      </c>
    </row>
    <row r="22" spans="1:45" x14ac:dyDescent="0.2">
      <c r="A22" s="1" t="s">
        <v>104</v>
      </c>
      <c r="B22" s="11" t="s">
        <v>2137</v>
      </c>
      <c r="C22" s="1" t="s">
        <v>38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7.8285999999999998</v>
      </c>
      <c r="T22" s="1">
        <v>7.3305999999999996</v>
      </c>
      <c r="U22" s="1">
        <v>5.8074000000000003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34</v>
      </c>
      <c r="AL22" s="1">
        <v>38</v>
      </c>
      <c r="AM22" s="1">
        <v>23</v>
      </c>
      <c r="AN22" s="1" t="s">
        <v>105</v>
      </c>
      <c r="AO22" s="1" t="s">
        <v>106</v>
      </c>
      <c r="AP22" s="1" t="s">
        <v>35</v>
      </c>
      <c r="AQ22" s="1" t="s">
        <v>35</v>
      </c>
      <c r="AR22" s="1" t="s">
        <v>35</v>
      </c>
      <c r="AS22" s="1" t="s">
        <v>35</v>
      </c>
    </row>
    <row r="23" spans="1:45" x14ac:dyDescent="0.2">
      <c r="A23" s="1" t="s">
        <v>107</v>
      </c>
      <c r="B23" s="5" t="s">
        <v>2162</v>
      </c>
      <c r="C23" s="1" t="s">
        <v>38</v>
      </c>
      <c r="D23" s="1">
        <v>0.99860000000000004</v>
      </c>
      <c r="E23" s="1">
        <v>0.51519999999999999</v>
      </c>
      <c r="F23" s="1">
        <v>0.29770000000000002</v>
      </c>
      <c r="G23" s="1">
        <v>0.62719999999999998</v>
      </c>
      <c r="H23" s="1">
        <v>0.65180000000000005</v>
      </c>
      <c r="I23" s="1">
        <v>0.3014</v>
      </c>
      <c r="J23" s="1">
        <v>0.76949999999999996</v>
      </c>
      <c r="K23" s="1">
        <v>1.1766000000000001</v>
      </c>
      <c r="L23" s="1">
        <v>0.6532</v>
      </c>
      <c r="M23" s="1">
        <v>1.6732</v>
      </c>
      <c r="N23" s="1">
        <v>0.80469999999999997</v>
      </c>
      <c r="O23" s="1">
        <v>0.95199999999999996</v>
      </c>
      <c r="P23" s="1">
        <v>0.7016</v>
      </c>
      <c r="Q23" s="1">
        <v>1.7436</v>
      </c>
      <c r="R23" s="1">
        <v>1.6914</v>
      </c>
      <c r="S23" s="1">
        <v>1.5471999999999999</v>
      </c>
      <c r="T23" s="1">
        <v>1.4328000000000001</v>
      </c>
      <c r="U23" s="1">
        <v>1.0716000000000001</v>
      </c>
      <c r="V23" s="1">
        <v>13</v>
      </c>
      <c r="W23" s="1">
        <v>8</v>
      </c>
      <c r="X23" s="1">
        <v>4</v>
      </c>
      <c r="Y23" s="1">
        <v>6</v>
      </c>
      <c r="Z23" s="1">
        <v>10</v>
      </c>
      <c r="AA23" s="1">
        <v>4</v>
      </c>
      <c r="AB23" s="1">
        <v>28</v>
      </c>
      <c r="AC23" s="1">
        <v>40</v>
      </c>
      <c r="AD23" s="1">
        <v>21</v>
      </c>
      <c r="AE23" s="1">
        <v>45</v>
      </c>
      <c r="AF23" s="1">
        <v>31</v>
      </c>
      <c r="AG23" s="1">
        <v>28</v>
      </c>
      <c r="AH23" s="1">
        <v>21</v>
      </c>
      <c r="AI23" s="1">
        <v>56</v>
      </c>
      <c r="AJ23" s="1">
        <v>46</v>
      </c>
      <c r="AK23" s="1">
        <v>19</v>
      </c>
      <c r="AL23" s="1">
        <v>21</v>
      </c>
      <c r="AM23" s="1">
        <v>12</v>
      </c>
      <c r="AN23" s="1" t="s">
        <v>108</v>
      </c>
      <c r="AO23" s="1" t="s">
        <v>109</v>
      </c>
      <c r="AP23" s="1" t="s">
        <v>35</v>
      </c>
      <c r="AQ23" s="1" t="s">
        <v>35</v>
      </c>
      <c r="AR23" s="1" t="s">
        <v>35</v>
      </c>
      <c r="AS23" s="1" t="s">
        <v>35</v>
      </c>
    </row>
    <row r="24" spans="1:45" x14ac:dyDescent="0.2">
      <c r="A24" s="1" t="s">
        <v>110</v>
      </c>
      <c r="B24" s="5" t="s">
        <v>2163</v>
      </c>
      <c r="C24" s="1" t="s">
        <v>91</v>
      </c>
      <c r="D24" s="1">
        <v>0.19819999999999999</v>
      </c>
      <c r="E24" s="1">
        <v>0</v>
      </c>
      <c r="F24" s="1">
        <v>0.57609999999999995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5.4629000000000003</v>
      </c>
      <c r="T24" s="1">
        <v>6.6894999999999998</v>
      </c>
      <c r="U24" s="1">
        <v>5.0690999999999997</v>
      </c>
      <c r="V24" s="1">
        <v>1</v>
      </c>
      <c r="W24" s="1">
        <v>0</v>
      </c>
      <c r="X24" s="1">
        <v>3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26</v>
      </c>
      <c r="AL24" s="1">
        <v>38</v>
      </c>
      <c r="AM24" s="1">
        <v>22</v>
      </c>
      <c r="AN24" s="1" t="s">
        <v>111</v>
      </c>
      <c r="AO24" s="1" t="s">
        <v>112</v>
      </c>
      <c r="AP24" s="1" t="s">
        <v>94</v>
      </c>
      <c r="AQ24" s="1" t="s">
        <v>35</v>
      </c>
      <c r="AR24" s="1" t="s">
        <v>35</v>
      </c>
      <c r="AS24" s="1" t="s">
        <v>35</v>
      </c>
    </row>
    <row r="25" spans="1:45" x14ac:dyDescent="0.15">
      <c r="A25" s="1" t="s">
        <v>113</v>
      </c>
      <c r="B25" s="7" t="s">
        <v>2164</v>
      </c>
      <c r="C25" s="1" t="s">
        <v>38</v>
      </c>
      <c r="D25" s="1">
        <v>0.34799999999999998</v>
      </c>
      <c r="E25" s="1">
        <v>1.3615999999999999</v>
      </c>
      <c r="F25" s="1">
        <v>0.89929999999999999</v>
      </c>
      <c r="G25" s="1">
        <v>0.7893</v>
      </c>
      <c r="H25" s="1">
        <v>0</v>
      </c>
      <c r="I25" s="1">
        <v>1.0242</v>
      </c>
      <c r="J25" s="1">
        <v>0.249</v>
      </c>
      <c r="K25" s="1">
        <v>0.39979999999999999</v>
      </c>
      <c r="L25" s="1">
        <v>0.4698</v>
      </c>
      <c r="M25" s="1">
        <v>0.33689999999999998</v>
      </c>
      <c r="N25" s="1">
        <v>0.50960000000000005</v>
      </c>
      <c r="O25" s="1">
        <v>0.25679999999999997</v>
      </c>
      <c r="P25" s="1">
        <v>0.25230000000000002</v>
      </c>
      <c r="Q25" s="1">
        <v>0.6583</v>
      </c>
      <c r="R25" s="1">
        <v>0.61080000000000001</v>
      </c>
      <c r="S25" s="1">
        <v>0</v>
      </c>
      <c r="T25" s="1">
        <v>0</v>
      </c>
      <c r="U25" s="1">
        <v>0</v>
      </c>
      <c r="V25" s="1">
        <v>3</v>
      </c>
      <c r="W25" s="1">
        <v>14</v>
      </c>
      <c r="X25" s="1">
        <v>8</v>
      </c>
      <c r="Y25" s="1">
        <v>5</v>
      </c>
      <c r="Z25" s="1">
        <v>0</v>
      </c>
      <c r="AA25" s="1">
        <v>9</v>
      </c>
      <c r="AB25" s="1">
        <v>6</v>
      </c>
      <c r="AC25" s="1">
        <v>9</v>
      </c>
      <c r="AD25" s="1">
        <v>10</v>
      </c>
      <c r="AE25" s="1">
        <v>6</v>
      </c>
      <c r="AF25" s="1">
        <v>13</v>
      </c>
      <c r="AG25" s="1">
        <v>5</v>
      </c>
      <c r="AH25" s="1">
        <v>5</v>
      </c>
      <c r="AI25" s="1">
        <v>14</v>
      </c>
      <c r="AJ25" s="1">
        <v>11</v>
      </c>
      <c r="AK25" s="1">
        <v>0</v>
      </c>
      <c r="AL25" s="1">
        <v>0</v>
      </c>
      <c r="AM25" s="1">
        <v>0</v>
      </c>
      <c r="AN25" s="1" t="s">
        <v>114</v>
      </c>
      <c r="AO25" s="1" t="s">
        <v>115</v>
      </c>
      <c r="AP25" s="1" t="s">
        <v>35</v>
      </c>
      <c r="AQ25" s="1" t="s">
        <v>35</v>
      </c>
      <c r="AR25" s="1" t="s">
        <v>35</v>
      </c>
      <c r="AS25" s="1" t="s">
        <v>35</v>
      </c>
    </row>
    <row r="26" spans="1:45" x14ac:dyDescent="0.15">
      <c r="A26" s="1" t="s">
        <v>116</v>
      </c>
      <c r="B26" s="7" t="s">
        <v>118</v>
      </c>
      <c r="C26" s="1" t="s">
        <v>117</v>
      </c>
      <c r="D26" s="1">
        <v>6.2717999999999998</v>
      </c>
      <c r="E26" s="1">
        <v>6.2499000000000002</v>
      </c>
      <c r="F26" s="1">
        <v>4.6437999999999997</v>
      </c>
      <c r="G26" s="1">
        <v>4.9112</v>
      </c>
      <c r="H26" s="1">
        <v>5.0206</v>
      </c>
      <c r="I26" s="1">
        <v>3.6564000000000001</v>
      </c>
      <c r="J26" s="1">
        <v>4.7842000000000002</v>
      </c>
      <c r="K26" s="1">
        <v>4.8486000000000002</v>
      </c>
      <c r="L26" s="1">
        <v>5.4147999999999996</v>
      </c>
      <c r="M26" s="1">
        <v>2.6920000000000002</v>
      </c>
      <c r="N26" s="1">
        <v>1.7992999999999999</v>
      </c>
      <c r="O26" s="1">
        <v>2.1475</v>
      </c>
      <c r="P26" s="1">
        <v>3.3969</v>
      </c>
      <c r="Q26" s="1">
        <v>3.4773999999999998</v>
      </c>
      <c r="R26" s="1">
        <v>2.0958000000000001</v>
      </c>
      <c r="S26" s="1">
        <v>1.5681</v>
      </c>
      <c r="T26" s="1">
        <v>1.7342</v>
      </c>
      <c r="U26" s="1">
        <v>1.1005</v>
      </c>
      <c r="V26" s="1">
        <v>106</v>
      </c>
      <c r="W26" s="1">
        <v>126</v>
      </c>
      <c r="X26" s="1">
        <v>81</v>
      </c>
      <c r="Y26" s="1">
        <v>61</v>
      </c>
      <c r="Z26" s="1">
        <v>100</v>
      </c>
      <c r="AA26" s="1">
        <v>63</v>
      </c>
      <c r="AB26" s="1">
        <v>226</v>
      </c>
      <c r="AC26" s="1">
        <v>214</v>
      </c>
      <c r="AD26" s="1">
        <v>226</v>
      </c>
      <c r="AE26" s="1">
        <v>94</v>
      </c>
      <c r="AF26" s="1">
        <v>90</v>
      </c>
      <c r="AG26" s="1">
        <v>82</v>
      </c>
      <c r="AH26" s="1">
        <v>132</v>
      </c>
      <c r="AI26" s="1">
        <v>145</v>
      </c>
      <c r="AJ26" s="1">
        <v>74</v>
      </c>
      <c r="AK26" s="1">
        <v>25</v>
      </c>
      <c r="AL26" s="1">
        <v>33</v>
      </c>
      <c r="AM26" s="1">
        <v>16</v>
      </c>
      <c r="AN26" s="1" t="s">
        <v>118</v>
      </c>
      <c r="AO26" s="1" t="s">
        <v>119</v>
      </c>
      <c r="AP26" s="1" t="s">
        <v>77</v>
      </c>
      <c r="AQ26" s="1" t="s">
        <v>35</v>
      </c>
      <c r="AR26" s="1" t="s">
        <v>35</v>
      </c>
      <c r="AS26" s="1" t="s">
        <v>35</v>
      </c>
    </row>
    <row r="27" spans="1:45" x14ac:dyDescent="0.15">
      <c r="A27" s="1" t="s">
        <v>120</v>
      </c>
      <c r="B27" s="7" t="s">
        <v>2138</v>
      </c>
      <c r="C27" s="1" t="s">
        <v>12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5.1478000000000002</v>
      </c>
      <c r="T27" s="1">
        <v>3.5518000000000001</v>
      </c>
      <c r="U27" s="1">
        <v>3.9847999999999999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17</v>
      </c>
      <c r="AL27" s="1">
        <v>14</v>
      </c>
      <c r="AM27" s="1">
        <v>12</v>
      </c>
      <c r="AN27" s="1" t="s">
        <v>122</v>
      </c>
      <c r="AO27" s="1" t="s">
        <v>123</v>
      </c>
      <c r="AP27" s="1" t="s">
        <v>124</v>
      </c>
      <c r="AQ27" s="1" t="s">
        <v>35</v>
      </c>
      <c r="AR27" s="1" t="s">
        <v>35</v>
      </c>
      <c r="AS27" s="1" t="s">
        <v>125</v>
      </c>
    </row>
    <row r="28" spans="1:45" x14ac:dyDescent="0.15">
      <c r="A28" s="1" t="s">
        <v>2106</v>
      </c>
      <c r="B28" s="7" t="s">
        <v>128</v>
      </c>
      <c r="C28" s="1" t="s">
        <v>127</v>
      </c>
      <c r="D28" s="1">
        <v>0.85160000000000002</v>
      </c>
      <c r="E28" s="1">
        <v>1.6063000000000001</v>
      </c>
      <c r="F28" s="1">
        <v>1.8565</v>
      </c>
      <c r="G28" s="1">
        <v>1.5449999999999999</v>
      </c>
      <c r="H28" s="1">
        <v>1.5054000000000001</v>
      </c>
      <c r="I28" s="1">
        <v>1.2529999999999999</v>
      </c>
      <c r="J28" s="1">
        <v>0.66010000000000002</v>
      </c>
      <c r="K28" s="1">
        <v>0.70650000000000002</v>
      </c>
      <c r="L28" s="1">
        <v>0.45979999999999999</v>
      </c>
      <c r="M28" s="1">
        <v>0.75570000000000004</v>
      </c>
      <c r="N28" s="1">
        <v>0.62339999999999995</v>
      </c>
      <c r="O28" s="1">
        <v>0.7853</v>
      </c>
      <c r="P28" s="1">
        <v>0.43209999999999998</v>
      </c>
      <c r="Q28" s="1">
        <v>0.51770000000000005</v>
      </c>
      <c r="R28" s="1">
        <v>1.1889000000000001</v>
      </c>
      <c r="S28" s="1">
        <v>3.6110000000000002</v>
      </c>
      <c r="T28" s="1">
        <v>4.2229000000000001</v>
      </c>
      <c r="U28" s="1">
        <v>4.2897999999999996</v>
      </c>
      <c r="V28" s="1">
        <v>12</v>
      </c>
      <c r="W28" s="1">
        <v>27</v>
      </c>
      <c r="X28" s="1">
        <v>27</v>
      </c>
      <c r="Y28" s="1">
        <v>16</v>
      </c>
      <c r="Z28" s="1">
        <v>25</v>
      </c>
      <c r="AA28" s="1">
        <v>18</v>
      </c>
      <c r="AB28" s="1">
        <v>26</v>
      </c>
      <c r="AC28" s="1">
        <v>26</v>
      </c>
      <c r="AD28" s="1">
        <v>16</v>
      </c>
      <c r="AE28" s="1">
        <v>22</v>
      </c>
      <c r="AF28" s="1">
        <v>26</v>
      </c>
      <c r="AG28" s="1">
        <v>25</v>
      </c>
      <c r="AH28" s="1">
        <v>14</v>
      </c>
      <c r="AI28" s="1">
        <v>18</v>
      </c>
      <c r="AJ28" s="1">
        <v>35</v>
      </c>
      <c r="AK28" s="1">
        <v>48</v>
      </c>
      <c r="AL28" s="1">
        <v>67</v>
      </c>
      <c r="AM28" s="1">
        <v>52</v>
      </c>
      <c r="AN28" s="1" t="s">
        <v>128</v>
      </c>
      <c r="AO28" s="1" t="s">
        <v>129</v>
      </c>
      <c r="AP28" s="1" t="s">
        <v>35</v>
      </c>
      <c r="AQ28" s="1" t="s">
        <v>35</v>
      </c>
      <c r="AR28" s="1" t="s">
        <v>35</v>
      </c>
      <c r="AS28" s="1" t="s">
        <v>35</v>
      </c>
    </row>
    <row r="29" spans="1:45" x14ac:dyDescent="0.15">
      <c r="A29" s="1" t="s">
        <v>130</v>
      </c>
      <c r="B29" s="7" t="s">
        <v>2165</v>
      </c>
      <c r="C29" s="1" t="s">
        <v>38</v>
      </c>
      <c r="D29" s="1">
        <v>1.2447999999999999</v>
      </c>
      <c r="E29" s="1">
        <v>2.4081999999999999</v>
      </c>
      <c r="F29" s="1">
        <v>1.2988999999999999</v>
      </c>
      <c r="G29" s="1">
        <v>1.4332</v>
      </c>
      <c r="H29" s="1">
        <v>2.7625000000000002</v>
      </c>
      <c r="I29" s="1">
        <v>1.8785000000000001</v>
      </c>
      <c r="J29" s="1">
        <v>0.30830000000000002</v>
      </c>
      <c r="K29" s="1">
        <v>0.73329999999999995</v>
      </c>
      <c r="L29" s="1">
        <v>0.15509999999999999</v>
      </c>
      <c r="M29" s="1">
        <v>1.3440000000000001</v>
      </c>
      <c r="N29" s="1">
        <v>1.1648000000000001</v>
      </c>
      <c r="O29" s="1">
        <v>0.50860000000000005</v>
      </c>
      <c r="P29" s="1">
        <v>0.29149999999999998</v>
      </c>
      <c r="Q29" s="1">
        <v>0.65980000000000005</v>
      </c>
      <c r="R29" s="1">
        <v>0.5958</v>
      </c>
      <c r="S29" s="1">
        <v>4.4661999999999997</v>
      </c>
      <c r="T29" s="1">
        <v>4.4222999999999999</v>
      </c>
      <c r="U29" s="1">
        <v>4.4524999999999997</v>
      </c>
      <c r="V29" s="1">
        <v>13</v>
      </c>
      <c r="W29" s="1">
        <v>30</v>
      </c>
      <c r="X29" s="1">
        <v>14</v>
      </c>
      <c r="Y29" s="1">
        <v>11</v>
      </c>
      <c r="Z29" s="1">
        <v>34</v>
      </c>
      <c r="AA29" s="1">
        <v>20</v>
      </c>
      <c r="AB29" s="1">
        <v>9</v>
      </c>
      <c r="AC29" s="1">
        <v>20</v>
      </c>
      <c r="AD29" s="1">
        <v>4</v>
      </c>
      <c r="AE29" s="1">
        <v>29</v>
      </c>
      <c r="AF29" s="1">
        <v>36</v>
      </c>
      <c r="AG29" s="1">
        <v>12</v>
      </c>
      <c r="AH29" s="1">
        <v>7</v>
      </c>
      <c r="AI29" s="1">
        <v>17</v>
      </c>
      <c r="AJ29" s="1">
        <v>13</v>
      </c>
      <c r="AK29" s="1">
        <v>44</v>
      </c>
      <c r="AL29" s="1">
        <v>52</v>
      </c>
      <c r="AM29" s="1">
        <v>40</v>
      </c>
      <c r="AN29" s="1" t="s">
        <v>131</v>
      </c>
      <c r="AO29" s="1" t="s">
        <v>132</v>
      </c>
      <c r="AP29" s="1" t="s">
        <v>35</v>
      </c>
      <c r="AQ29" s="1" t="s">
        <v>35</v>
      </c>
      <c r="AR29" s="1" t="s">
        <v>35</v>
      </c>
      <c r="AS29" s="1" t="s">
        <v>35</v>
      </c>
    </row>
    <row r="30" spans="1:45" x14ac:dyDescent="0.15">
      <c r="A30" s="1" t="s">
        <v>133</v>
      </c>
      <c r="B30" s="7" t="s">
        <v>2139</v>
      </c>
      <c r="C30" s="1" t="s">
        <v>9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3.1183999999999998</v>
      </c>
      <c r="T30" s="1">
        <v>3.1932</v>
      </c>
      <c r="U30" s="1">
        <v>3.4196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9</v>
      </c>
      <c r="AL30" s="1">
        <v>11</v>
      </c>
      <c r="AM30" s="1">
        <v>9</v>
      </c>
      <c r="AN30" s="1" t="s">
        <v>134</v>
      </c>
      <c r="AO30" s="1" t="s">
        <v>135</v>
      </c>
      <c r="AP30" s="1" t="s">
        <v>94</v>
      </c>
      <c r="AQ30" s="1" t="s">
        <v>35</v>
      </c>
      <c r="AR30" s="1" t="s">
        <v>35</v>
      </c>
      <c r="AS30" s="1" t="s">
        <v>35</v>
      </c>
    </row>
    <row r="31" spans="1:45" x14ac:dyDescent="0.15">
      <c r="A31" s="1" t="s">
        <v>136</v>
      </c>
      <c r="B31" s="7" t="s">
        <v>2166</v>
      </c>
      <c r="C31" s="1" t="s">
        <v>91</v>
      </c>
      <c r="D31" s="1">
        <v>0.56869999999999998</v>
      </c>
      <c r="E31" s="1">
        <v>0.91020000000000001</v>
      </c>
      <c r="F31" s="1">
        <v>1.0019</v>
      </c>
      <c r="G31" s="1">
        <v>0.70350000000000001</v>
      </c>
      <c r="H31" s="1">
        <v>1.2282999999999999</v>
      </c>
      <c r="I31" s="1">
        <v>0.76070000000000004</v>
      </c>
      <c r="J31" s="1">
        <v>1.1283000000000001</v>
      </c>
      <c r="K31" s="1">
        <v>1.1086</v>
      </c>
      <c r="L31" s="1">
        <v>0.66990000000000005</v>
      </c>
      <c r="M31" s="1">
        <v>0.72570000000000001</v>
      </c>
      <c r="N31" s="1">
        <v>0.31440000000000001</v>
      </c>
      <c r="O31" s="1">
        <v>0.29749999999999999</v>
      </c>
      <c r="P31" s="1">
        <v>0.8095</v>
      </c>
      <c r="Q31" s="1">
        <v>1.3620000000000001</v>
      </c>
      <c r="R31" s="1">
        <v>0.74239999999999995</v>
      </c>
      <c r="S31" s="1">
        <v>0.1096</v>
      </c>
      <c r="T31" s="1">
        <v>0.4133</v>
      </c>
      <c r="U31" s="1">
        <v>0.30049999999999999</v>
      </c>
      <c r="V31" s="1">
        <v>11</v>
      </c>
      <c r="W31" s="1">
        <v>21</v>
      </c>
      <c r="X31" s="1">
        <v>20</v>
      </c>
      <c r="Y31" s="1">
        <v>10</v>
      </c>
      <c r="Z31" s="1">
        <v>28</v>
      </c>
      <c r="AA31" s="1">
        <v>15</v>
      </c>
      <c r="AB31" s="1">
        <v>61</v>
      </c>
      <c r="AC31" s="1">
        <v>56</v>
      </c>
      <c r="AD31" s="1">
        <v>32</v>
      </c>
      <c r="AE31" s="1">
        <v>29</v>
      </c>
      <c r="AF31" s="1">
        <v>18</v>
      </c>
      <c r="AG31" s="1">
        <v>13</v>
      </c>
      <c r="AH31" s="1">
        <v>36</v>
      </c>
      <c r="AI31" s="1">
        <v>65</v>
      </c>
      <c r="AJ31" s="1">
        <v>30</v>
      </c>
      <c r="AK31" s="1">
        <v>2</v>
      </c>
      <c r="AL31" s="1">
        <v>9</v>
      </c>
      <c r="AM31" s="1">
        <v>5</v>
      </c>
      <c r="AN31" s="1" t="s">
        <v>137</v>
      </c>
      <c r="AO31" s="1" t="s">
        <v>138</v>
      </c>
      <c r="AP31" s="1" t="s">
        <v>35</v>
      </c>
      <c r="AQ31" s="1" t="s">
        <v>35</v>
      </c>
      <c r="AR31" s="1" t="s">
        <v>35</v>
      </c>
      <c r="AS31" s="1" t="s">
        <v>35</v>
      </c>
    </row>
    <row r="32" spans="1:45" x14ac:dyDescent="0.15">
      <c r="A32" s="1" t="s">
        <v>139</v>
      </c>
      <c r="B32" s="7" t="s">
        <v>2167</v>
      </c>
      <c r="C32" s="1" t="s">
        <v>91</v>
      </c>
      <c r="D32" s="1">
        <v>0</v>
      </c>
      <c r="E32" s="1">
        <v>8.1799999999999998E-2</v>
      </c>
      <c r="F32" s="1">
        <v>0</v>
      </c>
      <c r="G32" s="1">
        <v>0.13270000000000001</v>
      </c>
      <c r="H32" s="1">
        <v>0.49659999999999999</v>
      </c>
      <c r="I32" s="1">
        <v>0</v>
      </c>
      <c r="J32" s="1">
        <v>0.2094</v>
      </c>
      <c r="K32" s="1">
        <v>0.3362</v>
      </c>
      <c r="L32" s="1">
        <v>0.47399999999999998</v>
      </c>
      <c r="M32" s="1">
        <v>0</v>
      </c>
      <c r="N32" s="1">
        <v>0.23069999999999999</v>
      </c>
      <c r="O32" s="1">
        <v>0.43169999999999997</v>
      </c>
      <c r="P32" s="1">
        <v>0.1273</v>
      </c>
      <c r="Q32" s="1">
        <v>3.95E-2</v>
      </c>
      <c r="R32" s="1">
        <v>0.1401</v>
      </c>
      <c r="S32" s="1">
        <v>1.2407999999999999</v>
      </c>
      <c r="T32" s="1">
        <v>0.95289999999999997</v>
      </c>
      <c r="U32" s="1">
        <v>1.3607</v>
      </c>
      <c r="V32" s="1">
        <v>0</v>
      </c>
      <c r="W32" s="1">
        <v>1</v>
      </c>
      <c r="X32" s="1">
        <v>0</v>
      </c>
      <c r="Y32" s="1">
        <v>1</v>
      </c>
      <c r="Z32" s="1">
        <v>6</v>
      </c>
      <c r="AA32" s="1">
        <v>0</v>
      </c>
      <c r="AB32" s="1">
        <v>6</v>
      </c>
      <c r="AC32" s="1">
        <v>9</v>
      </c>
      <c r="AD32" s="1">
        <v>12</v>
      </c>
      <c r="AE32" s="1">
        <v>0</v>
      </c>
      <c r="AF32" s="1">
        <v>7</v>
      </c>
      <c r="AG32" s="1">
        <v>10</v>
      </c>
      <c r="AH32" s="1">
        <v>3</v>
      </c>
      <c r="AI32" s="1">
        <v>1</v>
      </c>
      <c r="AJ32" s="1">
        <v>3</v>
      </c>
      <c r="AK32" s="1">
        <v>12</v>
      </c>
      <c r="AL32" s="1">
        <v>11</v>
      </c>
      <c r="AM32" s="1">
        <v>12</v>
      </c>
      <c r="AN32" s="1" t="s">
        <v>140</v>
      </c>
      <c r="AO32" s="1" t="s">
        <v>141</v>
      </c>
      <c r="AP32" s="1" t="s">
        <v>142</v>
      </c>
      <c r="AQ32" s="1" t="s">
        <v>35</v>
      </c>
      <c r="AR32" s="1" t="s">
        <v>35</v>
      </c>
      <c r="AS32" s="1" t="s">
        <v>35</v>
      </c>
    </row>
    <row r="33" spans="1:45" x14ac:dyDescent="0.15">
      <c r="A33" s="1" t="s">
        <v>143</v>
      </c>
      <c r="B33" s="7" t="s">
        <v>144</v>
      </c>
      <c r="C33" s="1" t="s">
        <v>117</v>
      </c>
      <c r="D33" s="1">
        <v>0.6966</v>
      </c>
      <c r="E33" s="1">
        <v>0.4672</v>
      </c>
      <c r="F33" s="1">
        <v>0.67490000000000006</v>
      </c>
      <c r="G33" s="1">
        <v>0.37909999999999999</v>
      </c>
      <c r="H33" s="1">
        <v>0.2364</v>
      </c>
      <c r="I33" s="1">
        <v>0.68330000000000002</v>
      </c>
      <c r="J33" s="1">
        <v>0.69779999999999998</v>
      </c>
      <c r="K33" s="1">
        <v>0.90690000000000004</v>
      </c>
      <c r="L33" s="1">
        <v>0.67700000000000005</v>
      </c>
      <c r="M33" s="1">
        <v>0.20230000000000001</v>
      </c>
      <c r="N33" s="1">
        <v>0.80020000000000002</v>
      </c>
      <c r="O33" s="1">
        <v>0.7399</v>
      </c>
      <c r="P33" s="1">
        <v>0.36349999999999999</v>
      </c>
      <c r="Q33" s="1">
        <v>0.2823</v>
      </c>
      <c r="R33" s="1">
        <v>1.0002</v>
      </c>
      <c r="S33" s="1">
        <v>2.3628999999999998</v>
      </c>
      <c r="T33" s="1">
        <v>2.1034000000000002</v>
      </c>
      <c r="U33" s="1">
        <v>2.1053999999999999</v>
      </c>
      <c r="V33" s="1">
        <v>5</v>
      </c>
      <c r="W33" s="1">
        <v>4</v>
      </c>
      <c r="X33" s="1">
        <v>5</v>
      </c>
      <c r="Y33" s="1">
        <v>2</v>
      </c>
      <c r="Z33" s="1">
        <v>2</v>
      </c>
      <c r="AA33" s="1">
        <v>5</v>
      </c>
      <c r="AB33" s="1">
        <v>14</v>
      </c>
      <c r="AC33" s="1">
        <v>17</v>
      </c>
      <c r="AD33" s="1">
        <v>12</v>
      </c>
      <c r="AE33" s="1">
        <v>3</v>
      </c>
      <c r="AF33" s="1">
        <v>17</v>
      </c>
      <c r="AG33" s="1">
        <v>12</v>
      </c>
      <c r="AH33" s="1">
        <v>6</v>
      </c>
      <c r="AI33" s="1">
        <v>5</v>
      </c>
      <c r="AJ33" s="1">
        <v>15</v>
      </c>
      <c r="AK33" s="1">
        <v>16</v>
      </c>
      <c r="AL33" s="1">
        <v>17</v>
      </c>
      <c r="AM33" s="1">
        <v>13</v>
      </c>
      <c r="AN33" s="1" t="s">
        <v>144</v>
      </c>
      <c r="AO33" s="1" t="s">
        <v>145</v>
      </c>
      <c r="AP33" s="1" t="s">
        <v>77</v>
      </c>
      <c r="AQ33" s="1" t="s">
        <v>35</v>
      </c>
      <c r="AR33" s="1" t="s">
        <v>35</v>
      </c>
      <c r="AS33" s="1" t="s">
        <v>35</v>
      </c>
    </row>
    <row r="34" spans="1:45" x14ac:dyDescent="0.15">
      <c r="A34" s="1" t="s">
        <v>146</v>
      </c>
      <c r="B34" s="7" t="s">
        <v>147</v>
      </c>
      <c r="C34" s="1" t="s">
        <v>38</v>
      </c>
      <c r="D34" s="1">
        <v>0.17519999999999999</v>
      </c>
      <c r="E34" s="1">
        <v>0.29380000000000001</v>
      </c>
      <c r="F34" s="1">
        <v>0.45269999999999999</v>
      </c>
      <c r="G34" s="1">
        <v>0.2384</v>
      </c>
      <c r="H34" s="1">
        <v>0.84250000000000003</v>
      </c>
      <c r="I34" s="1">
        <v>0.63019999999999998</v>
      </c>
      <c r="J34" s="1">
        <v>0.52239999999999998</v>
      </c>
      <c r="K34" s="1">
        <v>0.67100000000000004</v>
      </c>
      <c r="L34" s="1">
        <v>0.52029999999999998</v>
      </c>
      <c r="M34" s="1">
        <v>0.6502</v>
      </c>
      <c r="N34" s="1">
        <v>0.29599999999999999</v>
      </c>
      <c r="O34" s="1">
        <v>0.23269999999999999</v>
      </c>
      <c r="P34" s="1">
        <v>0.27939999999999998</v>
      </c>
      <c r="Q34" s="1">
        <v>0.75749999999999995</v>
      </c>
      <c r="R34" s="1">
        <v>0.19570000000000001</v>
      </c>
      <c r="S34" s="1">
        <v>1.6097999999999999</v>
      </c>
      <c r="T34" s="1">
        <v>0.98560000000000003</v>
      </c>
      <c r="U34" s="1">
        <v>1.0184</v>
      </c>
      <c r="V34" s="1">
        <v>3</v>
      </c>
      <c r="W34" s="1">
        <v>6</v>
      </c>
      <c r="X34" s="1">
        <v>8</v>
      </c>
      <c r="Y34" s="1">
        <v>3</v>
      </c>
      <c r="Z34" s="1">
        <v>17</v>
      </c>
      <c r="AA34" s="1">
        <v>11</v>
      </c>
      <c r="AB34" s="1">
        <v>25</v>
      </c>
      <c r="AC34" s="1">
        <v>30</v>
      </c>
      <c r="AD34" s="1">
        <v>22</v>
      </c>
      <c r="AE34" s="1">
        <v>23</v>
      </c>
      <c r="AF34" s="1">
        <v>15</v>
      </c>
      <c r="AG34" s="1">
        <v>9</v>
      </c>
      <c r="AH34" s="1">
        <v>11</v>
      </c>
      <c r="AI34" s="1">
        <v>32</v>
      </c>
      <c r="AJ34" s="1">
        <v>7</v>
      </c>
      <c r="AK34" s="1">
        <v>26</v>
      </c>
      <c r="AL34" s="1">
        <v>19</v>
      </c>
      <c r="AM34" s="1">
        <v>15</v>
      </c>
      <c r="AN34" s="1" t="s">
        <v>147</v>
      </c>
      <c r="AO34" s="1" t="s">
        <v>148</v>
      </c>
      <c r="AP34" s="1" t="s">
        <v>35</v>
      </c>
      <c r="AQ34" s="1" t="s">
        <v>35</v>
      </c>
      <c r="AR34" s="1" t="s">
        <v>35</v>
      </c>
      <c r="AS34" s="1" t="s">
        <v>35</v>
      </c>
    </row>
    <row r="35" spans="1:45" x14ac:dyDescent="0.15">
      <c r="A35" s="1" t="s">
        <v>149</v>
      </c>
      <c r="B35" s="7" t="s">
        <v>2168</v>
      </c>
      <c r="C35" s="1" t="s">
        <v>38</v>
      </c>
      <c r="D35" s="1">
        <v>6.5655000000000001</v>
      </c>
      <c r="E35" s="1">
        <v>5.7704000000000004</v>
      </c>
      <c r="F35" s="1">
        <v>6.5667</v>
      </c>
      <c r="G35" s="1">
        <v>8.9337999999999997</v>
      </c>
      <c r="H35" s="1">
        <v>6.7390999999999996</v>
      </c>
      <c r="I35" s="1">
        <v>7.1672000000000002</v>
      </c>
      <c r="J35" s="1">
        <v>2.4247000000000001</v>
      </c>
      <c r="K35" s="1">
        <v>6.6096000000000004</v>
      </c>
      <c r="L35" s="1">
        <v>2.7014999999999998</v>
      </c>
      <c r="M35" s="1">
        <v>2.819</v>
      </c>
      <c r="N35" s="1">
        <v>2.1469</v>
      </c>
      <c r="O35" s="1">
        <v>1.6874</v>
      </c>
      <c r="P35" s="1">
        <v>2.7633999999999999</v>
      </c>
      <c r="Q35" s="1">
        <v>3.2191000000000001</v>
      </c>
      <c r="R35" s="1">
        <v>4.5111999999999997</v>
      </c>
      <c r="S35" s="1">
        <v>3.5922000000000001</v>
      </c>
      <c r="T35" s="1">
        <v>2.7275</v>
      </c>
      <c r="U35" s="1">
        <v>2.9544999999999999</v>
      </c>
      <c r="V35" s="1">
        <v>62</v>
      </c>
      <c r="W35" s="1">
        <v>65</v>
      </c>
      <c r="X35" s="1">
        <v>64</v>
      </c>
      <c r="Y35" s="1">
        <v>62</v>
      </c>
      <c r="Z35" s="1">
        <v>75</v>
      </c>
      <c r="AA35" s="1">
        <v>69</v>
      </c>
      <c r="AB35" s="1">
        <v>64</v>
      </c>
      <c r="AC35" s="1">
        <v>163</v>
      </c>
      <c r="AD35" s="1">
        <v>63</v>
      </c>
      <c r="AE35" s="1">
        <v>55</v>
      </c>
      <c r="AF35" s="1">
        <v>60</v>
      </c>
      <c r="AG35" s="1">
        <v>36</v>
      </c>
      <c r="AH35" s="1">
        <v>60</v>
      </c>
      <c r="AI35" s="1">
        <v>75</v>
      </c>
      <c r="AJ35" s="1">
        <v>89</v>
      </c>
      <c r="AK35" s="1">
        <v>32</v>
      </c>
      <c r="AL35" s="1">
        <v>29</v>
      </c>
      <c r="AM35" s="1">
        <v>24</v>
      </c>
      <c r="AN35" s="1" t="s">
        <v>35</v>
      </c>
      <c r="AO35" s="1" t="s">
        <v>150</v>
      </c>
      <c r="AP35" s="1" t="s">
        <v>35</v>
      </c>
      <c r="AQ35" s="1" t="s">
        <v>35</v>
      </c>
      <c r="AR35" s="1" t="s">
        <v>35</v>
      </c>
      <c r="AS35" s="1" t="s">
        <v>35</v>
      </c>
    </row>
    <row r="36" spans="1:45" x14ac:dyDescent="0.15">
      <c r="A36" s="1" t="s">
        <v>151</v>
      </c>
      <c r="B36" s="7" t="s">
        <v>2169</v>
      </c>
      <c r="C36" s="1" t="s">
        <v>38</v>
      </c>
      <c r="D36" s="1">
        <v>4.4744999999999999</v>
      </c>
      <c r="E36" s="1">
        <v>5.5662000000000003</v>
      </c>
      <c r="F36" s="1">
        <v>6.0838000000000001</v>
      </c>
      <c r="G36" s="1">
        <v>7.2671000000000001</v>
      </c>
      <c r="H36" s="1">
        <v>4.7153999999999998</v>
      </c>
      <c r="I36" s="1">
        <v>5.3802000000000003</v>
      </c>
      <c r="J36" s="1">
        <v>1.73</v>
      </c>
      <c r="K36" s="1">
        <v>2.2109000000000001</v>
      </c>
      <c r="L36" s="1">
        <v>1.8996</v>
      </c>
      <c r="M36" s="1">
        <v>1.5719000000000001</v>
      </c>
      <c r="N36" s="1">
        <v>1.3655999999999999</v>
      </c>
      <c r="O36" s="1">
        <v>1.2139</v>
      </c>
      <c r="P36" s="1">
        <v>2.3856000000000002</v>
      </c>
      <c r="Q36" s="1">
        <v>2.6619000000000002</v>
      </c>
      <c r="R36" s="1">
        <v>2.6945000000000001</v>
      </c>
      <c r="S36" s="1">
        <v>1.1476</v>
      </c>
      <c r="T36" s="1">
        <v>0.70509999999999995</v>
      </c>
      <c r="U36" s="1">
        <v>0.83899999999999997</v>
      </c>
      <c r="V36" s="1">
        <v>62</v>
      </c>
      <c r="W36" s="1">
        <v>92</v>
      </c>
      <c r="X36" s="1">
        <v>87</v>
      </c>
      <c r="Y36" s="1">
        <v>74</v>
      </c>
      <c r="Z36" s="1">
        <v>77</v>
      </c>
      <c r="AA36" s="1">
        <v>76</v>
      </c>
      <c r="AB36" s="1">
        <v>67</v>
      </c>
      <c r="AC36" s="1">
        <v>80</v>
      </c>
      <c r="AD36" s="1">
        <v>65</v>
      </c>
      <c r="AE36" s="1">
        <v>45</v>
      </c>
      <c r="AF36" s="1">
        <v>56</v>
      </c>
      <c r="AG36" s="1">
        <v>38</v>
      </c>
      <c r="AH36" s="1">
        <v>76</v>
      </c>
      <c r="AI36" s="1">
        <v>91</v>
      </c>
      <c r="AJ36" s="1">
        <v>78</v>
      </c>
      <c r="AK36" s="1">
        <v>15</v>
      </c>
      <c r="AL36" s="1">
        <v>11</v>
      </c>
      <c r="AM36" s="1">
        <v>10</v>
      </c>
      <c r="AN36" s="1" t="s">
        <v>152</v>
      </c>
      <c r="AO36" s="1" t="s">
        <v>153</v>
      </c>
      <c r="AP36" s="1" t="s">
        <v>35</v>
      </c>
      <c r="AQ36" s="1" t="s">
        <v>35</v>
      </c>
      <c r="AR36" s="1" t="s">
        <v>35</v>
      </c>
      <c r="AS36" s="1" t="s">
        <v>35</v>
      </c>
    </row>
    <row r="37" spans="1:45" x14ac:dyDescent="0.15">
      <c r="A37" s="1" t="s">
        <v>154</v>
      </c>
      <c r="B37" s="7" t="s">
        <v>155</v>
      </c>
      <c r="C37" s="1" t="s">
        <v>121</v>
      </c>
      <c r="D37" s="1">
        <v>10.270200000000001</v>
      </c>
      <c r="E37" s="1">
        <v>9.5457000000000001</v>
      </c>
      <c r="F37" s="1">
        <v>8.5991</v>
      </c>
      <c r="G37" s="1">
        <v>9.7975999999999992</v>
      </c>
      <c r="H37" s="1">
        <v>8.5251000000000001</v>
      </c>
      <c r="I37" s="1">
        <v>9.1433999999999997</v>
      </c>
      <c r="J37" s="1">
        <v>13.439500000000001</v>
      </c>
      <c r="K37" s="1">
        <v>13.0379</v>
      </c>
      <c r="L37" s="1">
        <v>11.7531</v>
      </c>
      <c r="M37" s="1">
        <v>11.805999999999999</v>
      </c>
      <c r="N37" s="1">
        <v>9.9015000000000004</v>
      </c>
      <c r="O37" s="1">
        <v>9.5115999999999996</v>
      </c>
      <c r="P37" s="1">
        <v>8.2782</v>
      </c>
      <c r="Q37" s="1">
        <v>10.1579</v>
      </c>
      <c r="R37" s="1">
        <v>9.0571000000000002</v>
      </c>
      <c r="S37" s="1">
        <v>5.7986000000000004</v>
      </c>
      <c r="T37" s="1">
        <v>3.7181000000000002</v>
      </c>
      <c r="U37" s="1">
        <v>3.9581</v>
      </c>
      <c r="V37" s="1">
        <v>184</v>
      </c>
      <c r="W37" s="1">
        <v>204</v>
      </c>
      <c r="X37" s="1">
        <v>159</v>
      </c>
      <c r="Y37" s="1">
        <v>129</v>
      </c>
      <c r="Z37" s="1">
        <v>180</v>
      </c>
      <c r="AA37" s="1">
        <v>167</v>
      </c>
      <c r="AB37" s="1">
        <v>673</v>
      </c>
      <c r="AC37" s="1">
        <v>610</v>
      </c>
      <c r="AD37" s="1">
        <v>520</v>
      </c>
      <c r="AE37" s="1">
        <v>437</v>
      </c>
      <c r="AF37" s="1">
        <v>525</v>
      </c>
      <c r="AG37" s="1">
        <v>385</v>
      </c>
      <c r="AH37" s="1">
        <v>341</v>
      </c>
      <c r="AI37" s="1">
        <v>449</v>
      </c>
      <c r="AJ37" s="1">
        <v>339</v>
      </c>
      <c r="AK37" s="1">
        <v>98</v>
      </c>
      <c r="AL37" s="1">
        <v>75</v>
      </c>
      <c r="AM37" s="1">
        <v>61</v>
      </c>
      <c r="AN37" s="1" t="s">
        <v>155</v>
      </c>
      <c r="AO37" s="1" t="s">
        <v>156</v>
      </c>
      <c r="AP37" s="1" t="s">
        <v>35</v>
      </c>
      <c r="AQ37" s="1" t="s">
        <v>35</v>
      </c>
      <c r="AR37" s="1" t="s">
        <v>35</v>
      </c>
      <c r="AS37" s="1" t="s">
        <v>35</v>
      </c>
    </row>
    <row r="38" spans="1:45" x14ac:dyDescent="0.15">
      <c r="A38" s="1" t="s">
        <v>157</v>
      </c>
      <c r="B38" s="7" t="s">
        <v>158</v>
      </c>
      <c r="C38" s="1" t="s">
        <v>91</v>
      </c>
      <c r="D38" s="1">
        <v>1.8491</v>
      </c>
      <c r="E38" s="1">
        <v>2.8936000000000002</v>
      </c>
      <c r="F38" s="1">
        <v>3.1055000000000001</v>
      </c>
      <c r="G38" s="1">
        <v>3.6901999999999999</v>
      </c>
      <c r="H38" s="1">
        <v>4.6024000000000003</v>
      </c>
      <c r="I38" s="1">
        <v>2.7810999999999999</v>
      </c>
      <c r="J38" s="1">
        <v>3.1753999999999998</v>
      </c>
      <c r="K38" s="1">
        <v>5.5228999999999999</v>
      </c>
      <c r="L38" s="1">
        <v>4.1680999999999999</v>
      </c>
      <c r="M38" s="1">
        <v>4.0274000000000001</v>
      </c>
      <c r="N38" s="1">
        <v>4.8941999999999997</v>
      </c>
      <c r="O38" s="1">
        <v>2.8372999999999999</v>
      </c>
      <c r="P38" s="1">
        <v>5.4687000000000001</v>
      </c>
      <c r="Q38" s="1">
        <v>5.3960999999999997</v>
      </c>
      <c r="R38" s="1">
        <v>4.6318999999999999</v>
      </c>
      <c r="S38" s="1">
        <v>1.1760999999999999</v>
      </c>
      <c r="T38" s="1">
        <v>1.2042999999999999</v>
      </c>
      <c r="U38" s="1">
        <v>1.4330000000000001</v>
      </c>
      <c r="V38" s="1">
        <v>30</v>
      </c>
      <c r="W38" s="1">
        <v>56</v>
      </c>
      <c r="X38" s="1">
        <v>52</v>
      </c>
      <c r="Y38" s="1">
        <v>44</v>
      </c>
      <c r="Z38" s="1">
        <v>88</v>
      </c>
      <c r="AA38" s="1">
        <v>46</v>
      </c>
      <c r="AB38" s="1">
        <v>144</v>
      </c>
      <c r="AC38" s="1">
        <v>234</v>
      </c>
      <c r="AD38" s="1">
        <v>167</v>
      </c>
      <c r="AE38" s="1">
        <v>135</v>
      </c>
      <c r="AF38" s="1">
        <v>235</v>
      </c>
      <c r="AG38" s="1">
        <v>104</v>
      </c>
      <c r="AH38" s="1">
        <v>204</v>
      </c>
      <c r="AI38" s="1">
        <v>216</v>
      </c>
      <c r="AJ38" s="1">
        <v>157</v>
      </c>
      <c r="AK38" s="1">
        <v>18</v>
      </c>
      <c r="AL38" s="1">
        <v>22</v>
      </c>
      <c r="AM38" s="1">
        <v>20</v>
      </c>
      <c r="AN38" s="1" t="s">
        <v>158</v>
      </c>
      <c r="AO38" s="1" t="s">
        <v>159</v>
      </c>
      <c r="AP38" s="1" t="s">
        <v>35</v>
      </c>
      <c r="AQ38" s="1" t="s">
        <v>35</v>
      </c>
      <c r="AR38" s="1" t="s">
        <v>35</v>
      </c>
      <c r="AS38" s="1" t="s">
        <v>35</v>
      </c>
    </row>
    <row r="39" spans="1:45" x14ac:dyDescent="0.15">
      <c r="A39" s="1" t="s">
        <v>160</v>
      </c>
      <c r="B39" s="7" t="s">
        <v>2170</v>
      </c>
      <c r="C39" s="1" t="s">
        <v>161</v>
      </c>
      <c r="D39" s="1">
        <v>5.4252000000000002</v>
      </c>
      <c r="E39" s="1">
        <v>4.6901999999999999</v>
      </c>
      <c r="F39" s="1">
        <v>6.2423000000000002</v>
      </c>
      <c r="G39" s="1">
        <v>10.842599999999999</v>
      </c>
      <c r="H39" s="1">
        <v>7.3367000000000004</v>
      </c>
      <c r="I39" s="1">
        <v>8.6476000000000006</v>
      </c>
      <c r="J39" s="1">
        <v>0.78849999999999998</v>
      </c>
      <c r="K39" s="1">
        <v>0.94130000000000003</v>
      </c>
      <c r="L39" s="1">
        <v>1.3387</v>
      </c>
      <c r="M39" s="1">
        <v>0.8206</v>
      </c>
      <c r="N39" s="1">
        <v>0.54420000000000002</v>
      </c>
      <c r="O39" s="1">
        <v>0.63780000000000003</v>
      </c>
      <c r="P39" s="1">
        <v>0.66359999999999997</v>
      </c>
      <c r="Q39" s="1">
        <v>1.0306999999999999</v>
      </c>
      <c r="R39" s="1">
        <v>1.1767000000000001</v>
      </c>
      <c r="S39" s="1">
        <v>1.8871</v>
      </c>
      <c r="T39" s="1">
        <v>1.5058</v>
      </c>
      <c r="U39" s="1">
        <v>2.0693999999999999</v>
      </c>
      <c r="V39" s="1">
        <v>64</v>
      </c>
      <c r="W39" s="1">
        <v>66</v>
      </c>
      <c r="X39" s="1">
        <v>76</v>
      </c>
      <c r="Y39" s="1">
        <v>94</v>
      </c>
      <c r="Z39" s="1">
        <v>102</v>
      </c>
      <c r="AA39" s="1">
        <v>104</v>
      </c>
      <c r="AB39" s="1">
        <v>26</v>
      </c>
      <c r="AC39" s="1">
        <v>29</v>
      </c>
      <c r="AD39" s="1">
        <v>39</v>
      </c>
      <c r="AE39" s="1">
        <v>20</v>
      </c>
      <c r="AF39" s="1">
        <v>19</v>
      </c>
      <c r="AG39" s="1">
        <v>17</v>
      </c>
      <c r="AH39" s="1">
        <v>18</v>
      </c>
      <c r="AI39" s="1">
        <v>30</v>
      </c>
      <c r="AJ39" s="1">
        <v>29</v>
      </c>
      <c r="AK39" s="1">
        <v>21</v>
      </c>
      <c r="AL39" s="1">
        <v>20</v>
      </c>
      <c r="AM39" s="1">
        <v>21</v>
      </c>
      <c r="AN39" s="1" t="s">
        <v>162</v>
      </c>
      <c r="AO39" s="1" t="s">
        <v>163</v>
      </c>
      <c r="AP39" s="1" t="s">
        <v>164</v>
      </c>
      <c r="AQ39" s="1" t="s">
        <v>35</v>
      </c>
      <c r="AR39" s="1" t="s">
        <v>35</v>
      </c>
      <c r="AS39" s="1" t="s">
        <v>35</v>
      </c>
    </row>
    <row r="40" spans="1:45" x14ac:dyDescent="0.15">
      <c r="A40" s="1" t="s">
        <v>165</v>
      </c>
      <c r="B40" s="7" t="s">
        <v>2140</v>
      </c>
      <c r="C40" s="1" t="s">
        <v>74</v>
      </c>
      <c r="D40" s="1">
        <v>3.1366000000000001</v>
      </c>
      <c r="E40" s="1">
        <v>3.5158999999999998</v>
      </c>
      <c r="F40" s="1">
        <v>3.4148999999999998</v>
      </c>
      <c r="G40" s="1">
        <v>2.6856</v>
      </c>
      <c r="H40" s="1">
        <v>2.3325999999999998</v>
      </c>
      <c r="I40" s="1">
        <v>2.3508</v>
      </c>
      <c r="J40" s="1">
        <v>3.1522999999999999</v>
      </c>
      <c r="K40" s="1">
        <v>3.2389000000000001</v>
      </c>
      <c r="L40" s="1">
        <v>3.1111</v>
      </c>
      <c r="M40" s="1">
        <v>2.0640999999999998</v>
      </c>
      <c r="N40" s="1">
        <v>2.2149999999999999</v>
      </c>
      <c r="O40" s="1">
        <v>1.5911</v>
      </c>
      <c r="P40" s="1">
        <v>2.238</v>
      </c>
      <c r="Q40" s="1">
        <v>2.0141</v>
      </c>
      <c r="R40" s="1">
        <v>2.0411999999999999</v>
      </c>
      <c r="S40" s="1">
        <v>0.44829999999999998</v>
      </c>
      <c r="T40" s="1">
        <v>0.71989999999999998</v>
      </c>
      <c r="U40" s="1">
        <v>0.73750000000000004</v>
      </c>
      <c r="V40" s="1">
        <v>89</v>
      </c>
      <c r="W40" s="1">
        <v>119</v>
      </c>
      <c r="X40" s="1">
        <v>100</v>
      </c>
      <c r="Y40" s="1">
        <v>56</v>
      </c>
      <c r="Z40" s="1">
        <v>78</v>
      </c>
      <c r="AA40" s="1">
        <v>68</v>
      </c>
      <c r="AB40" s="1">
        <v>250</v>
      </c>
      <c r="AC40" s="1">
        <v>240</v>
      </c>
      <c r="AD40" s="1">
        <v>218</v>
      </c>
      <c r="AE40" s="1">
        <v>121</v>
      </c>
      <c r="AF40" s="1">
        <v>186</v>
      </c>
      <c r="AG40" s="1">
        <v>102</v>
      </c>
      <c r="AH40" s="1">
        <v>146</v>
      </c>
      <c r="AI40" s="1">
        <v>141</v>
      </c>
      <c r="AJ40" s="1">
        <v>121</v>
      </c>
      <c r="AK40" s="1">
        <v>12</v>
      </c>
      <c r="AL40" s="1">
        <v>23</v>
      </c>
      <c r="AM40" s="1">
        <v>18</v>
      </c>
      <c r="AN40" s="1" t="s">
        <v>35</v>
      </c>
      <c r="AO40" s="1" t="s">
        <v>166</v>
      </c>
      <c r="AP40" s="1" t="s">
        <v>77</v>
      </c>
      <c r="AQ40" s="1" t="s">
        <v>35</v>
      </c>
      <c r="AR40" s="1" t="s">
        <v>35</v>
      </c>
      <c r="AS40" s="1" t="s">
        <v>35</v>
      </c>
    </row>
    <row r="41" spans="1:45" x14ac:dyDescent="0.15">
      <c r="A41" s="1" t="s">
        <v>167</v>
      </c>
      <c r="B41" s="7" t="s">
        <v>168</v>
      </c>
      <c r="C41" s="1" t="s">
        <v>74</v>
      </c>
      <c r="D41" s="1">
        <v>51.8446</v>
      </c>
      <c r="E41" s="1">
        <v>51.440899999999999</v>
      </c>
      <c r="F41" s="1">
        <v>51.893900000000002</v>
      </c>
      <c r="G41" s="1">
        <v>68.008200000000002</v>
      </c>
      <c r="H41" s="1">
        <v>67.473600000000005</v>
      </c>
      <c r="I41" s="1">
        <v>63.064700000000002</v>
      </c>
      <c r="J41" s="1">
        <v>54.256900000000002</v>
      </c>
      <c r="K41" s="1">
        <v>58.9315</v>
      </c>
      <c r="L41" s="1">
        <v>54.796700000000001</v>
      </c>
      <c r="M41" s="1">
        <v>34.600499999999997</v>
      </c>
      <c r="N41" s="1">
        <v>32.090699999999998</v>
      </c>
      <c r="O41" s="1">
        <v>33.9664</v>
      </c>
      <c r="P41" s="1">
        <v>46.637599999999999</v>
      </c>
      <c r="Q41" s="1">
        <v>37.707099999999997</v>
      </c>
      <c r="R41" s="1">
        <v>35.6023</v>
      </c>
      <c r="S41" s="1">
        <v>16.5444</v>
      </c>
      <c r="T41" s="1">
        <v>18.357800000000001</v>
      </c>
      <c r="U41" s="1">
        <v>18.187000000000001</v>
      </c>
      <c r="V41" s="1">
        <v>1362</v>
      </c>
      <c r="W41" s="1">
        <v>1612</v>
      </c>
      <c r="X41" s="1">
        <v>1407</v>
      </c>
      <c r="Y41" s="1">
        <v>1313</v>
      </c>
      <c r="Z41" s="1">
        <v>2089</v>
      </c>
      <c r="AA41" s="1">
        <v>1689</v>
      </c>
      <c r="AB41" s="1">
        <v>3984</v>
      </c>
      <c r="AC41" s="1">
        <v>4043</v>
      </c>
      <c r="AD41" s="1">
        <v>3555</v>
      </c>
      <c r="AE41" s="1">
        <v>1878</v>
      </c>
      <c r="AF41" s="1">
        <v>2495</v>
      </c>
      <c r="AG41" s="1">
        <v>2016</v>
      </c>
      <c r="AH41" s="1">
        <v>2817</v>
      </c>
      <c r="AI41" s="1">
        <v>2444</v>
      </c>
      <c r="AJ41" s="1">
        <v>1954</v>
      </c>
      <c r="AK41" s="1">
        <v>410</v>
      </c>
      <c r="AL41" s="1">
        <v>543</v>
      </c>
      <c r="AM41" s="1">
        <v>411</v>
      </c>
      <c r="AN41" s="1" t="s">
        <v>168</v>
      </c>
      <c r="AO41" s="1" t="s">
        <v>169</v>
      </c>
      <c r="AP41" s="1" t="s">
        <v>77</v>
      </c>
      <c r="AQ41" s="1" t="s">
        <v>35</v>
      </c>
      <c r="AR41" s="1" t="s">
        <v>35</v>
      </c>
      <c r="AS41" s="1" t="s">
        <v>35</v>
      </c>
    </row>
    <row r="42" spans="1:45" x14ac:dyDescent="0.15">
      <c r="A42" s="1" t="s">
        <v>170</v>
      </c>
      <c r="B42" s="7" t="s">
        <v>2171</v>
      </c>
      <c r="C42" s="1" t="s">
        <v>38</v>
      </c>
      <c r="D42" s="1">
        <v>3.9380999999999999</v>
      </c>
      <c r="E42" s="1">
        <v>1.9114</v>
      </c>
      <c r="F42" s="1">
        <v>2.9119999999999999</v>
      </c>
      <c r="G42" s="1">
        <v>5.0766</v>
      </c>
      <c r="H42" s="1">
        <v>5.2762000000000002</v>
      </c>
      <c r="I42" s="1">
        <v>5.7944000000000004</v>
      </c>
      <c r="J42" s="1">
        <v>1.1123000000000001</v>
      </c>
      <c r="K42" s="1">
        <v>1.0318000000000001</v>
      </c>
      <c r="L42" s="1">
        <v>1.2589999999999999</v>
      </c>
      <c r="M42" s="1">
        <v>0.30099999999999999</v>
      </c>
      <c r="N42" s="1">
        <v>0.56030000000000002</v>
      </c>
      <c r="O42" s="1">
        <v>0.1835</v>
      </c>
      <c r="P42" s="1">
        <v>0.58599999999999997</v>
      </c>
      <c r="Q42" s="1">
        <v>0.54610000000000003</v>
      </c>
      <c r="R42" s="1">
        <v>0.59530000000000005</v>
      </c>
      <c r="S42" s="1">
        <v>0.3296</v>
      </c>
      <c r="T42" s="1">
        <v>0.73640000000000005</v>
      </c>
      <c r="U42" s="1">
        <v>0.60240000000000005</v>
      </c>
      <c r="V42" s="1">
        <v>38</v>
      </c>
      <c r="W42" s="1">
        <v>22</v>
      </c>
      <c r="X42" s="1">
        <v>29</v>
      </c>
      <c r="Y42" s="1">
        <v>36</v>
      </c>
      <c r="Z42" s="1">
        <v>60</v>
      </c>
      <c r="AA42" s="1">
        <v>57</v>
      </c>
      <c r="AB42" s="1">
        <v>30</v>
      </c>
      <c r="AC42" s="1">
        <v>26</v>
      </c>
      <c r="AD42" s="1">
        <v>30</v>
      </c>
      <c r="AE42" s="1">
        <v>6</v>
      </c>
      <c r="AF42" s="1">
        <v>16</v>
      </c>
      <c r="AG42" s="1">
        <v>4</v>
      </c>
      <c r="AH42" s="1">
        <v>13</v>
      </c>
      <c r="AI42" s="1">
        <v>13</v>
      </c>
      <c r="AJ42" s="1">
        <v>12</v>
      </c>
      <c r="AK42" s="1">
        <v>3</v>
      </c>
      <c r="AL42" s="1">
        <v>8</v>
      </c>
      <c r="AM42" s="1">
        <v>5</v>
      </c>
      <c r="AN42" s="1" t="s">
        <v>171</v>
      </c>
      <c r="AO42" s="1" t="s">
        <v>172</v>
      </c>
      <c r="AP42" s="1" t="s">
        <v>35</v>
      </c>
      <c r="AQ42" s="1" t="s">
        <v>35</v>
      </c>
      <c r="AR42" s="1" t="s">
        <v>35</v>
      </c>
      <c r="AS42" s="1" t="s">
        <v>35</v>
      </c>
    </row>
    <row r="43" spans="1:45" x14ac:dyDescent="0.15">
      <c r="A43" s="1" t="s">
        <v>173</v>
      </c>
      <c r="B43" s="7" t="s">
        <v>2172</v>
      </c>
      <c r="C43" s="1" t="s">
        <v>38</v>
      </c>
      <c r="D43" s="1">
        <v>0.2949</v>
      </c>
      <c r="E43" s="1">
        <v>0.1236</v>
      </c>
      <c r="F43" s="1">
        <v>1.0002</v>
      </c>
      <c r="G43" s="1">
        <v>0</v>
      </c>
      <c r="H43" s="1">
        <v>0.75080000000000002</v>
      </c>
      <c r="I43" s="1">
        <v>0.8679</v>
      </c>
      <c r="J43" s="1">
        <v>0.21099999999999999</v>
      </c>
      <c r="K43" s="1">
        <v>0.56469999999999998</v>
      </c>
      <c r="L43" s="1">
        <v>0.17910000000000001</v>
      </c>
      <c r="M43" s="1">
        <v>0.42830000000000001</v>
      </c>
      <c r="N43" s="1">
        <v>0</v>
      </c>
      <c r="O43" s="1">
        <v>0</v>
      </c>
      <c r="P43" s="1">
        <v>0.32069999999999999</v>
      </c>
      <c r="Q43" s="1">
        <v>0.17929999999999999</v>
      </c>
      <c r="R43" s="1">
        <v>0.14119999999999999</v>
      </c>
      <c r="S43" s="1">
        <v>0</v>
      </c>
      <c r="T43" s="1">
        <v>0</v>
      </c>
      <c r="U43" s="1">
        <v>0</v>
      </c>
      <c r="V43" s="1">
        <v>2</v>
      </c>
      <c r="W43" s="1">
        <v>1</v>
      </c>
      <c r="X43" s="1">
        <v>7</v>
      </c>
      <c r="Y43" s="1">
        <v>0</v>
      </c>
      <c r="Z43" s="1">
        <v>6</v>
      </c>
      <c r="AA43" s="1">
        <v>6</v>
      </c>
      <c r="AB43" s="1">
        <v>4</v>
      </c>
      <c r="AC43" s="1">
        <v>10</v>
      </c>
      <c r="AD43" s="1">
        <v>3</v>
      </c>
      <c r="AE43" s="1">
        <v>6</v>
      </c>
      <c r="AF43" s="1">
        <v>0</v>
      </c>
      <c r="AG43" s="1">
        <v>0</v>
      </c>
      <c r="AH43" s="1">
        <v>5</v>
      </c>
      <c r="AI43" s="1">
        <v>3</v>
      </c>
      <c r="AJ43" s="1">
        <v>2</v>
      </c>
      <c r="AK43" s="1">
        <v>0</v>
      </c>
      <c r="AL43" s="1">
        <v>0</v>
      </c>
      <c r="AM43" s="1">
        <v>0</v>
      </c>
      <c r="AN43" s="1" t="s">
        <v>35</v>
      </c>
      <c r="AO43" s="1" t="s">
        <v>174</v>
      </c>
      <c r="AP43" s="1" t="s">
        <v>35</v>
      </c>
      <c r="AQ43" s="1" t="s">
        <v>35</v>
      </c>
      <c r="AR43" s="1" t="s">
        <v>35</v>
      </c>
      <c r="AS43" s="1" t="s">
        <v>35</v>
      </c>
    </row>
    <row r="44" spans="1:45" x14ac:dyDescent="0.15">
      <c r="A44" s="1" t="s">
        <v>175</v>
      </c>
      <c r="B44" s="7" t="s">
        <v>176</v>
      </c>
      <c r="C44" s="1" t="s">
        <v>91</v>
      </c>
      <c r="D44" s="1">
        <v>2.4529999999999998</v>
      </c>
      <c r="E44" s="1">
        <v>3.4519000000000002</v>
      </c>
      <c r="F44" s="1">
        <v>2.5466000000000002</v>
      </c>
      <c r="G44" s="1">
        <v>2.2650000000000001</v>
      </c>
      <c r="H44" s="1">
        <v>1.7841</v>
      </c>
      <c r="I44" s="1">
        <v>1.6328</v>
      </c>
      <c r="J44" s="1">
        <v>1.0029999999999999</v>
      </c>
      <c r="K44" s="1">
        <v>0.90580000000000005</v>
      </c>
      <c r="L44" s="1">
        <v>0.63859999999999995</v>
      </c>
      <c r="M44" s="1">
        <v>0.80569999999999997</v>
      </c>
      <c r="N44" s="1">
        <v>0.29599999999999999</v>
      </c>
      <c r="O44" s="1">
        <v>0.65920000000000001</v>
      </c>
      <c r="P44" s="1">
        <v>1.6004</v>
      </c>
      <c r="Q44" s="1">
        <v>1.1008</v>
      </c>
      <c r="R44" s="1">
        <v>1.0484</v>
      </c>
      <c r="S44" s="1">
        <v>0.1857</v>
      </c>
      <c r="T44" s="1">
        <v>0.15559999999999999</v>
      </c>
      <c r="U44" s="1">
        <v>0.1018</v>
      </c>
      <c r="V44" s="1">
        <v>28</v>
      </c>
      <c r="W44" s="1">
        <v>47</v>
      </c>
      <c r="X44" s="1">
        <v>30</v>
      </c>
      <c r="Y44" s="1">
        <v>19</v>
      </c>
      <c r="Z44" s="1">
        <v>24</v>
      </c>
      <c r="AA44" s="1">
        <v>19</v>
      </c>
      <c r="AB44" s="1">
        <v>32</v>
      </c>
      <c r="AC44" s="1">
        <v>27</v>
      </c>
      <c r="AD44" s="1">
        <v>18</v>
      </c>
      <c r="AE44" s="1">
        <v>19</v>
      </c>
      <c r="AF44" s="1">
        <v>10</v>
      </c>
      <c r="AG44" s="1">
        <v>17</v>
      </c>
      <c r="AH44" s="1">
        <v>42</v>
      </c>
      <c r="AI44" s="1">
        <v>31</v>
      </c>
      <c r="AJ44" s="1">
        <v>25</v>
      </c>
      <c r="AK44" s="1">
        <v>2</v>
      </c>
      <c r="AL44" s="1">
        <v>2</v>
      </c>
      <c r="AM44" s="1">
        <v>1</v>
      </c>
      <c r="AN44" s="1" t="s">
        <v>176</v>
      </c>
      <c r="AO44" s="1" t="s">
        <v>177</v>
      </c>
      <c r="AP44" s="1" t="s">
        <v>178</v>
      </c>
      <c r="AQ44" s="1" t="s">
        <v>35</v>
      </c>
      <c r="AR44" s="1" t="s">
        <v>35</v>
      </c>
      <c r="AS44" s="1" t="s">
        <v>35</v>
      </c>
    </row>
    <row r="45" spans="1:45" x14ac:dyDescent="0.15">
      <c r="A45" s="1" t="s">
        <v>179</v>
      </c>
      <c r="B45" s="7" t="s">
        <v>180</v>
      </c>
      <c r="C45" s="1" t="s">
        <v>91</v>
      </c>
      <c r="D45" s="1">
        <v>0</v>
      </c>
      <c r="E45" s="1">
        <v>0.1014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2.0400000000000001E-2</v>
      </c>
      <c r="O45" s="1">
        <v>0</v>
      </c>
      <c r="P45" s="1">
        <v>5.2600000000000001E-2</v>
      </c>
      <c r="Q45" s="1">
        <v>0</v>
      </c>
      <c r="R45" s="1">
        <v>0</v>
      </c>
      <c r="S45" s="1">
        <v>6.4100000000000004E-2</v>
      </c>
      <c r="T45" s="1">
        <v>0.376</v>
      </c>
      <c r="U45" s="1">
        <v>0.5625</v>
      </c>
      <c r="V45" s="1">
        <v>0</v>
      </c>
      <c r="W45" s="1">
        <v>2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1</v>
      </c>
      <c r="AG45" s="1">
        <v>0</v>
      </c>
      <c r="AH45" s="1">
        <v>2</v>
      </c>
      <c r="AI45" s="1">
        <v>0</v>
      </c>
      <c r="AJ45" s="1">
        <v>0</v>
      </c>
      <c r="AK45" s="1">
        <v>1</v>
      </c>
      <c r="AL45" s="1">
        <v>7</v>
      </c>
      <c r="AM45" s="1">
        <v>8</v>
      </c>
      <c r="AN45" s="1" t="s">
        <v>180</v>
      </c>
      <c r="AO45" s="1" t="s">
        <v>181</v>
      </c>
      <c r="AP45" s="1" t="s">
        <v>182</v>
      </c>
      <c r="AQ45" s="1" t="s">
        <v>35</v>
      </c>
      <c r="AR45" s="1" t="s">
        <v>35</v>
      </c>
      <c r="AS45" s="1" t="s">
        <v>35</v>
      </c>
    </row>
    <row r="46" spans="1:45" x14ac:dyDescent="0.15">
      <c r="A46" s="1" t="s">
        <v>183</v>
      </c>
      <c r="B46" s="7" t="s">
        <v>2173</v>
      </c>
      <c r="C46" s="1" t="s">
        <v>91</v>
      </c>
      <c r="D46" s="1">
        <v>0.36449999999999999</v>
      </c>
      <c r="E46" s="1">
        <v>0.30559999999999998</v>
      </c>
      <c r="F46" s="1">
        <v>0.17660000000000001</v>
      </c>
      <c r="G46" s="1">
        <v>0.248</v>
      </c>
      <c r="H46" s="1">
        <v>0.46400000000000002</v>
      </c>
      <c r="I46" s="1">
        <v>0.26819999999999999</v>
      </c>
      <c r="J46" s="1">
        <v>0.22819999999999999</v>
      </c>
      <c r="K46" s="1">
        <v>0.48859999999999998</v>
      </c>
      <c r="L46" s="1">
        <v>0.44280000000000003</v>
      </c>
      <c r="M46" s="1">
        <v>0.2205</v>
      </c>
      <c r="N46" s="1">
        <v>0.21560000000000001</v>
      </c>
      <c r="O46" s="1">
        <v>0.24199999999999999</v>
      </c>
      <c r="P46" s="1">
        <v>0.27750000000000002</v>
      </c>
      <c r="Q46" s="1">
        <v>0.55410000000000004</v>
      </c>
      <c r="R46" s="1">
        <v>0.17449999999999999</v>
      </c>
      <c r="S46" s="1">
        <v>0</v>
      </c>
      <c r="T46" s="1">
        <v>0</v>
      </c>
      <c r="U46" s="1">
        <v>0</v>
      </c>
      <c r="V46" s="1">
        <v>4</v>
      </c>
      <c r="W46" s="1">
        <v>4</v>
      </c>
      <c r="X46" s="1">
        <v>2</v>
      </c>
      <c r="Y46" s="1">
        <v>2</v>
      </c>
      <c r="Z46" s="1">
        <v>6</v>
      </c>
      <c r="AA46" s="1">
        <v>3</v>
      </c>
      <c r="AB46" s="1">
        <v>7</v>
      </c>
      <c r="AC46" s="1">
        <v>14</v>
      </c>
      <c r="AD46" s="1">
        <v>12</v>
      </c>
      <c r="AE46" s="1">
        <v>5</v>
      </c>
      <c r="AF46" s="1">
        <v>7</v>
      </c>
      <c r="AG46" s="1">
        <v>6</v>
      </c>
      <c r="AH46" s="1">
        <v>7</v>
      </c>
      <c r="AI46" s="1">
        <v>15</v>
      </c>
      <c r="AJ46" s="1">
        <v>4</v>
      </c>
      <c r="AK46" s="1">
        <v>0</v>
      </c>
      <c r="AL46" s="1">
        <v>0</v>
      </c>
      <c r="AM46" s="1">
        <v>0</v>
      </c>
      <c r="AN46" s="1" t="s">
        <v>137</v>
      </c>
      <c r="AO46" s="1" t="s">
        <v>184</v>
      </c>
      <c r="AP46" s="1" t="s">
        <v>35</v>
      </c>
      <c r="AQ46" s="1" t="s">
        <v>35</v>
      </c>
      <c r="AR46" s="1" t="s">
        <v>35</v>
      </c>
      <c r="AS46" s="1" t="s">
        <v>35</v>
      </c>
    </row>
    <row r="47" spans="1:45" x14ac:dyDescent="0.15">
      <c r="A47" s="1" t="s">
        <v>185</v>
      </c>
      <c r="B47" s="7" t="s">
        <v>186</v>
      </c>
      <c r="C47" s="1" t="s">
        <v>186</v>
      </c>
      <c r="D47" s="1">
        <v>317.6431</v>
      </c>
      <c r="E47" s="1">
        <v>332.56200000000001</v>
      </c>
      <c r="F47" s="1">
        <v>322.53829999999999</v>
      </c>
      <c r="G47" s="1">
        <v>189.905</v>
      </c>
      <c r="H47" s="1">
        <v>188.79320000000001</v>
      </c>
      <c r="I47" s="1">
        <v>198.2269</v>
      </c>
      <c r="J47" s="1">
        <v>139.5615</v>
      </c>
      <c r="K47" s="1">
        <v>137.8706</v>
      </c>
      <c r="L47" s="1">
        <v>139.68379999999999</v>
      </c>
      <c r="M47" s="1">
        <v>59.132399999999997</v>
      </c>
      <c r="N47" s="1">
        <v>58.715899999999998</v>
      </c>
      <c r="O47" s="1">
        <v>58.401200000000003</v>
      </c>
      <c r="P47" s="1">
        <v>126.7761</v>
      </c>
      <c r="Q47" s="1">
        <v>114.9396</v>
      </c>
      <c r="R47" s="1">
        <v>99.825500000000005</v>
      </c>
      <c r="S47" s="1">
        <v>93.095299999999995</v>
      </c>
      <c r="T47" s="1">
        <v>97.146299999999997</v>
      </c>
      <c r="U47" s="1">
        <v>91.730199999999996</v>
      </c>
      <c r="V47" s="1">
        <v>2210</v>
      </c>
      <c r="W47" s="1">
        <v>2760</v>
      </c>
      <c r="X47" s="1">
        <v>2316</v>
      </c>
      <c r="Y47" s="1">
        <v>971</v>
      </c>
      <c r="Z47" s="1">
        <v>1548</v>
      </c>
      <c r="AA47" s="1">
        <v>1406</v>
      </c>
      <c r="AB47" s="1">
        <v>2714</v>
      </c>
      <c r="AC47" s="1">
        <v>2505</v>
      </c>
      <c r="AD47" s="1">
        <v>2400</v>
      </c>
      <c r="AE47" s="1">
        <v>850</v>
      </c>
      <c r="AF47" s="1">
        <v>1209</v>
      </c>
      <c r="AG47" s="1">
        <v>918</v>
      </c>
      <c r="AH47" s="1">
        <v>2028</v>
      </c>
      <c r="AI47" s="1">
        <v>1973</v>
      </c>
      <c r="AJ47" s="1">
        <v>1451</v>
      </c>
      <c r="AK47" s="1">
        <v>611</v>
      </c>
      <c r="AL47" s="1">
        <v>761</v>
      </c>
      <c r="AM47" s="1">
        <v>549</v>
      </c>
      <c r="AN47" s="1" t="s">
        <v>35</v>
      </c>
      <c r="AO47" s="1" t="s">
        <v>187</v>
      </c>
      <c r="AP47" s="1" t="s">
        <v>35</v>
      </c>
      <c r="AQ47" s="1" t="s">
        <v>35</v>
      </c>
      <c r="AR47" s="1" t="s">
        <v>35</v>
      </c>
      <c r="AS47" s="1" t="s">
        <v>35</v>
      </c>
    </row>
    <row r="48" spans="1:45" x14ac:dyDescent="0.15">
      <c r="A48" s="1" t="s">
        <v>188</v>
      </c>
      <c r="B48" s="7" t="s">
        <v>189</v>
      </c>
      <c r="C48" s="1" t="s">
        <v>91</v>
      </c>
      <c r="D48" s="1">
        <v>55.465299999999999</v>
      </c>
      <c r="E48" s="1">
        <v>53.790599999999998</v>
      </c>
      <c r="F48" s="1">
        <v>55.626399999999997</v>
      </c>
      <c r="G48" s="1">
        <v>69.113900000000001</v>
      </c>
      <c r="H48" s="1">
        <v>68.338499999999996</v>
      </c>
      <c r="I48" s="1">
        <v>71.805999999999997</v>
      </c>
      <c r="J48" s="1">
        <v>94.436099999999996</v>
      </c>
      <c r="K48" s="1">
        <v>92.754999999999995</v>
      </c>
      <c r="L48" s="1">
        <v>100.82129999999999</v>
      </c>
      <c r="M48" s="1">
        <v>78.177300000000002</v>
      </c>
      <c r="N48" s="1">
        <v>84.129199999999997</v>
      </c>
      <c r="O48" s="1">
        <v>72.744399999999999</v>
      </c>
      <c r="P48" s="1">
        <v>87.830399999999997</v>
      </c>
      <c r="Q48" s="1">
        <v>93.532899999999998</v>
      </c>
      <c r="R48" s="1">
        <v>94.031800000000004</v>
      </c>
      <c r="S48" s="1">
        <v>143.2337</v>
      </c>
      <c r="T48" s="1">
        <v>141.4554</v>
      </c>
      <c r="U48" s="1">
        <v>139.9015</v>
      </c>
      <c r="V48" s="1">
        <v>1626</v>
      </c>
      <c r="W48" s="1">
        <v>1881</v>
      </c>
      <c r="X48" s="1">
        <v>1683</v>
      </c>
      <c r="Y48" s="1">
        <v>1489</v>
      </c>
      <c r="Z48" s="1">
        <v>2361</v>
      </c>
      <c r="AA48" s="1">
        <v>2146</v>
      </c>
      <c r="AB48" s="1">
        <v>7738</v>
      </c>
      <c r="AC48" s="1">
        <v>7101</v>
      </c>
      <c r="AD48" s="1">
        <v>7299</v>
      </c>
      <c r="AE48" s="1">
        <v>4735</v>
      </c>
      <c r="AF48" s="1">
        <v>7299</v>
      </c>
      <c r="AG48" s="1">
        <v>4818</v>
      </c>
      <c r="AH48" s="1">
        <v>5920</v>
      </c>
      <c r="AI48" s="1">
        <v>6765</v>
      </c>
      <c r="AJ48" s="1">
        <v>5759</v>
      </c>
      <c r="AK48" s="1">
        <v>3961</v>
      </c>
      <c r="AL48" s="1">
        <v>4669</v>
      </c>
      <c r="AM48" s="1">
        <v>3528</v>
      </c>
      <c r="AN48" s="1" t="s">
        <v>189</v>
      </c>
      <c r="AO48" s="1" t="s">
        <v>190</v>
      </c>
      <c r="AP48" s="1" t="s">
        <v>191</v>
      </c>
      <c r="AQ48" s="1" t="s">
        <v>35</v>
      </c>
      <c r="AR48" s="1" t="s">
        <v>192</v>
      </c>
      <c r="AS48" s="1" t="s">
        <v>35</v>
      </c>
    </row>
    <row r="49" spans="1:45" x14ac:dyDescent="0.15">
      <c r="A49" s="1" t="s">
        <v>193</v>
      </c>
      <c r="B49" s="7" t="s">
        <v>194</v>
      </c>
      <c r="C49" s="1" t="s">
        <v>16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.15040000000000001</v>
      </c>
      <c r="J49" s="1">
        <v>0.30159999999999998</v>
      </c>
      <c r="K49" s="1">
        <v>0.1467</v>
      </c>
      <c r="L49" s="1">
        <v>0.21729999999999999</v>
      </c>
      <c r="M49" s="1">
        <v>0.1113</v>
      </c>
      <c r="N49" s="1">
        <v>0.41439999999999999</v>
      </c>
      <c r="O49" s="1">
        <v>0.27139999999999997</v>
      </c>
      <c r="P49" s="1">
        <v>0.23330000000000001</v>
      </c>
      <c r="Q49" s="1">
        <v>0</v>
      </c>
      <c r="R49" s="1">
        <v>0.29349999999999998</v>
      </c>
      <c r="S49" s="1">
        <v>0.24379999999999999</v>
      </c>
      <c r="T49" s="1">
        <v>0.54459999999999997</v>
      </c>
      <c r="U49" s="1">
        <v>0.44550000000000001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2</v>
      </c>
      <c r="AB49" s="1">
        <v>11</v>
      </c>
      <c r="AC49" s="1">
        <v>5</v>
      </c>
      <c r="AD49" s="1">
        <v>7</v>
      </c>
      <c r="AE49" s="1">
        <v>3</v>
      </c>
      <c r="AF49" s="1">
        <v>16</v>
      </c>
      <c r="AG49" s="1">
        <v>8</v>
      </c>
      <c r="AH49" s="1">
        <v>7</v>
      </c>
      <c r="AI49" s="1">
        <v>0</v>
      </c>
      <c r="AJ49" s="1">
        <v>8</v>
      </c>
      <c r="AK49" s="1">
        <v>3</v>
      </c>
      <c r="AL49" s="1">
        <v>8</v>
      </c>
      <c r="AM49" s="1">
        <v>5</v>
      </c>
      <c r="AN49" s="1" t="s">
        <v>194</v>
      </c>
      <c r="AO49" s="1" t="s">
        <v>195</v>
      </c>
      <c r="AP49" s="1" t="s">
        <v>35</v>
      </c>
      <c r="AQ49" s="1" t="s">
        <v>35</v>
      </c>
      <c r="AR49" s="1" t="s">
        <v>35</v>
      </c>
      <c r="AS49" s="1" t="s">
        <v>35</v>
      </c>
    </row>
    <row r="50" spans="1:45" x14ac:dyDescent="0.15">
      <c r="A50" s="1" t="s">
        <v>196</v>
      </c>
      <c r="B50" s="7" t="s">
        <v>197</v>
      </c>
      <c r="C50" s="1" t="s">
        <v>83</v>
      </c>
      <c r="D50" s="1">
        <v>4.8377999999999997</v>
      </c>
      <c r="E50" s="1">
        <v>3.7888999999999999</v>
      </c>
      <c r="F50" s="1">
        <v>3.8856999999999999</v>
      </c>
      <c r="G50" s="1">
        <v>1.7323999999999999</v>
      </c>
      <c r="H50" s="1">
        <v>2.4306000000000001</v>
      </c>
      <c r="I50" s="1">
        <v>2.7473999999999998</v>
      </c>
      <c r="J50" s="1">
        <v>0.63770000000000004</v>
      </c>
      <c r="K50" s="1">
        <v>0.90190000000000003</v>
      </c>
      <c r="L50" s="1">
        <v>0.5413</v>
      </c>
      <c r="M50" s="1">
        <v>0.36969999999999997</v>
      </c>
      <c r="N50" s="1">
        <v>0.43020000000000003</v>
      </c>
      <c r="O50" s="1">
        <v>0.33810000000000001</v>
      </c>
      <c r="P50" s="1">
        <v>0.55369999999999997</v>
      </c>
      <c r="Q50" s="1">
        <v>0.49020000000000002</v>
      </c>
      <c r="R50" s="1">
        <v>0.18279999999999999</v>
      </c>
      <c r="S50" s="1">
        <v>0.94469999999999998</v>
      </c>
      <c r="T50" s="1">
        <v>1.3569</v>
      </c>
      <c r="U50" s="1">
        <v>1.1100000000000001</v>
      </c>
      <c r="V50" s="1">
        <v>76</v>
      </c>
      <c r="W50" s="1">
        <v>71</v>
      </c>
      <c r="X50" s="1">
        <v>63</v>
      </c>
      <c r="Y50" s="1">
        <v>20</v>
      </c>
      <c r="Z50" s="1">
        <v>45</v>
      </c>
      <c r="AA50" s="1">
        <v>44</v>
      </c>
      <c r="AB50" s="1">
        <v>28</v>
      </c>
      <c r="AC50" s="1">
        <v>37</v>
      </c>
      <c r="AD50" s="1">
        <v>21</v>
      </c>
      <c r="AE50" s="1">
        <v>12</v>
      </c>
      <c r="AF50" s="1">
        <v>20</v>
      </c>
      <c r="AG50" s="1">
        <v>12</v>
      </c>
      <c r="AH50" s="1">
        <v>20</v>
      </c>
      <c r="AI50" s="1">
        <v>19</v>
      </c>
      <c r="AJ50" s="1">
        <v>6</v>
      </c>
      <c r="AK50" s="1">
        <v>14</v>
      </c>
      <c r="AL50" s="1">
        <v>24</v>
      </c>
      <c r="AM50" s="1">
        <v>15</v>
      </c>
      <c r="AN50" s="1" t="s">
        <v>197</v>
      </c>
      <c r="AO50" s="1" t="s">
        <v>198</v>
      </c>
      <c r="AP50" s="1" t="s">
        <v>35</v>
      </c>
      <c r="AQ50" s="1" t="s">
        <v>35</v>
      </c>
      <c r="AR50" s="1" t="s">
        <v>35</v>
      </c>
      <c r="AS50" s="1" t="s">
        <v>35</v>
      </c>
    </row>
    <row r="51" spans="1:45" x14ac:dyDescent="0.15">
      <c r="A51" s="1" t="s">
        <v>199</v>
      </c>
      <c r="B51" s="7" t="s">
        <v>2174</v>
      </c>
      <c r="C51" s="1" t="s">
        <v>161</v>
      </c>
      <c r="D51" s="1">
        <v>2.8363999999999998</v>
      </c>
      <c r="E51" s="1">
        <v>3.3437999999999999</v>
      </c>
      <c r="F51" s="1">
        <v>2.3188</v>
      </c>
      <c r="G51" s="1">
        <v>3.8595000000000002</v>
      </c>
      <c r="H51" s="1">
        <v>4.3621999999999996</v>
      </c>
      <c r="I51" s="1">
        <v>4.4341999999999997</v>
      </c>
      <c r="J51" s="1">
        <v>1.3002</v>
      </c>
      <c r="K51" s="1">
        <v>1.0522</v>
      </c>
      <c r="L51" s="1">
        <v>1.1486000000000001</v>
      </c>
      <c r="M51" s="1">
        <v>0.90090000000000003</v>
      </c>
      <c r="N51" s="1">
        <v>1.2878000000000001</v>
      </c>
      <c r="O51" s="1">
        <v>0.58850000000000002</v>
      </c>
      <c r="P51" s="1">
        <v>1.5035000000000001</v>
      </c>
      <c r="Q51" s="1">
        <v>1.0419</v>
      </c>
      <c r="R51" s="1">
        <v>1.0182</v>
      </c>
      <c r="S51" s="1">
        <v>1.1274999999999999</v>
      </c>
      <c r="T51" s="1">
        <v>0.94469999999999998</v>
      </c>
      <c r="U51" s="1">
        <v>1.3394999999999999</v>
      </c>
      <c r="V51" s="1">
        <v>32</v>
      </c>
      <c r="W51" s="1">
        <v>45</v>
      </c>
      <c r="X51" s="1">
        <v>27</v>
      </c>
      <c r="Y51" s="1">
        <v>32</v>
      </c>
      <c r="Z51" s="1">
        <v>58</v>
      </c>
      <c r="AA51" s="1">
        <v>51</v>
      </c>
      <c r="AB51" s="1">
        <v>41</v>
      </c>
      <c r="AC51" s="1">
        <v>31</v>
      </c>
      <c r="AD51" s="1">
        <v>32</v>
      </c>
      <c r="AE51" s="1">
        <v>21</v>
      </c>
      <c r="AF51" s="1">
        <v>43</v>
      </c>
      <c r="AG51" s="1">
        <v>15</v>
      </c>
      <c r="AH51" s="1">
        <v>39</v>
      </c>
      <c r="AI51" s="1">
        <v>29</v>
      </c>
      <c r="AJ51" s="1">
        <v>24</v>
      </c>
      <c r="AK51" s="1">
        <v>12</v>
      </c>
      <c r="AL51" s="1">
        <v>12</v>
      </c>
      <c r="AM51" s="1">
        <v>13</v>
      </c>
      <c r="AN51" s="1" t="s">
        <v>200</v>
      </c>
      <c r="AO51" s="1" t="s">
        <v>201</v>
      </c>
      <c r="AP51" s="1" t="s">
        <v>202</v>
      </c>
      <c r="AQ51" s="1" t="s">
        <v>35</v>
      </c>
      <c r="AR51" s="1" t="s">
        <v>35</v>
      </c>
      <c r="AS51" s="1" t="s">
        <v>35</v>
      </c>
    </row>
    <row r="52" spans="1:45" x14ac:dyDescent="0.15">
      <c r="A52" s="1" t="s">
        <v>203</v>
      </c>
      <c r="B52" s="7" t="s">
        <v>204</v>
      </c>
      <c r="C52" s="1" t="s">
        <v>121</v>
      </c>
      <c r="D52" s="1">
        <v>41.879100000000001</v>
      </c>
      <c r="E52" s="1">
        <v>40.812199999999997</v>
      </c>
      <c r="F52" s="1">
        <v>43.166200000000003</v>
      </c>
      <c r="G52" s="1">
        <v>39.224899999999998</v>
      </c>
      <c r="H52" s="1">
        <v>42.4206</v>
      </c>
      <c r="I52" s="1">
        <v>39.052900000000001</v>
      </c>
      <c r="J52" s="1">
        <v>16.2454</v>
      </c>
      <c r="K52" s="1">
        <v>16.4998</v>
      </c>
      <c r="L52" s="1">
        <v>17.529800000000002</v>
      </c>
      <c r="M52" s="1">
        <v>17.5138</v>
      </c>
      <c r="N52" s="1">
        <v>21.558199999999999</v>
      </c>
      <c r="O52" s="1">
        <v>16.729800000000001</v>
      </c>
      <c r="P52" s="1">
        <v>34.982599999999998</v>
      </c>
      <c r="Q52" s="1">
        <v>25.492100000000001</v>
      </c>
      <c r="R52" s="1">
        <v>22.771699999999999</v>
      </c>
      <c r="S52" s="1">
        <v>11.379300000000001</v>
      </c>
      <c r="T52" s="1">
        <v>11.7271</v>
      </c>
      <c r="U52" s="1">
        <v>13.064500000000001</v>
      </c>
      <c r="V52" s="1">
        <v>831</v>
      </c>
      <c r="W52" s="1">
        <v>966</v>
      </c>
      <c r="X52" s="1">
        <v>884</v>
      </c>
      <c r="Y52" s="1">
        <v>572</v>
      </c>
      <c r="Z52" s="1">
        <v>992</v>
      </c>
      <c r="AA52" s="1">
        <v>790</v>
      </c>
      <c r="AB52" s="1">
        <v>901</v>
      </c>
      <c r="AC52" s="1">
        <v>855</v>
      </c>
      <c r="AD52" s="1">
        <v>859</v>
      </c>
      <c r="AE52" s="1">
        <v>718</v>
      </c>
      <c r="AF52" s="1">
        <v>1266</v>
      </c>
      <c r="AG52" s="1">
        <v>750</v>
      </c>
      <c r="AH52" s="1">
        <v>1596</v>
      </c>
      <c r="AI52" s="1">
        <v>1248</v>
      </c>
      <c r="AJ52" s="1">
        <v>944</v>
      </c>
      <c r="AK52" s="1">
        <v>213</v>
      </c>
      <c r="AL52" s="1">
        <v>262</v>
      </c>
      <c r="AM52" s="1">
        <v>223</v>
      </c>
      <c r="AN52" s="1" t="s">
        <v>204</v>
      </c>
      <c r="AO52" s="1" t="s">
        <v>205</v>
      </c>
      <c r="AP52" s="1" t="s">
        <v>35</v>
      </c>
      <c r="AQ52" s="1" t="s">
        <v>206</v>
      </c>
      <c r="AR52" s="1" t="s">
        <v>35</v>
      </c>
      <c r="AS52" s="1" t="s">
        <v>207</v>
      </c>
    </row>
    <row r="53" spans="1:45" x14ac:dyDescent="0.15">
      <c r="A53" s="1" t="s">
        <v>208</v>
      </c>
      <c r="B53" s="7" t="s">
        <v>2170</v>
      </c>
      <c r="C53" s="1" t="s">
        <v>161</v>
      </c>
      <c r="D53" s="1">
        <v>6.8075999999999999</v>
      </c>
      <c r="E53" s="1">
        <v>7.1723999999999997</v>
      </c>
      <c r="F53" s="1">
        <v>10.3399</v>
      </c>
      <c r="G53" s="1">
        <v>7.1352000000000002</v>
      </c>
      <c r="H53" s="1">
        <v>7.5719000000000003</v>
      </c>
      <c r="I53" s="1">
        <v>7.3996000000000004</v>
      </c>
      <c r="J53" s="1">
        <v>2.4026999999999998</v>
      </c>
      <c r="K53" s="1">
        <v>2.6421000000000001</v>
      </c>
      <c r="L53" s="1">
        <v>3.1292</v>
      </c>
      <c r="M53" s="1">
        <v>2.3153999999999999</v>
      </c>
      <c r="N53" s="1">
        <v>1.3056000000000001</v>
      </c>
      <c r="O53" s="1">
        <v>1.7916000000000001</v>
      </c>
      <c r="P53" s="1">
        <v>1.9206000000000001</v>
      </c>
      <c r="Q53" s="1">
        <v>2.2745000000000002</v>
      </c>
      <c r="R53" s="1">
        <v>2.6861000000000002</v>
      </c>
      <c r="S53" s="1">
        <v>2.2429999999999999</v>
      </c>
      <c r="T53" s="1">
        <v>4.0035999999999996</v>
      </c>
      <c r="U53" s="1">
        <v>1.925</v>
      </c>
      <c r="V53" s="1">
        <v>74</v>
      </c>
      <c r="W53" s="1">
        <v>93</v>
      </c>
      <c r="X53" s="1">
        <v>116</v>
      </c>
      <c r="Y53" s="1">
        <v>57</v>
      </c>
      <c r="Z53" s="1">
        <v>97</v>
      </c>
      <c r="AA53" s="1">
        <v>82</v>
      </c>
      <c r="AB53" s="1">
        <v>73</v>
      </c>
      <c r="AC53" s="1">
        <v>75</v>
      </c>
      <c r="AD53" s="1">
        <v>84</v>
      </c>
      <c r="AE53" s="1">
        <v>52</v>
      </c>
      <c r="AF53" s="1">
        <v>42</v>
      </c>
      <c r="AG53" s="1">
        <v>44</v>
      </c>
      <c r="AH53" s="1">
        <v>48</v>
      </c>
      <c r="AI53" s="1">
        <v>61</v>
      </c>
      <c r="AJ53" s="1">
        <v>61</v>
      </c>
      <c r="AK53" s="1">
        <v>23</v>
      </c>
      <c r="AL53" s="1">
        <v>49</v>
      </c>
      <c r="AM53" s="1">
        <v>18</v>
      </c>
      <c r="AN53" s="1" t="s">
        <v>162</v>
      </c>
      <c r="AO53" s="1" t="s">
        <v>209</v>
      </c>
      <c r="AP53" s="1" t="s">
        <v>164</v>
      </c>
      <c r="AQ53" s="1" t="s">
        <v>35</v>
      </c>
      <c r="AR53" s="1" t="s">
        <v>35</v>
      </c>
      <c r="AS53" s="1" t="s">
        <v>35</v>
      </c>
    </row>
    <row r="54" spans="1:45" x14ac:dyDescent="0.15">
      <c r="A54" s="1" t="s">
        <v>210</v>
      </c>
      <c r="B54" s="7" t="s">
        <v>211</v>
      </c>
      <c r="C54" s="1" t="s">
        <v>38</v>
      </c>
      <c r="D54" s="1">
        <v>0.5282</v>
      </c>
      <c r="E54" s="1">
        <v>0</v>
      </c>
      <c r="F54" s="1">
        <v>0.29239999999999999</v>
      </c>
      <c r="G54" s="1">
        <v>0.20530000000000001</v>
      </c>
      <c r="H54" s="1">
        <v>0.12809999999999999</v>
      </c>
      <c r="I54" s="1">
        <v>0.29609999999999997</v>
      </c>
      <c r="J54" s="1">
        <v>1.0798000000000001</v>
      </c>
      <c r="K54" s="1">
        <v>0.75119999999999998</v>
      </c>
      <c r="L54" s="1">
        <v>1.0693999999999999</v>
      </c>
      <c r="M54" s="1">
        <v>0.69389999999999996</v>
      </c>
      <c r="N54" s="1">
        <v>0.53539999999999999</v>
      </c>
      <c r="O54" s="1">
        <v>0.83489999999999998</v>
      </c>
      <c r="P54" s="1">
        <v>1.444</v>
      </c>
      <c r="Q54" s="1">
        <v>1.0398000000000001</v>
      </c>
      <c r="R54" s="1">
        <v>0.75849999999999995</v>
      </c>
      <c r="S54" s="1">
        <v>0.95989999999999998</v>
      </c>
      <c r="T54" s="1">
        <v>1.2062999999999999</v>
      </c>
      <c r="U54" s="1">
        <v>1.3157000000000001</v>
      </c>
      <c r="V54" s="1">
        <v>7</v>
      </c>
      <c r="W54" s="1">
        <v>0</v>
      </c>
      <c r="X54" s="1">
        <v>4</v>
      </c>
      <c r="Y54" s="1">
        <v>2</v>
      </c>
      <c r="Z54" s="1">
        <v>2</v>
      </c>
      <c r="AA54" s="1">
        <v>4</v>
      </c>
      <c r="AB54" s="1">
        <v>40</v>
      </c>
      <c r="AC54" s="1">
        <v>26</v>
      </c>
      <c r="AD54" s="1">
        <v>35</v>
      </c>
      <c r="AE54" s="1">
        <v>19</v>
      </c>
      <c r="AF54" s="1">
        <v>21</v>
      </c>
      <c r="AG54" s="1">
        <v>25</v>
      </c>
      <c r="AH54" s="1">
        <v>44</v>
      </c>
      <c r="AI54" s="1">
        <v>34</v>
      </c>
      <c r="AJ54" s="1">
        <v>21</v>
      </c>
      <c r="AK54" s="1">
        <v>12</v>
      </c>
      <c r="AL54" s="1">
        <v>18</v>
      </c>
      <c r="AM54" s="1">
        <v>15</v>
      </c>
      <c r="AN54" s="1" t="s">
        <v>211</v>
      </c>
      <c r="AO54" s="1" t="s">
        <v>212</v>
      </c>
      <c r="AP54" s="1" t="s">
        <v>35</v>
      </c>
      <c r="AQ54" s="1" t="s">
        <v>35</v>
      </c>
      <c r="AR54" s="1" t="s">
        <v>35</v>
      </c>
      <c r="AS54" s="1" t="s">
        <v>35</v>
      </c>
    </row>
    <row r="55" spans="1:45" x14ac:dyDescent="0.15">
      <c r="A55" s="1" t="s">
        <v>213</v>
      </c>
      <c r="B55" s="7" t="s">
        <v>1526</v>
      </c>
      <c r="C55" s="1" t="s">
        <v>38</v>
      </c>
      <c r="D55" s="1">
        <v>1.4085000000000001</v>
      </c>
      <c r="E55" s="1">
        <v>1.1808000000000001</v>
      </c>
      <c r="F55" s="1">
        <v>1.9107000000000001</v>
      </c>
      <c r="G55" s="1">
        <v>2.2999000000000001</v>
      </c>
      <c r="H55" s="1">
        <v>2.3107000000000002</v>
      </c>
      <c r="I55" s="1">
        <v>1.1052999999999999</v>
      </c>
      <c r="J55" s="1">
        <v>0.40310000000000001</v>
      </c>
      <c r="K55" s="1">
        <v>0.35959999999999998</v>
      </c>
      <c r="L55" s="1">
        <v>0.3422</v>
      </c>
      <c r="M55" s="1">
        <v>0.77259999999999995</v>
      </c>
      <c r="N55" s="1">
        <v>0.98360000000000003</v>
      </c>
      <c r="O55" s="1">
        <v>0.95589999999999997</v>
      </c>
      <c r="P55" s="1">
        <v>0.32669999999999999</v>
      </c>
      <c r="Q55" s="1">
        <v>0.49480000000000002</v>
      </c>
      <c r="R55" s="1">
        <v>0.67420000000000002</v>
      </c>
      <c r="S55" s="1">
        <v>0.3982</v>
      </c>
      <c r="T55" s="1">
        <v>0.41699999999999998</v>
      </c>
      <c r="U55" s="1">
        <v>1.0915999999999999</v>
      </c>
      <c r="V55" s="1">
        <v>15</v>
      </c>
      <c r="W55" s="1">
        <v>15</v>
      </c>
      <c r="X55" s="1">
        <v>21</v>
      </c>
      <c r="Y55" s="1">
        <v>18</v>
      </c>
      <c r="Z55" s="1">
        <v>29</v>
      </c>
      <c r="AA55" s="1">
        <v>12</v>
      </c>
      <c r="AB55" s="1">
        <v>12</v>
      </c>
      <c r="AC55" s="1">
        <v>10</v>
      </c>
      <c r="AD55" s="1">
        <v>9</v>
      </c>
      <c r="AE55" s="1">
        <v>17</v>
      </c>
      <c r="AF55" s="1">
        <v>31</v>
      </c>
      <c r="AG55" s="1">
        <v>23</v>
      </c>
      <c r="AH55" s="1">
        <v>8</v>
      </c>
      <c r="AI55" s="1">
        <v>13</v>
      </c>
      <c r="AJ55" s="1">
        <v>15</v>
      </c>
      <c r="AK55" s="1">
        <v>4</v>
      </c>
      <c r="AL55" s="1">
        <v>5</v>
      </c>
      <c r="AM55" s="1">
        <v>10</v>
      </c>
      <c r="AN55" s="1" t="s">
        <v>214</v>
      </c>
      <c r="AO55" s="1" t="s">
        <v>215</v>
      </c>
      <c r="AP55" s="1" t="s">
        <v>35</v>
      </c>
      <c r="AQ55" s="1" t="s">
        <v>35</v>
      </c>
      <c r="AR55" s="1" t="s">
        <v>35</v>
      </c>
      <c r="AS55" s="1" t="s">
        <v>35</v>
      </c>
    </row>
    <row r="56" spans="1:45" x14ac:dyDescent="0.15">
      <c r="A56" s="1" t="s">
        <v>216</v>
      </c>
      <c r="B56" s="7" t="s">
        <v>2175</v>
      </c>
      <c r="C56" s="1" t="s">
        <v>217</v>
      </c>
      <c r="D56" s="1">
        <v>0.33379999999999999</v>
      </c>
      <c r="E56" s="1">
        <v>0.46639999999999998</v>
      </c>
      <c r="F56" s="1">
        <v>0.32340000000000002</v>
      </c>
      <c r="G56" s="1">
        <v>0.45419999999999999</v>
      </c>
      <c r="H56" s="1">
        <v>0</v>
      </c>
      <c r="I56" s="1">
        <v>0.43659999999999999</v>
      </c>
      <c r="J56" s="1">
        <v>0.47770000000000001</v>
      </c>
      <c r="K56" s="1">
        <v>0.55389999999999995</v>
      </c>
      <c r="L56" s="1">
        <v>0.56320000000000003</v>
      </c>
      <c r="M56" s="1">
        <v>0.61929999999999996</v>
      </c>
      <c r="N56" s="1">
        <v>0.50760000000000005</v>
      </c>
      <c r="O56" s="1">
        <v>0.78800000000000003</v>
      </c>
      <c r="P56" s="1">
        <v>0.77429999999999999</v>
      </c>
      <c r="Q56" s="1">
        <v>0.69899999999999995</v>
      </c>
      <c r="R56" s="1">
        <v>0.4793</v>
      </c>
      <c r="S56" s="1">
        <v>0</v>
      </c>
      <c r="T56" s="1">
        <v>9.8799999999999999E-2</v>
      </c>
      <c r="U56" s="1">
        <v>0</v>
      </c>
      <c r="V56" s="1">
        <v>6</v>
      </c>
      <c r="W56" s="1">
        <v>10</v>
      </c>
      <c r="X56" s="1">
        <v>6</v>
      </c>
      <c r="Y56" s="1">
        <v>6</v>
      </c>
      <c r="Z56" s="1">
        <v>0</v>
      </c>
      <c r="AA56" s="1">
        <v>8</v>
      </c>
      <c r="AB56" s="1">
        <v>24</v>
      </c>
      <c r="AC56" s="1">
        <v>26</v>
      </c>
      <c r="AD56" s="1">
        <v>25</v>
      </c>
      <c r="AE56" s="1">
        <v>23</v>
      </c>
      <c r="AF56" s="1">
        <v>27</v>
      </c>
      <c r="AG56" s="1">
        <v>32</v>
      </c>
      <c r="AH56" s="1">
        <v>32</v>
      </c>
      <c r="AI56" s="1">
        <v>31</v>
      </c>
      <c r="AJ56" s="1">
        <v>18</v>
      </c>
      <c r="AK56" s="1">
        <v>0</v>
      </c>
      <c r="AL56" s="1">
        <v>2</v>
      </c>
      <c r="AM56" s="1">
        <v>0</v>
      </c>
      <c r="AN56" s="1" t="s">
        <v>218</v>
      </c>
      <c r="AO56" s="1" t="s">
        <v>219</v>
      </c>
      <c r="AP56" s="1" t="s">
        <v>77</v>
      </c>
      <c r="AQ56" s="1" t="s">
        <v>35</v>
      </c>
      <c r="AR56" s="1" t="s">
        <v>35</v>
      </c>
      <c r="AS56" s="1" t="s">
        <v>35</v>
      </c>
    </row>
    <row r="57" spans="1:45" x14ac:dyDescent="0.15">
      <c r="A57" s="1" t="s">
        <v>220</v>
      </c>
      <c r="B57" s="7" t="s">
        <v>2170</v>
      </c>
      <c r="C57" s="1" t="s">
        <v>161</v>
      </c>
      <c r="D57" s="1">
        <v>20.121099999999998</v>
      </c>
      <c r="E57" s="1">
        <v>21.786200000000001</v>
      </c>
      <c r="F57" s="1">
        <v>21.196100000000001</v>
      </c>
      <c r="G57" s="1">
        <v>13.6524</v>
      </c>
      <c r="H57" s="1">
        <v>17.166499999999999</v>
      </c>
      <c r="I57" s="1">
        <v>15.3809</v>
      </c>
      <c r="J57" s="1">
        <v>7.5911</v>
      </c>
      <c r="K57" s="1">
        <v>6.6971999999999996</v>
      </c>
      <c r="L57" s="1">
        <v>6.6158999999999999</v>
      </c>
      <c r="M57" s="1">
        <v>5.8114999999999997</v>
      </c>
      <c r="N57" s="1">
        <v>5.4465000000000003</v>
      </c>
      <c r="O57" s="1">
        <v>6.7220000000000004</v>
      </c>
      <c r="P57" s="1">
        <v>6.1760000000000002</v>
      </c>
      <c r="Q57" s="1">
        <v>5.4443999999999999</v>
      </c>
      <c r="R57" s="1">
        <v>5.5373000000000001</v>
      </c>
      <c r="S57" s="1">
        <v>6.1025999999999998</v>
      </c>
      <c r="T57" s="1">
        <v>4.5773000000000001</v>
      </c>
      <c r="U57" s="1">
        <v>5.29</v>
      </c>
      <c r="V57" s="1">
        <v>367</v>
      </c>
      <c r="W57" s="1">
        <v>474</v>
      </c>
      <c r="X57" s="1">
        <v>399</v>
      </c>
      <c r="Y57" s="1">
        <v>183</v>
      </c>
      <c r="Z57" s="1">
        <v>369</v>
      </c>
      <c r="AA57" s="1">
        <v>286</v>
      </c>
      <c r="AB57" s="1">
        <v>387</v>
      </c>
      <c r="AC57" s="1">
        <v>319</v>
      </c>
      <c r="AD57" s="1">
        <v>298</v>
      </c>
      <c r="AE57" s="1">
        <v>219</v>
      </c>
      <c r="AF57" s="1">
        <v>294</v>
      </c>
      <c r="AG57" s="1">
        <v>277</v>
      </c>
      <c r="AH57" s="1">
        <v>259</v>
      </c>
      <c r="AI57" s="1">
        <v>245</v>
      </c>
      <c r="AJ57" s="1">
        <v>211</v>
      </c>
      <c r="AK57" s="1">
        <v>105</v>
      </c>
      <c r="AL57" s="1">
        <v>94</v>
      </c>
      <c r="AM57" s="1">
        <v>83</v>
      </c>
      <c r="AN57" s="1" t="s">
        <v>162</v>
      </c>
      <c r="AO57" s="1" t="s">
        <v>221</v>
      </c>
      <c r="AP57" s="1" t="s">
        <v>164</v>
      </c>
      <c r="AQ57" s="1" t="s">
        <v>35</v>
      </c>
      <c r="AR57" s="1" t="s">
        <v>35</v>
      </c>
      <c r="AS57" s="1" t="s">
        <v>35</v>
      </c>
    </row>
    <row r="58" spans="1:45" x14ac:dyDescent="0.15">
      <c r="A58" s="1" t="s">
        <v>222</v>
      </c>
      <c r="B58" s="7" t="s">
        <v>223</v>
      </c>
      <c r="C58" s="1" t="s">
        <v>38</v>
      </c>
      <c r="D58" s="1">
        <v>1.7157</v>
      </c>
      <c r="E58" s="1">
        <v>1.0787</v>
      </c>
      <c r="F58" s="1">
        <v>1.2467999999999999</v>
      </c>
      <c r="G58" s="1">
        <v>0.58360000000000001</v>
      </c>
      <c r="H58" s="1">
        <v>0.36399999999999999</v>
      </c>
      <c r="I58" s="1">
        <v>1.6829000000000001</v>
      </c>
      <c r="J58" s="1">
        <v>7.6700000000000004E-2</v>
      </c>
      <c r="K58" s="1">
        <v>0.24640000000000001</v>
      </c>
      <c r="L58" s="1">
        <v>0.17369999999999999</v>
      </c>
      <c r="M58" s="1">
        <v>0.20760000000000001</v>
      </c>
      <c r="N58" s="1">
        <v>0.21740000000000001</v>
      </c>
      <c r="O58" s="1">
        <v>0.37969999999999998</v>
      </c>
      <c r="P58" s="1">
        <v>0.27979999999999999</v>
      </c>
      <c r="Q58" s="1">
        <v>0.69540000000000002</v>
      </c>
      <c r="R58" s="1">
        <v>0.51329999999999998</v>
      </c>
      <c r="S58" s="1">
        <v>0.2273</v>
      </c>
      <c r="T58" s="1">
        <v>0</v>
      </c>
      <c r="U58" s="1">
        <v>0</v>
      </c>
      <c r="V58" s="1">
        <v>8</v>
      </c>
      <c r="W58" s="1">
        <v>6</v>
      </c>
      <c r="X58" s="1">
        <v>6</v>
      </c>
      <c r="Y58" s="1">
        <v>2</v>
      </c>
      <c r="Z58" s="1">
        <v>2</v>
      </c>
      <c r="AA58" s="1">
        <v>8</v>
      </c>
      <c r="AB58" s="1">
        <v>1</v>
      </c>
      <c r="AC58" s="1">
        <v>3</v>
      </c>
      <c r="AD58" s="1">
        <v>2</v>
      </c>
      <c r="AE58" s="1">
        <v>2</v>
      </c>
      <c r="AF58" s="1">
        <v>3</v>
      </c>
      <c r="AG58" s="1">
        <v>4</v>
      </c>
      <c r="AH58" s="1">
        <v>3</v>
      </c>
      <c r="AI58" s="1">
        <v>8</v>
      </c>
      <c r="AJ58" s="1">
        <v>5</v>
      </c>
      <c r="AK58" s="1">
        <v>1</v>
      </c>
      <c r="AL58" s="1">
        <v>0</v>
      </c>
      <c r="AM58" s="1">
        <v>0</v>
      </c>
      <c r="AN58" s="1" t="s">
        <v>223</v>
      </c>
      <c r="AO58" s="1" t="s">
        <v>224</v>
      </c>
      <c r="AP58" s="1" t="s">
        <v>225</v>
      </c>
      <c r="AQ58" s="1" t="s">
        <v>226</v>
      </c>
      <c r="AR58" s="1" t="s">
        <v>227</v>
      </c>
      <c r="AS58" s="1" t="s">
        <v>228</v>
      </c>
    </row>
    <row r="59" spans="1:45" x14ac:dyDescent="0.15">
      <c r="A59" s="1" t="s">
        <v>229</v>
      </c>
      <c r="B59" s="7" t="s">
        <v>197</v>
      </c>
      <c r="C59" s="1" t="s">
        <v>83</v>
      </c>
      <c r="D59" s="1">
        <v>11.4429</v>
      </c>
      <c r="E59" s="1">
        <v>9.7182999999999993</v>
      </c>
      <c r="F59" s="1">
        <v>11.957000000000001</v>
      </c>
      <c r="G59" s="1">
        <v>10.075100000000001</v>
      </c>
      <c r="H59" s="1">
        <v>11.803900000000001</v>
      </c>
      <c r="I59" s="1">
        <v>11.5913</v>
      </c>
      <c r="J59" s="1">
        <v>8.4288000000000007</v>
      </c>
      <c r="K59" s="1">
        <v>6.9020999999999999</v>
      </c>
      <c r="L59" s="1">
        <v>7.5410000000000004</v>
      </c>
      <c r="M59" s="1">
        <v>10.135899999999999</v>
      </c>
      <c r="N59" s="1">
        <v>8.3648000000000007</v>
      </c>
      <c r="O59" s="1">
        <v>6.3228</v>
      </c>
      <c r="P59" s="1">
        <v>8.1972000000000005</v>
      </c>
      <c r="Q59" s="1">
        <v>7.3966000000000003</v>
      </c>
      <c r="R59" s="1">
        <v>6.05</v>
      </c>
      <c r="S59" s="1">
        <v>4.1227999999999998</v>
      </c>
      <c r="T59" s="1">
        <v>5.5133999999999999</v>
      </c>
      <c r="U59" s="1">
        <v>4.0862999999999996</v>
      </c>
      <c r="V59" s="1">
        <v>153</v>
      </c>
      <c r="W59" s="1">
        <v>155</v>
      </c>
      <c r="X59" s="1">
        <v>165</v>
      </c>
      <c r="Y59" s="1">
        <v>99</v>
      </c>
      <c r="Z59" s="1">
        <v>186</v>
      </c>
      <c r="AA59" s="1">
        <v>158</v>
      </c>
      <c r="AB59" s="1">
        <v>315</v>
      </c>
      <c r="AC59" s="1">
        <v>241</v>
      </c>
      <c r="AD59" s="1">
        <v>249</v>
      </c>
      <c r="AE59" s="1">
        <v>280</v>
      </c>
      <c r="AF59" s="1">
        <v>331</v>
      </c>
      <c r="AG59" s="1">
        <v>191</v>
      </c>
      <c r="AH59" s="1">
        <v>252</v>
      </c>
      <c r="AI59" s="1">
        <v>244</v>
      </c>
      <c r="AJ59" s="1">
        <v>169</v>
      </c>
      <c r="AK59" s="1">
        <v>52</v>
      </c>
      <c r="AL59" s="1">
        <v>83</v>
      </c>
      <c r="AM59" s="1">
        <v>47</v>
      </c>
      <c r="AN59" s="1" t="s">
        <v>197</v>
      </c>
      <c r="AO59" s="1" t="s">
        <v>198</v>
      </c>
      <c r="AP59" s="1" t="s">
        <v>35</v>
      </c>
      <c r="AQ59" s="1" t="s">
        <v>35</v>
      </c>
      <c r="AR59" s="1" t="s">
        <v>35</v>
      </c>
      <c r="AS59" s="1" t="s">
        <v>35</v>
      </c>
    </row>
    <row r="60" spans="1:45" x14ac:dyDescent="0.15">
      <c r="A60" s="1" t="s">
        <v>230</v>
      </c>
      <c r="B60" s="7" t="s">
        <v>2176</v>
      </c>
      <c r="C60" s="1" t="s">
        <v>91</v>
      </c>
      <c r="D60" s="1">
        <v>1.1947000000000001</v>
      </c>
      <c r="E60" s="1">
        <v>0.7631</v>
      </c>
      <c r="F60" s="1">
        <v>1.1025</v>
      </c>
      <c r="G60" s="1">
        <v>0.61929999999999996</v>
      </c>
      <c r="H60" s="1">
        <v>1.2068000000000001</v>
      </c>
      <c r="I60" s="1">
        <v>0.94869999999999999</v>
      </c>
      <c r="J60" s="1">
        <v>14.003500000000001</v>
      </c>
      <c r="K60" s="1">
        <v>16.600200000000001</v>
      </c>
      <c r="L60" s="1">
        <v>15.642200000000001</v>
      </c>
      <c r="M60" s="1">
        <v>10.050599999999999</v>
      </c>
      <c r="N60" s="1">
        <v>10.495799999999999</v>
      </c>
      <c r="O60" s="1">
        <v>12.1372</v>
      </c>
      <c r="P60" s="1">
        <v>13.708</v>
      </c>
      <c r="Q60" s="1">
        <v>13.627700000000001</v>
      </c>
      <c r="R60" s="1">
        <v>14.241899999999999</v>
      </c>
      <c r="S60" s="1">
        <v>0</v>
      </c>
      <c r="T60" s="1">
        <v>0.35370000000000001</v>
      </c>
      <c r="U60" s="1">
        <v>0</v>
      </c>
      <c r="V60" s="1">
        <v>21</v>
      </c>
      <c r="W60" s="1">
        <v>16</v>
      </c>
      <c r="X60" s="1">
        <v>20</v>
      </c>
      <c r="Y60" s="1">
        <v>8</v>
      </c>
      <c r="Z60" s="1">
        <v>25</v>
      </c>
      <c r="AA60" s="1">
        <v>17</v>
      </c>
      <c r="AB60" s="1">
        <v>688</v>
      </c>
      <c r="AC60" s="1">
        <v>762</v>
      </c>
      <c r="AD60" s="1">
        <v>679</v>
      </c>
      <c r="AE60" s="1">
        <v>365</v>
      </c>
      <c r="AF60" s="1">
        <v>546</v>
      </c>
      <c r="AG60" s="1">
        <v>482</v>
      </c>
      <c r="AH60" s="1">
        <v>554</v>
      </c>
      <c r="AI60" s="1">
        <v>591</v>
      </c>
      <c r="AJ60" s="1">
        <v>523</v>
      </c>
      <c r="AK60" s="1">
        <v>0</v>
      </c>
      <c r="AL60" s="1">
        <v>7</v>
      </c>
      <c r="AM60" s="1">
        <v>0</v>
      </c>
      <c r="AN60" s="1" t="s">
        <v>231</v>
      </c>
      <c r="AO60" s="1" t="s">
        <v>232</v>
      </c>
      <c r="AP60" s="1" t="s">
        <v>142</v>
      </c>
      <c r="AQ60" s="1" t="s">
        <v>35</v>
      </c>
      <c r="AR60" s="1" t="s">
        <v>35</v>
      </c>
      <c r="AS60" s="1" t="s">
        <v>35</v>
      </c>
    </row>
    <row r="61" spans="1:45" x14ac:dyDescent="0.15">
      <c r="A61" s="1" t="s">
        <v>233</v>
      </c>
      <c r="B61" s="7" t="s">
        <v>2177</v>
      </c>
      <c r="C61" s="1" t="s">
        <v>38</v>
      </c>
      <c r="D61" s="1">
        <v>4.1917</v>
      </c>
      <c r="E61" s="1">
        <v>5.6005000000000003</v>
      </c>
      <c r="F61" s="1">
        <v>4.5692000000000004</v>
      </c>
      <c r="G61" s="1">
        <v>3.9213</v>
      </c>
      <c r="H61" s="1">
        <v>4.1124999999999998</v>
      </c>
      <c r="I61" s="1">
        <v>4.8826000000000001</v>
      </c>
      <c r="J61" s="1">
        <v>14.012700000000001</v>
      </c>
      <c r="K61" s="1">
        <v>13.7438</v>
      </c>
      <c r="L61" s="1">
        <v>12.942500000000001</v>
      </c>
      <c r="M61" s="1">
        <v>7.4180000000000001</v>
      </c>
      <c r="N61" s="1">
        <v>6.2850999999999999</v>
      </c>
      <c r="O61" s="1">
        <v>4.7542999999999997</v>
      </c>
      <c r="P61" s="1">
        <v>4.6147999999999998</v>
      </c>
      <c r="Q61" s="1">
        <v>5.0968999999999998</v>
      </c>
      <c r="R61" s="1">
        <v>8.4644999999999992</v>
      </c>
      <c r="S61" s="1">
        <v>10.275700000000001</v>
      </c>
      <c r="T61" s="1">
        <v>9.4237000000000002</v>
      </c>
      <c r="U61" s="1">
        <v>9.2888999999999999</v>
      </c>
      <c r="V61" s="1">
        <v>32</v>
      </c>
      <c r="W61" s="1">
        <v>51</v>
      </c>
      <c r="X61" s="1">
        <v>36</v>
      </c>
      <c r="Y61" s="1">
        <v>22</v>
      </c>
      <c r="Z61" s="1">
        <v>37</v>
      </c>
      <c r="AA61" s="1">
        <v>38</v>
      </c>
      <c r="AB61" s="1">
        <v>299</v>
      </c>
      <c r="AC61" s="1">
        <v>274</v>
      </c>
      <c r="AD61" s="1">
        <v>244</v>
      </c>
      <c r="AE61" s="1">
        <v>117</v>
      </c>
      <c r="AF61" s="1">
        <v>142</v>
      </c>
      <c r="AG61" s="1">
        <v>82</v>
      </c>
      <c r="AH61" s="1">
        <v>81</v>
      </c>
      <c r="AI61" s="1">
        <v>96</v>
      </c>
      <c r="AJ61" s="1">
        <v>135</v>
      </c>
      <c r="AK61" s="1">
        <v>74</v>
      </c>
      <c r="AL61" s="1">
        <v>81</v>
      </c>
      <c r="AM61" s="1">
        <v>61</v>
      </c>
      <c r="AN61" s="1" t="s">
        <v>234</v>
      </c>
      <c r="AO61" s="1" t="s">
        <v>235</v>
      </c>
      <c r="AP61" s="1" t="s">
        <v>35</v>
      </c>
      <c r="AQ61" s="1" t="s">
        <v>35</v>
      </c>
      <c r="AR61" s="1" t="s">
        <v>35</v>
      </c>
      <c r="AS61" s="1" t="s">
        <v>35</v>
      </c>
    </row>
    <row r="62" spans="1:45" x14ac:dyDescent="0.15">
      <c r="A62" s="1" t="s">
        <v>236</v>
      </c>
      <c r="B62" s="7" t="s">
        <v>237</v>
      </c>
      <c r="C62" s="1" t="s">
        <v>9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7.2773000000000003</v>
      </c>
      <c r="T62" s="1">
        <v>3.7370000000000001</v>
      </c>
      <c r="U62" s="1">
        <v>4.8912000000000004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31</v>
      </c>
      <c r="AL62" s="1">
        <v>19</v>
      </c>
      <c r="AM62" s="1">
        <v>19</v>
      </c>
      <c r="AN62" s="1" t="s">
        <v>237</v>
      </c>
      <c r="AO62" s="1" t="s">
        <v>238</v>
      </c>
      <c r="AP62" s="1" t="s">
        <v>94</v>
      </c>
      <c r="AQ62" s="1" t="s">
        <v>35</v>
      </c>
      <c r="AR62" s="1" t="s">
        <v>35</v>
      </c>
      <c r="AS62" s="1" t="s">
        <v>35</v>
      </c>
    </row>
    <row r="63" spans="1:45" x14ac:dyDescent="0.15">
      <c r="A63" s="1" t="s">
        <v>239</v>
      </c>
      <c r="B63" s="7" t="s">
        <v>197</v>
      </c>
      <c r="C63" s="1" t="s">
        <v>83</v>
      </c>
      <c r="D63" s="1">
        <v>7.5252999999999997</v>
      </c>
      <c r="E63" s="1">
        <v>4.6597999999999997</v>
      </c>
      <c r="F63" s="1">
        <v>5.3029000000000002</v>
      </c>
      <c r="G63" s="1">
        <v>10.2399</v>
      </c>
      <c r="H63" s="1">
        <v>10.5215</v>
      </c>
      <c r="I63" s="1">
        <v>7.7172000000000001</v>
      </c>
      <c r="J63" s="1">
        <v>5.8436000000000003</v>
      </c>
      <c r="K63" s="1">
        <v>6.0579999999999998</v>
      </c>
      <c r="L63" s="1">
        <v>5.1596000000000002</v>
      </c>
      <c r="M63" s="1">
        <v>8.3609000000000009</v>
      </c>
      <c r="N63" s="1">
        <v>7.5415999999999999</v>
      </c>
      <c r="O63" s="1">
        <v>7.7214999999999998</v>
      </c>
      <c r="P63" s="1">
        <v>9.1494999999999997</v>
      </c>
      <c r="Q63" s="1">
        <v>7.9025999999999996</v>
      </c>
      <c r="R63" s="1">
        <v>4.9119000000000002</v>
      </c>
      <c r="S63" s="1">
        <v>2.5383</v>
      </c>
      <c r="T63" s="1">
        <v>3.5697000000000001</v>
      </c>
      <c r="U63" s="1">
        <v>2.4853000000000001</v>
      </c>
      <c r="V63" s="1">
        <v>88</v>
      </c>
      <c r="W63" s="1">
        <v>65</v>
      </c>
      <c r="X63" s="1">
        <v>64</v>
      </c>
      <c r="Y63" s="1">
        <v>88</v>
      </c>
      <c r="Z63" s="1">
        <v>145</v>
      </c>
      <c r="AA63" s="1">
        <v>92</v>
      </c>
      <c r="AB63" s="1">
        <v>191</v>
      </c>
      <c r="AC63" s="1">
        <v>185</v>
      </c>
      <c r="AD63" s="1">
        <v>149</v>
      </c>
      <c r="AE63" s="1">
        <v>202</v>
      </c>
      <c r="AF63" s="1">
        <v>261</v>
      </c>
      <c r="AG63" s="1">
        <v>204</v>
      </c>
      <c r="AH63" s="1">
        <v>246</v>
      </c>
      <c r="AI63" s="1">
        <v>228</v>
      </c>
      <c r="AJ63" s="1">
        <v>120</v>
      </c>
      <c r="AK63" s="1">
        <v>28</v>
      </c>
      <c r="AL63" s="1">
        <v>47</v>
      </c>
      <c r="AM63" s="1">
        <v>25</v>
      </c>
      <c r="AN63" s="1" t="s">
        <v>197</v>
      </c>
      <c r="AO63" s="1" t="s">
        <v>240</v>
      </c>
      <c r="AP63" s="1" t="s">
        <v>241</v>
      </c>
      <c r="AQ63" s="1" t="s">
        <v>35</v>
      </c>
      <c r="AR63" s="1" t="s">
        <v>35</v>
      </c>
      <c r="AS63" s="1" t="s">
        <v>35</v>
      </c>
    </row>
    <row r="64" spans="1:45" x14ac:dyDescent="0.15">
      <c r="A64" s="1" t="s">
        <v>242</v>
      </c>
      <c r="B64" s="7" t="s">
        <v>243</v>
      </c>
      <c r="C64" s="1" t="s">
        <v>91</v>
      </c>
      <c r="D64" s="1">
        <v>32.418199999999999</v>
      </c>
      <c r="E64" s="1">
        <v>28.0106</v>
      </c>
      <c r="F64" s="1">
        <v>31.946300000000001</v>
      </c>
      <c r="G64" s="1">
        <v>49.522799999999997</v>
      </c>
      <c r="H64" s="1">
        <v>44.940399999999997</v>
      </c>
      <c r="I64" s="1">
        <v>46.263500000000001</v>
      </c>
      <c r="J64" s="1">
        <v>51.965400000000002</v>
      </c>
      <c r="K64" s="1">
        <v>51.262500000000003</v>
      </c>
      <c r="L64" s="1">
        <v>47.253900000000002</v>
      </c>
      <c r="M64" s="1">
        <v>30.526399999999999</v>
      </c>
      <c r="N64" s="1">
        <v>22.187799999999999</v>
      </c>
      <c r="O64" s="1">
        <v>23.491199999999999</v>
      </c>
      <c r="P64" s="1">
        <v>17.486499999999999</v>
      </c>
      <c r="Q64" s="1">
        <v>23.503599999999999</v>
      </c>
      <c r="R64" s="1">
        <v>18.636600000000001</v>
      </c>
      <c r="S64" s="1">
        <v>7.4352</v>
      </c>
      <c r="T64" s="1">
        <v>7.5046999999999997</v>
      </c>
      <c r="U64" s="1">
        <v>6.0349000000000004</v>
      </c>
      <c r="V64" s="1">
        <v>587</v>
      </c>
      <c r="W64" s="1">
        <v>605</v>
      </c>
      <c r="X64" s="1">
        <v>597</v>
      </c>
      <c r="Y64" s="1">
        <v>659</v>
      </c>
      <c r="Z64" s="1">
        <v>959</v>
      </c>
      <c r="AA64" s="1">
        <v>854</v>
      </c>
      <c r="AB64" s="1">
        <v>2630</v>
      </c>
      <c r="AC64" s="1">
        <v>2424</v>
      </c>
      <c r="AD64" s="1">
        <v>2113</v>
      </c>
      <c r="AE64" s="1">
        <v>1142</v>
      </c>
      <c r="AF64" s="1">
        <v>1189</v>
      </c>
      <c r="AG64" s="1">
        <v>961</v>
      </c>
      <c r="AH64" s="1">
        <v>728</v>
      </c>
      <c r="AI64" s="1">
        <v>1050</v>
      </c>
      <c r="AJ64" s="1">
        <v>705</v>
      </c>
      <c r="AK64" s="1">
        <v>127</v>
      </c>
      <c r="AL64" s="1">
        <v>153</v>
      </c>
      <c r="AM64" s="1">
        <v>94</v>
      </c>
      <c r="AN64" s="1" t="s">
        <v>243</v>
      </c>
      <c r="AO64" s="1" t="s">
        <v>244</v>
      </c>
      <c r="AP64" s="1" t="s">
        <v>94</v>
      </c>
      <c r="AQ64" s="1" t="s">
        <v>35</v>
      </c>
      <c r="AR64" s="1" t="s">
        <v>245</v>
      </c>
      <c r="AS64" s="1" t="s">
        <v>35</v>
      </c>
    </row>
    <row r="65" spans="1:45" x14ac:dyDescent="0.15">
      <c r="A65" s="1" t="s">
        <v>246</v>
      </c>
      <c r="B65" s="7" t="s">
        <v>247</v>
      </c>
      <c r="C65" s="1" t="s">
        <v>38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.38979999999999998</v>
      </c>
      <c r="K65" s="1">
        <v>0.33379999999999999</v>
      </c>
      <c r="L65" s="1">
        <v>0.44119999999999998</v>
      </c>
      <c r="M65" s="1">
        <v>0.2109</v>
      </c>
      <c r="N65" s="1">
        <v>1.1044</v>
      </c>
      <c r="O65" s="1">
        <v>0.57869999999999999</v>
      </c>
      <c r="P65" s="1">
        <v>0.47389999999999999</v>
      </c>
      <c r="Q65" s="1">
        <v>1.2364999999999999</v>
      </c>
      <c r="R65" s="1">
        <v>0.31290000000000001</v>
      </c>
      <c r="S65" s="1">
        <v>0.46200000000000002</v>
      </c>
      <c r="T65" s="1">
        <v>1.5482</v>
      </c>
      <c r="U65" s="1">
        <v>2.0265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5</v>
      </c>
      <c r="AC65" s="1">
        <v>4</v>
      </c>
      <c r="AD65" s="1">
        <v>5</v>
      </c>
      <c r="AE65" s="1">
        <v>2</v>
      </c>
      <c r="AF65" s="1">
        <v>15</v>
      </c>
      <c r="AG65" s="1">
        <v>6</v>
      </c>
      <c r="AH65" s="1">
        <v>5</v>
      </c>
      <c r="AI65" s="1">
        <v>14</v>
      </c>
      <c r="AJ65" s="1">
        <v>3</v>
      </c>
      <c r="AK65" s="1">
        <v>2</v>
      </c>
      <c r="AL65" s="1">
        <v>8</v>
      </c>
      <c r="AM65" s="1">
        <v>8</v>
      </c>
      <c r="AN65" s="1" t="s">
        <v>247</v>
      </c>
      <c r="AO65" s="1" t="s">
        <v>248</v>
      </c>
      <c r="AP65" s="1" t="s">
        <v>35</v>
      </c>
      <c r="AQ65" s="1" t="s">
        <v>35</v>
      </c>
      <c r="AR65" s="1" t="s">
        <v>35</v>
      </c>
      <c r="AS65" s="1" t="s">
        <v>35</v>
      </c>
    </row>
    <row r="66" spans="1:45" x14ac:dyDescent="0.15">
      <c r="A66" s="1" t="s">
        <v>249</v>
      </c>
      <c r="B66" s="7" t="s">
        <v>250</v>
      </c>
      <c r="C66" s="1" t="s">
        <v>91</v>
      </c>
      <c r="D66" s="1">
        <v>0.21929999999999999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9.0667000000000009</v>
      </c>
      <c r="T66" s="1">
        <v>12.4658</v>
      </c>
      <c r="U66" s="1">
        <v>9.1778999999999993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39</v>
      </c>
      <c r="AL66" s="1">
        <v>64</v>
      </c>
      <c r="AM66" s="1">
        <v>36</v>
      </c>
      <c r="AN66" s="1" t="s">
        <v>250</v>
      </c>
      <c r="AO66" s="1" t="s">
        <v>251</v>
      </c>
      <c r="AP66" s="1" t="s">
        <v>252</v>
      </c>
      <c r="AQ66" s="1" t="s">
        <v>35</v>
      </c>
      <c r="AR66" s="1" t="s">
        <v>35</v>
      </c>
      <c r="AS66" s="1" t="s">
        <v>35</v>
      </c>
    </row>
    <row r="67" spans="1:45" x14ac:dyDescent="0.15">
      <c r="A67" s="1" t="s">
        <v>253</v>
      </c>
      <c r="B67" s="7" t="s">
        <v>2178</v>
      </c>
      <c r="C67" s="1" t="s">
        <v>161</v>
      </c>
      <c r="D67" s="1">
        <v>14.093299999999999</v>
      </c>
      <c r="E67" s="1">
        <v>14.97</v>
      </c>
      <c r="F67" s="1">
        <v>11.4055</v>
      </c>
      <c r="G67" s="1">
        <v>13.293200000000001</v>
      </c>
      <c r="H67" s="1">
        <v>15.8316</v>
      </c>
      <c r="I67" s="1">
        <v>17.1233</v>
      </c>
      <c r="J67" s="1">
        <v>5.8156999999999996</v>
      </c>
      <c r="K67" s="1">
        <v>6.7766000000000002</v>
      </c>
      <c r="L67" s="1">
        <v>5.8689999999999998</v>
      </c>
      <c r="M67" s="1">
        <v>6.1624999999999996</v>
      </c>
      <c r="N67" s="1">
        <v>4.2480000000000002</v>
      </c>
      <c r="O67" s="1">
        <v>4.5721999999999996</v>
      </c>
      <c r="P67" s="1">
        <v>4.4230999999999998</v>
      </c>
      <c r="Q67" s="1">
        <v>2.8561000000000001</v>
      </c>
      <c r="R67" s="1">
        <v>4.3695000000000004</v>
      </c>
      <c r="S67" s="1">
        <v>5.3479000000000001</v>
      </c>
      <c r="T67" s="1">
        <v>5.8319000000000001</v>
      </c>
      <c r="U67" s="1">
        <v>6.0507</v>
      </c>
      <c r="V67" s="1">
        <v>176</v>
      </c>
      <c r="W67" s="1">
        <v>223</v>
      </c>
      <c r="X67" s="1">
        <v>147</v>
      </c>
      <c r="Y67" s="1">
        <v>122</v>
      </c>
      <c r="Z67" s="1">
        <v>233</v>
      </c>
      <c r="AA67" s="1">
        <v>218</v>
      </c>
      <c r="AB67" s="1">
        <v>203</v>
      </c>
      <c r="AC67" s="1">
        <v>221</v>
      </c>
      <c r="AD67" s="1">
        <v>181</v>
      </c>
      <c r="AE67" s="1">
        <v>159</v>
      </c>
      <c r="AF67" s="1">
        <v>157</v>
      </c>
      <c r="AG67" s="1">
        <v>129</v>
      </c>
      <c r="AH67" s="1">
        <v>127</v>
      </c>
      <c r="AI67" s="1">
        <v>88</v>
      </c>
      <c r="AJ67" s="1">
        <v>114</v>
      </c>
      <c r="AK67" s="1">
        <v>63</v>
      </c>
      <c r="AL67" s="1">
        <v>82</v>
      </c>
      <c r="AM67" s="1">
        <v>65</v>
      </c>
      <c r="AN67" s="1" t="s">
        <v>162</v>
      </c>
      <c r="AO67" s="1" t="s">
        <v>254</v>
      </c>
      <c r="AP67" s="1" t="s">
        <v>164</v>
      </c>
      <c r="AQ67" s="1" t="s">
        <v>35</v>
      </c>
      <c r="AR67" s="1" t="s">
        <v>35</v>
      </c>
      <c r="AS67" s="1" t="s">
        <v>35</v>
      </c>
    </row>
    <row r="68" spans="1:45" x14ac:dyDescent="0.15">
      <c r="A68" s="1" t="s">
        <v>255</v>
      </c>
      <c r="B68" s="7" t="s">
        <v>1146</v>
      </c>
      <c r="C68" s="1" t="s">
        <v>38</v>
      </c>
      <c r="D68" s="1">
        <v>0.36359999999999998</v>
      </c>
      <c r="E68" s="1">
        <v>0.9143</v>
      </c>
      <c r="F68" s="1">
        <v>0.52839999999999998</v>
      </c>
      <c r="G68" s="1">
        <v>0.49469999999999997</v>
      </c>
      <c r="H68" s="1">
        <v>0</v>
      </c>
      <c r="I68" s="1">
        <v>0.71319999999999995</v>
      </c>
      <c r="J68" s="1">
        <v>0.71540000000000004</v>
      </c>
      <c r="K68" s="1">
        <v>0.41760000000000003</v>
      </c>
      <c r="L68" s="1">
        <v>0.36799999999999999</v>
      </c>
      <c r="M68" s="1">
        <v>0.79179999999999995</v>
      </c>
      <c r="N68" s="1">
        <v>0.4914</v>
      </c>
      <c r="O68" s="1">
        <v>0.64370000000000005</v>
      </c>
      <c r="P68" s="1">
        <v>0.63249999999999995</v>
      </c>
      <c r="Q68" s="1">
        <v>1.6946000000000001</v>
      </c>
      <c r="R68" s="1">
        <v>1.7402</v>
      </c>
      <c r="S68" s="1">
        <v>1.7343</v>
      </c>
      <c r="T68" s="1">
        <v>1.7759</v>
      </c>
      <c r="U68" s="1">
        <v>1.6904999999999999</v>
      </c>
      <c r="V68" s="1">
        <v>2</v>
      </c>
      <c r="W68" s="1">
        <v>6</v>
      </c>
      <c r="X68" s="1">
        <v>3</v>
      </c>
      <c r="Y68" s="1">
        <v>2</v>
      </c>
      <c r="Z68" s="1">
        <v>0</v>
      </c>
      <c r="AA68" s="1">
        <v>4</v>
      </c>
      <c r="AB68" s="1">
        <v>11</v>
      </c>
      <c r="AC68" s="1">
        <v>6</v>
      </c>
      <c r="AD68" s="1">
        <v>5</v>
      </c>
      <c r="AE68" s="1">
        <v>9</v>
      </c>
      <c r="AF68" s="1">
        <v>8</v>
      </c>
      <c r="AG68" s="1">
        <v>8</v>
      </c>
      <c r="AH68" s="1">
        <v>8</v>
      </c>
      <c r="AI68" s="1">
        <v>23</v>
      </c>
      <c r="AJ68" s="1">
        <v>20</v>
      </c>
      <c r="AK68" s="1">
        <v>9</v>
      </c>
      <c r="AL68" s="1">
        <v>11</v>
      </c>
      <c r="AM68" s="1">
        <v>8</v>
      </c>
      <c r="AN68" s="1" t="s">
        <v>256</v>
      </c>
      <c r="AO68" s="1" t="s">
        <v>257</v>
      </c>
      <c r="AP68" s="1" t="s">
        <v>35</v>
      </c>
      <c r="AQ68" s="1" t="s">
        <v>35</v>
      </c>
      <c r="AR68" s="1" t="s">
        <v>35</v>
      </c>
      <c r="AS68" s="1" t="s">
        <v>35</v>
      </c>
    </row>
    <row r="69" spans="1:45" x14ac:dyDescent="0.15">
      <c r="A69" s="1" t="s">
        <v>258</v>
      </c>
      <c r="B69" s="7" t="s">
        <v>259</v>
      </c>
      <c r="C69" s="1" t="s">
        <v>91</v>
      </c>
      <c r="D69" s="1">
        <v>64.529499999999999</v>
      </c>
      <c r="E69" s="1">
        <v>66.406099999999995</v>
      </c>
      <c r="F69" s="1">
        <v>59.058100000000003</v>
      </c>
      <c r="G69" s="1">
        <v>62.7911</v>
      </c>
      <c r="H69" s="1">
        <v>65.643600000000006</v>
      </c>
      <c r="I69" s="1">
        <v>61.845399999999998</v>
      </c>
      <c r="J69" s="1">
        <v>40.788400000000003</v>
      </c>
      <c r="K69" s="1">
        <v>35.860399999999998</v>
      </c>
      <c r="L69" s="1">
        <v>39.320500000000003</v>
      </c>
      <c r="M69" s="1">
        <v>61.690300000000001</v>
      </c>
      <c r="N69" s="1">
        <v>67.705699999999993</v>
      </c>
      <c r="O69" s="1">
        <v>64.005399999999995</v>
      </c>
      <c r="P69" s="1">
        <v>51.838999999999999</v>
      </c>
      <c r="Q69" s="1">
        <v>55.710500000000003</v>
      </c>
      <c r="R69" s="1">
        <v>46.0657</v>
      </c>
      <c r="S69" s="1">
        <v>132.2353</v>
      </c>
      <c r="T69" s="1">
        <v>135.995</v>
      </c>
      <c r="U69" s="1">
        <v>135.68770000000001</v>
      </c>
      <c r="V69" s="1">
        <v>523</v>
      </c>
      <c r="W69" s="1">
        <v>642</v>
      </c>
      <c r="X69" s="1">
        <v>494</v>
      </c>
      <c r="Y69" s="1">
        <v>374</v>
      </c>
      <c r="Z69" s="1">
        <v>627</v>
      </c>
      <c r="AA69" s="1">
        <v>511</v>
      </c>
      <c r="AB69" s="1">
        <v>924</v>
      </c>
      <c r="AC69" s="1">
        <v>759</v>
      </c>
      <c r="AD69" s="1">
        <v>787</v>
      </c>
      <c r="AE69" s="1">
        <v>1033</v>
      </c>
      <c r="AF69" s="1">
        <v>1624</v>
      </c>
      <c r="AG69" s="1">
        <v>1172</v>
      </c>
      <c r="AH69" s="1">
        <v>966</v>
      </c>
      <c r="AI69" s="1">
        <v>1114</v>
      </c>
      <c r="AJ69" s="1">
        <v>780</v>
      </c>
      <c r="AK69" s="1">
        <v>1011</v>
      </c>
      <c r="AL69" s="1">
        <v>1241</v>
      </c>
      <c r="AM69" s="1">
        <v>946</v>
      </c>
      <c r="AN69" s="1" t="s">
        <v>259</v>
      </c>
      <c r="AO69" s="1" t="s">
        <v>260</v>
      </c>
      <c r="AP69" s="1" t="s">
        <v>35</v>
      </c>
      <c r="AQ69" s="1" t="s">
        <v>206</v>
      </c>
      <c r="AR69" s="1" t="s">
        <v>261</v>
      </c>
      <c r="AS69" s="1" t="s">
        <v>262</v>
      </c>
    </row>
    <row r="70" spans="1:45" x14ac:dyDescent="0.15">
      <c r="A70" s="1" t="s">
        <v>263</v>
      </c>
      <c r="B70" s="7" t="s">
        <v>2170</v>
      </c>
      <c r="C70" s="1" t="s">
        <v>161</v>
      </c>
      <c r="D70" s="1">
        <v>2.1095000000000002</v>
      </c>
      <c r="E70" s="1">
        <v>3.5369999999999999</v>
      </c>
      <c r="F70" s="1">
        <v>2.7873000000000001</v>
      </c>
      <c r="G70" s="1">
        <v>3.2618999999999998</v>
      </c>
      <c r="H70" s="1">
        <v>1.4644999999999999</v>
      </c>
      <c r="I70" s="1">
        <v>3.2919999999999998</v>
      </c>
      <c r="J70" s="1">
        <v>0.54890000000000005</v>
      </c>
      <c r="K70" s="1">
        <v>0.88119999999999998</v>
      </c>
      <c r="L70" s="1">
        <v>0.73770000000000002</v>
      </c>
      <c r="M70" s="1">
        <v>9.2799999999999994E-2</v>
      </c>
      <c r="N70" s="1">
        <v>0.12959999999999999</v>
      </c>
      <c r="O70" s="1">
        <v>0.33950000000000002</v>
      </c>
      <c r="P70" s="1">
        <v>0.20849999999999999</v>
      </c>
      <c r="Q70" s="1">
        <v>0.27210000000000001</v>
      </c>
      <c r="R70" s="1">
        <v>0.18360000000000001</v>
      </c>
      <c r="S70" s="1">
        <v>0</v>
      </c>
      <c r="T70" s="1">
        <v>0.17030000000000001</v>
      </c>
      <c r="U70" s="1">
        <v>0.22289999999999999</v>
      </c>
      <c r="V70" s="1">
        <v>22</v>
      </c>
      <c r="W70" s="1">
        <v>44</v>
      </c>
      <c r="X70" s="1">
        <v>30</v>
      </c>
      <c r="Y70" s="1">
        <v>25</v>
      </c>
      <c r="Z70" s="1">
        <v>18</v>
      </c>
      <c r="AA70" s="1">
        <v>35</v>
      </c>
      <c r="AB70" s="1">
        <v>16</v>
      </c>
      <c r="AC70" s="1">
        <v>24</v>
      </c>
      <c r="AD70" s="1">
        <v>19</v>
      </c>
      <c r="AE70" s="1">
        <v>2</v>
      </c>
      <c r="AF70" s="1">
        <v>4</v>
      </c>
      <c r="AG70" s="1">
        <v>8</v>
      </c>
      <c r="AH70" s="1">
        <v>5</v>
      </c>
      <c r="AI70" s="1">
        <v>7</v>
      </c>
      <c r="AJ70" s="1">
        <v>4</v>
      </c>
      <c r="AK70" s="1">
        <v>0</v>
      </c>
      <c r="AL70" s="1">
        <v>2</v>
      </c>
      <c r="AM70" s="1">
        <v>2</v>
      </c>
      <c r="AN70" s="1" t="s">
        <v>162</v>
      </c>
      <c r="AO70" s="1" t="s">
        <v>163</v>
      </c>
      <c r="AP70" s="1" t="s">
        <v>164</v>
      </c>
      <c r="AQ70" s="1" t="s">
        <v>35</v>
      </c>
      <c r="AR70" s="1" t="s">
        <v>264</v>
      </c>
      <c r="AS70" s="1" t="s">
        <v>35</v>
      </c>
    </row>
    <row r="71" spans="1:45" x14ac:dyDescent="0.15">
      <c r="A71" s="1" t="s">
        <v>265</v>
      </c>
      <c r="B71" s="7" t="s">
        <v>266</v>
      </c>
      <c r="C71" s="1" t="s">
        <v>117</v>
      </c>
      <c r="D71" s="1">
        <v>11.811199999999999</v>
      </c>
      <c r="E71" s="1">
        <v>13.215299999999999</v>
      </c>
      <c r="F71" s="1">
        <v>12.2553</v>
      </c>
      <c r="G71" s="1">
        <v>16.577999999999999</v>
      </c>
      <c r="H71" s="1">
        <v>16.572099999999999</v>
      </c>
      <c r="I71" s="1">
        <v>16.603200000000001</v>
      </c>
      <c r="J71" s="1">
        <v>5.0909000000000004</v>
      </c>
      <c r="K71" s="1">
        <v>4.1666999999999996</v>
      </c>
      <c r="L71" s="1">
        <v>4.7640000000000002</v>
      </c>
      <c r="M71" s="1">
        <v>2.6783999999999999</v>
      </c>
      <c r="N71" s="1">
        <v>1.9169</v>
      </c>
      <c r="O71" s="1">
        <v>2.8403999999999998</v>
      </c>
      <c r="P71" s="1">
        <v>2.8315000000000001</v>
      </c>
      <c r="Q71" s="1">
        <v>2.6575000000000002</v>
      </c>
      <c r="R71" s="1">
        <v>2.2481</v>
      </c>
      <c r="S71" s="1">
        <v>4.9787999999999997</v>
      </c>
      <c r="T71" s="1">
        <v>6.4016000000000002</v>
      </c>
      <c r="U71" s="1">
        <v>5.7840999999999996</v>
      </c>
      <c r="V71" s="1">
        <v>254</v>
      </c>
      <c r="W71" s="1">
        <v>339</v>
      </c>
      <c r="X71" s="1">
        <v>272</v>
      </c>
      <c r="Y71" s="1">
        <v>262</v>
      </c>
      <c r="Z71" s="1">
        <v>420</v>
      </c>
      <c r="AA71" s="1">
        <v>364</v>
      </c>
      <c r="AB71" s="1">
        <v>306</v>
      </c>
      <c r="AC71" s="1">
        <v>234</v>
      </c>
      <c r="AD71" s="1">
        <v>253</v>
      </c>
      <c r="AE71" s="1">
        <v>119</v>
      </c>
      <c r="AF71" s="1">
        <v>122</v>
      </c>
      <c r="AG71" s="1">
        <v>138</v>
      </c>
      <c r="AH71" s="1">
        <v>140</v>
      </c>
      <c r="AI71" s="1">
        <v>141</v>
      </c>
      <c r="AJ71" s="1">
        <v>101</v>
      </c>
      <c r="AK71" s="1">
        <v>101</v>
      </c>
      <c r="AL71" s="1">
        <v>155</v>
      </c>
      <c r="AM71" s="1">
        <v>107</v>
      </c>
      <c r="AN71" s="1" t="s">
        <v>266</v>
      </c>
      <c r="AO71" s="1" t="s">
        <v>267</v>
      </c>
      <c r="AP71" s="1" t="s">
        <v>77</v>
      </c>
      <c r="AQ71" s="1" t="s">
        <v>35</v>
      </c>
      <c r="AR71" s="1" t="s">
        <v>35</v>
      </c>
      <c r="AS71" s="1" t="s">
        <v>35</v>
      </c>
    </row>
    <row r="72" spans="1:45" x14ac:dyDescent="0.15">
      <c r="A72" s="1" t="s">
        <v>268</v>
      </c>
      <c r="B72" s="7" t="s">
        <v>269</v>
      </c>
      <c r="C72" s="1" t="s">
        <v>186</v>
      </c>
      <c r="D72" s="1">
        <v>17.185600000000001</v>
      </c>
      <c r="E72" s="1">
        <v>13.665699999999999</v>
      </c>
      <c r="F72" s="1">
        <v>6.9790999999999999</v>
      </c>
      <c r="G72" s="1">
        <v>1.2036</v>
      </c>
      <c r="H72" s="1">
        <v>0.4289</v>
      </c>
      <c r="I72" s="1">
        <v>0.2479000000000000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33.4893</v>
      </c>
      <c r="T72" s="1">
        <v>29.6295</v>
      </c>
      <c r="U72" s="1">
        <v>35.255800000000001</v>
      </c>
      <c r="V72" s="1">
        <v>136</v>
      </c>
      <c r="W72" s="1">
        <v>129</v>
      </c>
      <c r="X72" s="1">
        <v>57</v>
      </c>
      <c r="Y72" s="1">
        <v>7</v>
      </c>
      <c r="Z72" s="1">
        <v>4</v>
      </c>
      <c r="AA72" s="1">
        <v>2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250</v>
      </c>
      <c r="AL72" s="1">
        <v>264</v>
      </c>
      <c r="AM72" s="1">
        <v>240</v>
      </c>
      <c r="AN72" s="1" t="s">
        <v>269</v>
      </c>
      <c r="AO72" s="1" t="s">
        <v>270</v>
      </c>
      <c r="AP72" s="1" t="s">
        <v>35</v>
      </c>
      <c r="AQ72" s="1" t="s">
        <v>35</v>
      </c>
      <c r="AR72" s="1" t="s">
        <v>35</v>
      </c>
      <c r="AS72" s="1" t="s">
        <v>35</v>
      </c>
    </row>
    <row r="73" spans="1:45" x14ac:dyDescent="0.15">
      <c r="A73" s="1" t="s">
        <v>271</v>
      </c>
      <c r="B73" s="7" t="s">
        <v>272</v>
      </c>
      <c r="C73" s="1" t="s">
        <v>74</v>
      </c>
      <c r="D73" s="1">
        <v>0.1434</v>
      </c>
      <c r="E73" s="1">
        <v>0.48099999999999998</v>
      </c>
      <c r="F73" s="1">
        <v>1.1117999999999999</v>
      </c>
      <c r="G73" s="1">
        <v>0</v>
      </c>
      <c r="H73" s="1">
        <v>0.24340000000000001</v>
      </c>
      <c r="I73" s="1">
        <v>0.14069999999999999</v>
      </c>
      <c r="J73" s="1">
        <v>6.7477999999999998</v>
      </c>
      <c r="K73" s="1">
        <v>5.9865000000000004</v>
      </c>
      <c r="L73" s="1">
        <v>6.1563999999999997</v>
      </c>
      <c r="M73" s="1">
        <v>6.0049000000000001</v>
      </c>
      <c r="N73" s="1">
        <v>7.5602999999999998</v>
      </c>
      <c r="O73" s="1">
        <v>8.7606999999999999</v>
      </c>
      <c r="P73" s="1">
        <v>6.5811999999999999</v>
      </c>
      <c r="Q73" s="1">
        <v>5.4935999999999998</v>
      </c>
      <c r="R73" s="1">
        <v>4.5997000000000003</v>
      </c>
      <c r="S73" s="1">
        <v>0.76019999999999999</v>
      </c>
      <c r="T73" s="1">
        <v>2.0381999999999998</v>
      </c>
      <c r="U73" s="1">
        <v>2.0007999999999999</v>
      </c>
      <c r="V73" s="1">
        <v>2</v>
      </c>
      <c r="W73" s="1">
        <v>8</v>
      </c>
      <c r="X73" s="1">
        <v>16</v>
      </c>
      <c r="Y73" s="1">
        <v>0</v>
      </c>
      <c r="Z73" s="1">
        <v>4</v>
      </c>
      <c r="AA73" s="1">
        <v>2</v>
      </c>
      <c r="AB73" s="1">
        <v>263</v>
      </c>
      <c r="AC73" s="1">
        <v>218</v>
      </c>
      <c r="AD73" s="1">
        <v>212</v>
      </c>
      <c r="AE73" s="1">
        <v>173</v>
      </c>
      <c r="AF73" s="1">
        <v>312</v>
      </c>
      <c r="AG73" s="1">
        <v>276</v>
      </c>
      <c r="AH73" s="1">
        <v>211</v>
      </c>
      <c r="AI73" s="1">
        <v>189</v>
      </c>
      <c r="AJ73" s="1">
        <v>134</v>
      </c>
      <c r="AK73" s="1">
        <v>10</v>
      </c>
      <c r="AL73" s="1">
        <v>32</v>
      </c>
      <c r="AM73" s="1">
        <v>24</v>
      </c>
      <c r="AN73" s="1" t="s">
        <v>272</v>
      </c>
      <c r="AO73" s="1" t="s">
        <v>273</v>
      </c>
      <c r="AP73" s="1" t="s">
        <v>35</v>
      </c>
      <c r="AQ73" s="1" t="s">
        <v>35</v>
      </c>
      <c r="AR73" s="1" t="s">
        <v>35</v>
      </c>
      <c r="AS73" s="1" t="s">
        <v>35</v>
      </c>
    </row>
    <row r="74" spans="1:45" x14ac:dyDescent="0.15">
      <c r="A74" s="1" t="s">
        <v>274</v>
      </c>
      <c r="B74" s="7" t="s">
        <v>275</v>
      </c>
      <c r="C74" s="1" t="s">
        <v>91</v>
      </c>
      <c r="D74" s="1">
        <v>5.1372999999999998</v>
      </c>
      <c r="E74" s="1">
        <v>8.3264999999999993</v>
      </c>
      <c r="F74" s="1">
        <v>7.3007</v>
      </c>
      <c r="G74" s="1">
        <v>1.3980999999999999</v>
      </c>
      <c r="H74" s="1">
        <v>0.29060000000000002</v>
      </c>
      <c r="I74" s="1">
        <v>0.67190000000000005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4.7042</v>
      </c>
      <c r="T74" s="1">
        <v>19.315899999999999</v>
      </c>
      <c r="U74" s="1">
        <v>24.684899999999999</v>
      </c>
      <c r="V74" s="1">
        <v>30</v>
      </c>
      <c r="W74" s="1">
        <v>58</v>
      </c>
      <c r="X74" s="1">
        <v>44</v>
      </c>
      <c r="Y74" s="1">
        <v>6</v>
      </c>
      <c r="Z74" s="1">
        <v>2</v>
      </c>
      <c r="AA74" s="1">
        <v>4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81</v>
      </c>
      <c r="AL74" s="1">
        <v>127</v>
      </c>
      <c r="AM74" s="1">
        <v>124</v>
      </c>
      <c r="AN74" s="1" t="s">
        <v>275</v>
      </c>
      <c r="AO74" s="1" t="s">
        <v>276</v>
      </c>
      <c r="AP74" s="1" t="s">
        <v>35</v>
      </c>
      <c r="AQ74" s="1" t="s">
        <v>277</v>
      </c>
      <c r="AR74" s="1" t="s">
        <v>35</v>
      </c>
      <c r="AS74" s="1" t="s">
        <v>35</v>
      </c>
    </row>
    <row r="75" spans="1:45" x14ac:dyDescent="0.15">
      <c r="A75" s="1" t="s">
        <v>278</v>
      </c>
      <c r="B75" s="7" t="s">
        <v>2179</v>
      </c>
      <c r="C75" s="1" t="s">
        <v>186</v>
      </c>
      <c r="D75" s="1">
        <v>4.1623000000000001</v>
      </c>
      <c r="E75" s="1">
        <v>5.1509999999999998</v>
      </c>
      <c r="F75" s="1">
        <v>4.9931999999999999</v>
      </c>
      <c r="G75" s="1">
        <v>0</v>
      </c>
      <c r="H75" s="1">
        <v>0</v>
      </c>
      <c r="I75" s="1">
        <v>0.38879999999999998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4.4978</v>
      </c>
      <c r="T75" s="1">
        <v>15.1393</v>
      </c>
      <c r="U75" s="1">
        <v>14.285600000000001</v>
      </c>
      <c r="V75" s="1">
        <v>21</v>
      </c>
      <c r="W75" s="1">
        <v>31</v>
      </c>
      <c r="X75" s="1">
        <v>26</v>
      </c>
      <c r="Y75" s="1">
        <v>0</v>
      </c>
      <c r="Z75" s="1">
        <v>0</v>
      </c>
      <c r="AA75" s="1">
        <v>2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69</v>
      </c>
      <c r="AL75" s="1">
        <v>86</v>
      </c>
      <c r="AM75" s="1">
        <v>62</v>
      </c>
      <c r="AN75" s="1" t="s">
        <v>35</v>
      </c>
      <c r="AO75" s="1" t="s">
        <v>279</v>
      </c>
      <c r="AP75" s="1" t="s">
        <v>35</v>
      </c>
      <c r="AQ75" s="1" t="s">
        <v>35</v>
      </c>
      <c r="AR75" s="1" t="s">
        <v>35</v>
      </c>
      <c r="AS75" s="1" t="s">
        <v>35</v>
      </c>
    </row>
    <row r="76" spans="1:45" x14ac:dyDescent="0.15">
      <c r="A76" s="1" t="s">
        <v>280</v>
      </c>
      <c r="B76" s="7" t="s">
        <v>281</v>
      </c>
      <c r="C76" s="1" t="s">
        <v>91</v>
      </c>
      <c r="D76" s="1">
        <v>0</v>
      </c>
      <c r="E76" s="1">
        <v>0</v>
      </c>
      <c r="F76" s="1">
        <v>0</v>
      </c>
      <c r="G76" s="1">
        <v>3.8220000000000001</v>
      </c>
      <c r="H76" s="1">
        <v>5.1071999999999997</v>
      </c>
      <c r="I76" s="1">
        <v>4.1608999999999998</v>
      </c>
      <c r="J76" s="1">
        <v>0.3281</v>
      </c>
      <c r="K76" s="1">
        <v>0.439</v>
      </c>
      <c r="L76" s="1">
        <v>0.4642</v>
      </c>
      <c r="M76" s="1">
        <v>1.0543</v>
      </c>
      <c r="N76" s="1">
        <v>0.92969999999999997</v>
      </c>
      <c r="O76" s="1">
        <v>1.776</v>
      </c>
      <c r="P76" s="1">
        <v>0.89749999999999996</v>
      </c>
      <c r="Q76" s="1">
        <v>0.23230000000000001</v>
      </c>
      <c r="R76" s="1">
        <v>0.1646</v>
      </c>
      <c r="S76" s="1">
        <v>1.2153</v>
      </c>
      <c r="T76" s="1">
        <v>0.96730000000000005</v>
      </c>
      <c r="U76" s="1">
        <v>1.1328</v>
      </c>
      <c r="V76" s="1">
        <v>0</v>
      </c>
      <c r="W76" s="1">
        <v>0</v>
      </c>
      <c r="X76" s="1">
        <v>0</v>
      </c>
      <c r="Y76" s="1">
        <v>49</v>
      </c>
      <c r="Z76" s="1">
        <v>105</v>
      </c>
      <c r="AA76" s="1">
        <v>74</v>
      </c>
      <c r="AB76" s="1">
        <v>16</v>
      </c>
      <c r="AC76" s="1">
        <v>20</v>
      </c>
      <c r="AD76" s="1">
        <v>20</v>
      </c>
      <c r="AE76" s="1">
        <v>38</v>
      </c>
      <c r="AF76" s="1">
        <v>48</v>
      </c>
      <c r="AG76" s="1">
        <v>70</v>
      </c>
      <c r="AH76" s="1">
        <v>36</v>
      </c>
      <c r="AI76" s="1">
        <v>10</v>
      </c>
      <c r="AJ76" s="1">
        <v>6</v>
      </c>
      <c r="AK76" s="1">
        <v>20</v>
      </c>
      <c r="AL76" s="1">
        <v>19</v>
      </c>
      <c r="AM76" s="1">
        <v>17</v>
      </c>
      <c r="AN76" s="1" t="s">
        <v>281</v>
      </c>
      <c r="AO76" s="1" t="s">
        <v>282</v>
      </c>
      <c r="AP76" s="1" t="s">
        <v>182</v>
      </c>
      <c r="AQ76" s="1" t="s">
        <v>35</v>
      </c>
      <c r="AR76" s="1" t="s">
        <v>35</v>
      </c>
      <c r="AS76" s="1" t="s">
        <v>35</v>
      </c>
    </row>
    <row r="77" spans="1:45" x14ac:dyDescent="0.15">
      <c r="A77" s="1" t="s">
        <v>283</v>
      </c>
      <c r="B77" s="7" t="s">
        <v>2180</v>
      </c>
      <c r="C77" s="1" t="s">
        <v>38</v>
      </c>
      <c r="D77" s="1">
        <v>2.1113</v>
      </c>
      <c r="E77" s="1">
        <v>2.8319999999999999</v>
      </c>
      <c r="F77" s="1">
        <v>1.5684</v>
      </c>
      <c r="G77" s="1">
        <v>0.67030000000000001</v>
      </c>
      <c r="H77" s="1">
        <v>1.0749</v>
      </c>
      <c r="I77" s="1">
        <v>1.0355000000000001</v>
      </c>
      <c r="J77" s="1">
        <v>0.83089999999999997</v>
      </c>
      <c r="K77" s="1">
        <v>0.61980000000000002</v>
      </c>
      <c r="L77" s="1">
        <v>0.79800000000000004</v>
      </c>
      <c r="M77" s="1">
        <v>0.57909999999999995</v>
      </c>
      <c r="N77" s="1">
        <v>1.0463</v>
      </c>
      <c r="O77" s="1">
        <v>0.77880000000000005</v>
      </c>
      <c r="P77" s="1">
        <v>0.97950000000000004</v>
      </c>
      <c r="Q77" s="1">
        <v>0.96989999999999998</v>
      </c>
      <c r="R77" s="1">
        <v>0.77480000000000004</v>
      </c>
      <c r="S77" s="1">
        <v>0.5222</v>
      </c>
      <c r="T77" s="1">
        <v>0.25</v>
      </c>
      <c r="U77" s="1">
        <v>8.1799999999999998E-2</v>
      </c>
      <c r="V77" s="1">
        <v>30</v>
      </c>
      <c r="W77" s="1">
        <v>48</v>
      </c>
      <c r="X77" s="1">
        <v>23</v>
      </c>
      <c r="Y77" s="1">
        <v>7</v>
      </c>
      <c r="Z77" s="1">
        <v>18</v>
      </c>
      <c r="AA77" s="1">
        <v>15</v>
      </c>
      <c r="AB77" s="1">
        <v>33</v>
      </c>
      <c r="AC77" s="1">
        <v>23</v>
      </c>
      <c r="AD77" s="1">
        <v>28</v>
      </c>
      <c r="AE77" s="1">
        <v>17</v>
      </c>
      <c r="AF77" s="1">
        <v>44</v>
      </c>
      <c r="AG77" s="1">
        <v>25</v>
      </c>
      <c r="AH77" s="1">
        <v>32</v>
      </c>
      <c r="AI77" s="1">
        <v>34</v>
      </c>
      <c r="AJ77" s="1">
        <v>23</v>
      </c>
      <c r="AK77" s="1">
        <v>7</v>
      </c>
      <c r="AL77" s="1">
        <v>4</v>
      </c>
      <c r="AM77" s="1">
        <v>1</v>
      </c>
      <c r="AN77" s="1" t="s">
        <v>284</v>
      </c>
      <c r="AO77" s="1" t="s">
        <v>285</v>
      </c>
      <c r="AP77" s="1" t="s">
        <v>35</v>
      </c>
      <c r="AQ77" s="1" t="s">
        <v>35</v>
      </c>
      <c r="AR77" s="1" t="s">
        <v>35</v>
      </c>
      <c r="AS77" s="1" t="s">
        <v>35</v>
      </c>
    </row>
    <row r="78" spans="1:45" x14ac:dyDescent="0.15">
      <c r="A78" s="1" t="s">
        <v>286</v>
      </c>
      <c r="B78" s="7" t="s">
        <v>287</v>
      </c>
      <c r="C78" s="1" t="s">
        <v>91</v>
      </c>
      <c r="D78" s="1">
        <v>2.1415999999999999</v>
      </c>
      <c r="E78" s="1">
        <v>1.9481999999999999</v>
      </c>
      <c r="F78" s="1">
        <v>2.3841000000000001</v>
      </c>
      <c r="G78" s="1">
        <v>7.5643000000000002</v>
      </c>
      <c r="H78" s="1">
        <v>5.8769</v>
      </c>
      <c r="I78" s="1">
        <v>6.6150000000000002</v>
      </c>
      <c r="J78" s="1">
        <v>4.6951000000000001</v>
      </c>
      <c r="K78" s="1">
        <v>4.2573999999999996</v>
      </c>
      <c r="L78" s="1">
        <v>4.5389999999999997</v>
      </c>
      <c r="M78" s="1">
        <v>2.4922</v>
      </c>
      <c r="N78" s="1">
        <v>2.4171999999999998</v>
      </c>
      <c r="O78" s="1">
        <v>3.3277999999999999</v>
      </c>
      <c r="P78" s="1">
        <v>3.3889</v>
      </c>
      <c r="Q78" s="1">
        <v>2.0870000000000002</v>
      </c>
      <c r="R78" s="1">
        <v>2.5954999999999999</v>
      </c>
      <c r="S78" s="1">
        <v>0.2898</v>
      </c>
      <c r="T78" s="1">
        <v>0.68799999999999994</v>
      </c>
      <c r="U78" s="1">
        <v>1.0593999999999999</v>
      </c>
      <c r="V78" s="1">
        <v>47</v>
      </c>
      <c r="W78" s="1">
        <v>51</v>
      </c>
      <c r="X78" s="1">
        <v>54</v>
      </c>
      <c r="Y78" s="1">
        <v>122</v>
      </c>
      <c r="Z78" s="1">
        <v>152</v>
      </c>
      <c r="AA78" s="1">
        <v>148</v>
      </c>
      <c r="AB78" s="1">
        <v>288</v>
      </c>
      <c r="AC78" s="1">
        <v>244</v>
      </c>
      <c r="AD78" s="1">
        <v>246</v>
      </c>
      <c r="AE78" s="1">
        <v>113</v>
      </c>
      <c r="AF78" s="1">
        <v>157</v>
      </c>
      <c r="AG78" s="1">
        <v>165</v>
      </c>
      <c r="AH78" s="1">
        <v>171</v>
      </c>
      <c r="AI78" s="1">
        <v>113</v>
      </c>
      <c r="AJ78" s="1">
        <v>119</v>
      </c>
      <c r="AK78" s="1">
        <v>6</v>
      </c>
      <c r="AL78" s="1">
        <v>17</v>
      </c>
      <c r="AM78" s="1">
        <v>20</v>
      </c>
      <c r="AN78" s="1" t="s">
        <v>287</v>
      </c>
      <c r="AO78" s="1" t="s">
        <v>288</v>
      </c>
      <c r="AP78" s="1" t="s">
        <v>289</v>
      </c>
      <c r="AQ78" s="1" t="s">
        <v>35</v>
      </c>
      <c r="AR78" s="1" t="s">
        <v>35</v>
      </c>
      <c r="AS78" s="1" t="s">
        <v>35</v>
      </c>
    </row>
    <row r="79" spans="1:45" x14ac:dyDescent="0.15">
      <c r="A79" s="1" t="s">
        <v>290</v>
      </c>
      <c r="B79" s="7" t="s">
        <v>275</v>
      </c>
      <c r="C79" s="1" t="s">
        <v>91</v>
      </c>
      <c r="D79" s="1">
        <v>2918.4908</v>
      </c>
      <c r="E79" s="1">
        <v>2848.0792999999999</v>
      </c>
      <c r="F79" s="1">
        <v>2916.2777000000001</v>
      </c>
      <c r="G79" s="1">
        <v>8104.9961000000003</v>
      </c>
      <c r="H79" s="1">
        <v>8043.7975999999999</v>
      </c>
      <c r="I79" s="1">
        <v>8031.3306000000002</v>
      </c>
      <c r="J79" s="1">
        <v>465.65550000000002</v>
      </c>
      <c r="K79" s="1">
        <v>431.52760000000001</v>
      </c>
      <c r="L79" s="1">
        <v>454.16449999999998</v>
      </c>
      <c r="M79" s="1">
        <v>565.90710000000001</v>
      </c>
      <c r="N79" s="1">
        <v>563.91099999999994</v>
      </c>
      <c r="O79" s="1">
        <v>529.95749999999998</v>
      </c>
      <c r="P79" s="1">
        <v>663.9425</v>
      </c>
      <c r="Q79" s="1">
        <v>573.8338</v>
      </c>
      <c r="R79" s="1">
        <v>459.2124</v>
      </c>
      <c r="S79" s="1">
        <v>1309.8607999999999</v>
      </c>
      <c r="T79" s="1">
        <v>1286.0922</v>
      </c>
      <c r="U79" s="1">
        <v>1314.4527</v>
      </c>
      <c r="V79" s="1">
        <v>16914</v>
      </c>
      <c r="W79" s="1">
        <v>19689</v>
      </c>
      <c r="X79" s="1">
        <v>17443</v>
      </c>
      <c r="Y79" s="1">
        <v>34520</v>
      </c>
      <c r="Z79" s="1">
        <v>54939</v>
      </c>
      <c r="AA79" s="1">
        <v>47451</v>
      </c>
      <c r="AB79" s="1">
        <v>7543</v>
      </c>
      <c r="AC79" s="1">
        <v>6531</v>
      </c>
      <c r="AD79" s="1">
        <v>6500</v>
      </c>
      <c r="AE79" s="1">
        <v>6776</v>
      </c>
      <c r="AF79" s="1">
        <v>9672</v>
      </c>
      <c r="AG79" s="1">
        <v>6939</v>
      </c>
      <c r="AH79" s="1">
        <v>8847</v>
      </c>
      <c r="AI79" s="1">
        <v>8205</v>
      </c>
      <c r="AJ79" s="1">
        <v>5560</v>
      </c>
      <c r="AK79" s="1">
        <v>7161</v>
      </c>
      <c r="AL79" s="1">
        <v>8392</v>
      </c>
      <c r="AM79" s="1">
        <v>6553</v>
      </c>
      <c r="AN79" s="1" t="s">
        <v>275</v>
      </c>
      <c r="AO79" s="1" t="s">
        <v>276</v>
      </c>
      <c r="AP79" s="1" t="s">
        <v>35</v>
      </c>
      <c r="AQ79" s="1" t="s">
        <v>277</v>
      </c>
      <c r="AR79" s="1" t="s">
        <v>35</v>
      </c>
      <c r="AS79" s="1" t="s">
        <v>35</v>
      </c>
    </row>
    <row r="80" spans="1:45" x14ac:dyDescent="0.15">
      <c r="A80" s="1" t="s">
        <v>291</v>
      </c>
      <c r="B80" s="7" t="s">
        <v>2157</v>
      </c>
      <c r="C80" s="1" t="s">
        <v>91</v>
      </c>
      <c r="D80" s="1">
        <v>2.4144000000000001</v>
      </c>
      <c r="E80" s="1">
        <v>0.53259999999999996</v>
      </c>
      <c r="F80" s="1">
        <v>0.1231</v>
      </c>
      <c r="G80" s="1">
        <v>0</v>
      </c>
      <c r="H80" s="1">
        <v>0.2157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10.7767</v>
      </c>
      <c r="T80" s="1">
        <v>9.5932999999999993</v>
      </c>
      <c r="U80" s="1">
        <v>7.9770000000000003</v>
      </c>
      <c r="V80" s="1">
        <v>19</v>
      </c>
      <c r="W80" s="1">
        <v>5</v>
      </c>
      <c r="X80" s="1">
        <v>1</v>
      </c>
      <c r="Y80" s="1">
        <v>0</v>
      </c>
      <c r="Z80" s="1">
        <v>2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80</v>
      </c>
      <c r="AL80" s="1">
        <v>85</v>
      </c>
      <c r="AM80" s="1">
        <v>54</v>
      </c>
      <c r="AN80" s="1" t="s">
        <v>134</v>
      </c>
      <c r="AO80" s="1" t="s">
        <v>112</v>
      </c>
      <c r="AP80" s="1" t="s">
        <v>94</v>
      </c>
      <c r="AQ80" s="1" t="s">
        <v>35</v>
      </c>
      <c r="AR80" s="1" t="s">
        <v>35</v>
      </c>
      <c r="AS80" s="1" t="s">
        <v>35</v>
      </c>
    </row>
    <row r="81" spans="1:45" x14ac:dyDescent="0.15">
      <c r="A81" s="1" t="s">
        <v>292</v>
      </c>
      <c r="B81" s="7" t="s">
        <v>293</v>
      </c>
      <c r="C81" s="1" t="s">
        <v>117</v>
      </c>
      <c r="D81" s="1">
        <v>25.791699999999999</v>
      </c>
      <c r="E81" s="1">
        <v>24.6158</v>
      </c>
      <c r="F81" s="1">
        <v>32.039099999999998</v>
      </c>
      <c r="G81" s="1">
        <v>12.4184</v>
      </c>
      <c r="H81" s="1">
        <v>12.121</v>
      </c>
      <c r="I81" s="1">
        <v>9.6007999999999996</v>
      </c>
      <c r="J81" s="1">
        <v>1.7982</v>
      </c>
      <c r="K81" s="1">
        <v>2.5324</v>
      </c>
      <c r="L81" s="1">
        <v>3.16</v>
      </c>
      <c r="M81" s="1">
        <v>1.6645000000000001</v>
      </c>
      <c r="N81" s="1">
        <v>1.2961</v>
      </c>
      <c r="O81" s="1">
        <v>1.9904999999999999</v>
      </c>
      <c r="P81" s="1">
        <v>1.4957</v>
      </c>
      <c r="Q81" s="1">
        <v>2.4123999999999999</v>
      </c>
      <c r="R81" s="1">
        <v>1.3294999999999999</v>
      </c>
      <c r="S81" s="1">
        <v>4.9074</v>
      </c>
      <c r="T81" s="1">
        <v>4.1116000000000001</v>
      </c>
      <c r="U81" s="1">
        <v>3.5364</v>
      </c>
      <c r="V81" s="1">
        <v>195</v>
      </c>
      <c r="W81" s="1">
        <v>222</v>
      </c>
      <c r="X81" s="1">
        <v>250</v>
      </c>
      <c r="Y81" s="1">
        <v>69</v>
      </c>
      <c r="Z81" s="1">
        <v>108</v>
      </c>
      <c r="AA81" s="1">
        <v>74</v>
      </c>
      <c r="AB81" s="1">
        <v>38</v>
      </c>
      <c r="AC81" s="1">
        <v>50</v>
      </c>
      <c r="AD81" s="1">
        <v>59</v>
      </c>
      <c r="AE81" s="1">
        <v>26</v>
      </c>
      <c r="AF81" s="1">
        <v>29</v>
      </c>
      <c r="AG81" s="1">
        <v>34</v>
      </c>
      <c r="AH81" s="1">
        <v>26</v>
      </c>
      <c r="AI81" s="1">
        <v>45</v>
      </c>
      <c r="AJ81" s="1">
        <v>21</v>
      </c>
      <c r="AK81" s="1">
        <v>35</v>
      </c>
      <c r="AL81" s="1">
        <v>35</v>
      </c>
      <c r="AM81" s="1">
        <v>23</v>
      </c>
      <c r="AN81" s="1" t="s">
        <v>293</v>
      </c>
      <c r="AO81" s="1" t="s">
        <v>294</v>
      </c>
      <c r="AP81" s="1" t="s">
        <v>77</v>
      </c>
      <c r="AQ81" s="1" t="s">
        <v>35</v>
      </c>
      <c r="AR81" s="1" t="s">
        <v>295</v>
      </c>
      <c r="AS81" s="1" t="s">
        <v>296</v>
      </c>
    </row>
    <row r="82" spans="1:45" x14ac:dyDescent="0.15">
      <c r="A82" s="1" t="s">
        <v>297</v>
      </c>
      <c r="B82" s="7" t="s">
        <v>298</v>
      </c>
      <c r="C82" s="1" t="s">
        <v>91</v>
      </c>
      <c r="D82" s="1">
        <v>0.45779999999999998</v>
      </c>
      <c r="E82" s="1">
        <v>0.25590000000000002</v>
      </c>
      <c r="F82" s="1">
        <v>0.1479</v>
      </c>
      <c r="G82" s="1">
        <v>0.93440000000000001</v>
      </c>
      <c r="H82" s="1">
        <v>0.90639999999999998</v>
      </c>
      <c r="I82" s="1">
        <v>1.4219999999999999</v>
      </c>
      <c r="J82" s="1">
        <v>1.3103</v>
      </c>
      <c r="K82" s="1">
        <v>1.4025000000000001</v>
      </c>
      <c r="L82" s="1">
        <v>1.5758000000000001</v>
      </c>
      <c r="M82" s="1">
        <v>0.92330000000000001</v>
      </c>
      <c r="N82" s="1">
        <v>1.2375</v>
      </c>
      <c r="O82" s="1">
        <v>0.74299999999999999</v>
      </c>
      <c r="P82" s="1">
        <v>1.2942</v>
      </c>
      <c r="Q82" s="1">
        <v>1.1752</v>
      </c>
      <c r="R82" s="1">
        <v>1.1322000000000001</v>
      </c>
      <c r="S82" s="1">
        <v>0</v>
      </c>
      <c r="T82" s="1">
        <v>0</v>
      </c>
      <c r="U82" s="1">
        <v>0</v>
      </c>
      <c r="V82" s="1">
        <v>6</v>
      </c>
      <c r="W82" s="1">
        <v>4</v>
      </c>
      <c r="X82" s="1">
        <v>2</v>
      </c>
      <c r="Y82" s="1">
        <v>9</v>
      </c>
      <c r="Z82" s="1">
        <v>14</v>
      </c>
      <c r="AA82" s="1">
        <v>19</v>
      </c>
      <c r="AB82" s="1">
        <v>48</v>
      </c>
      <c r="AC82" s="1">
        <v>48</v>
      </c>
      <c r="AD82" s="1">
        <v>51</v>
      </c>
      <c r="AE82" s="1">
        <v>25</v>
      </c>
      <c r="AF82" s="1">
        <v>48</v>
      </c>
      <c r="AG82" s="1">
        <v>22</v>
      </c>
      <c r="AH82" s="1">
        <v>39</v>
      </c>
      <c r="AI82" s="1">
        <v>38</v>
      </c>
      <c r="AJ82" s="1">
        <v>31</v>
      </c>
      <c r="AK82" s="1">
        <v>0</v>
      </c>
      <c r="AL82" s="1">
        <v>0</v>
      </c>
      <c r="AM82" s="1">
        <v>0</v>
      </c>
      <c r="AN82" s="1" t="s">
        <v>298</v>
      </c>
      <c r="AO82" s="1" t="s">
        <v>299</v>
      </c>
      <c r="AP82" s="1" t="s">
        <v>35</v>
      </c>
      <c r="AQ82" s="1" t="s">
        <v>35</v>
      </c>
      <c r="AR82" s="1" t="s">
        <v>300</v>
      </c>
      <c r="AS82" s="1" t="s">
        <v>35</v>
      </c>
    </row>
    <row r="83" spans="1:45" x14ac:dyDescent="0.15">
      <c r="A83" s="1" t="s">
        <v>301</v>
      </c>
      <c r="B83" s="7" t="s">
        <v>302</v>
      </c>
      <c r="C83" s="1" t="s">
        <v>91</v>
      </c>
      <c r="D83" s="1">
        <v>8.9491999999999994</v>
      </c>
      <c r="E83" s="1">
        <v>11.238099999999999</v>
      </c>
      <c r="F83" s="1">
        <v>9.8131000000000004</v>
      </c>
      <c r="G83" s="1">
        <v>1.5034000000000001</v>
      </c>
      <c r="H83" s="1">
        <v>1.7186999999999999</v>
      </c>
      <c r="I83" s="1">
        <v>1.3727</v>
      </c>
      <c r="J83" s="1">
        <v>5.9291999999999998</v>
      </c>
      <c r="K83" s="1">
        <v>6.3742999999999999</v>
      </c>
      <c r="L83" s="1">
        <v>5.6669</v>
      </c>
      <c r="M83" s="1">
        <v>6.7380000000000004</v>
      </c>
      <c r="N83" s="1">
        <v>6.0975000000000001</v>
      </c>
      <c r="O83" s="1">
        <v>5.5911999999999997</v>
      </c>
      <c r="P83" s="1">
        <v>6.8235000000000001</v>
      </c>
      <c r="Q83" s="1">
        <v>10.971299999999999</v>
      </c>
      <c r="R83" s="1">
        <v>10.841200000000001</v>
      </c>
      <c r="S83" s="1">
        <v>3.9430999999999998</v>
      </c>
      <c r="T83" s="1">
        <v>4.3502999999999998</v>
      </c>
      <c r="U83" s="1">
        <v>4.1528</v>
      </c>
      <c r="V83" s="1">
        <v>243</v>
      </c>
      <c r="W83" s="1">
        <v>364</v>
      </c>
      <c r="X83" s="1">
        <v>275</v>
      </c>
      <c r="Y83" s="1">
        <v>30</v>
      </c>
      <c r="Z83" s="1">
        <v>55</v>
      </c>
      <c r="AA83" s="1">
        <v>38</v>
      </c>
      <c r="AB83" s="1">
        <v>450</v>
      </c>
      <c r="AC83" s="1">
        <v>452</v>
      </c>
      <c r="AD83" s="1">
        <v>380</v>
      </c>
      <c r="AE83" s="1">
        <v>378</v>
      </c>
      <c r="AF83" s="1">
        <v>490</v>
      </c>
      <c r="AG83" s="1">
        <v>343</v>
      </c>
      <c r="AH83" s="1">
        <v>426</v>
      </c>
      <c r="AI83" s="1">
        <v>735</v>
      </c>
      <c r="AJ83" s="1">
        <v>615</v>
      </c>
      <c r="AK83" s="1">
        <v>101</v>
      </c>
      <c r="AL83" s="1">
        <v>133</v>
      </c>
      <c r="AM83" s="1">
        <v>97</v>
      </c>
      <c r="AN83" s="1" t="s">
        <v>302</v>
      </c>
      <c r="AO83" s="1" t="s">
        <v>303</v>
      </c>
      <c r="AP83" s="1" t="s">
        <v>94</v>
      </c>
      <c r="AQ83" s="1" t="s">
        <v>304</v>
      </c>
      <c r="AR83" s="1" t="s">
        <v>305</v>
      </c>
      <c r="AS83" s="1" t="s">
        <v>306</v>
      </c>
    </row>
    <row r="84" spans="1:45" x14ac:dyDescent="0.15">
      <c r="A84" s="1" t="s">
        <v>307</v>
      </c>
      <c r="B84" s="7" t="s">
        <v>2139</v>
      </c>
      <c r="C84" s="1" t="s">
        <v>91</v>
      </c>
      <c r="D84" s="1">
        <v>1.4590000000000001</v>
      </c>
      <c r="E84" s="1">
        <v>1.3105</v>
      </c>
      <c r="F84" s="1">
        <v>1.7503</v>
      </c>
      <c r="G84" s="1">
        <v>0.37819999999999998</v>
      </c>
      <c r="H84" s="1">
        <v>0.53059999999999996</v>
      </c>
      <c r="I84" s="1">
        <v>0.2726000000000000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15.7616</v>
      </c>
      <c r="T84" s="1">
        <v>14.378</v>
      </c>
      <c r="U84" s="1">
        <v>13.892099999999999</v>
      </c>
      <c r="V84" s="1">
        <v>42</v>
      </c>
      <c r="W84" s="1">
        <v>45</v>
      </c>
      <c r="X84" s="1">
        <v>52</v>
      </c>
      <c r="Y84" s="1">
        <v>8</v>
      </c>
      <c r="Z84" s="1">
        <v>18</v>
      </c>
      <c r="AA84" s="1">
        <v>8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428</v>
      </c>
      <c r="AL84" s="1">
        <v>466</v>
      </c>
      <c r="AM84" s="1">
        <v>344</v>
      </c>
      <c r="AN84" s="1" t="s">
        <v>134</v>
      </c>
      <c r="AO84" s="1" t="s">
        <v>308</v>
      </c>
      <c r="AP84" s="1" t="s">
        <v>94</v>
      </c>
      <c r="AQ84" s="1" t="s">
        <v>35</v>
      </c>
      <c r="AR84" s="1" t="s">
        <v>245</v>
      </c>
      <c r="AS84" s="1" t="s">
        <v>309</v>
      </c>
    </row>
    <row r="85" spans="1:45" x14ac:dyDescent="0.15">
      <c r="A85" s="1" t="s">
        <v>310</v>
      </c>
      <c r="B85" s="7" t="s">
        <v>2139</v>
      </c>
      <c r="C85" s="1" t="s">
        <v>91</v>
      </c>
      <c r="D85" s="1">
        <v>1.2229000000000001</v>
      </c>
      <c r="E85" s="1">
        <v>0.75939999999999996</v>
      </c>
      <c r="F85" s="1">
        <v>1.4043000000000001</v>
      </c>
      <c r="G85" s="1">
        <v>0</v>
      </c>
      <c r="H85" s="1">
        <v>3.8399999999999997E-2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7.6341999999999999</v>
      </c>
      <c r="T85" s="1">
        <v>8.4075000000000006</v>
      </c>
      <c r="U85" s="1">
        <v>6.7394999999999996</v>
      </c>
      <c r="V85" s="1">
        <v>27</v>
      </c>
      <c r="W85" s="1">
        <v>20</v>
      </c>
      <c r="X85" s="1">
        <v>32</v>
      </c>
      <c r="Y85" s="1">
        <v>0</v>
      </c>
      <c r="Z85" s="1">
        <v>1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159</v>
      </c>
      <c r="AL85" s="1">
        <v>209</v>
      </c>
      <c r="AM85" s="1">
        <v>128</v>
      </c>
      <c r="AN85" s="1" t="s">
        <v>134</v>
      </c>
      <c r="AO85" s="1" t="s">
        <v>308</v>
      </c>
      <c r="AP85" s="1" t="s">
        <v>94</v>
      </c>
      <c r="AQ85" s="1" t="s">
        <v>35</v>
      </c>
      <c r="AR85" s="1" t="s">
        <v>245</v>
      </c>
      <c r="AS85" s="1" t="s">
        <v>309</v>
      </c>
    </row>
    <row r="86" spans="1:45" x14ac:dyDescent="0.15">
      <c r="A86" s="1" t="s">
        <v>311</v>
      </c>
      <c r="B86" s="7" t="s">
        <v>312</v>
      </c>
      <c r="C86" s="1" t="s">
        <v>83</v>
      </c>
      <c r="D86" s="1">
        <v>1.0656000000000001</v>
      </c>
      <c r="E86" s="1">
        <v>0.98260000000000003</v>
      </c>
      <c r="F86" s="1">
        <v>0.82599999999999996</v>
      </c>
      <c r="G86" s="1">
        <v>4.0598999999999998</v>
      </c>
      <c r="H86" s="1">
        <v>2.0796000000000001</v>
      </c>
      <c r="I86" s="1">
        <v>2.4041000000000001</v>
      </c>
      <c r="J86" s="1">
        <v>2.2111999999999998</v>
      </c>
      <c r="K86" s="1">
        <v>2.3666</v>
      </c>
      <c r="L86" s="1">
        <v>2.1575000000000002</v>
      </c>
      <c r="M86" s="1">
        <v>5.7765000000000004</v>
      </c>
      <c r="N86" s="1">
        <v>5.0768000000000004</v>
      </c>
      <c r="O86" s="1">
        <v>5.6125999999999996</v>
      </c>
      <c r="P86" s="1">
        <v>2.3172999999999999</v>
      </c>
      <c r="Q86" s="1">
        <v>1.9435</v>
      </c>
      <c r="R86" s="1">
        <v>2.8052999999999999</v>
      </c>
      <c r="S86" s="1">
        <v>6.0998999999999999</v>
      </c>
      <c r="T86" s="1">
        <v>4.2588999999999997</v>
      </c>
      <c r="U86" s="1">
        <v>9.7859999999999996</v>
      </c>
      <c r="V86" s="1">
        <v>10</v>
      </c>
      <c r="W86" s="1">
        <v>11</v>
      </c>
      <c r="X86" s="1">
        <v>8</v>
      </c>
      <c r="Y86" s="1">
        <v>28</v>
      </c>
      <c r="Z86" s="1">
        <v>23</v>
      </c>
      <c r="AA86" s="1">
        <v>23</v>
      </c>
      <c r="AB86" s="1">
        <v>58</v>
      </c>
      <c r="AC86" s="1">
        <v>58</v>
      </c>
      <c r="AD86" s="1">
        <v>50</v>
      </c>
      <c r="AE86" s="1">
        <v>112</v>
      </c>
      <c r="AF86" s="1">
        <v>141</v>
      </c>
      <c r="AG86" s="1">
        <v>119</v>
      </c>
      <c r="AH86" s="1">
        <v>50</v>
      </c>
      <c r="AI86" s="1">
        <v>45</v>
      </c>
      <c r="AJ86" s="1">
        <v>55</v>
      </c>
      <c r="AK86" s="1">
        <v>54</v>
      </c>
      <c r="AL86" s="1">
        <v>45</v>
      </c>
      <c r="AM86" s="1">
        <v>79</v>
      </c>
      <c r="AN86" s="1" t="s">
        <v>312</v>
      </c>
      <c r="AO86" s="1" t="s">
        <v>313</v>
      </c>
      <c r="AP86" s="1" t="s">
        <v>241</v>
      </c>
      <c r="AQ86" s="1" t="s">
        <v>35</v>
      </c>
      <c r="AR86" s="1" t="s">
        <v>35</v>
      </c>
      <c r="AS86" s="1" t="s">
        <v>35</v>
      </c>
    </row>
    <row r="87" spans="1:45" x14ac:dyDescent="0.15">
      <c r="A87" s="1" t="s">
        <v>314</v>
      </c>
      <c r="B87" s="7" t="s">
        <v>315</v>
      </c>
      <c r="C87" s="1" t="s">
        <v>91</v>
      </c>
      <c r="D87" s="1">
        <v>1.5407</v>
      </c>
      <c r="E87" s="1">
        <v>2.3815</v>
      </c>
      <c r="F87" s="1">
        <v>2.5659000000000001</v>
      </c>
      <c r="G87" s="1">
        <v>0.72070000000000001</v>
      </c>
      <c r="H87" s="1">
        <v>1.1438999999999999</v>
      </c>
      <c r="I87" s="1">
        <v>1.3224</v>
      </c>
      <c r="J87" s="1">
        <v>9.2848000000000006</v>
      </c>
      <c r="K87" s="1">
        <v>9.7715999999999994</v>
      </c>
      <c r="L87" s="1">
        <v>8.9489999999999998</v>
      </c>
      <c r="M87" s="1">
        <v>2.4935</v>
      </c>
      <c r="N87" s="1">
        <v>2.1149</v>
      </c>
      <c r="O87" s="1">
        <v>2.4508000000000001</v>
      </c>
      <c r="P87" s="1">
        <v>2.5966999999999998</v>
      </c>
      <c r="Q87" s="1">
        <v>2.7906</v>
      </c>
      <c r="R87" s="1">
        <v>3.3416999999999999</v>
      </c>
      <c r="S87" s="1">
        <v>10.106</v>
      </c>
      <c r="T87" s="1">
        <v>9.6217000000000006</v>
      </c>
      <c r="U87" s="1">
        <v>9.1233000000000004</v>
      </c>
      <c r="V87" s="1">
        <v>32</v>
      </c>
      <c r="W87" s="1">
        <v>59</v>
      </c>
      <c r="X87" s="1">
        <v>55</v>
      </c>
      <c r="Y87" s="1">
        <v>11</v>
      </c>
      <c r="Z87" s="1">
        <v>28</v>
      </c>
      <c r="AA87" s="1">
        <v>28</v>
      </c>
      <c r="AB87" s="1">
        <v>539</v>
      </c>
      <c r="AC87" s="1">
        <v>530</v>
      </c>
      <c r="AD87" s="1">
        <v>459</v>
      </c>
      <c r="AE87" s="1">
        <v>107</v>
      </c>
      <c r="AF87" s="1">
        <v>130</v>
      </c>
      <c r="AG87" s="1">
        <v>115</v>
      </c>
      <c r="AH87" s="1">
        <v>124</v>
      </c>
      <c r="AI87" s="1">
        <v>143</v>
      </c>
      <c r="AJ87" s="1">
        <v>145</v>
      </c>
      <c r="AK87" s="1">
        <v>198</v>
      </c>
      <c r="AL87" s="1">
        <v>225</v>
      </c>
      <c r="AM87" s="1">
        <v>163</v>
      </c>
      <c r="AN87" s="1" t="s">
        <v>315</v>
      </c>
      <c r="AO87" s="1" t="s">
        <v>316</v>
      </c>
      <c r="AP87" s="1" t="s">
        <v>35</v>
      </c>
      <c r="AQ87" s="1" t="s">
        <v>35</v>
      </c>
      <c r="AR87" s="1" t="s">
        <v>317</v>
      </c>
      <c r="AS87" s="1" t="s">
        <v>318</v>
      </c>
    </row>
    <row r="88" spans="1:45" x14ac:dyDescent="0.15">
      <c r="A88" s="1" t="s">
        <v>319</v>
      </c>
      <c r="B88" s="7" t="s">
        <v>320</v>
      </c>
      <c r="C88" s="1" t="s">
        <v>217</v>
      </c>
      <c r="D88" s="1">
        <v>3.5764</v>
      </c>
      <c r="E88" s="1">
        <v>3.7684000000000002</v>
      </c>
      <c r="F88" s="1">
        <v>3.2587000000000002</v>
      </c>
      <c r="G88" s="1">
        <v>1.2948</v>
      </c>
      <c r="H88" s="1">
        <v>0.82130000000000003</v>
      </c>
      <c r="I88" s="1">
        <v>1.2874000000000001</v>
      </c>
      <c r="J88" s="1">
        <v>2.5063</v>
      </c>
      <c r="K88" s="1">
        <v>1.9159999999999999</v>
      </c>
      <c r="L88" s="1">
        <v>2.2321</v>
      </c>
      <c r="M88" s="1">
        <v>1.5325</v>
      </c>
      <c r="N88" s="1">
        <v>1.1253</v>
      </c>
      <c r="O88" s="1">
        <v>0.97299999999999998</v>
      </c>
      <c r="P88" s="1">
        <v>1.4770000000000001</v>
      </c>
      <c r="Q88" s="1">
        <v>2.1078999999999999</v>
      </c>
      <c r="R88" s="1">
        <v>2.0181</v>
      </c>
      <c r="S88" s="1">
        <v>0.43480000000000002</v>
      </c>
      <c r="T88" s="1">
        <v>0.48080000000000001</v>
      </c>
      <c r="U88" s="1">
        <v>0.59119999999999995</v>
      </c>
      <c r="V88" s="1">
        <v>218</v>
      </c>
      <c r="W88" s="1">
        <v>274</v>
      </c>
      <c r="X88" s="1">
        <v>205</v>
      </c>
      <c r="Y88" s="1">
        <v>58</v>
      </c>
      <c r="Z88" s="1">
        <v>59</v>
      </c>
      <c r="AA88" s="1">
        <v>80</v>
      </c>
      <c r="AB88" s="1">
        <v>427</v>
      </c>
      <c r="AC88" s="1">
        <v>305</v>
      </c>
      <c r="AD88" s="1">
        <v>336</v>
      </c>
      <c r="AE88" s="1">
        <v>193</v>
      </c>
      <c r="AF88" s="1">
        <v>203</v>
      </c>
      <c r="AG88" s="1">
        <v>134</v>
      </c>
      <c r="AH88" s="1">
        <v>207</v>
      </c>
      <c r="AI88" s="1">
        <v>317</v>
      </c>
      <c r="AJ88" s="1">
        <v>257</v>
      </c>
      <c r="AK88" s="1">
        <v>25</v>
      </c>
      <c r="AL88" s="1">
        <v>33</v>
      </c>
      <c r="AM88" s="1">
        <v>31</v>
      </c>
      <c r="AN88" s="1" t="s">
        <v>320</v>
      </c>
      <c r="AO88" s="1" t="s">
        <v>321</v>
      </c>
      <c r="AP88" s="1" t="s">
        <v>77</v>
      </c>
      <c r="AQ88" s="1" t="s">
        <v>35</v>
      </c>
      <c r="AR88" s="1" t="s">
        <v>35</v>
      </c>
      <c r="AS88" s="1" t="s">
        <v>35</v>
      </c>
    </row>
    <row r="89" spans="1:45" x14ac:dyDescent="0.15">
      <c r="A89" s="1" t="s">
        <v>322</v>
      </c>
      <c r="B89" s="7" t="s">
        <v>2181</v>
      </c>
      <c r="C89" s="1" t="s">
        <v>91</v>
      </c>
      <c r="D89" s="1">
        <v>0</v>
      </c>
      <c r="E89" s="1">
        <v>0</v>
      </c>
      <c r="F89" s="1">
        <v>0</v>
      </c>
      <c r="G89" s="1">
        <v>0.38869999999999999</v>
      </c>
      <c r="H89" s="1">
        <v>0.66649999999999998</v>
      </c>
      <c r="I89" s="1">
        <v>0.56040000000000001</v>
      </c>
      <c r="J89" s="1">
        <v>0.56210000000000004</v>
      </c>
      <c r="K89" s="1">
        <v>0.46489999999999998</v>
      </c>
      <c r="L89" s="1">
        <v>0.63619999999999999</v>
      </c>
      <c r="M89" s="1">
        <v>0.44929999999999998</v>
      </c>
      <c r="N89" s="1">
        <v>0.33779999999999999</v>
      </c>
      <c r="O89" s="1">
        <v>0.97989999999999999</v>
      </c>
      <c r="P89" s="1">
        <v>0.46589999999999998</v>
      </c>
      <c r="Q89" s="1">
        <v>0.72360000000000002</v>
      </c>
      <c r="R89" s="1">
        <v>0.27350000000000002</v>
      </c>
      <c r="S89" s="1">
        <v>1.6655</v>
      </c>
      <c r="T89" s="1">
        <v>1.2685</v>
      </c>
      <c r="U89" s="1">
        <v>1.6603000000000001</v>
      </c>
      <c r="V89" s="1">
        <v>0</v>
      </c>
      <c r="W89" s="1">
        <v>0</v>
      </c>
      <c r="X89" s="1">
        <v>0</v>
      </c>
      <c r="Y89" s="1">
        <v>4</v>
      </c>
      <c r="Z89" s="1">
        <v>11</v>
      </c>
      <c r="AA89" s="1">
        <v>8</v>
      </c>
      <c r="AB89" s="1">
        <v>22</v>
      </c>
      <c r="AC89" s="1">
        <v>17</v>
      </c>
      <c r="AD89" s="1">
        <v>22</v>
      </c>
      <c r="AE89" s="1">
        <v>13</v>
      </c>
      <c r="AF89" s="1">
        <v>14</v>
      </c>
      <c r="AG89" s="1">
        <v>31</v>
      </c>
      <c r="AH89" s="1">
        <v>15</v>
      </c>
      <c r="AI89" s="1">
        <v>25</v>
      </c>
      <c r="AJ89" s="1">
        <v>8</v>
      </c>
      <c r="AK89" s="1">
        <v>22</v>
      </c>
      <c r="AL89" s="1">
        <v>20</v>
      </c>
      <c r="AM89" s="1">
        <v>20</v>
      </c>
      <c r="AN89" s="1" t="s">
        <v>323</v>
      </c>
      <c r="AO89" s="1" t="s">
        <v>324</v>
      </c>
      <c r="AP89" s="1" t="s">
        <v>325</v>
      </c>
      <c r="AQ89" s="1" t="s">
        <v>35</v>
      </c>
      <c r="AR89" s="1" t="s">
        <v>35</v>
      </c>
      <c r="AS89" s="1" t="s">
        <v>35</v>
      </c>
    </row>
    <row r="90" spans="1:45" x14ac:dyDescent="0.15">
      <c r="A90" s="1" t="s">
        <v>326</v>
      </c>
      <c r="B90" s="7" t="s">
        <v>327</v>
      </c>
      <c r="C90" s="1" t="s">
        <v>79</v>
      </c>
      <c r="D90" s="1">
        <v>0.18210000000000001</v>
      </c>
      <c r="E90" s="1">
        <v>0.17810000000000001</v>
      </c>
      <c r="F90" s="1">
        <v>0.23519999999999999</v>
      </c>
      <c r="G90" s="1">
        <v>1.0942000000000001</v>
      </c>
      <c r="H90" s="1">
        <v>1.2745</v>
      </c>
      <c r="I90" s="1">
        <v>1.2947</v>
      </c>
      <c r="J90" s="1">
        <v>1.7804</v>
      </c>
      <c r="K90" s="1">
        <v>1.4873000000000001</v>
      </c>
      <c r="L90" s="1">
        <v>1.5972999999999999</v>
      </c>
      <c r="M90" s="1">
        <v>2.0341</v>
      </c>
      <c r="N90" s="1">
        <v>1.4302999999999999</v>
      </c>
      <c r="O90" s="1">
        <v>1.4504999999999999</v>
      </c>
      <c r="P90" s="1">
        <v>1.7354000000000001</v>
      </c>
      <c r="Q90" s="1">
        <v>2.0293000000000001</v>
      </c>
      <c r="R90" s="1">
        <v>1.5105</v>
      </c>
      <c r="S90" s="1">
        <v>0.28949999999999998</v>
      </c>
      <c r="T90" s="1">
        <v>0.45810000000000001</v>
      </c>
      <c r="U90" s="1">
        <v>0.51149999999999995</v>
      </c>
      <c r="V90" s="1">
        <v>12</v>
      </c>
      <c r="W90" s="1">
        <v>14</v>
      </c>
      <c r="X90" s="1">
        <v>16</v>
      </c>
      <c r="Y90" s="1">
        <v>53</v>
      </c>
      <c r="Z90" s="1">
        <v>99</v>
      </c>
      <c r="AA90" s="1">
        <v>87</v>
      </c>
      <c r="AB90" s="1">
        <v>328</v>
      </c>
      <c r="AC90" s="1">
        <v>256</v>
      </c>
      <c r="AD90" s="1">
        <v>260</v>
      </c>
      <c r="AE90" s="1">
        <v>277</v>
      </c>
      <c r="AF90" s="1">
        <v>279</v>
      </c>
      <c r="AG90" s="1">
        <v>216</v>
      </c>
      <c r="AH90" s="1">
        <v>263</v>
      </c>
      <c r="AI90" s="1">
        <v>330</v>
      </c>
      <c r="AJ90" s="1">
        <v>208</v>
      </c>
      <c r="AK90" s="1">
        <v>18</v>
      </c>
      <c r="AL90" s="1">
        <v>34</v>
      </c>
      <c r="AM90" s="1">
        <v>29</v>
      </c>
      <c r="AN90" s="1" t="s">
        <v>327</v>
      </c>
      <c r="AO90" s="1" t="s">
        <v>328</v>
      </c>
      <c r="AP90" s="1" t="s">
        <v>329</v>
      </c>
      <c r="AQ90" s="1" t="s">
        <v>35</v>
      </c>
      <c r="AR90" s="1" t="s">
        <v>35</v>
      </c>
      <c r="AS90" s="1" t="s">
        <v>35</v>
      </c>
    </row>
    <row r="91" spans="1:45" x14ac:dyDescent="0.15">
      <c r="A91" s="1" t="s">
        <v>330</v>
      </c>
      <c r="B91" s="7" t="s">
        <v>775</v>
      </c>
      <c r="C91" s="1" t="s">
        <v>121</v>
      </c>
      <c r="D91" s="1">
        <v>1.0921000000000001</v>
      </c>
      <c r="E91" s="1">
        <v>1.8310999999999999</v>
      </c>
      <c r="F91" s="1">
        <v>1.0582</v>
      </c>
      <c r="G91" s="1">
        <v>4.0867000000000004</v>
      </c>
      <c r="H91" s="1">
        <v>2.5484</v>
      </c>
      <c r="I91" s="1">
        <v>3.4815999999999998</v>
      </c>
      <c r="J91" s="1">
        <v>1.9537</v>
      </c>
      <c r="K91" s="1">
        <v>0.94099999999999995</v>
      </c>
      <c r="L91" s="1">
        <v>2.1006</v>
      </c>
      <c r="M91" s="1">
        <v>2.1143999999999998</v>
      </c>
      <c r="N91" s="1">
        <v>3.1366999999999998</v>
      </c>
      <c r="O91" s="1">
        <v>1.9336</v>
      </c>
      <c r="P91" s="1">
        <v>1.9</v>
      </c>
      <c r="Q91" s="1">
        <v>1.5492999999999999</v>
      </c>
      <c r="R91" s="1">
        <v>1.1761999999999999</v>
      </c>
      <c r="S91" s="1">
        <v>0.28939999999999999</v>
      </c>
      <c r="T91" s="1">
        <v>0.24249999999999999</v>
      </c>
      <c r="U91" s="1">
        <v>0</v>
      </c>
      <c r="V91" s="1">
        <v>4</v>
      </c>
      <c r="W91" s="1">
        <v>8</v>
      </c>
      <c r="X91" s="1">
        <v>4</v>
      </c>
      <c r="Y91" s="1">
        <v>11</v>
      </c>
      <c r="Z91" s="1">
        <v>11</v>
      </c>
      <c r="AA91" s="1">
        <v>13</v>
      </c>
      <c r="AB91" s="1">
        <v>20</v>
      </c>
      <c r="AC91" s="1">
        <v>9</v>
      </c>
      <c r="AD91" s="1">
        <v>19</v>
      </c>
      <c r="AE91" s="1">
        <v>16</v>
      </c>
      <c r="AF91" s="1">
        <v>34</v>
      </c>
      <c r="AG91" s="1">
        <v>16</v>
      </c>
      <c r="AH91" s="1">
        <v>16</v>
      </c>
      <c r="AI91" s="1">
        <v>14</v>
      </c>
      <c r="AJ91" s="1">
        <v>9</v>
      </c>
      <c r="AK91" s="1">
        <v>1</v>
      </c>
      <c r="AL91" s="1">
        <v>1</v>
      </c>
      <c r="AM91" s="1">
        <v>0</v>
      </c>
      <c r="AN91" s="1" t="s">
        <v>35</v>
      </c>
      <c r="AO91" s="1" t="s">
        <v>331</v>
      </c>
      <c r="AP91" s="1" t="s">
        <v>35</v>
      </c>
      <c r="AQ91" s="1" t="s">
        <v>35</v>
      </c>
      <c r="AR91" s="1" t="s">
        <v>35</v>
      </c>
      <c r="AS91" s="1" t="s">
        <v>35</v>
      </c>
    </row>
    <row r="92" spans="1:45" x14ac:dyDescent="0.15">
      <c r="A92" s="1" t="s">
        <v>332</v>
      </c>
      <c r="B92" s="7" t="s">
        <v>333</v>
      </c>
      <c r="C92" s="1" t="s">
        <v>91</v>
      </c>
      <c r="D92" s="1">
        <v>18.6204</v>
      </c>
      <c r="E92" s="1">
        <v>18.882000000000001</v>
      </c>
      <c r="F92" s="1">
        <v>18.189900000000002</v>
      </c>
      <c r="G92" s="1">
        <v>4.0350000000000001</v>
      </c>
      <c r="H92" s="1">
        <v>4.0332999999999997</v>
      </c>
      <c r="I92" s="1">
        <v>3.9138999999999999</v>
      </c>
      <c r="J92" s="1">
        <v>23.2699</v>
      </c>
      <c r="K92" s="1">
        <v>22.751799999999999</v>
      </c>
      <c r="L92" s="1">
        <v>25.957799999999999</v>
      </c>
      <c r="M92" s="1">
        <v>17.856300000000001</v>
      </c>
      <c r="N92" s="1">
        <v>19.781500000000001</v>
      </c>
      <c r="O92" s="1">
        <v>16.927499999999998</v>
      </c>
      <c r="P92" s="1">
        <v>18.909500000000001</v>
      </c>
      <c r="Q92" s="1">
        <v>23.578399999999998</v>
      </c>
      <c r="R92" s="1">
        <v>20.6645</v>
      </c>
      <c r="S92" s="1">
        <v>8.2285000000000004</v>
      </c>
      <c r="T92" s="1">
        <v>7.7655000000000003</v>
      </c>
      <c r="U92" s="1">
        <v>8.1110000000000007</v>
      </c>
      <c r="V92" s="1">
        <v>854</v>
      </c>
      <c r="W92" s="1">
        <v>1033</v>
      </c>
      <c r="X92" s="1">
        <v>861</v>
      </c>
      <c r="Y92" s="1">
        <v>136</v>
      </c>
      <c r="Z92" s="1">
        <v>218</v>
      </c>
      <c r="AA92" s="1">
        <v>183</v>
      </c>
      <c r="AB92" s="1">
        <v>2983</v>
      </c>
      <c r="AC92" s="1">
        <v>2725</v>
      </c>
      <c r="AD92" s="1">
        <v>2940</v>
      </c>
      <c r="AE92" s="1">
        <v>1692</v>
      </c>
      <c r="AF92" s="1">
        <v>2685</v>
      </c>
      <c r="AG92" s="1">
        <v>1754</v>
      </c>
      <c r="AH92" s="1">
        <v>1994</v>
      </c>
      <c r="AI92" s="1">
        <v>2668</v>
      </c>
      <c r="AJ92" s="1">
        <v>1980</v>
      </c>
      <c r="AK92" s="1">
        <v>356</v>
      </c>
      <c r="AL92" s="1">
        <v>401</v>
      </c>
      <c r="AM92" s="1">
        <v>320</v>
      </c>
      <c r="AN92" s="1" t="s">
        <v>333</v>
      </c>
      <c r="AO92" s="1" t="s">
        <v>334</v>
      </c>
      <c r="AP92" s="1" t="s">
        <v>182</v>
      </c>
      <c r="AQ92" s="1" t="s">
        <v>35</v>
      </c>
      <c r="AR92" s="1" t="s">
        <v>335</v>
      </c>
      <c r="AS92" s="1" t="s">
        <v>35</v>
      </c>
    </row>
    <row r="93" spans="1:45" x14ac:dyDescent="0.15">
      <c r="A93" s="1" t="s">
        <v>336</v>
      </c>
      <c r="B93" s="7" t="s">
        <v>337</v>
      </c>
      <c r="C93" s="1" t="s">
        <v>91</v>
      </c>
      <c r="D93" s="1">
        <v>1.9766999999999999</v>
      </c>
      <c r="E93" s="1">
        <v>1.8347</v>
      </c>
      <c r="F93" s="1">
        <v>1.3681000000000001</v>
      </c>
      <c r="G93" s="1">
        <v>0.19209999999999999</v>
      </c>
      <c r="H93" s="1">
        <v>0.3594</v>
      </c>
      <c r="I93" s="1">
        <v>6.9199999999999998E-2</v>
      </c>
      <c r="J93" s="1">
        <v>3.3087</v>
      </c>
      <c r="K93" s="1">
        <v>2.8654999999999999</v>
      </c>
      <c r="L93" s="1">
        <v>2.7728999999999999</v>
      </c>
      <c r="M93" s="1">
        <v>1.1275999999999999</v>
      </c>
      <c r="N93" s="1">
        <v>0.73950000000000005</v>
      </c>
      <c r="O93" s="1">
        <v>0.74990000000000001</v>
      </c>
      <c r="P93" s="1">
        <v>0.70620000000000005</v>
      </c>
      <c r="Q93" s="1">
        <v>1.0872999999999999</v>
      </c>
      <c r="R93" s="1">
        <v>1.5206</v>
      </c>
      <c r="S93" s="1">
        <v>5.3883000000000001</v>
      </c>
      <c r="T93" s="1">
        <v>4.5772000000000004</v>
      </c>
      <c r="U93" s="1">
        <v>4.8419999999999996</v>
      </c>
      <c r="V93" s="1">
        <v>28</v>
      </c>
      <c r="W93" s="1">
        <v>31</v>
      </c>
      <c r="X93" s="1">
        <v>20</v>
      </c>
      <c r="Y93" s="1">
        <v>2</v>
      </c>
      <c r="Z93" s="1">
        <v>6</v>
      </c>
      <c r="AA93" s="1">
        <v>1</v>
      </c>
      <c r="AB93" s="1">
        <v>131</v>
      </c>
      <c r="AC93" s="1">
        <v>106</v>
      </c>
      <c r="AD93" s="1">
        <v>97</v>
      </c>
      <c r="AE93" s="1">
        <v>33</v>
      </c>
      <c r="AF93" s="1">
        <v>31</v>
      </c>
      <c r="AG93" s="1">
        <v>24</v>
      </c>
      <c r="AH93" s="1">
        <v>23</v>
      </c>
      <c r="AI93" s="1">
        <v>38</v>
      </c>
      <c r="AJ93" s="1">
        <v>45</v>
      </c>
      <c r="AK93" s="1">
        <v>72</v>
      </c>
      <c r="AL93" s="1">
        <v>73</v>
      </c>
      <c r="AM93" s="1">
        <v>59</v>
      </c>
      <c r="AN93" s="1" t="s">
        <v>337</v>
      </c>
      <c r="AO93" s="1" t="s">
        <v>338</v>
      </c>
      <c r="AP93" s="1" t="s">
        <v>35</v>
      </c>
      <c r="AQ93" s="1" t="s">
        <v>35</v>
      </c>
      <c r="AR93" s="1" t="s">
        <v>35</v>
      </c>
      <c r="AS93" s="1" t="s">
        <v>35</v>
      </c>
    </row>
    <row r="94" spans="1:45" x14ac:dyDescent="0.15">
      <c r="A94" s="1" t="s">
        <v>339</v>
      </c>
      <c r="B94" s="7" t="s">
        <v>340</v>
      </c>
      <c r="C94" s="1" t="s">
        <v>127</v>
      </c>
      <c r="D94" s="1">
        <v>0.74939999999999996</v>
      </c>
      <c r="E94" s="1">
        <v>0.44879999999999998</v>
      </c>
      <c r="F94" s="1">
        <v>0.51870000000000005</v>
      </c>
      <c r="G94" s="1">
        <v>0.1457</v>
      </c>
      <c r="H94" s="1">
        <v>0</v>
      </c>
      <c r="I94" s="1">
        <v>0.105</v>
      </c>
      <c r="J94" s="1">
        <v>0.6129</v>
      </c>
      <c r="K94" s="1">
        <v>0.53300000000000003</v>
      </c>
      <c r="L94" s="1">
        <v>0.3468</v>
      </c>
      <c r="M94" s="1">
        <v>0.56999999999999995</v>
      </c>
      <c r="N94" s="1">
        <v>0.83199999999999996</v>
      </c>
      <c r="O94" s="1">
        <v>0.90039999999999998</v>
      </c>
      <c r="P94" s="1">
        <v>0.65190000000000003</v>
      </c>
      <c r="Q94" s="1">
        <v>0.69430000000000003</v>
      </c>
      <c r="R94" s="1">
        <v>0.71740000000000004</v>
      </c>
      <c r="S94" s="1">
        <v>1.3619000000000001</v>
      </c>
      <c r="T94" s="1">
        <v>1.7116</v>
      </c>
      <c r="U94" s="1">
        <v>1.8669</v>
      </c>
      <c r="V94" s="1">
        <v>7</v>
      </c>
      <c r="W94" s="1">
        <v>5</v>
      </c>
      <c r="X94" s="1">
        <v>5</v>
      </c>
      <c r="Y94" s="1">
        <v>1</v>
      </c>
      <c r="Z94" s="1">
        <v>0</v>
      </c>
      <c r="AA94" s="1">
        <v>1</v>
      </c>
      <c r="AB94" s="1">
        <v>16</v>
      </c>
      <c r="AC94" s="1">
        <v>13</v>
      </c>
      <c r="AD94" s="1">
        <v>8</v>
      </c>
      <c r="AE94" s="1">
        <v>11</v>
      </c>
      <c r="AF94" s="1">
        <v>23</v>
      </c>
      <c r="AG94" s="1">
        <v>19</v>
      </c>
      <c r="AH94" s="1">
        <v>14</v>
      </c>
      <c r="AI94" s="1">
        <v>16</v>
      </c>
      <c r="AJ94" s="1">
        <v>14</v>
      </c>
      <c r="AK94" s="1">
        <v>12</v>
      </c>
      <c r="AL94" s="1">
        <v>18</v>
      </c>
      <c r="AM94" s="1">
        <v>15</v>
      </c>
      <c r="AN94" s="1" t="s">
        <v>340</v>
      </c>
      <c r="AO94" s="1" t="s">
        <v>341</v>
      </c>
      <c r="AP94" s="1" t="s">
        <v>35</v>
      </c>
      <c r="AQ94" s="1" t="s">
        <v>35</v>
      </c>
      <c r="AR94" s="1" t="s">
        <v>35</v>
      </c>
      <c r="AS94" s="1" t="s">
        <v>35</v>
      </c>
    </row>
    <row r="95" spans="1:45" x14ac:dyDescent="0.15">
      <c r="A95" s="1" t="s">
        <v>342</v>
      </c>
      <c r="B95" s="7" t="s">
        <v>343</v>
      </c>
      <c r="C95" s="1" t="s">
        <v>83</v>
      </c>
      <c r="D95" s="1">
        <v>0.86939999999999995</v>
      </c>
      <c r="E95" s="1">
        <v>1.0931999999999999</v>
      </c>
      <c r="F95" s="1">
        <v>1.0107999999999999</v>
      </c>
      <c r="G95" s="1">
        <v>2.1293000000000002</v>
      </c>
      <c r="H95" s="1">
        <v>2.9506999999999999</v>
      </c>
      <c r="I95" s="1">
        <v>1.9614</v>
      </c>
      <c r="J95" s="1">
        <v>1.0886</v>
      </c>
      <c r="K95" s="1">
        <v>1.6978</v>
      </c>
      <c r="L95" s="1">
        <v>1.2321</v>
      </c>
      <c r="M95" s="1">
        <v>0.92569999999999997</v>
      </c>
      <c r="N95" s="1">
        <v>0.82250000000000001</v>
      </c>
      <c r="O95" s="1">
        <v>0.61570000000000003</v>
      </c>
      <c r="P95" s="1">
        <v>0.90749999999999997</v>
      </c>
      <c r="Q95" s="1">
        <v>1.5504</v>
      </c>
      <c r="R95" s="1">
        <v>1.7060999999999999</v>
      </c>
      <c r="S95" s="1">
        <v>0.18429999999999999</v>
      </c>
      <c r="T95" s="1">
        <v>0.15440000000000001</v>
      </c>
      <c r="U95" s="1">
        <v>0</v>
      </c>
      <c r="V95" s="1">
        <v>10</v>
      </c>
      <c r="W95" s="1">
        <v>15</v>
      </c>
      <c r="X95" s="1">
        <v>12</v>
      </c>
      <c r="Y95" s="1">
        <v>18</v>
      </c>
      <c r="Z95" s="1">
        <v>40</v>
      </c>
      <c r="AA95" s="1">
        <v>23</v>
      </c>
      <c r="AB95" s="1">
        <v>35</v>
      </c>
      <c r="AC95" s="1">
        <v>51</v>
      </c>
      <c r="AD95" s="1">
        <v>35</v>
      </c>
      <c r="AE95" s="1">
        <v>22</v>
      </c>
      <c r="AF95" s="1">
        <v>28</v>
      </c>
      <c r="AG95" s="1">
        <v>16</v>
      </c>
      <c r="AH95" s="1">
        <v>24</v>
      </c>
      <c r="AI95" s="1">
        <v>44</v>
      </c>
      <c r="AJ95" s="1">
        <v>41</v>
      </c>
      <c r="AK95" s="1">
        <v>2</v>
      </c>
      <c r="AL95" s="1">
        <v>2</v>
      </c>
      <c r="AM95" s="1">
        <v>0</v>
      </c>
      <c r="AN95" s="1" t="s">
        <v>343</v>
      </c>
      <c r="AO95" s="1" t="s">
        <v>85</v>
      </c>
      <c r="AP95" s="1" t="s">
        <v>86</v>
      </c>
      <c r="AQ95" s="1" t="s">
        <v>35</v>
      </c>
      <c r="AR95" s="1" t="s">
        <v>35</v>
      </c>
      <c r="AS95" s="1" t="s">
        <v>35</v>
      </c>
    </row>
    <row r="96" spans="1:45" x14ac:dyDescent="0.15">
      <c r="A96" s="1" t="s">
        <v>344</v>
      </c>
      <c r="B96" s="7" t="s">
        <v>345</v>
      </c>
      <c r="C96" s="1" t="s">
        <v>217</v>
      </c>
      <c r="D96" s="1">
        <v>0.22289999999999999</v>
      </c>
      <c r="E96" s="1">
        <v>0</v>
      </c>
      <c r="F96" s="1">
        <v>0.432</v>
      </c>
      <c r="G96" s="1">
        <v>4.8529</v>
      </c>
      <c r="H96" s="1">
        <v>2.6478999999999999</v>
      </c>
      <c r="I96" s="1">
        <v>7.8712</v>
      </c>
      <c r="J96" s="1">
        <v>0</v>
      </c>
      <c r="K96" s="1">
        <v>0</v>
      </c>
      <c r="L96" s="1">
        <v>9.0300000000000005E-2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.94520000000000004</v>
      </c>
      <c r="T96" s="1">
        <v>1.7817000000000001</v>
      </c>
      <c r="U96" s="1">
        <v>2.073</v>
      </c>
      <c r="V96" s="1">
        <v>1</v>
      </c>
      <c r="W96" s="1">
        <v>0</v>
      </c>
      <c r="X96" s="1">
        <v>2</v>
      </c>
      <c r="Y96" s="1">
        <v>16</v>
      </c>
      <c r="Z96" s="1">
        <v>14</v>
      </c>
      <c r="AA96" s="1">
        <v>36</v>
      </c>
      <c r="AB96" s="1">
        <v>0</v>
      </c>
      <c r="AC96" s="1">
        <v>0</v>
      </c>
      <c r="AD96" s="1">
        <v>1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4</v>
      </c>
      <c r="AL96" s="1">
        <v>9</v>
      </c>
      <c r="AM96" s="1">
        <v>8</v>
      </c>
      <c r="AN96" s="1" t="s">
        <v>345</v>
      </c>
      <c r="AO96" s="1" t="s">
        <v>346</v>
      </c>
      <c r="AP96" s="1" t="s">
        <v>77</v>
      </c>
      <c r="AQ96" s="1" t="s">
        <v>35</v>
      </c>
      <c r="AR96" s="1" t="s">
        <v>35</v>
      </c>
      <c r="AS96" s="1" t="s">
        <v>35</v>
      </c>
    </row>
    <row r="97" spans="1:45" x14ac:dyDescent="0.15">
      <c r="A97" s="1" t="s">
        <v>347</v>
      </c>
      <c r="B97" s="7" t="s">
        <v>348</v>
      </c>
      <c r="C97" s="1" t="s">
        <v>91</v>
      </c>
      <c r="D97" s="1">
        <v>0.51119999999999999</v>
      </c>
      <c r="E97" s="1">
        <v>0.85699999999999998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7.7667999999999999</v>
      </c>
      <c r="T97" s="1">
        <v>6.2046000000000001</v>
      </c>
      <c r="U97" s="1">
        <v>9.1113999999999997</v>
      </c>
      <c r="V97" s="1">
        <v>3</v>
      </c>
      <c r="W97" s="1">
        <v>6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43</v>
      </c>
      <c r="AL97" s="1">
        <v>41</v>
      </c>
      <c r="AM97" s="1">
        <v>46</v>
      </c>
      <c r="AN97" s="1" t="s">
        <v>348</v>
      </c>
      <c r="AO97" s="1" t="s">
        <v>349</v>
      </c>
      <c r="AP97" s="1" t="s">
        <v>35</v>
      </c>
      <c r="AQ97" s="1" t="s">
        <v>35</v>
      </c>
      <c r="AR97" s="1" t="s">
        <v>35</v>
      </c>
      <c r="AS97" s="1" t="s">
        <v>35</v>
      </c>
    </row>
    <row r="98" spans="1:45" x14ac:dyDescent="0.15">
      <c r="A98" s="1" t="s">
        <v>350</v>
      </c>
      <c r="B98" s="7" t="s">
        <v>2139</v>
      </c>
      <c r="C98" s="1" t="s">
        <v>91</v>
      </c>
      <c r="D98" s="1">
        <v>6.7670000000000003</v>
      </c>
      <c r="E98" s="1">
        <v>6.5210999999999997</v>
      </c>
      <c r="F98" s="1">
        <v>6.3201999999999998</v>
      </c>
      <c r="G98" s="1">
        <v>61.418700000000001</v>
      </c>
      <c r="H98" s="1">
        <v>53.631900000000002</v>
      </c>
      <c r="I98" s="1">
        <v>55.190100000000001</v>
      </c>
      <c r="J98" s="1">
        <v>95.282700000000006</v>
      </c>
      <c r="K98" s="1">
        <v>85.953199999999995</v>
      </c>
      <c r="L98" s="1">
        <v>91.3172</v>
      </c>
      <c r="M98" s="1">
        <v>83.386399999999995</v>
      </c>
      <c r="N98" s="1">
        <v>78.497</v>
      </c>
      <c r="O98" s="1">
        <v>89.331999999999994</v>
      </c>
      <c r="P98" s="1">
        <v>90.966300000000004</v>
      </c>
      <c r="Q98" s="1">
        <v>95.050600000000003</v>
      </c>
      <c r="R98" s="1">
        <v>73.564400000000006</v>
      </c>
      <c r="S98" s="1">
        <v>18.4147</v>
      </c>
      <c r="T98" s="1">
        <v>19.3629</v>
      </c>
      <c r="U98" s="1">
        <v>19.220600000000001</v>
      </c>
      <c r="V98" s="1">
        <v>194</v>
      </c>
      <c r="W98" s="1">
        <v>223</v>
      </c>
      <c r="X98" s="1">
        <v>187</v>
      </c>
      <c r="Y98" s="1">
        <v>1294</v>
      </c>
      <c r="Z98" s="1">
        <v>1812</v>
      </c>
      <c r="AA98" s="1">
        <v>1613</v>
      </c>
      <c r="AB98" s="1">
        <v>7635</v>
      </c>
      <c r="AC98" s="1">
        <v>6435</v>
      </c>
      <c r="AD98" s="1">
        <v>6465</v>
      </c>
      <c r="AE98" s="1">
        <v>4939</v>
      </c>
      <c r="AF98" s="1">
        <v>6660</v>
      </c>
      <c r="AG98" s="1">
        <v>5786</v>
      </c>
      <c r="AH98" s="1">
        <v>5996</v>
      </c>
      <c r="AI98" s="1">
        <v>6723</v>
      </c>
      <c r="AJ98" s="1">
        <v>4406</v>
      </c>
      <c r="AK98" s="1">
        <v>498</v>
      </c>
      <c r="AL98" s="1">
        <v>625</v>
      </c>
      <c r="AM98" s="1">
        <v>474</v>
      </c>
      <c r="AN98" s="1" t="s">
        <v>134</v>
      </c>
      <c r="AO98" s="1" t="s">
        <v>351</v>
      </c>
      <c r="AP98" s="1" t="s">
        <v>94</v>
      </c>
      <c r="AQ98" s="1" t="s">
        <v>35</v>
      </c>
      <c r="AR98" s="1" t="s">
        <v>35</v>
      </c>
      <c r="AS98" s="1" t="s">
        <v>35</v>
      </c>
    </row>
    <row r="99" spans="1:45" x14ac:dyDescent="0.15">
      <c r="A99" s="1" t="s">
        <v>352</v>
      </c>
      <c r="B99" s="7" t="s">
        <v>353</v>
      </c>
      <c r="C99" s="1" t="s">
        <v>91</v>
      </c>
      <c r="D99" s="1">
        <v>0.70450000000000002</v>
      </c>
      <c r="E99" s="1">
        <v>2.0670999999999999</v>
      </c>
      <c r="F99" s="1">
        <v>2.2185000000000001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1.202400000000001</v>
      </c>
      <c r="T99" s="1">
        <v>15.1736</v>
      </c>
      <c r="U99" s="1">
        <v>8.8040000000000003</v>
      </c>
      <c r="V99" s="1">
        <v>4</v>
      </c>
      <c r="W99" s="1">
        <v>14</v>
      </c>
      <c r="X99" s="1">
        <v>13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60</v>
      </c>
      <c r="AL99" s="1">
        <v>97</v>
      </c>
      <c r="AM99" s="1">
        <v>43</v>
      </c>
      <c r="AN99" s="1" t="s">
        <v>353</v>
      </c>
      <c r="AO99" s="1" t="s">
        <v>354</v>
      </c>
      <c r="AP99" s="1" t="s">
        <v>35</v>
      </c>
      <c r="AQ99" s="1" t="s">
        <v>35</v>
      </c>
      <c r="AR99" s="1" t="s">
        <v>35</v>
      </c>
      <c r="AS99" s="1" t="s">
        <v>35</v>
      </c>
    </row>
    <row r="100" spans="1:45" x14ac:dyDescent="0.15">
      <c r="A100" s="1" t="s">
        <v>355</v>
      </c>
      <c r="B100" s="7" t="s">
        <v>281</v>
      </c>
      <c r="C100" s="1" t="s">
        <v>91</v>
      </c>
      <c r="D100" s="1">
        <v>0</v>
      </c>
      <c r="E100" s="1">
        <v>0</v>
      </c>
      <c r="F100" s="1">
        <v>0</v>
      </c>
      <c r="G100" s="1">
        <v>5.1393000000000004</v>
      </c>
      <c r="H100" s="1">
        <v>4.3358999999999996</v>
      </c>
      <c r="I100" s="1">
        <v>4.3586</v>
      </c>
      <c r="J100" s="1">
        <v>0.23849999999999999</v>
      </c>
      <c r="K100" s="1">
        <v>0</v>
      </c>
      <c r="L100" s="1">
        <v>0</v>
      </c>
      <c r="M100" s="1">
        <v>0.21510000000000001</v>
      </c>
      <c r="N100" s="1">
        <v>0.30030000000000001</v>
      </c>
      <c r="O100" s="1">
        <v>0.68840000000000001</v>
      </c>
      <c r="P100" s="1">
        <v>9.6600000000000005E-2</v>
      </c>
      <c r="Q100" s="1">
        <v>0.90049999999999997</v>
      </c>
      <c r="R100" s="1">
        <v>0</v>
      </c>
      <c r="S100" s="1">
        <v>0.94210000000000005</v>
      </c>
      <c r="T100" s="1">
        <v>2.3679000000000001</v>
      </c>
      <c r="U100" s="1">
        <v>1.5496000000000001</v>
      </c>
      <c r="V100" s="1">
        <v>0</v>
      </c>
      <c r="W100" s="1">
        <v>0</v>
      </c>
      <c r="X100" s="1">
        <v>0</v>
      </c>
      <c r="Y100" s="1">
        <v>17</v>
      </c>
      <c r="Z100" s="1">
        <v>23</v>
      </c>
      <c r="AA100" s="1">
        <v>20</v>
      </c>
      <c r="AB100" s="1">
        <v>3</v>
      </c>
      <c r="AC100" s="1">
        <v>0</v>
      </c>
      <c r="AD100" s="1">
        <v>0</v>
      </c>
      <c r="AE100" s="1">
        <v>2</v>
      </c>
      <c r="AF100" s="1">
        <v>4</v>
      </c>
      <c r="AG100" s="1">
        <v>7</v>
      </c>
      <c r="AH100" s="1">
        <v>1</v>
      </c>
      <c r="AI100" s="1">
        <v>10</v>
      </c>
      <c r="AJ100" s="1">
        <v>0</v>
      </c>
      <c r="AK100" s="1">
        <v>4</v>
      </c>
      <c r="AL100" s="1">
        <v>12</v>
      </c>
      <c r="AM100" s="1">
        <v>6</v>
      </c>
      <c r="AN100" s="1" t="s">
        <v>281</v>
      </c>
      <c r="AO100" s="1" t="s">
        <v>356</v>
      </c>
      <c r="AP100" s="1" t="s">
        <v>182</v>
      </c>
      <c r="AQ100" s="1" t="s">
        <v>35</v>
      </c>
      <c r="AR100" s="1" t="s">
        <v>35</v>
      </c>
      <c r="AS100" s="1" t="s">
        <v>35</v>
      </c>
    </row>
    <row r="101" spans="1:45" x14ac:dyDescent="0.15">
      <c r="A101" s="1" t="s">
        <v>357</v>
      </c>
      <c r="B101" s="7" t="s">
        <v>2139</v>
      </c>
      <c r="C101" s="1" t="s">
        <v>91</v>
      </c>
      <c r="D101" s="1">
        <v>0.40949999999999998</v>
      </c>
      <c r="E101" s="1">
        <v>0.51500000000000001</v>
      </c>
      <c r="F101" s="1">
        <v>0.79359999999999997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6.0781000000000001</v>
      </c>
      <c r="T101" s="1">
        <v>9.4573</v>
      </c>
      <c r="U101" s="1">
        <v>11.1882</v>
      </c>
      <c r="V101" s="1">
        <v>2</v>
      </c>
      <c r="W101" s="1">
        <v>3</v>
      </c>
      <c r="X101" s="1">
        <v>4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28</v>
      </c>
      <c r="AL101" s="1">
        <v>52</v>
      </c>
      <c r="AM101" s="1">
        <v>47</v>
      </c>
      <c r="AN101" s="1" t="s">
        <v>92</v>
      </c>
      <c r="AO101" s="1" t="s">
        <v>308</v>
      </c>
      <c r="AP101" s="1" t="s">
        <v>94</v>
      </c>
      <c r="AQ101" s="1" t="s">
        <v>35</v>
      </c>
      <c r="AR101" s="1" t="s">
        <v>35</v>
      </c>
      <c r="AS101" s="1" t="s">
        <v>35</v>
      </c>
    </row>
    <row r="102" spans="1:45" x14ac:dyDescent="0.15">
      <c r="A102" s="1" t="s">
        <v>358</v>
      </c>
      <c r="B102" s="7" t="s">
        <v>359</v>
      </c>
      <c r="C102" s="1" t="s">
        <v>91</v>
      </c>
      <c r="D102" s="1">
        <v>1.0697000000000001</v>
      </c>
      <c r="E102" s="1">
        <v>1.8599000000000001</v>
      </c>
      <c r="F102" s="1">
        <v>1.5355000000000001</v>
      </c>
      <c r="G102" s="1">
        <v>0</v>
      </c>
      <c r="H102" s="1">
        <v>6.7199999999999996E-2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14.9094</v>
      </c>
      <c r="T102" s="1">
        <v>14.462</v>
      </c>
      <c r="U102" s="1">
        <v>15.1523</v>
      </c>
      <c r="V102" s="1">
        <v>27</v>
      </c>
      <c r="W102" s="1">
        <v>56</v>
      </c>
      <c r="X102" s="1">
        <v>40</v>
      </c>
      <c r="Y102" s="1">
        <v>0</v>
      </c>
      <c r="Z102" s="1">
        <v>2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355</v>
      </c>
      <c r="AL102" s="1">
        <v>411</v>
      </c>
      <c r="AM102" s="1">
        <v>329</v>
      </c>
      <c r="AN102" s="1" t="s">
        <v>359</v>
      </c>
      <c r="AO102" s="1" t="s">
        <v>360</v>
      </c>
      <c r="AP102" s="1" t="s">
        <v>35</v>
      </c>
      <c r="AQ102" s="1" t="s">
        <v>361</v>
      </c>
      <c r="AR102" s="1" t="s">
        <v>362</v>
      </c>
      <c r="AS102" s="1" t="s">
        <v>363</v>
      </c>
    </row>
    <row r="103" spans="1:45" x14ac:dyDescent="0.15">
      <c r="A103" s="1" t="s">
        <v>364</v>
      </c>
      <c r="B103" s="7" t="s">
        <v>365</v>
      </c>
      <c r="C103" s="1" t="s">
        <v>217</v>
      </c>
      <c r="D103" s="1">
        <v>6.4292999999999996</v>
      </c>
      <c r="E103" s="1">
        <v>8.0848999999999993</v>
      </c>
      <c r="F103" s="1">
        <v>5.6528</v>
      </c>
      <c r="G103" s="1">
        <v>0.16200000000000001</v>
      </c>
      <c r="H103" s="1">
        <v>0.50509999999999999</v>
      </c>
      <c r="I103" s="1">
        <v>0.35039999999999999</v>
      </c>
      <c r="J103" s="1">
        <v>1.1074999999999999</v>
      </c>
      <c r="K103" s="1">
        <v>0.5927</v>
      </c>
      <c r="L103" s="1">
        <v>0.96430000000000005</v>
      </c>
      <c r="M103" s="1">
        <v>0.3458</v>
      </c>
      <c r="N103" s="1">
        <v>0.40229999999999999</v>
      </c>
      <c r="O103" s="1">
        <v>0.4743</v>
      </c>
      <c r="P103" s="1">
        <v>0.4143</v>
      </c>
      <c r="Q103" s="1">
        <v>0.82040000000000002</v>
      </c>
      <c r="R103" s="1">
        <v>0.56989999999999996</v>
      </c>
      <c r="S103" s="1">
        <v>0.75729999999999997</v>
      </c>
      <c r="T103" s="1">
        <v>0.42299999999999999</v>
      </c>
      <c r="U103" s="1">
        <v>0.27679999999999999</v>
      </c>
      <c r="V103" s="1">
        <v>54</v>
      </c>
      <c r="W103" s="1">
        <v>81</v>
      </c>
      <c r="X103" s="1">
        <v>49</v>
      </c>
      <c r="Y103" s="1">
        <v>1</v>
      </c>
      <c r="Z103" s="1">
        <v>5</v>
      </c>
      <c r="AA103" s="1">
        <v>3</v>
      </c>
      <c r="AB103" s="1">
        <v>26</v>
      </c>
      <c r="AC103" s="1">
        <v>13</v>
      </c>
      <c r="AD103" s="1">
        <v>20</v>
      </c>
      <c r="AE103" s="1">
        <v>6</v>
      </c>
      <c r="AF103" s="1">
        <v>10</v>
      </c>
      <c r="AG103" s="1">
        <v>9</v>
      </c>
      <c r="AH103" s="1">
        <v>8</v>
      </c>
      <c r="AI103" s="1">
        <v>17</v>
      </c>
      <c r="AJ103" s="1">
        <v>10</v>
      </c>
      <c r="AK103" s="1">
        <v>6</v>
      </c>
      <c r="AL103" s="1">
        <v>4</v>
      </c>
      <c r="AM103" s="1">
        <v>2</v>
      </c>
      <c r="AN103" s="1" t="s">
        <v>365</v>
      </c>
      <c r="AO103" s="1" t="s">
        <v>366</v>
      </c>
      <c r="AP103" s="1" t="s">
        <v>77</v>
      </c>
      <c r="AQ103" s="1" t="s">
        <v>35</v>
      </c>
      <c r="AR103" s="1" t="s">
        <v>35</v>
      </c>
      <c r="AS103" s="1" t="s">
        <v>35</v>
      </c>
    </row>
    <row r="104" spans="1:45" x14ac:dyDescent="0.15">
      <c r="A104" s="1" t="s">
        <v>367</v>
      </c>
      <c r="B104" s="7" t="s">
        <v>320</v>
      </c>
      <c r="C104" s="1" t="s">
        <v>217</v>
      </c>
      <c r="D104" s="1">
        <v>0.34360000000000002</v>
      </c>
      <c r="E104" s="1">
        <v>0.40329999999999999</v>
      </c>
      <c r="F104" s="1">
        <v>0.28849999999999998</v>
      </c>
      <c r="G104" s="1">
        <v>0.87270000000000003</v>
      </c>
      <c r="H104" s="1">
        <v>0.56369999999999998</v>
      </c>
      <c r="I104" s="1">
        <v>0.35949999999999999</v>
      </c>
      <c r="J104" s="1">
        <v>0.87690000000000001</v>
      </c>
      <c r="K104" s="1">
        <v>1.1052</v>
      </c>
      <c r="L104" s="1">
        <v>0.89970000000000006</v>
      </c>
      <c r="M104" s="1">
        <v>0.74280000000000002</v>
      </c>
      <c r="N104" s="1">
        <v>1.0139</v>
      </c>
      <c r="O104" s="1">
        <v>1.1355</v>
      </c>
      <c r="P104" s="1">
        <v>0.91649999999999998</v>
      </c>
      <c r="Q104" s="1">
        <v>1.1141000000000001</v>
      </c>
      <c r="R104" s="1">
        <v>1.1183000000000001</v>
      </c>
      <c r="S104" s="1">
        <v>0.2671</v>
      </c>
      <c r="T104" s="1">
        <v>0.2238</v>
      </c>
      <c r="U104" s="1">
        <v>0.1065</v>
      </c>
      <c r="V104" s="1">
        <v>15</v>
      </c>
      <c r="W104" s="1">
        <v>21</v>
      </c>
      <c r="X104" s="1">
        <v>13</v>
      </c>
      <c r="Y104" s="1">
        <v>28</v>
      </c>
      <c r="Z104" s="1">
        <v>29</v>
      </c>
      <c r="AA104" s="1">
        <v>16</v>
      </c>
      <c r="AB104" s="1">
        <v>107</v>
      </c>
      <c r="AC104" s="1">
        <v>126</v>
      </c>
      <c r="AD104" s="1">
        <v>97</v>
      </c>
      <c r="AE104" s="1">
        <v>67</v>
      </c>
      <c r="AF104" s="1">
        <v>131</v>
      </c>
      <c r="AG104" s="1">
        <v>112</v>
      </c>
      <c r="AH104" s="1">
        <v>92</v>
      </c>
      <c r="AI104" s="1">
        <v>120</v>
      </c>
      <c r="AJ104" s="1">
        <v>102</v>
      </c>
      <c r="AK104" s="1">
        <v>11</v>
      </c>
      <c r="AL104" s="1">
        <v>11</v>
      </c>
      <c r="AM104" s="1">
        <v>4</v>
      </c>
      <c r="AN104" s="1" t="s">
        <v>320</v>
      </c>
      <c r="AO104" s="1" t="s">
        <v>368</v>
      </c>
      <c r="AP104" s="1" t="s">
        <v>77</v>
      </c>
      <c r="AQ104" s="1" t="s">
        <v>35</v>
      </c>
      <c r="AR104" s="1" t="s">
        <v>35</v>
      </c>
      <c r="AS104" s="1" t="s">
        <v>35</v>
      </c>
    </row>
    <row r="105" spans="1:45" x14ac:dyDescent="0.15">
      <c r="A105" s="1" t="s">
        <v>369</v>
      </c>
      <c r="B105" s="7" t="s">
        <v>365</v>
      </c>
      <c r="C105" s="1" t="s">
        <v>217</v>
      </c>
      <c r="D105" s="1">
        <v>0</v>
      </c>
      <c r="E105" s="1">
        <v>0</v>
      </c>
      <c r="F105" s="1">
        <v>0</v>
      </c>
      <c r="G105" s="1">
        <v>1.6229</v>
      </c>
      <c r="H105" s="1">
        <v>1.4169</v>
      </c>
      <c r="I105" s="1">
        <v>0.93600000000000005</v>
      </c>
      <c r="J105" s="1">
        <v>1.0241</v>
      </c>
      <c r="K105" s="1">
        <v>0.82210000000000005</v>
      </c>
      <c r="L105" s="1">
        <v>0.38640000000000002</v>
      </c>
      <c r="M105" s="1">
        <v>1.5009999999999999</v>
      </c>
      <c r="N105" s="1">
        <v>0.48359999999999997</v>
      </c>
      <c r="O105" s="1">
        <v>1.6893</v>
      </c>
      <c r="P105" s="1">
        <v>4.9800000000000004</v>
      </c>
      <c r="Q105" s="1">
        <v>1.6435999999999999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5</v>
      </c>
      <c r="Z105" s="1">
        <v>7</v>
      </c>
      <c r="AA105" s="1">
        <v>4</v>
      </c>
      <c r="AB105" s="1">
        <v>12</v>
      </c>
      <c r="AC105" s="1">
        <v>9</v>
      </c>
      <c r="AD105" s="1">
        <v>4</v>
      </c>
      <c r="AE105" s="1">
        <v>13</v>
      </c>
      <c r="AF105" s="1">
        <v>6</v>
      </c>
      <c r="AG105" s="1">
        <v>16</v>
      </c>
      <c r="AH105" s="1">
        <v>48</v>
      </c>
      <c r="AI105" s="1">
        <v>17</v>
      </c>
      <c r="AJ105" s="1">
        <v>0</v>
      </c>
      <c r="AK105" s="1">
        <v>0</v>
      </c>
      <c r="AL105" s="1">
        <v>0</v>
      </c>
      <c r="AM105" s="1">
        <v>0</v>
      </c>
      <c r="AN105" s="1" t="s">
        <v>365</v>
      </c>
      <c r="AO105" s="1" t="s">
        <v>370</v>
      </c>
      <c r="AP105" s="1" t="s">
        <v>77</v>
      </c>
      <c r="AQ105" s="1" t="s">
        <v>35</v>
      </c>
      <c r="AR105" s="1" t="s">
        <v>35</v>
      </c>
      <c r="AS105" s="1" t="s">
        <v>35</v>
      </c>
    </row>
    <row r="106" spans="1:45" x14ac:dyDescent="0.15">
      <c r="A106" s="1" t="s">
        <v>371</v>
      </c>
      <c r="B106" s="7" t="s">
        <v>372</v>
      </c>
      <c r="C106" s="1" t="s">
        <v>217</v>
      </c>
      <c r="D106" s="1">
        <v>4.9302000000000001</v>
      </c>
      <c r="E106" s="1">
        <v>5.2207999999999997</v>
      </c>
      <c r="F106" s="1">
        <v>3.2685</v>
      </c>
      <c r="G106" s="1">
        <v>0.35310000000000002</v>
      </c>
      <c r="H106" s="1">
        <v>0.44040000000000001</v>
      </c>
      <c r="I106" s="1">
        <v>0.76359999999999995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1.1003000000000001</v>
      </c>
      <c r="T106" s="1">
        <v>2.3046000000000002</v>
      </c>
      <c r="U106" s="1">
        <v>0.30159999999999998</v>
      </c>
      <c r="V106" s="1">
        <v>19</v>
      </c>
      <c r="W106" s="1">
        <v>24</v>
      </c>
      <c r="X106" s="1">
        <v>13</v>
      </c>
      <c r="Y106" s="1">
        <v>1</v>
      </c>
      <c r="Z106" s="1">
        <v>2</v>
      </c>
      <c r="AA106" s="1">
        <v>3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4</v>
      </c>
      <c r="AL106" s="1">
        <v>10</v>
      </c>
      <c r="AM106" s="1">
        <v>1</v>
      </c>
      <c r="AN106" s="1" t="s">
        <v>372</v>
      </c>
      <c r="AO106" s="1" t="s">
        <v>373</v>
      </c>
      <c r="AP106" s="1" t="s">
        <v>77</v>
      </c>
      <c r="AQ106" s="1" t="s">
        <v>35</v>
      </c>
      <c r="AR106" s="1" t="s">
        <v>35</v>
      </c>
      <c r="AS106" s="1" t="s">
        <v>374</v>
      </c>
    </row>
    <row r="107" spans="1:45" x14ac:dyDescent="0.15">
      <c r="A107" s="1" t="s">
        <v>375</v>
      </c>
      <c r="B107" s="7" t="s">
        <v>376</v>
      </c>
      <c r="C107" s="1" t="s">
        <v>217</v>
      </c>
      <c r="D107" s="1">
        <v>0.31890000000000002</v>
      </c>
      <c r="E107" s="1">
        <v>0.35289999999999999</v>
      </c>
      <c r="F107" s="1">
        <v>0.2843</v>
      </c>
      <c r="G107" s="1">
        <v>0.1736</v>
      </c>
      <c r="H107" s="1">
        <v>0.1191</v>
      </c>
      <c r="I107" s="1">
        <v>0.22520000000000001</v>
      </c>
      <c r="J107" s="1">
        <v>0.88070000000000004</v>
      </c>
      <c r="K107" s="1">
        <v>0.74239999999999995</v>
      </c>
      <c r="L107" s="1">
        <v>0.71279999999999999</v>
      </c>
      <c r="M107" s="1">
        <v>1.0495000000000001</v>
      </c>
      <c r="N107" s="1">
        <v>1.0516000000000001</v>
      </c>
      <c r="O107" s="1">
        <v>1.1574</v>
      </c>
      <c r="P107" s="1">
        <v>0.97640000000000005</v>
      </c>
      <c r="Q107" s="1">
        <v>0.89959999999999996</v>
      </c>
      <c r="R107" s="1">
        <v>1.1416999999999999</v>
      </c>
      <c r="S107" s="1">
        <v>0.43269999999999997</v>
      </c>
      <c r="T107" s="1">
        <v>0.44180000000000003</v>
      </c>
      <c r="U107" s="1">
        <v>0.44479999999999997</v>
      </c>
      <c r="V107" s="1">
        <v>25</v>
      </c>
      <c r="W107" s="1">
        <v>33</v>
      </c>
      <c r="X107" s="1">
        <v>23</v>
      </c>
      <c r="Y107" s="1">
        <v>10</v>
      </c>
      <c r="Z107" s="1">
        <v>11</v>
      </c>
      <c r="AA107" s="1">
        <v>18</v>
      </c>
      <c r="AB107" s="1">
        <v>193</v>
      </c>
      <c r="AC107" s="1">
        <v>152</v>
      </c>
      <c r="AD107" s="1">
        <v>138</v>
      </c>
      <c r="AE107" s="1">
        <v>170</v>
      </c>
      <c r="AF107" s="1">
        <v>244</v>
      </c>
      <c r="AG107" s="1">
        <v>205</v>
      </c>
      <c r="AH107" s="1">
        <v>176</v>
      </c>
      <c r="AI107" s="1">
        <v>174</v>
      </c>
      <c r="AJ107" s="1">
        <v>187</v>
      </c>
      <c r="AK107" s="1">
        <v>32</v>
      </c>
      <c r="AL107" s="1">
        <v>39</v>
      </c>
      <c r="AM107" s="1">
        <v>30</v>
      </c>
      <c r="AN107" s="1" t="s">
        <v>376</v>
      </c>
      <c r="AO107" s="1" t="s">
        <v>377</v>
      </c>
      <c r="AP107" s="1" t="s">
        <v>77</v>
      </c>
      <c r="AQ107" s="1" t="s">
        <v>35</v>
      </c>
      <c r="AR107" s="1" t="s">
        <v>35</v>
      </c>
      <c r="AS107" s="1" t="s">
        <v>378</v>
      </c>
    </row>
    <row r="108" spans="1:45" x14ac:dyDescent="0.15">
      <c r="A108" s="1" t="s">
        <v>379</v>
      </c>
      <c r="B108" s="7" t="s">
        <v>380</v>
      </c>
      <c r="C108" s="1" t="s">
        <v>217</v>
      </c>
      <c r="D108" s="1">
        <v>0.82410000000000005</v>
      </c>
      <c r="E108" s="1">
        <v>0.94989999999999997</v>
      </c>
      <c r="F108" s="1">
        <v>1.3973</v>
      </c>
      <c r="G108" s="1">
        <v>0</v>
      </c>
      <c r="H108" s="1">
        <v>0.52439999999999998</v>
      </c>
      <c r="I108" s="1">
        <v>0</v>
      </c>
      <c r="J108" s="1">
        <v>0.29480000000000001</v>
      </c>
      <c r="K108" s="1">
        <v>0.78890000000000005</v>
      </c>
      <c r="L108" s="1">
        <v>0.12509999999999999</v>
      </c>
      <c r="M108" s="1">
        <v>0.59830000000000005</v>
      </c>
      <c r="N108" s="1">
        <v>0.20880000000000001</v>
      </c>
      <c r="O108" s="1">
        <v>0.18240000000000001</v>
      </c>
      <c r="P108" s="1">
        <v>0.31359999999999999</v>
      </c>
      <c r="Q108" s="1">
        <v>4.1799999999999997E-2</v>
      </c>
      <c r="R108" s="1">
        <v>0.39439999999999997</v>
      </c>
      <c r="S108" s="1">
        <v>0.21840000000000001</v>
      </c>
      <c r="T108" s="1">
        <v>1.0978000000000001</v>
      </c>
      <c r="U108" s="1">
        <v>0.95799999999999996</v>
      </c>
      <c r="V108" s="1">
        <v>8</v>
      </c>
      <c r="W108" s="1">
        <v>11</v>
      </c>
      <c r="X108" s="1">
        <v>14</v>
      </c>
      <c r="Y108" s="1">
        <v>0</v>
      </c>
      <c r="Z108" s="1">
        <v>6</v>
      </c>
      <c r="AA108" s="1">
        <v>0</v>
      </c>
      <c r="AB108" s="1">
        <v>8</v>
      </c>
      <c r="AC108" s="1">
        <v>20</v>
      </c>
      <c r="AD108" s="1">
        <v>3</v>
      </c>
      <c r="AE108" s="1">
        <v>12</v>
      </c>
      <c r="AF108" s="1">
        <v>6</v>
      </c>
      <c r="AG108" s="1">
        <v>4</v>
      </c>
      <c r="AH108" s="1">
        <v>7</v>
      </c>
      <c r="AI108" s="1">
        <v>1</v>
      </c>
      <c r="AJ108" s="1">
        <v>8</v>
      </c>
      <c r="AK108" s="1">
        <v>2</v>
      </c>
      <c r="AL108" s="1">
        <v>12</v>
      </c>
      <c r="AM108" s="1">
        <v>8</v>
      </c>
      <c r="AN108" s="1" t="s">
        <v>380</v>
      </c>
      <c r="AO108" s="1" t="s">
        <v>381</v>
      </c>
      <c r="AP108" s="1" t="s">
        <v>77</v>
      </c>
      <c r="AQ108" s="1" t="s">
        <v>35</v>
      </c>
      <c r="AR108" s="1" t="s">
        <v>35</v>
      </c>
      <c r="AS108" s="1" t="s">
        <v>35</v>
      </c>
    </row>
    <row r="109" spans="1:45" x14ac:dyDescent="0.15">
      <c r="A109" s="1" t="s">
        <v>382</v>
      </c>
      <c r="B109" s="7" t="s">
        <v>383</v>
      </c>
      <c r="C109" s="1" t="s">
        <v>217</v>
      </c>
      <c r="D109" s="1">
        <v>3.9834999999999998</v>
      </c>
      <c r="E109" s="1">
        <v>3.5621</v>
      </c>
      <c r="F109" s="1">
        <v>2.8304999999999998</v>
      </c>
      <c r="G109" s="1">
        <v>0.72270000000000001</v>
      </c>
      <c r="H109" s="1">
        <v>0.2253</v>
      </c>
      <c r="I109" s="1">
        <v>0.52100000000000002</v>
      </c>
      <c r="J109" s="1">
        <v>9.5000000000000001E-2</v>
      </c>
      <c r="K109" s="1">
        <v>0</v>
      </c>
      <c r="L109" s="1">
        <v>0.21510000000000001</v>
      </c>
      <c r="M109" s="1">
        <v>0</v>
      </c>
      <c r="N109" s="1">
        <v>8.9700000000000002E-2</v>
      </c>
      <c r="O109" s="1">
        <v>0</v>
      </c>
      <c r="P109" s="1">
        <v>0</v>
      </c>
      <c r="Q109" s="1">
        <v>0.1076</v>
      </c>
      <c r="R109" s="1">
        <v>0.19070000000000001</v>
      </c>
      <c r="S109" s="1">
        <v>1.1261000000000001</v>
      </c>
      <c r="T109" s="1">
        <v>0</v>
      </c>
      <c r="U109" s="1">
        <v>0</v>
      </c>
      <c r="V109" s="1">
        <v>30</v>
      </c>
      <c r="W109" s="1">
        <v>32</v>
      </c>
      <c r="X109" s="1">
        <v>22</v>
      </c>
      <c r="Y109" s="1">
        <v>4</v>
      </c>
      <c r="Z109" s="1">
        <v>2</v>
      </c>
      <c r="AA109" s="1">
        <v>4</v>
      </c>
      <c r="AB109" s="1">
        <v>2</v>
      </c>
      <c r="AC109" s="1">
        <v>0</v>
      </c>
      <c r="AD109" s="1">
        <v>4</v>
      </c>
      <c r="AE109" s="1">
        <v>0</v>
      </c>
      <c r="AF109" s="1">
        <v>2</v>
      </c>
      <c r="AG109" s="1">
        <v>0</v>
      </c>
      <c r="AH109" s="1">
        <v>0</v>
      </c>
      <c r="AI109" s="1">
        <v>2</v>
      </c>
      <c r="AJ109" s="1">
        <v>3</v>
      </c>
      <c r="AK109" s="1">
        <v>8</v>
      </c>
      <c r="AL109" s="1">
        <v>0</v>
      </c>
      <c r="AM109" s="1">
        <v>0</v>
      </c>
      <c r="AN109" s="1" t="s">
        <v>383</v>
      </c>
      <c r="AO109" s="1" t="s">
        <v>384</v>
      </c>
      <c r="AP109" s="1" t="s">
        <v>77</v>
      </c>
      <c r="AQ109" s="1" t="s">
        <v>35</v>
      </c>
      <c r="AR109" s="1" t="s">
        <v>35</v>
      </c>
      <c r="AS109" s="1" t="s">
        <v>35</v>
      </c>
    </row>
    <row r="110" spans="1:45" x14ac:dyDescent="0.15">
      <c r="A110" s="1" t="s">
        <v>385</v>
      </c>
      <c r="B110" s="7" t="s">
        <v>376</v>
      </c>
      <c r="C110" s="1" t="s">
        <v>217</v>
      </c>
      <c r="D110" s="1">
        <v>0.57979999999999998</v>
      </c>
      <c r="E110" s="1">
        <v>0.6139</v>
      </c>
      <c r="F110" s="1">
        <v>0.59130000000000005</v>
      </c>
      <c r="G110" s="1">
        <v>0.3322</v>
      </c>
      <c r="H110" s="1">
        <v>0.33660000000000001</v>
      </c>
      <c r="I110" s="1">
        <v>0.41899999999999998</v>
      </c>
      <c r="J110" s="1">
        <v>2.1179000000000001</v>
      </c>
      <c r="K110" s="1">
        <v>1.9278999999999999</v>
      </c>
      <c r="L110" s="1">
        <v>2.2612000000000001</v>
      </c>
      <c r="M110" s="1">
        <v>1.7723</v>
      </c>
      <c r="N110" s="1">
        <v>2.1446000000000001</v>
      </c>
      <c r="O110" s="1">
        <v>1.6342000000000001</v>
      </c>
      <c r="P110" s="1">
        <v>2.2694000000000001</v>
      </c>
      <c r="Q110" s="1">
        <v>2.3250999999999999</v>
      </c>
      <c r="R110" s="1">
        <v>2.5122</v>
      </c>
      <c r="S110" s="1">
        <v>6.4699999999999994E-2</v>
      </c>
      <c r="T110" s="1">
        <v>0.43359999999999999</v>
      </c>
      <c r="U110" s="1">
        <v>7.0900000000000005E-2</v>
      </c>
      <c r="V110" s="1">
        <v>19</v>
      </c>
      <c r="W110" s="1">
        <v>24</v>
      </c>
      <c r="X110" s="1">
        <v>20</v>
      </c>
      <c r="Y110" s="1">
        <v>8</v>
      </c>
      <c r="Z110" s="1">
        <v>13</v>
      </c>
      <c r="AA110" s="1">
        <v>14</v>
      </c>
      <c r="AB110" s="1">
        <v>194</v>
      </c>
      <c r="AC110" s="1">
        <v>165</v>
      </c>
      <c r="AD110" s="1">
        <v>183</v>
      </c>
      <c r="AE110" s="1">
        <v>120</v>
      </c>
      <c r="AF110" s="1">
        <v>208</v>
      </c>
      <c r="AG110" s="1">
        <v>121</v>
      </c>
      <c r="AH110" s="1">
        <v>171</v>
      </c>
      <c r="AI110" s="1">
        <v>188</v>
      </c>
      <c r="AJ110" s="1">
        <v>172</v>
      </c>
      <c r="AK110" s="1">
        <v>2</v>
      </c>
      <c r="AL110" s="1">
        <v>16</v>
      </c>
      <c r="AM110" s="1">
        <v>2</v>
      </c>
      <c r="AN110" s="1" t="s">
        <v>376</v>
      </c>
      <c r="AO110" s="1" t="s">
        <v>386</v>
      </c>
      <c r="AP110" s="1" t="s">
        <v>77</v>
      </c>
      <c r="AQ110" s="1" t="s">
        <v>35</v>
      </c>
      <c r="AR110" s="1" t="s">
        <v>35</v>
      </c>
      <c r="AS110" s="1" t="s">
        <v>35</v>
      </c>
    </row>
    <row r="111" spans="1:45" x14ac:dyDescent="0.15">
      <c r="A111" s="1" t="s">
        <v>387</v>
      </c>
      <c r="B111" s="7" t="s">
        <v>388</v>
      </c>
      <c r="C111" s="1" t="s">
        <v>217</v>
      </c>
      <c r="D111" s="1">
        <v>0.73629999999999995</v>
      </c>
      <c r="E111" s="1">
        <v>1.0287999999999999</v>
      </c>
      <c r="F111" s="1">
        <v>1.522</v>
      </c>
      <c r="G111" s="1">
        <v>2.4712999999999998</v>
      </c>
      <c r="H111" s="1">
        <v>2.0825999999999998</v>
      </c>
      <c r="I111" s="1">
        <v>2.1667000000000001</v>
      </c>
      <c r="J111" s="1">
        <v>1.1591</v>
      </c>
      <c r="K111" s="1">
        <v>1.7104999999999999</v>
      </c>
      <c r="L111" s="1">
        <v>1.7293000000000001</v>
      </c>
      <c r="M111" s="1">
        <v>4.2527999999999997</v>
      </c>
      <c r="N111" s="1">
        <v>3.4664999999999999</v>
      </c>
      <c r="O111" s="1">
        <v>5.2361000000000004</v>
      </c>
      <c r="P111" s="1">
        <v>2.9462000000000002</v>
      </c>
      <c r="Q111" s="1">
        <v>2.6859000000000002</v>
      </c>
      <c r="R111" s="1">
        <v>2.0206</v>
      </c>
      <c r="S111" s="1">
        <v>5.0473999999999997</v>
      </c>
      <c r="T111" s="1">
        <v>4.5776000000000003</v>
      </c>
      <c r="U111" s="1">
        <v>4.2225999999999999</v>
      </c>
      <c r="V111" s="1">
        <v>15</v>
      </c>
      <c r="W111" s="1">
        <v>25</v>
      </c>
      <c r="X111" s="1">
        <v>32</v>
      </c>
      <c r="Y111" s="1">
        <v>37</v>
      </c>
      <c r="Z111" s="1">
        <v>50</v>
      </c>
      <c r="AA111" s="1">
        <v>45</v>
      </c>
      <c r="AB111" s="1">
        <v>66</v>
      </c>
      <c r="AC111" s="1">
        <v>91</v>
      </c>
      <c r="AD111" s="1">
        <v>87</v>
      </c>
      <c r="AE111" s="1">
        <v>179</v>
      </c>
      <c r="AF111" s="1">
        <v>209</v>
      </c>
      <c r="AG111" s="1">
        <v>241</v>
      </c>
      <c r="AH111" s="1">
        <v>138</v>
      </c>
      <c r="AI111" s="1">
        <v>135</v>
      </c>
      <c r="AJ111" s="1">
        <v>86</v>
      </c>
      <c r="AK111" s="1">
        <v>97</v>
      </c>
      <c r="AL111" s="1">
        <v>105</v>
      </c>
      <c r="AM111" s="1">
        <v>74</v>
      </c>
      <c r="AN111" s="1" t="s">
        <v>388</v>
      </c>
      <c r="AO111" s="1" t="s">
        <v>389</v>
      </c>
      <c r="AP111" s="1" t="s">
        <v>77</v>
      </c>
      <c r="AQ111" s="1" t="s">
        <v>35</v>
      </c>
      <c r="AR111" s="1" t="s">
        <v>35</v>
      </c>
      <c r="AS111" s="1" t="s">
        <v>35</v>
      </c>
    </row>
    <row r="112" spans="1:45" x14ac:dyDescent="0.15">
      <c r="A112" s="1" t="s">
        <v>390</v>
      </c>
      <c r="B112" s="7" t="s">
        <v>391</v>
      </c>
      <c r="C112" s="1" t="s">
        <v>217</v>
      </c>
      <c r="D112" s="1">
        <v>0.87160000000000004</v>
      </c>
      <c r="E112" s="1">
        <v>0.85250000000000004</v>
      </c>
      <c r="F112" s="1">
        <v>0.56299999999999994</v>
      </c>
      <c r="G112" s="1">
        <v>0</v>
      </c>
      <c r="H112" s="1">
        <v>0</v>
      </c>
      <c r="I112" s="1">
        <v>0</v>
      </c>
      <c r="J112" s="1">
        <v>0.4158</v>
      </c>
      <c r="K112" s="1">
        <v>0.25030000000000002</v>
      </c>
      <c r="L112" s="1">
        <v>0.85289999999999999</v>
      </c>
      <c r="M112" s="1">
        <v>0.73829999999999996</v>
      </c>
      <c r="N112" s="1">
        <v>1.0307999999999999</v>
      </c>
      <c r="O112" s="1">
        <v>0.70730000000000004</v>
      </c>
      <c r="P112" s="1">
        <v>0.85289999999999999</v>
      </c>
      <c r="Q112" s="1">
        <v>0.85370000000000001</v>
      </c>
      <c r="R112" s="1">
        <v>1.8079000000000001</v>
      </c>
      <c r="S112" s="1">
        <v>0</v>
      </c>
      <c r="T112" s="1">
        <v>0</v>
      </c>
      <c r="U112" s="1">
        <v>0</v>
      </c>
      <c r="V112" s="1">
        <v>12</v>
      </c>
      <c r="W112" s="1">
        <v>14</v>
      </c>
      <c r="X112" s="1">
        <v>8</v>
      </c>
      <c r="Y112" s="1">
        <v>0</v>
      </c>
      <c r="Z112" s="1">
        <v>0</v>
      </c>
      <c r="AA112" s="1">
        <v>0</v>
      </c>
      <c r="AB112" s="1">
        <v>16</v>
      </c>
      <c r="AC112" s="1">
        <v>9</v>
      </c>
      <c r="AD112" s="1">
        <v>29</v>
      </c>
      <c r="AE112" s="1">
        <v>21</v>
      </c>
      <c r="AF112" s="1">
        <v>42</v>
      </c>
      <c r="AG112" s="1">
        <v>22</v>
      </c>
      <c r="AH112" s="1">
        <v>27</v>
      </c>
      <c r="AI112" s="1">
        <v>29</v>
      </c>
      <c r="AJ112" s="1">
        <v>52</v>
      </c>
      <c r="AK112" s="1">
        <v>0</v>
      </c>
      <c r="AL112" s="1">
        <v>0</v>
      </c>
      <c r="AM112" s="1">
        <v>0</v>
      </c>
      <c r="AN112" s="1" t="s">
        <v>391</v>
      </c>
      <c r="AO112" s="1" t="s">
        <v>392</v>
      </c>
      <c r="AP112" s="1" t="s">
        <v>77</v>
      </c>
      <c r="AQ112" s="1" t="s">
        <v>35</v>
      </c>
      <c r="AR112" s="1" t="s">
        <v>35</v>
      </c>
      <c r="AS112" s="1" t="s">
        <v>35</v>
      </c>
    </row>
    <row r="113" spans="1:45" x14ac:dyDescent="0.15">
      <c r="A113" s="1" t="s">
        <v>393</v>
      </c>
      <c r="B113" s="7" t="s">
        <v>394</v>
      </c>
      <c r="C113" s="1" t="s">
        <v>217</v>
      </c>
      <c r="D113" s="1">
        <v>0.33739999999999998</v>
      </c>
      <c r="E113" s="1">
        <v>0.53739999999999999</v>
      </c>
      <c r="F113" s="1">
        <v>0.55569999999999997</v>
      </c>
      <c r="G113" s="1">
        <v>5.7846000000000002</v>
      </c>
      <c r="H113" s="1">
        <v>5.6684999999999999</v>
      </c>
      <c r="I113" s="1">
        <v>6.7514000000000003</v>
      </c>
      <c r="J113" s="1">
        <v>1.5329999999999999</v>
      </c>
      <c r="K113" s="1">
        <v>1.5762</v>
      </c>
      <c r="L113" s="1">
        <v>1.7351000000000001</v>
      </c>
      <c r="M113" s="1">
        <v>6.1565000000000003</v>
      </c>
      <c r="N113" s="1">
        <v>6.8174000000000001</v>
      </c>
      <c r="O113" s="1">
        <v>15.381600000000001</v>
      </c>
      <c r="P113" s="1">
        <v>7.2930999999999999</v>
      </c>
      <c r="Q113" s="1">
        <v>4.1299000000000001</v>
      </c>
      <c r="R113" s="1">
        <v>6.1852999999999998</v>
      </c>
      <c r="S113" s="1">
        <v>3.3262999999999998</v>
      </c>
      <c r="T113" s="1">
        <v>2.6070000000000002</v>
      </c>
      <c r="U113" s="1">
        <v>3.0200999999999998</v>
      </c>
      <c r="V113" s="1">
        <v>10</v>
      </c>
      <c r="W113" s="1">
        <v>19</v>
      </c>
      <c r="X113" s="1">
        <v>17</v>
      </c>
      <c r="Y113" s="1">
        <v>126</v>
      </c>
      <c r="Z113" s="1">
        <v>198</v>
      </c>
      <c r="AA113" s="1">
        <v>204</v>
      </c>
      <c r="AB113" s="1">
        <v>127</v>
      </c>
      <c r="AC113" s="1">
        <v>122</v>
      </c>
      <c r="AD113" s="1">
        <v>127</v>
      </c>
      <c r="AE113" s="1">
        <v>377</v>
      </c>
      <c r="AF113" s="1">
        <v>598</v>
      </c>
      <c r="AG113" s="1">
        <v>1030</v>
      </c>
      <c r="AH113" s="1">
        <v>497</v>
      </c>
      <c r="AI113" s="1">
        <v>302</v>
      </c>
      <c r="AJ113" s="1">
        <v>383</v>
      </c>
      <c r="AK113" s="1">
        <v>93</v>
      </c>
      <c r="AL113" s="1">
        <v>87</v>
      </c>
      <c r="AM113" s="1">
        <v>77</v>
      </c>
      <c r="AN113" s="1" t="s">
        <v>394</v>
      </c>
      <c r="AO113" s="1" t="s">
        <v>395</v>
      </c>
      <c r="AP113" s="1" t="s">
        <v>77</v>
      </c>
      <c r="AQ113" s="1" t="s">
        <v>35</v>
      </c>
      <c r="AR113" s="1" t="s">
        <v>35</v>
      </c>
      <c r="AS113" s="1" t="s">
        <v>35</v>
      </c>
    </row>
    <row r="114" spans="1:45" x14ac:dyDescent="0.15">
      <c r="A114" s="1" t="s">
        <v>396</v>
      </c>
      <c r="B114" s="7" t="s">
        <v>2182</v>
      </c>
      <c r="C114" s="1" t="s">
        <v>217</v>
      </c>
      <c r="D114" s="1">
        <v>1.0026999999999999</v>
      </c>
      <c r="E114" s="1">
        <v>0.84060000000000001</v>
      </c>
      <c r="F114" s="1">
        <v>1.5545</v>
      </c>
      <c r="G114" s="1">
        <v>4.3661000000000003</v>
      </c>
      <c r="H114" s="1">
        <v>4.4244000000000003</v>
      </c>
      <c r="I114" s="1">
        <v>3.1474000000000002</v>
      </c>
      <c r="J114" s="1">
        <v>0</v>
      </c>
      <c r="K114" s="1">
        <v>7.6799999999999993E-2</v>
      </c>
      <c r="L114" s="1">
        <v>0</v>
      </c>
      <c r="M114" s="1">
        <v>0.48530000000000001</v>
      </c>
      <c r="N114" s="1">
        <v>0.27110000000000001</v>
      </c>
      <c r="O114" s="1">
        <v>1.0651999999999999</v>
      </c>
      <c r="P114" s="1">
        <v>0.52329999999999999</v>
      </c>
      <c r="Q114" s="1">
        <v>0.65029999999999999</v>
      </c>
      <c r="R114" s="1">
        <v>0.38400000000000001</v>
      </c>
      <c r="S114" s="1">
        <v>1.2756000000000001</v>
      </c>
      <c r="T114" s="1">
        <v>0</v>
      </c>
      <c r="U114" s="1">
        <v>0.9325</v>
      </c>
      <c r="V114" s="1">
        <v>5</v>
      </c>
      <c r="W114" s="1">
        <v>5</v>
      </c>
      <c r="X114" s="1">
        <v>8</v>
      </c>
      <c r="Y114" s="1">
        <v>16</v>
      </c>
      <c r="Z114" s="1">
        <v>26</v>
      </c>
      <c r="AA114" s="1">
        <v>16</v>
      </c>
      <c r="AB114" s="1">
        <v>0</v>
      </c>
      <c r="AC114" s="1">
        <v>1</v>
      </c>
      <c r="AD114" s="1">
        <v>0</v>
      </c>
      <c r="AE114" s="1">
        <v>5</v>
      </c>
      <c r="AF114" s="1">
        <v>4</v>
      </c>
      <c r="AG114" s="1">
        <v>12</v>
      </c>
      <c r="AH114" s="1">
        <v>6</v>
      </c>
      <c r="AI114" s="1">
        <v>8</v>
      </c>
      <c r="AJ114" s="1">
        <v>4</v>
      </c>
      <c r="AK114" s="1">
        <v>6</v>
      </c>
      <c r="AL114" s="1">
        <v>0</v>
      </c>
      <c r="AM114" s="1">
        <v>4</v>
      </c>
      <c r="AN114" s="1" t="s">
        <v>35</v>
      </c>
      <c r="AO114" s="1" t="s">
        <v>397</v>
      </c>
      <c r="AP114" s="1" t="s">
        <v>77</v>
      </c>
      <c r="AQ114" s="1" t="s">
        <v>35</v>
      </c>
      <c r="AR114" s="1" t="s">
        <v>35</v>
      </c>
      <c r="AS114" s="1" t="s">
        <v>35</v>
      </c>
    </row>
    <row r="115" spans="1:45" x14ac:dyDescent="0.15">
      <c r="A115" s="1" t="s">
        <v>398</v>
      </c>
      <c r="B115" s="7" t="s">
        <v>399</v>
      </c>
      <c r="C115" s="1" t="s">
        <v>217</v>
      </c>
      <c r="D115" s="1">
        <v>8.0069999999999997</v>
      </c>
      <c r="E115" s="1">
        <v>4.9394</v>
      </c>
      <c r="F115" s="1">
        <v>4.5378999999999996</v>
      </c>
      <c r="G115" s="1">
        <v>5.7560000000000002</v>
      </c>
      <c r="H115" s="1">
        <v>3.2048000000000001</v>
      </c>
      <c r="I115" s="1">
        <v>4.7422000000000004</v>
      </c>
      <c r="J115" s="1">
        <v>2.1080000000000001</v>
      </c>
      <c r="K115" s="1">
        <v>1.7355</v>
      </c>
      <c r="L115" s="1">
        <v>1.8352999999999999</v>
      </c>
      <c r="M115" s="1">
        <v>1.0968</v>
      </c>
      <c r="N115" s="1">
        <v>1.7867</v>
      </c>
      <c r="O115" s="1">
        <v>2.0061</v>
      </c>
      <c r="P115" s="1">
        <v>1.6427</v>
      </c>
      <c r="Q115" s="1">
        <v>1.8982000000000001</v>
      </c>
      <c r="R115" s="1">
        <v>2.0247999999999999</v>
      </c>
      <c r="S115" s="1">
        <v>2.8828</v>
      </c>
      <c r="T115" s="1">
        <v>3.2202999999999999</v>
      </c>
      <c r="U115" s="1">
        <v>2.4588000000000001</v>
      </c>
      <c r="V115" s="1">
        <v>53</v>
      </c>
      <c r="W115" s="1">
        <v>39</v>
      </c>
      <c r="X115" s="1">
        <v>31</v>
      </c>
      <c r="Y115" s="1">
        <v>28</v>
      </c>
      <c r="Z115" s="1">
        <v>25</v>
      </c>
      <c r="AA115" s="1">
        <v>32</v>
      </c>
      <c r="AB115" s="1">
        <v>39</v>
      </c>
      <c r="AC115" s="1">
        <v>30</v>
      </c>
      <c r="AD115" s="1">
        <v>30</v>
      </c>
      <c r="AE115" s="1">
        <v>15</v>
      </c>
      <c r="AF115" s="1">
        <v>35</v>
      </c>
      <c r="AG115" s="1">
        <v>30</v>
      </c>
      <c r="AH115" s="1">
        <v>25</v>
      </c>
      <c r="AI115" s="1">
        <v>31</v>
      </c>
      <c r="AJ115" s="1">
        <v>28</v>
      </c>
      <c r="AK115" s="1">
        <v>18</v>
      </c>
      <c r="AL115" s="1">
        <v>24</v>
      </c>
      <c r="AM115" s="1">
        <v>14</v>
      </c>
      <c r="AN115" s="1" t="s">
        <v>399</v>
      </c>
      <c r="AO115" s="1" t="s">
        <v>400</v>
      </c>
      <c r="AP115" s="1" t="s">
        <v>77</v>
      </c>
      <c r="AQ115" s="1" t="s">
        <v>35</v>
      </c>
      <c r="AR115" s="1" t="s">
        <v>35</v>
      </c>
      <c r="AS115" s="1" t="s">
        <v>35</v>
      </c>
    </row>
    <row r="116" spans="1:45" x14ac:dyDescent="0.15">
      <c r="A116" s="1" t="s">
        <v>401</v>
      </c>
      <c r="B116" s="7" t="s">
        <v>345</v>
      </c>
      <c r="C116" s="1" t="s">
        <v>217</v>
      </c>
      <c r="D116" s="1">
        <v>3.7082000000000002</v>
      </c>
      <c r="E116" s="1">
        <v>3.3677999999999999</v>
      </c>
      <c r="F116" s="1">
        <v>3.2936000000000001</v>
      </c>
      <c r="G116" s="1">
        <v>0</v>
      </c>
      <c r="H116" s="1">
        <v>0.26219999999999999</v>
      </c>
      <c r="I116" s="1">
        <v>0</v>
      </c>
      <c r="J116" s="1">
        <v>0</v>
      </c>
      <c r="K116" s="1">
        <v>0</v>
      </c>
      <c r="L116" s="1">
        <v>0.25030000000000002</v>
      </c>
      <c r="M116" s="1">
        <v>0</v>
      </c>
      <c r="N116" s="1">
        <v>0</v>
      </c>
      <c r="O116" s="1">
        <v>0</v>
      </c>
      <c r="P116" s="1">
        <v>0</v>
      </c>
      <c r="Q116" s="1">
        <v>0.501</v>
      </c>
      <c r="R116" s="1">
        <v>0.1479</v>
      </c>
      <c r="S116" s="1">
        <v>0.98280000000000001</v>
      </c>
      <c r="T116" s="1">
        <v>0</v>
      </c>
      <c r="U116" s="1">
        <v>0.35920000000000002</v>
      </c>
      <c r="V116" s="1">
        <v>12</v>
      </c>
      <c r="W116" s="1">
        <v>13</v>
      </c>
      <c r="X116" s="1">
        <v>11</v>
      </c>
      <c r="Y116" s="1">
        <v>0</v>
      </c>
      <c r="Z116" s="1">
        <v>1</v>
      </c>
      <c r="AA116" s="1">
        <v>0</v>
      </c>
      <c r="AB116" s="1">
        <v>0</v>
      </c>
      <c r="AC116" s="1">
        <v>0</v>
      </c>
      <c r="AD116" s="1">
        <v>2</v>
      </c>
      <c r="AE116" s="1">
        <v>0</v>
      </c>
      <c r="AF116" s="1">
        <v>0</v>
      </c>
      <c r="AG116" s="1">
        <v>0</v>
      </c>
      <c r="AH116" s="1">
        <v>0</v>
      </c>
      <c r="AI116" s="1">
        <v>4</v>
      </c>
      <c r="AJ116" s="1">
        <v>1</v>
      </c>
      <c r="AK116" s="1">
        <v>3</v>
      </c>
      <c r="AL116" s="1">
        <v>0</v>
      </c>
      <c r="AM116" s="1">
        <v>1</v>
      </c>
      <c r="AN116" s="1" t="s">
        <v>345</v>
      </c>
      <c r="AO116" s="1" t="s">
        <v>402</v>
      </c>
      <c r="AP116" s="1" t="s">
        <v>77</v>
      </c>
      <c r="AQ116" s="1" t="s">
        <v>35</v>
      </c>
      <c r="AR116" s="1" t="s">
        <v>35</v>
      </c>
      <c r="AS116" s="1" t="s">
        <v>35</v>
      </c>
    </row>
    <row r="117" spans="1:45" x14ac:dyDescent="0.15">
      <c r="A117" s="1" t="s">
        <v>403</v>
      </c>
      <c r="B117" s="7" t="s">
        <v>404</v>
      </c>
      <c r="C117" s="1" t="s">
        <v>217</v>
      </c>
      <c r="D117" s="1">
        <v>2.5158999999999998</v>
      </c>
      <c r="E117" s="1">
        <v>1.3754999999999999</v>
      </c>
      <c r="F117" s="1">
        <v>2.6497000000000002</v>
      </c>
      <c r="G117" s="1">
        <v>0.52100000000000002</v>
      </c>
      <c r="H117" s="1">
        <v>1.1137999999999999</v>
      </c>
      <c r="I117" s="1">
        <v>1.3411999999999999</v>
      </c>
      <c r="J117" s="1">
        <v>0.46960000000000002</v>
      </c>
      <c r="K117" s="1">
        <v>0.50260000000000005</v>
      </c>
      <c r="L117" s="1">
        <v>0.53149999999999997</v>
      </c>
      <c r="M117" s="1">
        <v>0.10589999999999999</v>
      </c>
      <c r="N117" s="1">
        <v>3.6999999999999998E-2</v>
      </c>
      <c r="O117" s="1">
        <v>9.6799999999999997E-2</v>
      </c>
      <c r="P117" s="1">
        <v>0.1903</v>
      </c>
      <c r="Q117" s="1">
        <v>0.31040000000000001</v>
      </c>
      <c r="R117" s="1">
        <v>0.15709999999999999</v>
      </c>
      <c r="S117" s="1">
        <v>0.69579999999999997</v>
      </c>
      <c r="T117" s="1">
        <v>0.1943</v>
      </c>
      <c r="U117" s="1">
        <v>0.57220000000000004</v>
      </c>
      <c r="V117" s="1">
        <v>46</v>
      </c>
      <c r="W117" s="1">
        <v>30</v>
      </c>
      <c r="X117" s="1">
        <v>50</v>
      </c>
      <c r="Y117" s="1">
        <v>7</v>
      </c>
      <c r="Z117" s="1">
        <v>24</v>
      </c>
      <c r="AA117" s="1">
        <v>25</v>
      </c>
      <c r="AB117" s="1">
        <v>24</v>
      </c>
      <c r="AC117" s="1">
        <v>24</v>
      </c>
      <c r="AD117" s="1">
        <v>24</v>
      </c>
      <c r="AE117" s="1">
        <v>4</v>
      </c>
      <c r="AF117" s="1">
        <v>2</v>
      </c>
      <c r="AG117" s="1">
        <v>4</v>
      </c>
      <c r="AH117" s="1">
        <v>8</v>
      </c>
      <c r="AI117" s="1">
        <v>14</v>
      </c>
      <c r="AJ117" s="1">
        <v>6</v>
      </c>
      <c r="AK117" s="1">
        <v>12</v>
      </c>
      <c r="AL117" s="1">
        <v>4</v>
      </c>
      <c r="AM117" s="1">
        <v>9</v>
      </c>
      <c r="AN117" s="1" t="s">
        <v>404</v>
      </c>
      <c r="AO117" s="1" t="s">
        <v>405</v>
      </c>
      <c r="AP117" s="1" t="s">
        <v>77</v>
      </c>
      <c r="AQ117" s="1" t="s">
        <v>35</v>
      </c>
      <c r="AR117" s="1" t="s">
        <v>35</v>
      </c>
      <c r="AS117" s="1" t="s">
        <v>35</v>
      </c>
    </row>
    <row r="118" spans="1:45" x14ac:dyDescent="0.15">
      <c r="A118" s="1" t="s">
        <v>406</v>
      </c>
      <c r="B118" s="7" t="s">
        <v>407</v>
      </c>
      <c r="C118" s="1" t="s">
        <v>217</v>
      </c>
      <c r="D118" s="1">
        <v>0.1368</v>
      </c>
      <c r="E118" s="1">
        <v>0.34399999999999997</v>
      </c>
      <c r="F118" s="1">
        <v>0.2651</v>
      </c>
      <c r="G118" s="1">
        <v>0</v>
      </c>
      <c r="H118" s="1">
        <v>1.3928</v>
      </c>
      <c r="I118" s="1">
        <v>1.8785000000000001</v>
      </c>
      <c r="J118" s="1">
        <v>0.92989999999999995</v>
      </c>
      <c r="K118" s="1">
        <v>0.78569999999999995</v>
      </c>
      <c r="L118" s="1">
        <v>0.83089999999999997</v>
      </c>
      <c r="M118" s="1">
        <v>0.3972</v>
      </c>
      <c r="N118" s="1">
        <v>0.36980000000000002</v>
      </c>
      <c r="O118" s="1">
        <v>0.1211</v>
      </c>
      <c r="P118" s="1">
        <v>0.23799999999999999</v>
      </c>
      <c r="Q118" s="1">
        <v>0.44350000000000001</v>
      </c>
      <c r="R118" s="1">
        <v>0.72019999999999995</v>
      </c>
      <c r="S118" s="1">
        <v>2.0301</v>
      </c>
      <c r="T118" s="1">
        <v>1.2149000000000001</v>
      </c>
      <c r="U118" s="1">
        <v>0.318</v>
      </c>
      <c r="V118" s="1">
        <v>1</v>
      </c>
      <c r="W118" s="1">
        <v>3</v>
      </c>
      <c r="X118" s="1">
        <v>2</v>
      </c>
      <c r="Y118" s="1">
        <v>0</v>
      </c>
      <c r="Z118" s="1">
        <v>12</v>
      </c>
      <c r="AA118" s="1">
        <v>14</v>
      </c>
      <c r="AB118" s="1">
        <v>19</v>
      </c>
      <c r="AC118" s="1">
        <v>15</v>
      </c>
      <c r="AD118" s="1">
        <v>15</v>
      </c>
      <c r="AE118" s="1">
        <v>6</v>
      </c>
      <c r="AF118" s="1">
        <v>8</v>
      </c>
      <c r="AG118" s="1">
        <v>2</v>
      </c>
      <c r="AH118" s="1">
        <v>4</v>
      </c>
      <c r="AI118" s="1">
        <v>8</v>
      </c>
      <c r="AJ118" s="1">
        <v>11</v>
      </c>
      <c r="AK118" s="1">
        <v>14</v>
      </c>
      <c r="AL118" s="1">
        <v>10</v>
      </c>
      <c r="AM118" s="1">
        <v>2</v>
      </c>
      <c r="AN118" s="1" t="s">
        <v>407</v>
      </c>
      <c r="AO118" s="1" t="s">
        <v>408</v>
      </c>
      <c r="AP118" s="1" t="s">
        <v>77</v>
      </c>
      <c r="AQ118" s="1" t="s">
        <v>35</v>
      </c>
      <c r="AR118" s="1" t="s">
        <v>35</v>
      </c>
      <c r="AS118" s="1" t="s">
        <v>35</v>
      </c>
    </row>
    <row r="119" spans="1:45" x14ac:dyDescent="0.15">
      <c r="A119" s="1" t="s">
        <v>409</v>
      </c>
      <c r="B119" s="7" t="s">
        <v>410</v>
      </c>
      <c r="C119" s="1" t="s">
        <v>217</v>
      </c>
      <c r="D119" s="1">
        <v>0.89670000000000005</v>
      </c>
      <c r="E119" s="1">
        <v>0.68340000000000001</v>
      </c>
      <c r="F119" s="1">
        <v>0.71089999999999998</v>
      </c>
      <c r="G119" s="1">
        <v>0</v>
      </c>
      <c r="H119" s="1">
        <v>0</v>
      </c>
      <c r="I119" s="1">
        <v>0.15989999999999999</v>
      </c>
      <c r="J119" s="1">
        <v>0.90410000000000001</v>
      </c>
      <c r="K119" s="1">
        <v>0.62429999999999997</v>
      </c>
      <c r="L119" s="1">
        <v>0.75919999999999999</v>
      </c>
      <c r="M119" s="1">
        <v>0.71020000000000005</v>
      </c>
      <c r="N119" s="1">
        <v>0.22040000000000001</v>
      </c>
      <c r="O119" s="1">
        <v>0.1082</v>
      </c>
      <c r="P119" s="1">
        <v>0.63819999999999999</v>
      </c>
      <c r="Q119" s="1">
        <v>0.72689999999999999</v>
      </c>
      <c r="R119" s="1">
        <v>0.6633</v>
      </c>
      <c r="S119" s="1">
        <v>0</v>
      </c>
      <c r="T119" s="1">
        <v>0</v>
      </c>
      <c r="U119" s="1">
        <v>0</v>
      </c>
      <c r="V119" s="1">
        <v>11</v>
      </c>
      <c r="W119" s="1">
        <v>10</v>
      </c>
      <c r="X119" s="1">
        <v>9</v>
      </c>
      <c r="Y119" s="1">
        <v>0</v>
      </c>
      <c r="Z119" s="1">
        <v>0</v>
      </c>
      <c r="AA119" s="1">
        <v>2</v>
      </c>
      <c r="AB119" s="1">
        <v>31</v>
      </c>
      <c r="AC119" s="1">
        <v>20</v>
      </c>
      <c r="AD119" s="1">
        <v>23</v>
      </c>
      <c r="AE119" s="1">
        <v>18</v>
      </c>
      <c r="AF119" s="1">
        <v>8</v>
      </c>
      <c r="AG119" s="1">
        <v>3</v>
      </c>
      <c r="AH119" s="1">
        <v>18</v>
      </c>
      <c r="AI119" s="1">
        <v>22</v>
      </c>
      <c r="AJ119" s="1">
        <v>17</v>
      </c>
      <c r="AK119" s="1">
        <v>0</v>
      </c>
      <c r="AL119" s="1">
        <v>0</v>
      </c>
      <c r="AM119" s="1">
        <v>0</v>
      </c>
      <c r="AN119" s="1" t="s">
        <v>410</v>
      </c>
      <c r="AO119" s="1" t="s">
        <v>411</v>
      </c>
      <c r="AP119" s="1" t="s">
        <v>77</v>
      </c>
      <c r="AQ119" s="1" t="s">
        <v>35</v>
      </c>
      <c r="AR119" s="1" t="s">
        <v>35</v>
      </c>
      <c r="AS119" s="1" t="s">
        <v>35</v>
      </c>
    </row>
    <row r="120" spans="1:45" x14ac:dyDescent="0.15">
      <c r="A120" s="1" t="s">
        <v>412</v>
      </c>
      <c r="B120" s="7" t="s">
        <v>399</v>
      </c>
      <c r="C120" s="1" t="s">
        <v>217</v>
      </c>
      <c r="D120" s="1">
        <v>1.7522</v>
      </c>
      <c r="E120" s="1">
        <v>2.5461</v>
      </c>
      <c r="F120" s="1">
        <v>2.7164000000000001</v>
      </c>
      <c r="G120" s="1">
        <v>0</v>
      </c>
      <c r="H120" s="1">
        <v>0.19819999999999999</v>
      </c>
      <c r="I120" s="1">
        <v>0.22919999999999999</v>
      </c>
      <c r="J120" s="1">
        <v>0.75229999999999997</v>
      </c>
      <c r="K120" s="1">
        <v>1.3419000000000001</v>
      </c>
      <c r="L120" s="1">
        <v>0.56759999999999999</v>
      </c>
      <c r="M120" s="1">
        <v>0.11310000000000001</v>
      </c>
      <c r="N120" s="1">
        <v>0.23680000000000001</v>
      </c>
      <c r="O120" s="1">
        <v>0.10340000000000001</v>
      </c>
      <c r="P120" s="1">
        <v>0.60970000000000002</v>
      </c>
      <c r="Q120" s="1">
        <v>0.56810000000000005</v>
      </c>
      <c r="R120" s="1">
        <v>0.22370000000000001</v>
      </c>
      <c r="S120" s="1">
        <v>0.74299999999999999</v>
      </c>
      <c r="T120" s="1">
        <v>0.41499999999999998</v>
      </c>
      <c r="U120" s="1">
        <v>0.81479999999999997</v>
      </c>
      <c r="V120" s="1">
        <v>15</v>
      </c>
      <c r="W120" s="1">
        <v>26</v>
      </c>
      <c r="X120" s="1">
        <v>24</v>
      </c>
      <c r="Y120" s="1">
        <v>0</v>
      </c>
      <c r="Z120" s="1">
        <v>2</v>
      </c>
      <c r="AA120" s="1">
        <v>2</v>
      </c>
      <c r="AB120" s="1">
        <v>18</v>
      </c>
      <c r="AC120" s="1">
        <v>30</v>
      </c>
      <c r="AD120" s="1">
        <v>12</v>
      </c>
      <c r="AE120" s="1">
        <v>2</v>
      </c>
      <c r="AF120" s="1">
        <v>6</v>
      </c>
      <c r="AG120" s="1">
        <v>2</v>
      </c>
      <c r="AH120" s="1">
        <v>12</v>
      </c>
      <c r="AI120" s="1">
        <v>12</v>
      </c>
      <c r="AJ120" s="1">
        <v>4</v>
      </c>
      <c r="AK120" s="1">
        <v>6</v>
      </c>
      <c r="AL120" s="1">
        <v>4</v>
      </c>
      <c r="AM120" s="1">
        <v>6</v>
      </c>
      <c r="AN120" s="1" t="s">
        <v>399</v>
      </c>
      <c r="AO120" s="1" t="s">
        <v>413</v>
      </c>
      <c r="AP120" s="1" t="s">
        <v>77</v>
      </c>
      <c r="AQ120" s="1" t="s">
        <v>35</v>
      </c>
      <c r="AR120" s="1" t="s">
        <v>35</v>
      </c>
      <c r="AS120" s="1" t="s">
        <v>35</v>
      </c>
    </row>
    <row r="121" spans="1:45" x14ac:dyDescent="0.15">
      <c r="A121" s="1" t="s">
        <v>414</v>
      </c>
      <c r="B121" s="7" t="s">
        <v>415</v>
      </c>
      <c r="C121" s="1" t="s">
        <v>79</v>
      </c>
      <c r="D121" s="1">
        <v>5.1502999999999997</v>
      </c>
      <c r="E121" s="1">
        <v>5.5049999999999999</v>
      </c>
      <c r="F121" s="1">
        <v>4.7408000000000001</v>
      </c>
      <c r="G121" s="1">
        <v>1.4016</v>
      </c>
      <c r="H121" s="1">
        <v>1.0926</v>
      </c>
      <c r="I121" s="1">
        <v>1.2629999999999999</v>
      </c>
      <c r="J121" s="1">
        <v>0.27639999999999998</v>
      </c>
      <c r="K121" s="1">
        <v>0.34510000000000002</v>
      </c>
      <c r="L121" s="1">
        <v>0.52139999999999997</v>
      </c>
      <c r="M121" s="1">
        <v>0.81020000000000003</v>
      </c>
      <c r="N121" s="1">
        <v>0.56559999999999999</v>
      </c>
      <c r="O121" s="1">
        <v>0.85489999999999999</v>
      </c>
      <c r="P121" s="1">
        <v>1.6240000000000001</v>
      </c>
      <c r="Q121" s="1">
        <v>1.2002999999999999</v>
      </c>
      <c r="R121" s="1">
        <v>1.6024</v>
      </c>
      <c r="S121" s="1">
        <v>0.54600000000000004</v>
      </c>
      <c r="T121" s="1">
        <v>0.91490000000000005</v>
      </c>
      <c r="U121" s="1">
        <v>0.2994</v>
      </c>
      <c r="V121" s="1">
        <v>40</v>
      </c>
      <c r="W121" s="1">
        <v>51</v>
      </c>
      <c r="X121" s="1">
        <v>38</v>
      </c>
      <c r="Y121" s="1">
        <v>8</v>
      </c>
      <c r="Z121" s="1">
        <v>10</v>
      </c>
      <c r="AA121" s="1">
        <v>10</v>
      </c>
      <c r="AB121" s="1">
        <v>6</v>
      </c>
      <c r="AC121" s="1">
        <v>7</v>
      </c>
      <c r="AD121" s="1">
        <v>10</v>
      </c>
      <c r="AE121" s="1">
        <v>13</v>
      </c>
      <c r="AF121" s="1">
        <v>13</v>
      </c>
      <c r="AG121" s="1">
        <v>15</v>
      </c>
      <c r="AH121" s="1">
        <v>29</v>
      </c>
      <c r="AI121" s="1">
        <v>23</v>
      </c>
      <c r="AJ121" s="1">
        <v>26</v>
      </c>
      <c r="AK121" s="1">
        <v>4</v>
      </c>
      <c r="AL121" s="1">
        <v>8</v>
      </c>
      <c r="AM121" s="1">
        <v>2</v>
      </c>
      <c r="AN121" s="1" t="s">
        <v>415</v>
      </c>
      <c r="AO121" s="1" t="s">
        <v>416</v>
      </c>
      <c r="AP121" s="1" t="s">
        <v>77</v>
      </c>
      <c r="AQ121" s="1" t="s">
        <v>35</v>
      </c>
      <c r="AR121" s="1" t="s">
        <v>35</v>
      </c>
      <c r="AS121" s="1" t="s">
        <v>35</v>
      </c>
    </row>
    <row r="122" spans="1:45" x14ac:dyDescent="0.15">
      <c r="A122" s="1" t="s">
        <v>417</v>
      </c>
      <c r="B122" s="7" t="s">
        <v>388</v>
      </c>
      <c r="C122" s="1" t="s">
        <v>74</v>
      </c>
      <c r="D122" s="1">
        <v>3.9525999999999999</v>
      </c>
      <c r="E122" s="1">
        <v>6.6271000000000004</v>
      </c>
      <c r="F122" s="1">
        <v>5.3616999999999999</v>
      </c>
      <c r="G122" s="1">
        <v>7.5297000000000001</v>
      </c>
      <c r="H122" s="1">
        <v>9.6144999999999996</v>
      </c>
      <c r="I122" s="1">
        <v>12.9238</v>
      </c>
      <c r="J122" s="1">
        <v>0.47139999999999999</v>
      </c>
      <c r="K122" s="1">
        <v>0.40360000000000001</v>
      </c>
      <c r="L122" s="1">
        <v>0.3201</v>
      </c>
      <c r="M122" s="1">
        <v>1.0203</v>
      </c>
      <c r="N122" s="1">
        <v>1.4246000000000001</v>
      </c>
      <c r="O122" s="1">
        <v>2.3327</v>
      </c>
      <c r="P122" s="1">
        <v>1.3753</v>
      </c>
      <c r="Q122" s="1">
        <v>1.8157000000000001</v>
      </c>
      <c r="R122" s="1">
        <v>0.25230000000000002</v>
      </c>
      <c r="S122" s="1">
        <v>10.3355</v>
      </c>
      <c r="T122" s="1">
        <v>10.297599999999999</v>
      </c>
      <c r="U122" s="1">
        <v>12.865600000000001</v>
      </c>
      <c r="V122" s="1">
        <v>15</v>
      </c>
      <c r="W122" s="1">
        <v>30</v>
      </c>
      <c r="X122" s="1">
        <v>21</v>
      </c>
      <c r="Y122" s="1">
        <v>21</v>
      </c>
      <c r="Z122" s="1">
        <v>43</v>
      </c>
      <c r="AA122" s="1">
        <v>50</v>
      </c>
      <c r="AB122" s="1">
        <v>5</v>
      </c>
      <c r="AC122" s="1">
        <v>4</v>
      </c>
      <c r="AD122" s="1">
        <v>3</v>
      </c>
      <c r="AE122" s="1">
        <v>8</v>
      </c>
      <c r="AF122" s="1">
        <v>16</v>
      </c>
      <c r="AG122" s="1">
        <v>20</v>
      </c>
      <c r="AH122" s="1">
        <v>12</v>
      </c>
      <c r="AI122" s="1">
        <v>17</v>
      </c>
      <c r="AJ122" s="1">
        <v>2</v>
      </c>
      <c r="AK122" s="1">
        <v>37</v>
      </c>
      <c r="AL122" s="1">
        <v>44</v>
      </c>
      <c r="AM122" s="1">
        <v>42</v>
      </c>
      <c r="AN122" s="1" t="s">
        <v>35</v>
      </c>
      <c r="AO122" s="1" t="s">
        <v>150</v>
      </c>
      <c r="AP122" s="1" t="s">
        <v>77</v>
      </c>
      <c r="AQ122" s="1" t="s">
        <v>35</v>
      </c>
      <c r="AR122" s="1" t="s">
        <v>35</v>
      </c>
      <c r="AS122" s="1" t="s">
        <v>35</v>
      </c>
    </row>
    <row r="123" spans="1:45" x14ac:dyDescent="0.15">
      <c r="A123" s="1" t="s">
        <v>418</v>
      </c>
      <c r="B123" s="7" t="s">
        <v>419</v>
      </c>
      <c r="C123" s="1" t="s">
        <v>74</v>
      </c>
      <c r="D123" s="1">
        <v>60.017899999999997</v>
      </c>
      <c r="E123" s="1">
        <v>59.543700000000001</v>
      </c>
      <c r="F123" s="1">
        <v>60.601700000000001</v>
      </c>
      <c r="G123" s="1">
        <v>21.9956</v>
      </c>
      <c r="H123" s="1">
        <v>22.291599999999999</v>
      </c>
      <c r="I123" s="1">
        <v>22.0518</v>
      </c>
      <c r="J123" s="1">
        <v>43.508299999999998</v>
      </c>
      <c r="K123" s="1">
        <v>43.299599999999998</v>
      </c>
      <c r="L123" s="1">
        <v>43.481099999999998</v>
      </c>
      <c r="M123" s="1">
        <v>34.764699999999998</v>
      </c>
      <c r="N123" s="1">
        <v>34.444299999999998</v>
      </c>
      <c r="O123" s="1">
        <v>30.114100000000001</v>
      </c>
      <c r="P123" s="1">
        <v>35.96</v>
      </c>
      <c r="Q123" s="1">
        <v>43.0518</v>
      </c>
      <c r="R123" s="1">
        <v>40.710599999999999</v>
      </c>
      <c r="S123" s="1">
        <v>26.783300000000001</v>
      </c>
      <c r="T123" s="1">
        <v>26.698799999999999</v>
      </c>
      <c r="U123" s="1">
        <v>26.1341</v>
      </c>
      <c r="V123" s="1">
        <v>2328</v>
      </c>
      <c r="W123" s="1">
        <v>2755</v>
      </c>
      <c r="X123" s="1">
        <v>2426</v>
      </c>
      <c r="Y123" s="1">
        <v>627</v>
      </c>
      <c r="Z123" s="1">
        <v>1019</v>
      </c>
      <c r="AA123" s="1">
        <v>872</v>
      </c>
      <c r="AB123" s="1">
        <v>4717</v>
      </c>
      <c r="AC123" s="1">
        <v>4386</v>
      </c>
      <c r="AD123" s="1">
        <v>4165</v>
      </c>
      <c r="AE123" s="1">
        <v>2786</v>
      </c>
      <c r="AF123" s="1">
        <v>3954</v>
      </c>
      <c r="AG123" s="1">
        <v>2639</v>
      </c>
      <c r="AH123" s="1">
        <v>3207</v>
      </c>
      <c r="AI123" s="1">
        <v>4120</v>
      </c>
      <c r="AJ123" s="1">
        <v>3299</v>
      </c>
      <c r="AK123" s="1">
        <v>980</v>
      </c>
      <c r="AL123" s="1">
        <v>1166</v>
      </c>
      <c r="AM123" s="1">
        <v>872</v>
      </c>
      <c r="AN123" s="1" t="s">
        <v>419</v>
      </c>
      <c r="AO123" s="1" t="s">
        <v>368</v>
      </c>
      <c r="AP123" s="1" t="s">
        <v>77</v>
      </c>
      <c r="AQ123" s="1" t="s">
        <v>35</v>
      </c>
      <c r="AR123" s="1" t="s">
        <v>35</v>
      </c>
      <c r="AS123" s="1" t="s">
        <v>35</v>
      </c>
    </row>
    <row r="124" spans="1:45" x14ac:dyDescent="0.15">
      <c r="A124" s="1" t="s">
        <v>420</v>
      </c>
      <c r="B124" s="7" t="s">
        <v>421</v>
      </c>
      <c r="C124" s="1" t="s">
        <v>79</v>
      </c>
      <c r="D124" s="1">
        <v>17.383199999999999</v>
      </c>
      <c r="E124" s="1">
        <v>15.023400000000001</v>
      </c>
      <c r="F124" s="1">
        <v>16.4451</v>
      </c>
      <c r="G124" s="1">
        <v>29.9758</v>
      </c>
      <c r="H124" s="1">
        <v>31.350999999999999</v>
      </c>
      <c r="I124" s="1">
        <v>30.630600000000001</v>
      </c>
      <c r="J124" s="1">
        <v>23.655799999999999</v>
      </c>
      <c r="K124" s="1">
        <v>21.1677</v>
      </c>
      <c r="L124" s="1">
        <v>19.875900000000001</v>
      </c>
      <c r="M124" s="1">
        <v>14.334</v>
      </c>
      <c r="N124" s="1">
        <v>14.588200000000001</v>
      </c>
      <c r="O124" s="1">
        <v>16.465599999999998</v>
      </c>
      <c r="P124" s="1">
        <v>17.457999999999998</v>
      </c>
      <c r="Q124" s="1">
        <v>14.783200000000001</v>
      </c>
      <c r="R124" s="1">
        <v>15.0982</v>
      </c>
      <c r="S124" s="1">
        <v>15.579700000000001</v>
      </c>
      <c r="T124" s="1">
        <v>14.176</v>
      </c>
      <c r="U124" s="1">
        <v>16.019400000000001</v>
      </c>
      <c r="V124" s="1">
        <v>550</v>
      </c>
      <c r="W124" s="1">
        <v>567</v>
      </c>
      <c r="X124" s="1">
        <v>537</v>
      </c>
      <c r="Y124" s="1">
        <v>697</v>
      </c>
      <c r="Z124" s="1">
        <v>1169</v>
      </c>
      <c r="AA124" s="1">
        <v>988</v>
      </c>
      <c r="AB124" s="1">
        <v>2092</v>
      </c>
      <c r="AC124" s="1">
        <v>1749</v>
      </c>
      <c r="AD124" s="1">
        <v>1553</v>
      </c>
      <c r="AE124" s="1">
        <v>937</v>
      </c>
      <c r="AF124" s="1">
        <v>1366</v>
      </c>
      <c r="AG124" s="1">
        <v>1177</v>
      </c>
      <c r="AH124" s="1">
        <v>1270</v>
      </c>
      <c r="AI124" s="1">
        <v>1154</v>
      </c>
      <c r="AJ124" s="1">
        <v>998</v>
      </c>
      <c r="AK124" s="1">
        <v>465</v>
      </c>
      <c r="AL124" s="1">
        <v>505</v>
      </c>
      <c r="AM124" s="1">
        <v>436</v>
      </c>
      <c r="AN124" s="1" t="s">
        <v>421</v>
      </c>
      <c r="AO124" s="1" t="s">
        <v>422</v>
      </c>
      <c r="AP124" s="1" t="s">
        <v>77</v>
      </c>
      <c r="AQ124" s="1" t="s">
        <v>35</v>
      </c>
      <c r="AR124" s="1" t="s">
        <v>35</v>
      </c>
      <c r="AS124" s="1" t="s">
        <v>35</v>
      </c>
    </row>
    <row r="125" spans="1:45" x14ac:dyDescent="0.15">
      <c r="A125" s="1" t="s">
        <v>423</v>
      </c>
      <c r="B125" s="7" t="s">
        <v>424</v>
      </c>
      <c r="C125" s="1" t="s">
        <v>117</v>
      </c>
      <c r="D125" s="1">
        <v>1.8636999999999999</v>
      </c>
      <c r="E125" s="1">
        <v>2.1738</v>
      </c>
      <c r="F125" s="1">
        <v>1.5703</v>
      </c>
      <c r="G125" s="1">
        <v>0</v>
      </c>
      <c r="H125" s="1">
        <v>0</v>
      </c>
      <c r="I125" s="1">
        <v>0</v>
      </c>
      <c r="J125" s="1">
        <v>0.40589999999999998</v>
      </c>
      <c r="K125" s="1">
        <v>0.37230000000000002</v>
      </c>
      <c r="L125" s="1">
        <v>0.26250000000000001</v>
      </c>
      <c r="M125" s="1">
        <v>0.43140000000000001</v>
      </c>
      <c r="N125" s="1">
        <v>0.73929999999999996</v>
      </c>
      <c r="O125" s="1">
        <v>1.6497999999999999</v>
      </c>
      <c r="P125" s="1">
        <v>0.98680000000000001</v>
      </c>
      <c r="Q125" s="1">
        <v>0.85389999999999999</v>
      </c>
      <c r="R125" s="1">
        <v>1.0860000000000001</v>
      </c>
      <c r="S125" s="1">
        <v>8.5900000000000004E-2</v>
      </c>
      <c r="T125" s="1">
        <v>0.1439</v>
      </c>
      <c r="U125" s="1">
        <v>9.4200000000000006E-2</v>
      </c>
      <c r="V125" s="1">
        <v>23</v>
      </c>
      <c r="W125" s="1">
        <v>32</v>
      </c>
      <c r="X125" s="1">
        <v>20</v>
      </c>
      <c r="Y125" s="1">
        <v>0</v>
      </c>
      <c r="Z125" s="1">
        <v>0</v>
      </c>
      <c r="AA125" s="1">
        <v>0</v>
      </c>
      <c r="AB125" s="1">
        <v>14</v>
      </c>
      <c r="AC125" s="1">
        <v>12</v>
      </c>
      <c r="AD125" s="1">
        <v>8</v>
      </c>
      <c r="AE125" s="1">
        <v>11</v>
      </c>
      <c r="AF125" s="1">
        <v>27</v>
      </c>
      <c r="AG125" s="1">
        <v>46</v>
      </c>
      <c r="AH125" s="1">
        <v>28</v>
      </c>
      <c r="AI125" s="1">
        <v>26</v>
      </c>
      <c r="AJ125" s="1">
        <v>28</v>
      </c>
      <c r="AK125" s="1">
        <v>1</v>
      </c>
      <c r="AL125" s="1">
        <v>2</v>
      </c>
      <c r="AM125" s="1">
        <v>1</v>
      </c>
      <c r="AN125" s="1" t="s">
        <v>424</v>
      </c>
      <c r="AO125" s="1" t="s">
        <v>425</v>
      </c>
      <c r="AP125" s="1" t="s">
        <v>77</v>
      </c>
      <c r="AQ125" s="1" t="s">
        <v>35</v>
      </c>
      <c r="AR125" s="1" t="s">
        <v>35</v>
      </c>
      <c r="AS125" s="1" t="s">
        <v>35</v>
      </c>
    </row>
    <row r="126" spans="1:45" x14ac:dyDescent="0.15">
      <c r="A126" s="1" t="s">
        <v>426</v>
      </c>
      <c r="B126" s="7" t="s">
        <v>404</v>
      </c>
      <c r="C126" s="1" t="s">
        <v>74</v>
      </c>
      <c r="D126" s="1">
        <v>4.1715</v>
      </c>
      <c r="E126" s="1">
        <v>6.4271000000000003</v>
      </c>
      <c r="F126" s="1">
        <v>3.8233999999999999</v>
      </c>
      <c r="G126" s="1">
        <v>1.0739000000000001</v>
      </c>
      <c r="H126" s="1">
        <v>2.6787000000000001</v>
      </c>
      <c r="I126" s="1">
        <v>2.2118000000000002</v>
      </c>
      <c r="J126" s="1">
        <v>2.0975000000000001</v>
      </c>
      <c r="K126" s="1">
        <v>2.0291000000000001</v>
      </c>
      <c r="L126" s="1">
        <v>1.4609000000000001</v>
      </c>
      <c r="M126" s="1">
        <v>2.1827999999999999</v>
      </c>
      <c r="N126" s="1">
        <v>1.5619000000000001</v>
      </c>
      <c r="O126" s="1">
        <v>1.7965</v>
      </c>
      <c r="P126" s="1">
        <v>1.0788</v>
      </c>
      <c r="Q126" s="1">
        <v>1.5537000000000001</v>
      </c>
      <c r="R126" s="1">
        <v>1.619</v>
      </c>
      <c r="S126" s="1">
        <v>5.0197000000000003</v>
      </c>
      <c r="T126" s="1">
        <v>6.6089000000000002</v>
      </c>
      <c r="U126" s="1">
        <v>4.5872000000000002</v>
      </c>
      <c r="V126" s="1">
        <v>37</v>
      </c>
      <c r="W126" s="1">
        <v>68</v>
      </c>
      <c r="X126" s="1">
        <v>35</v>
      </c>
      <c r="Y126" s="1">
        <v>7</v>
      </c>
      <c r="Z126" s="1">
        <v>28</v>
      </c>
      <c r="AA126" s="1">
        <v>20</v>
      </c>
      <c r="AB126" s="1">
        <v>52</v>
      </c>
      <c r="AC126" s="1">
        <v>47</v>
      </c>
      <c r="AD126" s="1">
        <v>32</v>
      </c>
      <c r="AE126" s="1">
        <v>40</v>
      </c>
      <c r="AF126" s="1">
        <v>41</v>
      </c>
      <c r="AG126" s="1">
        <v>36</v>
      </c>
      <c r="AH126" s="1">
        <v>22</v>
      </c>
      <c r="AI126" s="1">
        <v>34</v>
      </c>
      <c r="AJ126" s="1">
        <v>30</v>
      </c>
      <c r="AK126" s="1">
        <v>42</v>
      </c>
      <c r="AL126" s="1">
        <v>66</v>
      </c>
      <c r="AM126" s="1">
        <v>35</v>
      </c>
      <c r="AN126" s="1" t="s">
        <v>383</v>
      </c>
      <c r="AO126" s="1" t="s">
        <v>427</v>
      </c>
      <c r="AP126" s="1" t="s">
        <v>77</v>
      </c>
      <c r="AQ126" s="1" t="s">
        <v>35</v>
      </c>
      <c r="AR126" s="1" t="s">
        <v>35</v>
      </c>
      <c r="AS126" s="1" t="s">
        <v>35</v>
      </c>
    </row>
    <row r="127" spans="1:45" x14ac:dyDescent="0.15">
      <c r="A127" s="1" t="s">
        <v>428</v>
      </c>
      <c r="B127" s="7" t="s">
        <v>429</v>
      </c>
      <c r="C127" s="1" t="s">
        <v>79</v>
      </c>
      <c r="D127" s="1">
        <v>4.2201000000000004</v>
      </c>
      <c r="E127" s="1">
        <v>3.5666000000000002</v>
      </c>
      <c r="F127" s="1">
        <v>3.2412999999999998</v>
      </c>
      <c r="G127" s="1">
        <v>10.7844</v>
      </c>
      <c r="H127" s="1">
        <v>10.5242</v>
      </c>
      <c r="I127" s="1">
        <v>11.0219</v>
      </c>
      <c r="J127" s="1">
        <v>30.969899999999999</v>
      </c>
      <c r="K127" s="1">
        <v>32.8583</v>
      </c>
      <c r="L127" s="1">
        <v>29.418800000000001</v>
      </c>
      <c r="M127" s="1">
        <v>25.781300000000002</v>
      </c>
      <c r="N127" s="1">
        <v>21.8934</v>
      </c>
      <c r="O127" s="1">
        <v>22.657699999999998</v>
      </c>
      <c r="P127" s="1">
        <v>22.4208</v>
      </c>
      <c r="Q127" s="1">
        <v>22.9453</v>
      </c>
      <c r="R127" s="1">
        <v>23.771699999999999</v>
      </c>
      <c r="S127" s="1">
        <v>4.2190000000000003</v>
      </c>
      <c r="T127" s="1">
        <v>4.9212999999999996</v>
      </c>
      <c r="U127" s="1">
        <v>4.6466000000000003</v>
      </c>
      <c r="V127" s="1">
        <v>246</v>
      </c>
      <c r="W127" s="1">
        <v>248</v>
      </c>
      <c r="X127" s="1">
        <v>195</v>
      </c>
      <c r="Y127" s="1">
        <v>462</v>
      </c>
      <c r="Z127" s="1">
        <v>723</v>
      </c>
      <c r="AA127" s="1">
        <v>655</v>
      </c>
      <c r="AB127" s="1">
        <v>5046</v>
      </c>
      <c r="AC127" s="1">
        <v>5002</v>
      </c>
      <c r="AD127" s="1">
        <v>4235</v>
      </c>
      <c r="AE127" s="1">
        <v>3105</v>
      </c>
      <c r="AF127" s="1">
        <v>3777</v>
      </c>
      <c r="AG127" s="1">
        <v>2984</v>
      </c>
      <c r="AH127" s="1">
        <v>3005</v>
      </c>
      <c r="AI127" s="1">
        <v>3300</v>
      </c>
      <c r="AJ127" s="1">
        <v>2895</v>
      </c>
      <c r="AK127" s="1">
        <v>232</v>
      </c>
      <c r="AL127" s="1">
        <v>323</v>
      </c>
      <c r="AM127" s="1">
        <v>233</v>
      </c>
      <c r="AN127" s="1" t="s">
        <v>429</v>
      </c>
      <c r="AO127" s="1" t="s">
        <v>430</v>
      </c>
      <c r="AP127" s="1" t="s">
        <v>431</v>
      </c>
      <c r="AQ127" s="1" t="s">
        <v>35</v>
      </c>
      <c r="AR127" s="1" t="s">
        <v>35</v>
      </c>
      <c r="AS127" s="1" t="s">
        <v>35</v>
      </c>
    </row>
    <row r="128" spans="1:45" x14ac:dyDescent="0.15">
      <c r="A128" s="1" t="s">
        <v>432</v>
      </c>
      <c r="B128" s="7" t="s">
        <v>365</v>
      </c>
      <c r="C128" s="1" t="s">
        <v>74</v>
      </c>
      <c r="D128" s="1">
        <v>2.6551</v>
      </c>
      <c r="E128" s="1">
        <v>3.3388</v>
      </c>
      <c r="F128" s="1">
        <v>3.3849999999999998</v>
      </c>
      <c r="G128" s="1">
        <v>0.47539999999999999</v>
      </c>
      <c r="H128" s="1">
        <v>0.59289999999999998</v>
      </c>
      <c r="I128" s="1">
        <v>0.54830000000000001</v>
      </c>
      <c r="J128" s="1">
        <v>2.7997999999999998</v>
      </c>
      <c r="K128" s="1">
        <v>1.3913</v>
      </c>
      <c r="L128" s="1">
        <v>2.6313</v>
      </c>
      <c r="M128" s="1">
        <v>3.2804000000000002</v>
      </c>
      <c r="N128" s="1">
        <v>3.5413999999999999</v>
      </c>
      <c r="O128" s="1">
        <v>2.7214999999999998</v>
      </c>
      <c r="P128" s="1">
        <v>3.8290000000000002</v>
      </c>
      <c r="Q128" s="1">
        <v>4.0781000000000001</v>
      </c>
      <c r="R128" s="1">
        <v>2.0400999999999998</v>
      </c>
      <c r="S128" s="1">
        <v>3.1850000000000001</v>
      </c>
      <c r="T128" s="1">
        <v>3.5992999999999999</v>
      </c>
      <c r="U128" s="1">
        <v>3.2490000000000001</v>
      </c>
      <c r="V128" s="1">
        <v>38</v>
      </c>
      <c r="W128" s="1">
        <v>57</v>
      </c>
      <c r="X128" s="1">
        <v>50</v>
      </c>
      <c r="Y128" s="1">
        <v>5</v>
      </c>
      <c r="Z128" s="1">
        <v>10</v>
      </c>
      <c r="AA128" s="1">
        <v>8</v>
      </c>
      <c r="AB128" s="1">
        <v>112</v>
      </c>
      <c r="AC128" s="1">
        <v>52</v>
      </c>
      <c r="AD128" s="1">
        <v>93</v>
      </c>
      <c r="AE128" s="1">
        <v>97</v>
      </c>
      <c r="AF128" s="1">
        <v>150</v>
      </c>
      <c r="AG128" s="1">
        <v>88</v>
      </c>
      <c r="AH128" s="1">
        <v>126</v>
      </c>
      <c r="AI128" s="1">
        <v>144</v>
      </c>
      <c r="AJ128" s="1">
        <v>61</v>
      </c>
      <c r="AK128" s="1">
        <v>43</v>
      </c>
      <c r="AL128" s="1">
        <v>58</v>
      </c>
      <c r="AM128" s="1">
        <v>40</v>
      </c>
      <c r="AN128" s="1" t="s">
        <v>365</v>
      </c>
      <c r="AO128" s="1" t="s">
        <v>433</v>
      </c>
      <c r="AP128" s="1" t="s">
        <v>77</v>
      </c>
      <c r="AQ128" s="1" t="s">
        <v>35</v>
      </c>
      <c r="AR128" s="1" t="s">
        <v>35</v>
      </c>
      <c r="AS128" s="1" t="s">
        <v>35</v>
      </c>
    </row>
    <row r="129" spans="1:45" x14ac:dyDescent="0.15">
      <c r="A129" s="1" t="s">
        <v>434</v>
      </c>
      <c r="B129" s="7" t="s">
        <v>429</v>
      </c>
      <c r="C129" s="1" t="s">
        <v>79</v>
      </c>
      <c r="D129" s="1">
        <v>0.5595</v>
      </c>
      <c r="E129" s="1">
        <v>0.46910000000000002</v>
      </c>
      <c r="F129" s="1">
        <v>0.54220000000000002</v>
      </c>
      <c r="G129" s="1">
        <v>0</v>
      </c>
      <c r="H129" s="1">
        <v>7.9100000000000004E-2</v>
      </c>
      <c r="I129" s="1">
        <v>0.27439999999999998</v>
      </c>
      <c r="J129" s="1">
        <v>0.26690000000000003</v>
      </c>
      <c r="K129" s="1">
        <v>0.64280000000000004</v>
      </c>
      <c r="L129" s="1">
        <v>0.26429999999999998</v>
      </c>
      <c r="M129" s="1">
        <v>0.45140000000000002</v>
      </c>
      <c r="N129" s="1">
        <v>0.31509999999999999</v>
      </c>
      <c r="O129" s="1">
        <v>0.1651</v>
      </c>
      <c r="P129" s="1">
        <v>0.20280000000000001</v>
      </c>
      <c r="Q129" s="1">
        <v>0.4914</v>
      </c>
      <c r="R129" s="1">
        <v>0.80349999999999999</v>
      </c>
      <c r="S129" s="1">
        <v>0</v>
      </c>
      <c r="T129" s="1">
        <v>0</v>
      </c>
      <c r="U129" s="1">
        <v>0</v>
      </c>
      <c r="V129" s="1">
        <v>6</v>
      </c>
      <c r="W129" s="1">
        <v>6</v>
      </c>
      <c r="X129" s="1">
        <v>6</v>
      </c>
      <c r="Y129" s="1">
        <v>0</v>
      </c>
      <c r="Z129" s="1">
        <v>1</v>
      </c>
      <c r="AA129" s="1">
        <v>3</v>
      </c>
      <c r="AB129" s="1">
        <v>8</v>
      </c>
      <c r="AC129" s="1">
        <v>18</v>
      </c>
      <c r="AD129" s="1">
        <v>7</v>
      </c>
      <c r="AE129" s="1">
        <v>10</v>
      </c>
      <c r="AF129" s="1">
        <v>10</v>
      </c>
      <c r="AG129" s="1">
        <v>4</v>
      </c>
      <c r="AH129" s="1">
        <v>5</v>
      </c>
      <c r="AI129" s="1">
        <v>13</v>
      </c>
      <c r="AJ129" s="1">
        <v>18</v>
      </c>
      <c r="AK129" s="1">
        <v>0</v>
      </c>
      <c r="AL129" s="1">
        <v>0</v>
      </c>
      <c r="AM129" s="1">
        <v>0</v>
      </c>
      <c r="AN129" s="1" t="s">
        <v>429</v>
      </c>
      <c r="AO129" s="1" t="s">
        <v>435</v>
      </c>
      <c r="AP129" s="1" t="s">
        <v>77</v>
      </c>
      <c r="AQ129" s="1" t="s">
        <v>35</v>
      </c>
      <c r="AR129" s="1" t="s">
        <v>35</v>
      </c>
      <c r="AS129" s="1" t="s">
        <v>35</v>
      </c>
    </row>
    <row r="130" spans="1:45" x14ac:dyDescent="0.15">
      <c r="A130" s="1" t="s">
        <v>436</v>
      </c>
      <c r="B130" s="7" t="s">
        <v>365</v>
      </c>
      <c r="C130" s="1" t="s">
        <v>74</v>
      </c>
      <c r="D130" s="1">
        <v>68.607900000000001</v>
      </c>
      <c r="E130" s="1">
        <v>61.9084</v>
      </c>
      <c r="F130" s="1">
        <v>60.191699999999997</v>
      </c>
      <c r="G130" s="1">
        <v>234.49449999999999</v>
      </c>
      <c r="H130" s="1">
        <v>242.3905</v>
      </c>
      <c r="I130" s="1">
        <v>243.62010000000001</v>
      </c>
      <c r="J130" s="1">
        <v>58.888399999999997</v>
      </c>
      <c r="K130" s="1">
        <v>55.123199999999997</v>
      </c>
      <c r="L130" s="1">
        <v>60.362499999999997</v>
      </c>
      <c r="M130" s="1">
        <v>76.890100000000004</v>
      </c>
      <c r="N130" s="1">
        <v>70.874600000000001</v>
      </c>
      <c r="O130" s="1">
        <v>73.019599999999997</v>
      </c>
      <c r="P130" s="1">
        <v>79.156999999999996</v>
      </c>
      <c r="Q130" s="1">
        <v>81.224699999999999</v>
      </c>
      <c r="R130" s="1">
        <v>68.068100000000001</v>
      </c>
      <c r="S130" s="1">
        <v>93.226699999999994</v>
      </c>
      <c r="T130" s="1">
        <v>107.57850000000001</v>
      </c>
      <c r="U130" s="1">
        <v>94.983000000000004</v>
      </c>
      <c r="V130" s="1">
        <v>1100</v>
      </c>
      <c r="W130" s="1">
        <v>1184</v>
      </c>
      <c r="X130" s="1">
        <v>996</v>
      </c>
      <c r="Y130" s="1">
        <v>2763</v>
      </c>
      <c r="Z130" s="1">
        <v>4580</v>
      </c>
      <c r="AA130" s="1">
        <v>3982</v>
      </c>
      <c r="AB130" s="1">
        <v>2639</v>
      </c>
      <c r="AC130" s="1">
        <v>2308</v>
      </c>
      <c r="AD130" s="1">
        <v>2390</v>
      </c>
      <c r="AE130" s="1">
        <v>2547</v>
      </c>
      <c r="AF130" s="1">
        <v>3363</v>
      </c>
      <c r="AG130" s="1">
        <v>2645</v>
      </c>
      <c r="AH130" s="1">
        <v>2918</v>
      </c>
      <c r="AI130" s="1">
        <v>3213</v>
      </c>
      <c r="AJ130" s="1">
        <v>2280</v>
      </c>
      <c r="AK130" s="1">
        <v>1410</v>
      </c>
      <c r="AL130" s="1">
        <v>1942</v>
      </c>
      <c r="AM130" s="1">
        <v>1310</v>
      </c>
      <c r="AN130" s="1" t="s">
        <v>365</v>
      </c>
      <c r="AO130" s="1" t="s">
        <v>437</v>
      </c>
      <c r="AP130" s="1" t="s">
        <v>77</v>
      </c>
      <c r="AQ130" s="1" t="s">
        <v>35</v>
      </c>
      <c r="AR130" s="1" t="s">
        <v>35</v>
      </c>
      <c r="AS130" s="1" t="s">
        <v>35</v>
      </c>
    </row>
    <row r="131" spans="1:45" x14ac:dyDescent="0.15">
      <c r="A131" s="1" t="s">
        <v>438</v>
      </c>
      <c r="B131" s="7" t="s">
        <v>424</v>
      </c>
      <c r="C131" s="1" t="s">
        <v>117</v>
      </c>
      <c r="D131" s="1">
        <v>0.78059999999999996</v>
      </c>
      <c r="E131" s="1">
        <v>1.1303000000000001</v>
      </c>
      <c r="F131" s="1">
        <v>2.0628000000000002</v>
      </c>
      <c r="G131" s="1">
        <v>0.96560000000000001</v>
      </c>
      <c r="H131" s="1">
        <v>0.36130000000000001</v>
      </c>
      <c r="I131" s="1">
        <v>0.83530000000000004</v>
      </c>
      <c r="J131" s="1">
        <v>1.2695000000000001</v>
      </c>
      <c r="K131" s="1">
        <v>0.81520000000000004</v>
      </c>
      <c r="L131" s="1">
        <v>0.80459999999999998</v>
      </c>
      <c r="M131" s="1">
        <v>0.48089999999999999</v>
      </c>
      <c r="N131" s="1">
        <v>0.76729999999999998</v>
      </c>
      <c r="O131" s="1">
        <v>0.53400000000000003</v>
      </c>
      <c r="P131" s="1">
        <v>0.74080000000000001</v>
      </c>
      <c r="Q131" s="1">
        <v>1.093</v>
      </c>
      <c r="R131" s="1">
        <v>0.71330000000000005</v>
      </c>
      <c r="S131" s="1">
        <v>0.52659999999999996</v>
      </c>
      <c r="T131" s="1">
        <v>0.12609999999999999</v>
      </c>
      <c r="U131" s="1">
        <v>0.41249999999999998</v>
      </c>
      <c r="V131" s="1">
        <v>11</v>
      </c>
      <c r="W131" s="1">
        <v>19</v>
      </c>
      <c r="X131" s="1">
        <v>30</v>
      </c>
      <c r="Y131" s="1">
        <v>10</v>
      </c>
      <c r="Z131" s="1">
        <v>6</v>
      </c>
      <c r="AA131" s="1">
        <v>12</v>
      </c>
      <c r="AB131" s="1">
        <v>50</v>
      </c>
      <c r="AC131" s="1">
        <v>30</v>
      </c>
      <c r="AD131" s="1">
        <v>28</v>
      </c>
      <c r="AE131" s="1">
        <v>14</v>
      </c>
      <c r="AF131" s="1">
        <v>32</v>
      </c>
      <c r="AG131" s="1">
        <v>17</v>
      </c>
      <c r="AH131" s="1">
        <v>24</v>
      </c>
      <c r="AI131" s="1">
        <v>38</v>
      </c>
      <c r="AJ131" s="1">
        <v>21</v>
      </c>
      <c r="AK131" s="1">
        <v>7</v>
      </c>
      <c r="AL131" s="1">
        <v>2</v>
      </c>
      <c r="AM131" s="1">
        <v>5</v>
      </c>
      <c r="AN131" s="1" t="s">
        <v>424</v>
      </c>
      <c r="AO131" s="1" t="s">
        <v>439</v>
      </c>
      <c r="AP131" s="1" t="s">
        <v>77</v>
      </c>
      <c r="AQ131" s="1" t="s">
        <v>35</v>
      </c>
      <c r="AR131" s="1" t="s">
        <v>35</v>
      </c>
      <c r="AS131" s="1" t="s">
        <v>35</v>
      </c>
    </row>
    <row r="132" spans="1:45" x14ac:dyDescent="0.15">
      <c r="A132" s="1" t="s">
        <v>440</v>
      </c>
      <c r="B132" s="7" t="s">
        <v>441</v>
      </c>
      <c r="C132" s="1" t="s">
        <v>74</v>
      </c>
      <c r="D132" s="1">
        <v>4.9992999999999999</v>
      </c>
      <c r="E132" s="1">
        <v>4.5926</v>
      </c>
      <c r="F132" s="1">
        <v>3.4226999999999999</v>
      </c>
      <c r="G132" s="1">
        <v>1.5886</v>
      </c>
      <c r="H132" s="1">
        <v>1.4733000000000001</v>
      </c>
      <c r="I132" s="1">
        <v>0.9103</v>
      </c>
      <c r="J132" s="1">
        <v>1.2423999999999999</v>
      </c>
      <c r="K132" s="1">
        <v>1.3871</v>
      </c>
      <c r="L132" s="1">
        <v>1.1516</v>
      </c>
      <c r="M132" s="1">
        <v>1.7967</v>
      </c>
      <c r="N132" s="1">
        <v>2.0735999999999999</v>
      </c>
      <c r="O132" s="1">
        <v>2.5175000000000001</v>
      </c>
      <c r="P132" s="1">
        <v>2.0701999999999998</v>
      </c>
      <c r="Q132" s="1">
        <v>1.6501999999999999</v>
      </c>
      <c r="R132" s="1">
        <v>1.9917</v>
      </c>
      <c r="S132" s="1">
        <v>2.9830000000000001</v>
      </c>
      <c r="T132" s="1">
        <v>3.8818000000000001</v>
      </c>
      <c r="U132" s="1">
        <v>3.4104000000000001</v>
      </c>
      <c r="V132" s="1">
        <v>167</v>
      </c>
      <c r="W132" s="1">
        <v>183</v>
      </c>
      <c r="X132" s="1">
        <v>118</v>
      </c>
      <c r="Y132" s="1">
        <v>39</v>
      </c>
      <c r="Z132" s="1">
        <v>58</v>
      </c>
      <c r="AA132" s="1">
        <v>31</v>
      </c>
      <c r="AB132" s="1">
        <v>116</v>
      </c>
      <c r="AC132" s="1">
        <v>121</v>
      </c>
      <c r="AD132" s="1">
        <v>95</v>
      </c>
      <c r="AE132" s="1">
        <v>124</v>
      </c>
      <c r="AF132" s="1">
        <v>205</v>
      </c>
      <c r="AG132" s="1">
        <v>190</v>
      </c>
      <c r="AH132" s="1">
        <v>159</v>
      </c>
      <c r="AI132" s="1">
        <v>136</v>
      </c>
      <c r="AJ132" s="1">
        <v>139</v>
      </c>
      <c r="AK132" s="1">
        <v>94</v>
      </c>
      <c r="AL132" s="1">
        <v>146</v>
      </c>
      <c r="AM132" s="1">
        <v>98</v>
      </c>
      <c r="AN132" s="1" t="s">
        <v>441</v>
      </c>
      <c r="AO132" s="1" t="s">
        <v>442</v>
      </c>
      <c r="AP132" s="1" t="s">
        <v>77</v>
      </c>
      <c r="AQ132" s="1" t="s">
        <v>35</v>
      </c>
      <c r="AR132" s="1" t="s">
        <v>35</v>
      </c>
      <c r="AS132" s="1" t="s">
        <v>35</v>
      </c>
    </row>
    <row r="133" spans="1:45" x14ac:dyDescent="0.15">
      <c r="A133" s="1" t="s">
        <v>443</v>
      </c>
      <c r="B133" s="7" t="s">
        <v>2183</v>
      </c>
      <c r="C133" s="1" t="s">
        <v>117</v>
      </c>
      <c r="D133" s="1">
        <v>3.8260999999999998</v>
      </c>
      <c r="E133" s="1">
        <v>2.7917999999999998</v>
      </c>
      <c r="F133" s="1">
        <v>2.9521000000000002</v>
      </c>
      <c r="G133" s="1">
        <v>1.88</v>
      </c>
      <c r="H133" s="1">
        <v>1.5029999999999999</v>
      </c>
      <c r="I133" s="1">
        <v>2.1892999999999998</v>
      </c>
      <c r="J133" s="1">
        <v>3.0672999999999999</v>
      </c>
      <c r="K133" s="1">
        <v>2.9708999999999999</v>
      </c>
      <c r="L133" s="1">
        <v>2.9982000000000002</v>
      </c>
      <c r="M133" s="1">
        <v>2.4005999999999998</v>
      </c>
      <c r="N133" s="1">
        <v>3.0045999999999999</v>
      </c>
      <c r="O133" s="1">
        <v>2.3207</v>
      </c>
      <c r="P133" s="1">
        <v>2.9738000000000002</v>
      </c>
      <c r="Q133" s="1">
        <v>2.9866999999999999</v>
      </c>
      <c r="R133" s="1">
        <v>3.3915000000000002</v>
      </c>
      <c r="S133" s="1">
        <v>1.1641999999999999</v>
      </c>
      <c r="T133" s="1">
        <v>1.1641999999999999</v>
      </c>
      <c r="U133" s="1">
        <v>0.8649</v>
      </c>
      <c r="V133" s="1">
        <v>108</v>
      </c>
      <c r="W133" s="1">
        <v>94</v>
      </c>
      <c r="X133" s="1">
        <v>86</v>
      </c>
      <c r="Y133" s="1">
        <v>39</v>
      </c>
      <c r="Z133" s="1">
        <v>50</v>
      </c>
      <c r="AA133" s="1">
        <v>63</v>
      </c>
      <c r="AB133" s="1">
        <v>242</v>
      </c>
      <c r="AC133" s="1">
        <v>219</v>
      </c>
      <c r="AD133" s="1">
        <v>209</v>
      </c>
      <c r="AE133" s="1">
        <v>140</v>
      </c>
      <c r="AF133" s="1">
        <v>251</v>
      </c>
      <c r="AG133" s="1">
        <v>148</v>
      </c>
      <c r="AH133" s="1">
        <v>193</v>
      </c>
      <c r="AI133" s="1">
        <v>208</v>
      </c>
      <c r="AJ133" s="1">
        <v>200</v>
      </c>
      <c r="AK133" s="1">
        <v>31</v>
      </c>
      <c r="AL133" s="1">
        <v>37</v>
      </c>
      <c r="AM133" s="1">
        <v>21</v>
      </c>
      <c r="AN133" s="1" t="s">
        <v>444</v>
      </c>
      <c r="AO133" s="1" t="s">
        <v>445</v>
      </c>
      <c r="AP133" s="1" t="s">
        <v>77</v>
      </c>
      <c r="AQ133" s="1" t="s">
        <v>35</v>
      </c>
      <c r="AR133" s="1" t="s">
        <v>35</v>
      </c>
      <c r="AS133" s="1" t="s">
        <v>35</v>
      </c>
    </row>
    <row r="134" spans="1:45" x14ac:dyDescent="0.15">
      <c r="A134" s="1" t="s">
        <v>446</v>
      </c>
      <c r="B134" s="7" t="s">
        <v>320</v>
      </c>
      <c r="C134" s="1" t="s">
        <v>74</v>
      </c>
      <c r="D134" s="1">
        <v>0.77739999999999998</v>
      </c>
      <c r="E134" s="1">
        <v>0.88870000000000005</v>
      </c>
      <c r="F134" s="1">
        <v>0.95860000000000001</v>
      </c>
      <c r="G134" s="1">
        <v>0.28849999999999998</v>
      </c>
      <c r="H134" s="1">
        <v>0.41980000000000001</v>
      </c>
      <c r="I134" s="1">
        <v>0.9012</v>
      </c>
      <c r="J134" s="1">
        <v>4.1464999999999996</v>
      </c>
      <c r="K134" s="1">
        <v>3.3014999999999999</v>
      </c>
      <c r="L134" s="1">
        <v>3.6057000000000001</v>
      </c>
      <c r="M134" s="1">
        <v>2.839</v>
      </c>
      <c r="N134" s="1">
        <v>2.4357000000000002</v>
      </c>
      <c r="O134" s="1">
        <v>3.1905000000000001</v>
      </c>
      <c r="P134" s="1">
        <v>2.4897</v>
      </c>
      <c r="Q134" s="1">
        <v>3.5804999999999998</v>
      </c>
      <c r="R134" s="1">
        <v>2.8075999999999999</v>
      </c>
      <c r="S134" s="1">
        <v>0</v>
      </c>
      <c r="T134" s="1">
        <v>0.25109999999999999</v>
      </c>
      <c r="U134" s="1">
        <v>0.1643</v>
      </c>
      <c r="V134" s="1">
        <v>11</v>
      </c>
      <c r="W134" s="1">
        <v>15</v>
      </c>
      <c r="X134" s="1">
        <v>14</v>
      </c>
      <c r="Y134" s="1">
        <v>3</v>
      </c>
      <c r="Z134" s="1">
        <v>7</v>
      </c>
      <c r="AA134" s="1">
        <v>13</v>
      </c>
      <c r="AB134" s="1">
        <v>164</v>
      </c>
      <c r="AC134" s="1">
        <v>122</v>
      </c>
      <c r="AD134" s="1">
        <v>126</v>
      </c>
      <c r="AE134" s="1">
        <v>83</v>
      </c>
      <c r="AF134" s="1">
        <v>102</v>
      </c>
      <c r="AG134" s="1">
        <v>102</v>
      </c>
      <c r="AH134" s="1">
        <v>81</v>
      </c>
      <c r="AI134" s="1">
        <v>125</v>
      </c>
      <c r="AJ134" s="1">
        <v>83</v>
      </c>
      <c r="AK134" s="1">
        <v>0</v>
      </c>
      <c r="AL134" s="1">
        <v>4</v>
      </c>
      <c r="AM134" s="1">
        <v>2</v>
      </c>
      <c r="AN134" s="1" t="s">
        <v>320</v>
      </c>
      <c r="AO134" s="1" t="s">
        <v>447</v>
      </c>
      <c r="AP134" s="1" t="s">
        <v>77</v>
      </c>
      <c r="AQ134" s="1" t="s">
        <v>35</v>
      </c>
      <c r="AR134" s="1" t="s">
        <v>35</v>
      </c>
      <c r="AS134" s="1" t="s">
        <v>35</v>
      </c>
    </row>
    <row r="135" spans="1:45" x14ac:dyDescent="0.15">
      <c r="A135" s="1" t="s">
        <v>448</v>
      </c>
      <c r="B135" s="7" t="s">
        <v>449</v>
      </c>
      <c r="C135" s="1" t="s">
        <v>117</v>
      </c>
      <c r="D135" s="1">
        <v>0.57609999999999995</v>
      </c>
      <c r="E135" s="1">
        <v>0.75900000000000001</v>
      </c>
      <c r="F135" s="1">
        <v>0.7177</v>
      </c>
      <c r="G135" s="1">
        <v>1.6798999999999999</v>
      </c>
      <c r="H135" s="1">
        <v>2.165</v>
      </c>
      <c r="I135" s="1">
        <v>1.9376</v>
      </c>
      <c r="J135" s="1">
        <v>1.3250999999999999</v>
      </c>
      <c r="K135" s="1">
        <v>1.9540999999999999</v>
      </c>
      <c r="L135" s="1">
        <v>1.3331</v>
      </c>
      <c r="M135" s="1">
        <v>2.1114000000000002</v>
      </c>
      <c r="N135" s="1">
        <v>1.2237</v>
      </c>
      <c r="O135" s="1">
        <v>1.2021999999999999</v>
      </c>
      <c r="P135" s="1">
        <v>1.1813</v>
      </c>
      <c r="Q135" s="1">
        <v>1.6346000000000001</v>
      </c>
      <c r="R135" s="1">
        <v>1.0243</v>
      </c>
      <c r="S135" s="1">
        <v>0.52349999999999997</v>
      </c>
      <c r="T135" s="1">
        <v>7.3099999999999998E-2</v>
      </c>
      <c r="U135" s="1">
        <v>0.19139999999999999</v>
      </c>
      <c r="V135" s="1">
        <v>7</v>
      </c>
      <c r="W135" s="1">
        <v>11</v>
      </c>
      <c r="X135" s="1">
        <v>9</v>
      </c>
      <c r="Y135" s="1">
        <v>15</v>
      </c>
      <c r="Z135" s="1">
        <v>31</v>
      </c>
      <c r="AA135" s="1">
        <v>24</v>
      </c>
      <c r="AB135" s="1">
        <v>45</v>
      </c>
      <c r="AC135" s="1">
        <v>62</v>
      </c>
      <c r="AD135" s="1">
        <v>40</v>
      </c>
      <c r="AE135" s="1">
        <v>53</v>
      </c>
      <c r="AF135" s="1">
        <v>44</v>
      </c>
      <c r="AG135" s="1">
        <v>33</v>
      </c>
      <c r="AH135" s="1">
        <v>33</v>
      </c>
      <c r="AI135" s="1">
        <v>49</v>
      </c>
      <c r="AJ135" s="1">
        <v>26</v>
      </c>
      <c r="AK135" s="1">
        <v>6</v>
      </c>
      <c r="AL135" s="1">
        <v>1</v>
      </c>
      <c r="AM135" s="1">
        <v>2</v>
      </c>
      <c r="AN135" s="1" t="s">
        <v>449</v>
      </c>
      <c r="AO135" s="1" t="s">
        <v>450</v>
      </c>
      <c r="AP135" s="1" t="s">
        <v>77</v>
      </c>
      <c r="AQ135" s="1" t="s">
        <v>35</v>
      </c>
      <c r="AR135" s="1" t="s">
        <v>451</v>
      </c>
      <c r="AS135" s="1" t="s">
        <v>452</v>
      </c>
    </row>
    <row r="136" spans="1:45" x14ac:dyDescent="0.15">
      <c r="A136" s="1" t="s">
        <v>453</v>
      </c>
      <c r="B136" s="7" t="s">
        <v>474</v>
      </c>
      <c r="C136" s="1" t="s">
        <v>79</v>
      </c>
      <c r="D136" s="1">
        <v>1.2326999999999999</v>
      </c>
      <c r="E136" s="1">
        <v>0.56840000000000002</v>
      </c>
      <c r="F136" s="1">
        <v>1.5528</v>
      </c>
      <c r="G136" s="1">
        <v>8.3900000000000002E-2</v>
      </c>
      <c r="H136" s="1">
        <v>0.1046</v>
      </c>
      <c r="I136" s="1">
        <v>0</v>
      </c>
      <c r="J136" s="1">
        <v>8.8200000000000001E-2</v>
      </c>
      <c r="K136" s="1">
        <v>0.1416</v>
      </c>
      <c r="L136" s="1">
        <v>7.4899999999999994E-2</v>
      </c>
      <c r="M136" s="1">
        <v>0.35799999999999998</v>
      </c>
      <c r="N136" s="1">
        <v>0.1041</v>
      </c>
      <c r="O136" s="1">
        <v>0.2455</v>
      </c>
      <c r="P136" s="1">
        <v>0.40210000000000001</v>
      </c>
      <c r="Q136" s="1">
        <v>0.1749</v>
      </c>
      <c r="R136" s="1">
        <v>0.14749999999999999</v>
      </c>
      <c r="S136" s="1">
        <v>0.52270000000000005</v>
      </c>
      <c r="T136" s="1">
        <v>0.43790000000000001</v>
      </c>
      <c r="U136" s="1">
        <v>0.4299</v>
      </c>
      <c r="V136" s="1">
        <v>20</v>
      </c>
      <c r="W136" s="1">
        <v>11</v>
      </c>
      <c r="X136" s="1">
        <v>26</v>
      </c>
      <c r="Y136" s="1">
        <v>1</v>
      </c>
      <c r="Z136" s="1">
        <v>2</v>
      </c>
      <c r="AA136" s="1">
        <v>0</v>
      </c>
      <c r="AB136" s="1">
        <v>4</v>
      </c>
      <c r="AC136" s="1">
        <v>6</v>
      </c>
      <c r="AD136" s="1">
        <v>3</v>
      </c>
      <c r="AE136" s="1">
        <v>12</v>
      </c>
      <c r="AF136" s="1">
        <v>5</v>
      </c>
      <c r="AG136" s="1">
        <v>9</v>
      </c>
      <c r="AH136" s="1">
        <v>15</v>
      </c>
      <c r="AI136" s="1">
        <v>7</v>
      </c>
      <c r="AJ136" s="1">
        <v>5</v>
      </c>
      <c r="AK136" s="1">
        <v>8</v>
      </c>
      <c r="AL136" s="1">
        <v>8</v>
      </c>
      <c r="AM136" s="1">
        <v>6</v>
      </c>
      <c r="AN136" s="1" t="s">
        <v>35</v>
      </c>
      <c r="AO136" s="1" t="s">
        <v>454</v>
      </c>
      <c r="AP136" s="1" t="s">
        <v>77</v>
      </c>
      <c r="AQ136" s="1" t="s">
        <v>35</v>
      </c>
      <c r="AR136" s="1" t="s">
        <v>35</v>
      </c>
      <c r="AS136" s="1" t="s">
        <v>35</v>
      </c>
    </row>
    <row r="137" spans="1:45" x14ac:dyDescent="0.15">
      <c r="A137" s="1" t="s">
        <v>455</v>
      </c>
      <c r="B137" s="7" t="s">
        <v>399</v>
      </c>
      <c r="C137" s="1" t="s">
        <v>74</v>
      </c>
      <c r="D137" s="1">
        <v>2.6112000000000002</v>
      </c>
      <c r="E137" s="1">
        <v>3.4399000000000002</v>
      </c>
      <c r="F137" s="1">
        <v>3.9758</v>
      </c>
      <c r="G137" s="1">
        <v>4.8220999999999998</v>
      </c>
      <c r="H137" s="1">
        <v>4.6688000000000001</v>
      </c>
      <c r="I137" s="1">
        <v>6.0374999999999996</v>
      </c>
      <c r="J137" s="1">
        <v>1.6349</v>
      </c>
      <c r="K137" s="1">
        <v>1.4283999999999999</v>
      </c>
      <c r="L137" s="1">
        <v>2.6434000000000002</v>
      </c>
      <c r="M137" s="1">
        <v>1.8507</v>
      </c>
      <c r="N137" s="1">
        <v>2.6154000000000002</v>
      </c>
      <c r="O137" s="1">
        <v>2.3115000000000001</v>
      </c>
      <c r="P137" s="1">
        <v>1.1762999999999999</v>
      </c>
      <c r="Q137" s="1">
        <v>1.2851999999999999</v>
      </c>
      <c r="R137" s="1">
        <v>1.0712999999999999</v>
      </c>
      <c r="S137" s="1">
        <v>3.2624</v>
      </c>
      <c r="T137" s="1">
        <v>2.5676999999999999</v>
      </c>
      <c r="U137" s="1">
        <v>1.0841000000000001</v>
      </c>
      <c r="V137" s="1">
        <v>28</v>
      </c>
      <c r="W137" s="1">
        <v>44</v>
      </c>
      <c r="X137" s="1">
        <v>44</v>
      </c>
      <c r="Y137" s="1">
        <v>38</v>
      </c>
      <c r="Z137" s="1">
        <v>59</v>
      </c>
      <c r="AA137" s="1">
        <v>66</v>
      </c>
      <c r="AB137" s="1">
        <v>49</v>
      </c>
      <c r="AC137" s="1">
        <v>40</v>
      </c>
      <c r="AD137" s="1">
        <v>70</v>
      </c>
      <c r="AE137" s="1">
        <v>41</v>
      </c>
      <c r="AF137" s="1">
        <v>83</v>
      </c>
      <c r="AG137" s="1">
        <v>56</v>
      </c>
      <c r="AH137" s="1">
        <v>29</v>
      </c>
      <c r="AI137" s="1">
        <v>34</v>
      </c>
      <c r="AJ137" s="1">
        <v>24</v>
      </c>
      <c r="AK137" s="1">
        <v>33</v>
      </c>
      <c r="AL137" s="1">
        <v>31</v>
      </c>
      <c r="AM137" s="1">
        <v>10</v>
      </c>
      <c r="AN137" s="1" t="s">
        <v>399</v>
      </c>
      <c r="AO137" s="1" t="s">
        <v>456</v>
      </c>
      <c r="AP137" s="1" t="s">
        <v>77</v>
      </c>
      <c r="AQ137" s="1" t="s">
        <v>35</v>
      </c>
      <c r="AR137" s="1" t="s">
        <v>35</v>
      </c>
      <c r="AS137" s="1" t="s">
        <v>35</v>
      </c>
    </row>
    <row r="138" spans="1:45" x14ac:dyDescent="0.15">
      <c r="A138" s="1" t="s">
        <v>457</v>
      </c>
      <c r="B138" s="7" t="s">
        <v>458</v>
      </c>
      <c r="C138" s="1" t="s">
        <v>79</v>
      </c>
      <c r="D138" s="1">
        <v>18.253900000000002</v>
      </c>
      <c r="E138" s="1">
        <v>18.213000000000001</v>
      </c>
      <c r="F138" s="1">
        <v>16.1752</v>
      </c>
      <c r="G138" s="1">
        <v>9.6593999999999998</v>
      </c>
      <c r="H138" s="1">
        <v>10.9549</v>
      </c>
      <c r="I138" s="1">
        <v>10.827500000000001</v>
      </c>
      <c r="J138" s="1">
        <v>16.047899999999998</v>
      </c>
      <c r="K138" s="1">
        <v>13.5916</v>
      </c>
      <c r="L138" s="1">
        <v>15.036099999999999</v>
      </c>
      <c r="M138" s="1">
        <v>13.536</v>
      </c>
      <c r="N138" s="1">
        <v>15.288</v>
      </c>
      <c r="O138" s="1">
        <v>15.244199999999999</v>
      </c>
      <c r="P138" s="1">
        <v>13.774900000000001</v>
      </c>
      <c r="Q138" s="1">
        <v>16.5047</v>
      </c>
      <c r="R138" s="1">
        <v>14.2637</v>
      </c>
      <c r="S138" s="1">
        <v>20.219000000000001</v>
      </c>
      <c r="T138" s="1">
        <v>20.82</v>
      </c>
      <c r="U138" s="1">
        <v>22.308399999999999</v>
      </c>
      <c r="V138" s="1">
        <v>468</v>
      </c>
      <c r="W138" s="1">
        <v>557</v>
      </c>
      <c r="X138" s="1">
        <v>428</v>
      </c>
      <c r="Y138" s="1">
        <v>182</v>
      </c>
      <c r="Z138" s="1">
        <v>331</v>
      </c>
      <c r="AA138" s="1">
        <v>283</v>
      </c>
      <c r="AB138" s="1">
        <v>1150</v>
      </c>
      <c r="AC138" s="1">
        <v>910</v>
      </c>
      <c r="AD138" s="1">
        <v>952</v>
      </c>
      <c r="AE138" s="1">
        <v>717</v>
      </c>
      <c r="AF138" s="1">
        <v>1160</v>
      </c>
      <c r="AG138" s="1">
        <v>883</v>
      </c>
      <c r="AH138" s="1">
        <v>812</v>
      </c>
      <c r="AI138" s="1">
        <v>1044</v>
      </c>
      <c r="AJ138" s="1">
        <v>764</v>
      </c>
      <c r="AK138" s="1">
        <v>489</v>
      </c>
      <c r="AL138" s="1">
        <v>601</v>
      </c>
      <c r="AM138" s="1">
        <v>492</v>
      </c>
      <c r="AN138" s="1" t="s">
        <v>458</v>
      </c>
      <c r="AO138" s="1" t="s">
        <v>459</v>
      </c>
      <c r="AP138" s="1" t="s">
        <v>77</v>
      </c>
      <c r="AQ138" s="1" t="s">
        <v>35</v>
      </c>
      <c r="AR138" s="1" t="s">
        <v>35</v>
      </c>
      <c r="AS138" s="1" t="s">
        <v>35</v>
      </c>
    </row>
    <row r="139" spans="1:45" x14ac:dyDescent="0.15">
      <c r="A139" s="1" t="s">
        <v>460</v>
      </c>
      <c r="B139" s="7" t="s">
        <v>461</v>
      </c>
      <c r="C139" s="1" t="s">
        <v>74</v>
      </c>
      <c r="D139" s="1">
        <v>9.8918999999999997</v>
      </c>
      <c r="E139" s="1">
        <v>9.8506999999999998</v>
      </c>
      <c r="F139" s="1">
        <v>10.9207</v>
      </c>
      <c r="G139" s="1">
        <v>24.962399999999999</v>
      </c>
      <c r="H139" s="1">
        <v>24.773800000000001</v>
      </c>
      <c r="I139" s="1">
        <v>21.934799999999999</v>
      </c>
      <c r="J139" s="1">
        <v>9.3301999999999996</v>
      </c>
      <c r="K139" s="1">
        <v>9.2057000000000002</v>
      </c>
      <c r="L139" s="1">
        <v>8.3995999999999995</v>
      </c>
      <c r="M139" s="1">
        <v>8.4730000000000008</v>
      </c>
      <c r="N139" s="1">
        <v>7.6571999999999996</v>
      </c>
      <c r="O139" s="1">
        <v>8.6240000000000006</v>
      </c>
      <c r="P139" s="1">
        <v>7.6658999999999997</v>
      </c>
      <c r="Q139" s="1">
        <v>8.9664000000000001</v>
      </c>
      <c r="R139" s="1">
        <v>6.9443999999999999</v>
      </c>
      <c r="S139" s="1">
        <v>10.549799999999999</v>
      </c>
      <c r="T139" s="1">
        <v>12.1402</v>
      </c>
      <c r="U139" s="1">
        <v>11.2902</v>
      </c>
      <c r="V139" s="1">
        <v>165</v>
      </c>
      <c r="W139" s="1">
        <v>196</v>
      </c>
      <c r="X139" s="1">
        <v>188</v>
      </c>
      <c r="Y139" s="1">
        <v>306</v>
      </c>
      <c r="Z139" s="1">
        <v>487</v>
      </c>
      <c r="AA139" s="1">
        <v>373</v>
      </c>
      <c r="AB139" s="1">
        <v>435</v>
      </c>
      <c r="AC139" s="1">
        <v>401</v>
      </c>
      <c r="AD139" s="1">
        <v>346</v>
      </c>
      <c r="AE139" s="1">
        <v>292</v>
      </c>
      <c r="AF139" s="1">
        <v>378</v>
      </c>
      <c r="AG139" s="1">
        <v>325</v>
      </c>
      <c r="AH139" s="1">
        <v>294</v>
      </c>
      <c r="AI139" s="1">
        <v>369</v>
      </c>
      <c r="AJ139" s="1">
        <v>242</v>
      </c>
      <c r="AK139" s="1">
        <v>166</v>
      </c>
      <c r="AL139" s="1">
        <v>228</v>
      </c>
      <c r="AM139" s="1">
        <v>162</v>
      </c>
      <c r="AN139" s="1" t="s">
        <v>461</v>
      </c>
      <c r="AO139" s="1" t="s">
        <v>462</v>
      </c>
      <c r="AP139" s="1" t="s">
        <v>77</v>
      </c>
      <c r="AQ139" s="1" t="s">
        <v>35</v>
      </c>
      <c r="AR139" s="1" t="s">
        <v>35</v>
      </c>
      <c r="AS139" s="1" t="s">
        <v>35</v>
      </c>
    </row>
    <row r="140" spans="1:45" x14ac:dyDescent="0.15">
      <c r="A140" s="1" t="s">
        <v>463</v>
      </c>
      <c r="B140" s="7" t="s">
        <v>424</v>
      </c>
      <c r="C140" s="1" t="s">
        <v>117</v>
      </c>
      <c r="D140" s="1">
        <v>21.948</v>
      </c>
      <c r="E140" s="1">
        <v>24.774799999999999</v>
      </c>
      <c r="F140" s="1">
        <v>22.634</v>
      </c>
      <c r="G140" s="1">
        <v>16.171800000000001</v>
      </c>
      <c r="H140" s="1">
        <v>13.446099999999999</v>
      </c>
      <c r="I140" s="1">
        <v>15.5885</v>
      </c>
      <c r="J140" s="1">
        <v>11.5017</v>
      </c>
      <c r="K140" s="1">
        <v>10.113300000000001</v>
      </c>
      <c r="L140" s="1">
        <v>12.059100000000001</v>
      </c>
      <c r="M140" s="1">
        <v>11.130100000000001</v>
      </c>
      <c r="N140" s="1">
        <v>10.262600000000001</v>
      </c>
      <c r="O140" s="1">
        <v>9.3316999999999997</v>
      </c>
      <c r="P140" s="1">
        <v>11.2887</v>
      </c>
      <c r="Q140" s="1">
        <v>9.9847999999999999</v>
      </c>
      <c r="R140" s="1">
        <v>9.83</v>
      </c>
      <c r="S140" s="1">
        <v>11.3437</v>
      </c>
      <c r="T140" s="1">
        <v>12.982200000000001</v>
      </c>
      <c r="U140" s="1">
        <v>10.269299999999999</v>
      </c>
      <c r="V140" s="1">
        <v>482</v>
      </c>
      <c r="W140" s="1">
        <v>649</v>
      </c>
      <c r="X140" s="1">
        <v>513</v>
      </c>
      <c r="Y140" s="1">
        <v>261</v>
      </c>
      <c r="Z140" s="1">
        <v>348</v>
      </c>
      <c r="AA140" s="1">
        <v>349</v>
      </c>
      <c r="AB140" s="1">
        <v>706</v>
      </c>
      <c r="AC140" s="1">
        <v>580</v>
      </c>
      <c r="AD140" s="1">
        <v>654</v>
      </c>
      <c r="AE140" s="1">
        <v>505</v>
      </c>
      <c r="AF140" s="1">
        <v>667</v>
      </c>
      <c r="AG140" s="1">
        <v>463</v>
      </c>
      <c r="AH140" s="1">
        <v>570</v>
      </c>
      <c r="AI140" s="1">
        <v>541</v>
      </c>
      <c r="AJ140" s="1">
        <v>451</v>
      </c>
      <c r="AK140" s="1">
        <v>235</v>
      </c>
      <c r="AL140" s="1">
        <v>321</v>
      </c>
      <c r="AM140" s="1">
        <v>194</v>
      </c>
      <c r="AN140" s="1" t="s">
        <v>424</v>
      </c>
      <c r="AO140" s="1" t="s">
        <v>464</v>
      </c>
      <c r="AP140" s="1" t="s">
        <v>77</v>
      </c>
      <c r="AQ140" s="1" t="s">
        <v>35</v>
      </c>
      <c r="AR140" s="1" t="s">
        <v>35</v>
      </c>
      <c r="AS140" s="1" t="s">
        <v>35</v>
      </c>
    </row>
    <row r="141" spans="1:45" x14ac:dyDescent="0.15">
      <c r="A141" s="1" t="s">
        <v>465</v>
      </c>
      <c r="B141" s="7" t="s">
        <v>466</v>
      </c>
      <c r="C141" s="1" t="s">
        <v>74</v>
      </c>
      <c r="D141" s="1">
        <v>4.6711999999999998</v>
      </c>
      <c r="E141" s="1">
        <v>3.6343000000000001</v>
      </c>
      <c r="F141" s="1">
        <v>4.6889000000000003</v>
      </c>
      <c r="G141" s="1">
        <v>2.1034999999999999</v>
      </c>
      <c r="H141" s="1">
        <v>1.9676</v>
      </c>
      <c r="I141" s="1">
        <v>1.4834000000000001</v>
      </c>
      <c r="J141" s="1">
        <v>1.8274999999999999</v>
      </c>
      <c r="K141" s="1">
        <v>2.1233</v>
      </c>
      <c r="L141" s="1">
        <v>2.0411999999999999</v>
      </c>
      <c r="M141" s="1">
        <v>1.6428</v>
      </c>
      <c r="N141" s="1">
        <v>1.1581999999999999</v>
      </c>
      <c r="O141" s="1">
        <v>1.0411999999999999</v>
      </c>
      <c r="P141" s="1">
        <v>1.8709</v>
      </c>
      <c r="Q141" s="1">
        <v>2.0975999999999999</v>
      </c>
      <c r="R141" s="1">
        <v>1.8177000000000001</v>
      </c>
      <c r="S141" s="1">
        <v>1.2112000000000001</v>
      </c>
      <c r="T141" s="1">
        <v>1.4923999999999999</v>
      </c>
      <c r="U141" s="1">
        <v>1.8361000000000001</v>
      </c>
      <c r="V141" s="1">
        <v>139</v>
      </c>
      <c r="W141" s="1">
        <v>129</v>
      </c>
      <c r="X141" s="1">
        <v>144</v>
      </c>
      <c r="Y141" s="1">
        <v>46</v>
      </c>
      <c r="Z141" s="1">
        <v>69</v>
      </c>
      <c r="AA141" s="1">
        <v>45</v>
      </c>
      <c r="AB141" s="1">
        <v>152</v>
      </c>
      <c r="AC141" s="1">
        <v>165</v>
      </c>
      <c r="AD141" s="1">
        <v>150</v>
      </c>
      <c r="AE141" s="1">
        <v>101</v>
      </c>
      <c r="AF141" s="1">
        <v>102</v>
      </c>
      <c r="AG141" s="1">
        <v>70</v>
      </c>
      <c r="AH141" s="1">
        <v>128</v>
      </c>
      <c r="AI141" s="1">
        <v>154</v>
      </c>
      <c r="AJ141" s="1">
        <v>113</v>
      </c>
      <c r="AK141" s="1">
        <v>34</v>
      </c>
      <c r="AL141" s="1">
        <v>50</v>
      </c>
      <c r="AM141" s="1">
        <v>47</v>
      </c>
      <c r="AN141" s="1" t="s">
        <v>466</v>
      </c>
      <c r="AO141" s="1" t="s">
        <v>467</v>
      </c>
      <c r="AP141" s="1" t="s">
        <v>77</v>
      </c>
      <c r="AQ141" s="1" t="s">
        <v>35</v>
      </c>
      <c r="AR141" s="1" t="s">
        <v>35</v>
      </c>
      <c r="AS141" s="1" t="s">
        <v>35</v>
      </c>
    </row>
    <row r="142" spans="1:45" x14ac:dyDescent="0.15">
      <c r="A142" s="1" t="s">
        <v>468</v>
      </c>
      <c r="B142" s="7" t="s">
        <v>461</v>
      </c>
      <c r="C142" s="1" t="s">
        <v>91</v>
      </c>
      <c r="D142" s="1">
        <v>13.756600000000001</v>
      </c>
      <c r="E142" s="1">
        <v>11.5326</v>
      </c>
      <c r="F142" s="1">
        <v>12.2113</v>
      </c>
      <c r="G142" s="1">
        <v>3.2606999999999999</v>
      </c>
      <c r="H142" s="1">
        <v>2.7111000000000001</v>
      </c>
      <c r="I142" s="1">
        <v>2.6116999999999999</v>
      </c>
      <c r="J142" s="1">
        <v>1.0479000000000001</v>
      </c>
      <c r="K142" s="1">
        <v>1.2235</v>
      </c>
      <c r="L142" s="1">
        <v>0.61099999999999999</v>
      </c>
      <c r="M142" s="1">
        <v>0.47249999999999998</v>
      </c>
      <c r="N142" s="1">
        <v>0.4798</v>
      </c>
      <c r="O142" s="1">
        <v>0.78569999999999995</v>
      </c>
      <c r="P142" s="1">
        <v>1.1579999999999999</v>
      </c>
      <c r="Q142" s="1">
        <v>0.50360000000000005</v>
      </c>
      <c r="R142" s="1">
        <v>0.59470000000000001</v>
      </c>
      <c r="S142" s="1">
        <v>1.3171999999999999</v>
      </c>
      <c r="T142" s="1">
        <v>1.7342</v>
      </c>
      <c r="U142" s="1">
        <v>2.2698</v>
      </c>
      <c r="V142" s="1">
        <v>155</v>
      </c>
      <c r="W142" s="1">
        <v>155</v>
      </c>
      <c r="X142" s="1">
        <v>142</v>
      </c>
      <c r="Y142" s="1">
        <v>27</v>
      </c>
      <c r="Z142" s="1">
        <v>36</v>
      </c>
      <c r="AA142" s="1">
        <v>30</v>
      </c>
      <c r="AB142" s="1">
        <v>33</v>
      </c>
      <c r="AC142" s="1">
        <v>36</v>
      </c>
      <c r="AD142" s="1">
        <v>17</v>
      </c>
      <c r="AE142" s="1">
        <v>11</v>
      </c>
      <c r="AF142" s="1">
        <v>16</v>
      </c>
      <c r="AG142" s="1">
        <v>20</v>
      </c>
      <c r="AH142" s="1">
        <v>30</v>
      </c>
      <c r="AI142" s="1">
        <v>14</v>
      </c>
      <c r="AJ142" s="1">
        <v>14</v>
      </c>
      <c r="AK142" s="1">
        <v>14</v>
      </c>
      <c r="AL142" s="1">
        <v>22</v>
      </c>
      <c r="AM142" s="1">
        <v>22</v>
      </c>
      <c r="AN142" s="1" t="s">
        <v>461</v>
      </c>
      <c r="AO142" s="1" t="s">
        <v>469</v>
      </c>
      <c r="AP142" s="1" t="s">
        <v>77</v>
      </c>
      <c r="AQ142" s="1" t="s">
        <v>35</v>
      </c>
      <c r="AR142" s="1" t="s">
        <v>35</v>
      </c>
      <c r="AS142" s="1" t="s">
        <v>35</v>
      </c>
    </row>
    <row r="143" spans="1:45" x14ac:dyDescent="0.15">
      <c r="A143" s="1" t="s">
        <v>470</v>
      </c>
      <c r="B143" s="7" t="s">
        <v>471</v>
      </c>
      <c r="C143" s="1" t="s">
        <v>74</v>
      </c>
      <c r="D143" s="1">
        <v>4.6973000000000003</v>
      </c>
      <c r="E143" s="1">
        <v>3.4721000000000002</v>
      </c>
      <c r="F143" s="1">
        <v>3.8662000000000001</v>
      </c>
      <c r="G143" s="1">
        <v>2.9552999999999998</v>
      </c>
      <c r="H143" s="1">
        <v>2.0571999999999999</v>
      </c>
      <c r="I143" s="1">
        <v>2.7248999999999999</v>
      </c>
      <c r="J143" s="1">
        <v>4.1742999999999997</v>
      </c>
      <c r="K143" s="1">
        <v>3.5007000000000001</v>
      </c>
      <c r="L143" s="1">
        <v>4.5201000000000002</v>
      </c>
      <c r="M143" s="1">
        <v>2.0291000000000001</v>
      </c>
      <c r="N143" s="1">
        <v>2.2698</v>
      </c>
      <c r="O143" s="1">
        <v>1.9003000000000001</v>
      </c>
      <c r="P143" s="1">
        <v>2.6800999999999999</v>
      </c>
      <c r="Q143" s="1">
        <v>2.7841999999999998</v>
      </c>
      <c r="R143" s="1">
        <v>2.3693</v>
      </c>
      <c r="S143" s="1">
        <v>2.0346000000000002</v>
      </c>
      <c r="T143" s="1">
        <v>1.0318000000000001</v>
      </c>
      <c r="U143" s="1">
        <v>0.9395</v>
      </c>
      <c r="V143" s="1">
        <v>93</v>
      </c>
      <c r="W143" s="1">
        <v>82</v>
      </c>
      <c r="X143" s="1">
        <v>79</v>
      </c>
      <c r="Y143" s="1">
        <v>43</v>
      </c>
      <c r="Z143" s="1">
        <v>48</v>
      </c>
      <c r="AA143" s="1">
        <v>55</v>
      </c>
      <c r="AB143" s="1">
        <v>231</v>
      </c>
      <c r="AC143" s="1">
        <v>181</v>
      </c>
      <c r="AD143" s="1">
        <v>221</v>
      </c>
      <c r="AE143" s="1">
        <v>83</v>
      </c>
      <c r="AF143" s="1">
        <v>133</v>
      </c>
      <c r="AG143" s="1">
        <v>85</v>
      </c>
      <c r="AH143" s="1">
        <v>122</v>
      </c>
      <c r="AI143" s="1">
        <v>136</v>
      </c>
      <c r="AJ143" s="1">
        <v>98</v>
      </c>
      <c r="AK143" s="1">
        <v>38</v>
      </c>
      <c r="AL143" s="1">
        <v>23</v>
      </c>
      <c r="AM143" s="1">
        <v>16</v>
      </c>
      <c r="AN143" s="1" t="s">
        <v>471</v>
      </c>
      <c r="AO143" s="1" t="s">
        <v>472</v>
      </c>
      <c r="AP143" s="1" t="s">
        <v>77</v>
      </c>
      <c r="AQ143" s="1" t="s">
        <v>35</v>
      </c>
      <c r="AR143" s="1" t="s">
        <v>35</v>
      </c>
      <c r="AS143" s="1" t="s">
        <v>35</v>
      </c>
    </row>
    <row r="144" spans="1:45" x14ac:dyDescent="0.15">
      <c r="A144" s="1" t="s">
        <v>473</v>
      </c>
      <c r="B144" s="7" t="s">
        <v>474</v>
      </c>
      <c r="C144" s="1" t="s">
        <v>79</v>
      </c>
      <c r="D144" s="1">
        <v>1.1081000000000001</v>
      </c>
      <c r="E144" s="1">
        <v>0.95409999999999995</v>
      </c>
      <c r="F144" s="1">
        <v>1.3058000000000001</v>
      </c>
      <c r="G144" s="1">
        <v>4.1566999999999998</v>
      </c>
      <c r="H144" s="1">
        <v>3.6086</v>
      </c>
      <c r="I144" s="1">
        <v>3.0846</v>
      </c>
      <c r="J144" s="1">
        <v>4.0395000000000003</v>
      </c>
      <c r="K144" s="1">
        <v>3.7845</v>
      </c>
      <c r="L144" s="1">
        <v>3.9413999999999998</v>
      </c>
      <c r="M144" s="1">
        <v>3.4355000000000002</v>
      </c>
      <c r="N144" s="1">
        <v>2.9144999999999999</v>
      </c>
      <c r="O144" s="1">
        <v>3.4996</v>
      </c>
      <c r="P144" s="1">
        <v>3.3475999999999999</v>
      </c>
      <c r="Q144" s="1">
        <v>2.2214</v>
      </c>
      <c r="R144" s="1">
        <v>2.0356000000000001</v>
      </c>
      <c r="S144" s="1">
        <v>3.9051</v>
      </c>
      <c r="T144" s="1">
        <v>3.9634</v>
      </c>
      <c r="U144" s="1">
        <v>3.3771</v>
      </c>
      <c r="V144" s="1">
        <v>37</v>
      </c>
      <c r="W144" s="1">
        <v>38</v>
      </c>
      <c r="X144" s="1">
        <v>45</v>
      </c>
      <c r="Y144" s="1">
        <v>102</v>
      </c>
      <c r="Z144" s="1">
        <v>142</v>
      </c>
      <c r="AA144" s="1">
        <v>105</v>
      </c>
      <c r="AB144" s="1">
        <v>377</v>
      </c>
      <c r="AC144" s="1">
        <v>330</v>
      </c>
      <c r="AD144" s="1">
        <v>325</v>
      </c>
      <c r="AE144" s="1">
        <v>237</v>
      </c>
      <c r="AF144" s="1">
        <v>288</v>
      </c>
      <c r="AG144" s="1">
        <v>264</v>
      </c>
      <c r="AH144" s="1">
        <v>257</v>
      </c>
      <c r="AI144" s="1">
        <v>183</v>
      </c>
      <c r="AJ144" s="1">
        <v>142</v>
      </c>
      <c r="AK144" s="1">
        <v>123</v>
      </c>
      <c r="AL144" s="1">
        <v>149</v>
      </c>
      <c r="AM144" s="1">
        <v>97</v>
      </c>
      <c r="AN144" s="1" t="s">
        <v>474</v>
      </c>
      <c r="AO144" s="1" t="s">
        <v>454</v>
      </c>
      <c r="AP144" s="1" t="s">
        <v>77</v>
      </c>
      <c r="AQ144" s="1" t="s">
        <v>35</v>
      </c>
      <c r="AR144" s="1" t="s">
        <v>35</v>
      </c>
      <c r="AS144" s="1" t="s">
        <v>35</v>
      </c>
    </row>
    <row r="145" spans="1:45" x14ac:dyDescent="0.15">
      <c r="A145" s="1" t="s">
        <v>475</v>
      </c>
      <c r="B145" s="7" t="s">
        <v>476</v>
      </c>
      <c r="C145" s="1" t="s">
        <v>74</v>
      </c>
      <c r="D145" s="1">
        <v>10.0914</v>
      </c>
      <c r="E145" s="1">
        <v>8.3115000000000006</v>
      </c>
      <c r="F145" s="1">
        <v>12.4369</v>
      </c>
      <c r="G145" s="1">
        <v>5.1795</v>
      </c>
      <c r="H145" s="1">
        <v>4.5819000000000001</v>
      </c>
      <c r="I145" s="1">
        <v>7.6412000000000004</v>
      </c>
      <c r="J145" s="1">
        <v>12.541499999999999</v>
      </c>
      <c r="K145" s="1">
        <v>10.711499999999999</v>
      </c>
      <c r="L145" s="1">
        <v>11.829000000000001</v>
      </c>
      <c r="M145" s="1">
        <v>14.2248</v>
      </c>
      <c r="N145" s="1">
        <v>16.929600000000001</v>
      </c>
      <c r="O145" s="1">
        <v>14.3795</v>
      </c>
      <c r="P145" s="1">
        <v>14.129799999999999</v>
      </c>
      <c r="Q145" s="1">
        <v>10.943199999999999</v>
      </c>
      <c r="R145" s="1">
        <v>13.007999999999999</v>
      </c>
      <c r="S145" s="1">
        <v>12.1053</v>
      </c>
      <c r="T145" s="1">
        <v>15.173999999999999</v>
      </c>
      <c r="U145" s="1">
        <v>11.937099999999999</v>
      </c>
      <c r="V145" s="1">
        <v>114</v>
      </c>
      <c r="W145" s="1">
        <v>112</v>
      </c>
      <c r="X145" s="1">
        <v>145</v>
      </c>
      <c r="Y145" s="1">
        <v>43</v>
      </c>
      <c r="Z145" s="1">
        <v>61</v>
      </c>
      <c r="AA145" s="1">
        <v>88</v>
      </c>
      <c r="AB145" s="1">
        <v>396</v>
      </c>
      <c r="AC145" s="1">
        <v>316</v>
      </c>
      <c r="AD145" s="1">
        <v>330</v>
      </c>
      <c r="AE145" s="1">
        <v>332</v>
      </c>
      <c r="AF145" s="1">
        <v>566</v>
      </c>
      <c r="AG145" s="1">
        <v>367</v>
      </c>
      <c r="AH145" s="1">
        <v>367</v>
      </c>
      <c r="AI145" s="1">
        <v>305</v>
      </c>
      <c r="AJ145" s="1">
        <v>307</v>
      </c>
      <c r="AK145" s="1">
        <v>129</v>
      </c>
      <c r="AL145" s="1">
        <v>193</v>
      </c>
      <c r="AM145" s="1">
        <v>116</v>
      </c>
      <c r="AN145" s="1" t="s">
        <v>476</v>
      </c>
      <c r="AO145" s="1" t="s">
        <v>477</v>
      </c>
      <c r="AP145" s="1" t="s">
        <v>77</v>
      </c>
      <c r="AQ145" s="1" t="s">
        <v>35</v>
      </c>
      <c r="AR145" s="1" t="s">
        <v>35</v>
      </c>
      <c r="AS145" s="1" t="s">
        <v>35</v>
      </c>
    </row>
    <row r="146" spans="1:45" x14ac:dyDescent="0.15">
      <c r="A146" s="1" t="s">
        <v>478</v>
      </c>
      <c r="B146" s="7" t="s">
        <v>424</v>
      </c>
      <c r="C146" s="1" t="s">
        <v>117</v>
      </c>
      <c r="D146" s="1">
        <v>3.4011999999999998</v>
      </c>
      <c r="E146" s="1">
        <v>2.6137999999999999</v>
      </c>
      <c r="F146" s="1">
        <v>2.5501999999999998</v>
      </c>
      <c r="G146" s="1">
        <v>0.77139999999999997</v>
      </c>
      <c r="H146" s="1">
        <v>0.58409999999999995</v>
      </c>
      <c r="I146" s="1">
        <v>0.99299999999999999</v>
      </c>
      <c r="J146" s="1">
        <v>1.7819</v>
      </c>
      <c r="K146" s="1">
        <v>1.8451</v>
      </c>
      <c r="L146" s="1">
        <v>1.8364</v>
      </c>
      <c r="M146" s="1">
        <v>2.1362000000000001</v>
      </c>
      <c r="N146" s="1">
        <v>2.0522999999999998</v>
      </c>
      <c r="O146" s="1">
        <v>1.5055000000000001</v>
      </c>
      <c r="P146" s="1">
        <v>2.2894000000000001</v>
      </c>
      <c r="Q146" s="1">
        <v>2.6259000000000001</v>
      </c>
      <c r="R146" s="1">
        <v>2.3839000000000001</v>
      </c>
      <c r="S146" s="1">
        <v>2.4895999999999998</v>
      </c>
      <c r="T146" s="1">
        <v>1.7622</v>
      </c>
      <c r="U146" s="1">
        <v>2.1181999999999999</v>
      </c>
      <c r="V146" s="1">
        <v>84</v>
      </c>
      <c r="W146" s="1">
        <v>77</v>
      </c>
      <c r="X146" s="1">
        <v>65</v>
      </c>
      <c r="Y146" s="1">
        <v>14</v>
      </c>
      <c r="Z146" s="1">
        <v>17</v>
      </c>
      <c r="AA146" s="1">
        <v>25</v>
      </c>
      <c r="AB146" s="1">
        <v>123</v>
      </c>
      <c r="AC146" s="1">
        <v>119</v>
      </c>
      <c r="AD146" s="1">
        <v>112</v>
      </c>
      <c r="AE146" s="1">
        <v>109</v>
      </c>
      <c r="AF146" s="1">
        <v>150</v>
      </c>
      <c r="AG146" s="1">
        <v>84</v>
      </c>
      <c r="AH146" s="1">
        <v>130</v>
      </c>
      <c r="AI146" s="1">
        <v>160</v>
      </c>
      <c r="AJ146" s="1">
        <v>123</v>
      </c>
      <c r="AK146" s="1">
        <v>58</v>
      </c>
      <c r="AL146" s="1">
        <v>49</v>
      </c>
      <c r="AM146" s="1">
        <v>45</v>
      </c>
      <c r="AN146" s="1" t="s">
        <v>424</v>
      </c>
      <c r="AO146" s="1" t="s">
        <v>464</v>
      </c>
      <c r="AP146" s="1" t="s">
        <v>77</v>
      </c>
      <c r="AQ146" s="1" t="s">
        <v>35</v>
      </c>
      <c r="AR146" s="1" t="s">
        <v>35</v>
      </c>
      <c r="AS146" s="1" t="s">
        <v>35</v>
      </c>
    </row>
    <row r="147" spans="1:45" x14ac:dyDescent="0.15">
      <c r="A147" s="1" t="s">
        <v>479</v>
      </c>
      <c r="B147" s="7" t="s">
        <v>421</v>
      </c>
      <c r="C147" s="1" t="s">
        <v>79</v>
      </c>
      <c r="D147" s="1">
        <v>12.105399999999999</v>
      </c>
      <c r="E147" s="1">
        <v>12.3583</v>
      </c>
      <c r="F147" s="1">
        <v>11.863799999999999</v>
      </c>
      <c r="G147" s="1">
        <v>16.802399999999999</v>
      </c>
      <c r="H147" s="1">
        <v>16.835100000000001</v>
      </c>
      <c r="I147" s="1">
        <v>15.514799999999999</v>
      </c>
      <c r="J147" s="1">
        <v>5.2617000000000003</v>
      </c>
      <c r="K147" s="1">
        <v>5.2596999999999996</v>
      </c>
      <c r="L147" s="1">
        <v>5.3935000000000004</v>
      </c>
      <c r="M147" s="1">
        <v>4.1132</v>
      </c>
      <c r="N147" s="1">
        <v>3.5629</v>
      </c>
      <c r="O147" s="1">
        <v>4.6364999999999998</v>
      </c>
      <c r="P147" s="1">
        <v>4.7671999999999999</v>
      </c>
      <c r="Q147" s="1">
        <v>4.0911</v>
      </c>
      <c r="R147" s="1">
        <v>4.9143999999999997</v>
      </c>
      <c r="S147" s="1">
        <v>6.9863</v>
      </c>
      <c r="T147" s="1">
        <v>5.7301000000000002</v>
      </c>
      <c r="U147" s="1">
        <v>7.0564</v>
      </c>
      <c r="V147" s="1">
        <v>349</v>
      </c>
      <c r="W147" s="1">
        <v>425</v>
      </c>
      <c r="X147" s="1">
        <v>353</v>
      </c>
      <c r="Y147" s="1">
        <v>356</v>
      </c>
      <c r="Z147" s="1">
        <v>572</v>
      </c>
      <c r="AA147" s="1">
        <v>456</v>
      </c>
      <c r="AB147" s="1">
        <v>424</v>
      </c>
      <c r="AC147" s="1">
        <v>396</v>
      </c>
      <c r="AD147" s="1">
        <v>384</v>
      </c>
      <c r="AE147" s="1">
        <v>245</v>
      </c>
      <c r="AF147" s="1">
        <v>304</v>
      </c>
      <c r="AG147" s="1">
        <v>302</v>
      </c>
      <c r="AH147" s="1">
        <v>316</v>
      </c>
      <c r="AI147" s="1">
        <v>291</v>
      </c>
      <c r="AJ147" s="1">
        <v>296</v>
      </c>
      <c r="AK147" s="1">
        <v>190</v>
      </c>
      <c r="AL147" s="1">
        <v>186</v>
      </c>
      <c r="AM147" s="1">
        <v>175</v>
      </c>
      <c r="AN147" s="1" t="s">
        <v>421</v>
      </c>
      <c r="AO147" s="1" t="s">
        <v>422</v>
      </c>
      <c r="AP147" s="1" t="s">
        <v>77</v>
      </c>
      <c r="AQ147" s="1" t="s">
        <v>35</v>
      </c>
      <c r="AR147" s="1" t="s">
        <v>264</v>
      </c>
      <c r="AS147" s="1" t="s">
        <v>35</v>
      </c>
    </row>
    <row r="148" spans="1:45" x14ac:dyDescent="0.15">
      <c r="A148" s="1" t="s">
        <v>480</v>
      </c>
      <c r="B148" s="7" t="s">
        <v>481</v>
      </c>
      <c r="C148" s="1" t="s">
        <v>117</v>
      </c>
      <c r="D148" s="1">
        <v>0.35780000000000001</v>
      </c>
      <c r="E148" s="1">
        <v>0.44990000000000002</v>
      </c>
      <c r="F148" s="1">
        <v>0.17330000000000001</v>
      </c>
      <c r="G148" s="1">
        <v>1.2172000000000001</v>
      </c>
      <c r="H148" s="1">
        <v>1.2904</v>
      </c>
      <c r="I148" s="1">
        <v>1.1407</v>
      </c>
      <c r="J148" s="1">
        <v>0.28799999999999998</v>
      </c>
      <c r="K148" s="1">
        <v>0.51380000000000003</v>
      </c>
      <c r="L148" s="1">
        <v>0.61580000000000001</v>
      </c>
      <c r="M148" s="1">
        <v>1.169</v>
      </c>
      <c r="N148" s="1">
        <v>0.54410000000000003</v>
      </c>
      <c r="O148" s="1">
        <v>1.1482000000000001</v>
      </c>
      <c r="P148" s="1">
        <v>0.89480000000000004</v>
      </c>
      <c r="Q148" s="1">
        <v>0.32629999999999998</v>
      </c>
      <c r="R148" s="1">
        <v>0.47099999999999997</v>
      </c>
      <c r="S148" s="1">
        <v>0.37930000000000003</v>
      </c>
      <c r="T148" s="1">
        <v>0.15890000000000001</v>
      </c>
      <c r="U148" s="1">
        <v>0.20799999999999999</v>
      </c>
      <c r="V148" s="1">
        <v>4</v>
      </c>
      <c r="W148" s="1">
        <v>6</v>
      </c>
      <c r="X148" s="1">
        <v>2</v>
      </c>
      <c r="Y148" s="1">
        <v>10</v>
      </c>
      <c r="Z148" s="1">
        <v>17</v>
      </c>
      <c r="AA148" s="1">
        <v>13</v>
      </c>
      <c r="AB148" s="1">
        <v>9</v>
      </c>
      <c r="AC148" s="1">
        <v>15</v>
      </c>
      <c r="AD148" s="1">
        <v>17</v>
      </c>
      <c r="AE148" s="1">
        <v>27</v>
      </c>
      <c r="AF148" s="1">
        <v>18</v>
      </c>
      <c r="AG148" s="1">
        <v>29</v>
      </c>
      <c r="AH148" s="1">
        <v>23</v>
      </c>
      <c r="AI148" s="1">
        <v>9</v>
      </c>
      <c r="AJ148" s="1">
        <v>11</v>
      </c>
      <c r="AK148" s="1">
        <v>4</v>
      </c>
      <c r="AL148" s="1">
        <v>2</v>
      </c>
      <c r="AM148" s="1">
        <v>2</v>
      </c>
      <c r="AN148" s="1" t="s">
        <v>481</v>
      </c>
      <c r="AO148" s="1" t="s">
        <v>482</v>
      </c>
      <c r="AP148" s="1" t="s">
        <v>77</v>
      </c>
      <c r="AQ148" s="1" t="s">
        <v>35</v>
      </c>
      <c r="AR148" s="1" t="s">
        <v>35</v>
      </c>
      <c r="AS148" s="1" t="s">
        <v>35</v>
      </c>
    </row>
    <row r="149" spans="1:45" x14ac:dyDescent="0.15">
      <c r="A149" s="1" t="s">
        <v>483</v>
      </c>
      <c r="B149" s="7" t="s">
        <v>484</v>
      </c>
      <c r="C149" s="1" t="s">
        <v>74</v>
      </c>
      <c r="D149" s="1">
        <v>56.143000000000001</v>
      </c>
      <c r="E149" s="1">
        <v>57.6355</v>
      </c>
      <c r="F149" s="1">
        <v>62.504600000000003</v>
      </c>
      <c r="G149" s="1">
        <v>88.018699999999995</v>
      </c>
      <c r="H149" s="1">
        <v>88.229799999999997</v>
      </c>
      <c r="I149" s="1">
        <v>82.404700000000005</v>
      </c>
      <c r="J149" s="1">
        <v>63.315600000000003</v>
      </c>
      <c r="K149" s="1">
        <v>59.036799999999999</v>
      </c>
      <c r="L149" s="1">
        <v>66.247</v>
      </c>
      <c r="M149" s="1">
        <v>106.67189999999999</v>
      </c>
      <c r="N149" s="1">
        <v>108.249</v>
      </c>
      <c r="O149" s="1">
        <v>110.1434</v>
      </c>
      <c r="P149" s="1">
        <v>103.2595</v>
      </c>
      <c r="Q149" s="1">
        <v>77.794499999999999</v>
      </c>
      <c r="R149" s="1">
        <v>70.553200000000004</v>
      </c>
      <c r="S149" s="1">
        <v>133.77080000000001</v>
      </c>
      <c r="T149" s="1">
        <v>143.47110000000001</v>
      </c>
      <c r="U149" s="1">
        <v>136.8329</v>
      </c>
      <c r="V149" s="1">
        <v>953</v>
      </c>
      <c r="W149" s="1">
        <v>1167</v>
      </c>
      <c r="X149" s="1">
        <v>1095</v>
      </c>
      <c r="Y149" s="1">
        <v>1098</v>
      </c>
      <c r="Z149" s="1">
        <v>1765</v>
      </c>
      <c r="AA149" s="1">
        <v>1426</v>
      </c>
      <c r="AB149" s="1">
        <v>3004</v>
      </c>
      <c r="AC149" s="1">
        <v>2617</v>
      </c>
      <c r="AD149" s="1">
        <v>2777</v>
      </c>
      <c r="AE149" s="1">
        <v>3741</v>
      </c>
      <c r="AF149" s="1">
        <v>5438</v>
      </c>
      <c r="AG149" s="1">
        <v>4224</v>
      </c>
      <c r="AH149" s="1">
        <v>4030</v>
      </c>
      <c r="AI149" s="1">
        <v>3258</v>
      </c>
      <c r="AJ149" s="1">
        <v>2502</v>
      </c>
      <c r="AK149" s="1">
        <v>2142</v>
      </c>
      <c r="AL149" s="1">
        <v>2742</v>
      </c>
      <c r="AM149" s="1">
        <v>1998</v>
      </c>
      <c r="AN149" s="1" t="s">
        <v>484</v>
      </c>
      <c r="AO149" s="1" t="s">
        <v>485</v>
      </c>
      <c r="AP149" s="1" t="s">
        <v>77</v>
      </c>
      <c r="AQ149" s="1" t="s">
        <v>35</v>
      </c>
      <c r="AR149" s="1" t="s">
        <v>35</v>
      </c>
      <c r="AS149" s="1" t="s">
        <v>35</v>
      </c>
    </row>
    <row r="150" spans="1:45" x14ac:dyDescent="0.15">
      <c r="A150" s="1" t="s">
        <v>486</v>
      </c>
      <c r="B150" s="7" t="s">
        <v>2184</v>
      </c>
      <c r="C150" s="1" t="s">
        <v>74</v>
      </c>
      <c r="D150" s="1">
        <v>0.56069999999999998</v>
      </c>
      <c r="E150" s="1">
        <v>1.0576000000000001</v>
      </c>
      <c r="F150" s="1">
        <v>0.27160000000000001</v>
      </c>
      <c r="G150" s="1">
        <v>3.2425000000000002</v>
      </c>
      <c r="H150" s="1">
        <v>3.8060999999999998</v>
      </c>
      <c r="I150" s="1">
        <v>4.5373999999999999</v>
      </c>
      <c r="J150" s="1">
        <v>0.3009</v>
      </c>
      <c r="K150" s="1">
        <v>0.75149999999999995</v>
      </c>
      <c r="L150" s="1">
        <v>0.22700000000000001</v>
      </c>
      <c r="M150" s="1">
        <v>2.0354000000000001</v>
      </c>
      <c r="N150" s="1">
        <v>1.7051000000000001</v>
      </c>
      <c r="O150" s="1">
        <v>3.1021999999999998</v>
      </c>
      <c r="P150" s="1">
        <v>0.60970000000000002</v>
      </c>
      <c r="Q150" s="1">
        <v>0.90900000000000003</v>
      </c>
      <c r="R150" s="1">
        <v>0.80510000000000004</v>
      </c>
      <c r="S150" s="1">
        <v>6.5381999999999998</v>
      </c>
      <c r="T150" s="1">
        <v>8.9638000000000009</v>
      </c>
      <c r="U150" s="1">
        <v>6.5180999999999996</v>
      </c>
      <c r="V150" s="1">
        <v>4</v>
      </c>
      <c r="W150" s="1">
        <v>9</v>
      </c>
      <c r="X150" s="1">
        <v>2</v>
      </c>
      <c r="Y150" s="1">
        <v>17</v>
      </c>
      <c r="Z150" s="1">
        <v>32</v>
      </c>
      <c r="AA150" s="1">
        <v>33</v>
      </c>
      <c r="AB150" s="1">
        <v>6</v>
      </c>
      <c r="AC150" s="1">
        <v>14</v>
      </c>
      <c r="AD150" s="1">
        <v>4</v>
      </c>
      <c r="AE150" s="1">
        <v>30</v>
      </c>
      <c r="AF150" s="1">
        <v>36</v>
      </c>
      <c r="AG150" s="1">
        <v>50</v>
      </c>
      <c r="AH150" s="1">
        <v>10</v>
      </c>
      <c r="AI150" s="1">
        <v>16</v>
      </c>
      <c r="AJ150" s="1">
        <v>12</v>
      </c>
      <c r="AK150" s="1">
        <v>44</v>
      </c>
      <c r="AL150" s="1">
        <v>72</v>
      </c>
      <c r="AM150" s="1">
        <v>40</v>
      </c>
      <c r="AN150" s="1" t="s">
        <v>365</v>
      </c>
      <c r="AO150" s="1" t="s">
        <v>487</v>
      </c>
      <c r="AP150" s="1" t="s">
        <v>77</v>
      </c>
      <c r="AQ150" s="1" t="s">
        <v>35</v>
      </c>
      <c r="AR150" s="1" t="s">
        <v>35</v>
      </c>
      <c r="AS150" s="1" t="s">
        <v>35</v>
      </c>
    </row>
    <row r="151" spans="1:45" x14ac:dyDescent="0.15">
      <c r="A151" s="1" t="s">
        <v>488</v>
      </c>
      <c r="B151" s="7" t="s">
        <v>365</v>
      </c>
      <c r="C151" s="1" t="s">
        <v>74</v>
      </c>
      <c r="D151" s="1">
        <v>19.389299999999999</v>
      </c>
      <c r="E151" s="1">
        <v>18.023</v>
      </c>
      <c r="F151" s="1">
        <v>18.786999999999999</v>
      </c>
      <c r="G151" s="1">
        <v>8.0586000000000002</v>
      </c>
      <c r="H151" s="1">
        <v>5.3693999999999997</v>
      </c>
      <c r="I151" s="1">
        <v>6.2866999999999997</v>
      </c>
      <c r="J151" s="1">
        <v>5.3406000000000002</v>
      </c>
      <c r="K151" s="1">
        <v>5.4676</v>
      </c>
      <c r="L151" s="1">
        <v>5.2891000000000004</v>
      </c>
      <c r="M151" s="1">
        <v>4.7904999999999998</v>
      </c>
      <c r="N151" s="1">
        <v>4.1666999999999996</v>
      </c>
      <c r="O151" s="1">
        <v>3.0522</v>
      </c>
      <c r="P151" s="1">
        <v>4.34</v>
      </c>
      <c r="Q151" s="1">
        <v>5.59</v>
      </c>
      <c r="R151" s="1">
        <v>5.0481999999999996</v>
      </c>
      <c r="S151" s="1">
        <v>7.8261000000000003</v>
      </c>
      <c r="T151" s="1">
        <v>6.6289999999999996</v>
      </c>
      <c r="U151" s="1">
        <v>6.2244000000000002</v>
      </c>
      <c r="V151" s="1">
        <v>239</v>
      </c>
      <c r="W151" s="1">
        <v>265</v>
      </c>
      <c r="X151" s="1">
        <v>239</v>
      </c>
      <c r="Y151" s="1">
        <v>73</v>
      </c>
      <c r="Z151" s="1">
        <v>78</v>
      </c>
      <c r="AA151" s="1">
        <v>79</v>
      </c>
      <c r="AB151" s="1">
        <v>184</v>
      </c>
      <c r="AC151" s="1">
        <v>176</v>
      </c>
      <c r="AD151" s="1">
        <v>161</v>
      </c>
      <c r="AE151" s="1">
        <v>122</v>
      </c>
      <c r="AF151" s="1">
        <v>152</v>
      </c>
      <c r="AG151" s="1">
        <v>85</v>
      </c>
      <c r="AH151" s="1">
        <v>123</v>
      </c>
      <c r="AI151" s="1">
        <v>170</v>
      </c>
      <c r="AJ151" s="1">
        <v>130</v>
      </c>
      <c r="AK151" s="1">
        <v>91</v>
      </c>
      <c r="AL151" s="1">
        <v>92</v>
      </c>
      <c r="AM151" s="1">
        <v>66</v>
      </c>
      <c r="AN151" s="1" t="s">
        <v>365</v>
      </c>
      <c r="AO151" s="1" t="s">
        <v>489</v>
      </c>
      <c r="AP151" s="1" t="s">
        <v>77</v>
      </c>
      <c r="AQ151" s="1" t="s">
        <v>35</v>
      </c>
      <c r="AR151" s="1" t="s">
        <v>35</v>
      </c>
      <c r="AS151" s="1" t="s">
        <v>35</v>
      </c>
    </row>
    <row r="152" spans="1:45" x14ac:dyDescent="0.15">
      <c r="A152" s="1" t="s">
        <v>490</v>
      </c>
      <c r="B152" s="7" t="s">
        <v>383</v>
      </c>
      <c r="C152" s="1" t="s">
        <v>74</v>
      </c>
      <c r="D152" s="1">
        <v>2.9735</v>
      </c>
      <c r="E152" s="1">
        <v>2.8327</v>
      </c>
      <c r="F152" s="1">
        <v>3.5358999999999998</v>
      </c>
      <c r="G152" s="1">
        <v>4.7816999999999998</v>
      </c>
      <c r="H152" s="1">
        <v>3.8993000000000002</v>
      </c>
      <c r="I152" s="1">
        <v>5.8334000000000001</v>
      </c>
      <c r="J152" s="1">
        <v>0.67700000000000005</v>
      </c>
      <c r="K152" s="1">
        <v>0.72460000000000002</v>
      </c>
      <c r="L152" s="1">
        <v>0.54730000000000001</v>
      </c>
      <c r="M152" s="1">
        <v>0.58879999999999999</v>
      </c>
      <c r="N152" s="1">
        <v>1.6440999999999999</v>
      </c>
      <c r="O152" s="1">
        <v>0.83750000000000002</v>
      </c>
      <c r="P152" s="1">
        <v>0.82299999999999995</v>
      </c>
      <c r="Q152" s="1">
        <v>0.65739999999999998</v>
      </c>
      <c r="R152" s="1">
        <v>1.1645000000000001</v>
      </c>
      <c r="S152" s="1">
        <v>7.1638999999999999</v>
      </c>
      <c r="T152" s="1">
        <v>7.5627000000000004</v>
      </c>
      <c r="U152" s="1">
        <v>6.1276999999999999</v>
      </c>
      <c r="V152" s="1">
        <v>22</v>
      </c>
      <c r="W152" s="1">
        <v>25</v>
      </c>
      <c r="X152" s="1">
        <v>27</v>
      </c>
      <c r="Y152" s="1">
        <v>26</v>
      </c>
      <c r="Z152" s="1">
        <v>34</v>
      </c>
      <c r="AA152" s="1">
        <v>44</v>
      </c>
      <c r="AB152" s="1">
        <v>14</v>
      </c>
      <c r="AC152" s="1">
        <v>14</v>
      </c>
      <c r="AD152" s="1">
        <v>10</v>
      </c>
      <c r="AE152" s="1">
        <v>9</v>
      </c>
      <c r="AF152" s="1">
        <v>36</v>
      </c>
      <c r="AG152" s="1">
        <v>14</v>
      </c>
      <c r="AH152" s="1">
        <v>14</v>
      </c>
      <c r="AI152" s="1">
        <v>12</v>
      </c>
      <c r="AJ152" s="1">
        <v>18</v>
      </c>
      <c r="AK152" s="1">
        <v>50</v>
      </c>
      <c r="AL152" s="1">
        <v>63</v>
      </c>
      <c r="AM152" s="1">
        <v>39</v>
      </c>
      <c r="AN152" s="1" t="s">
        <v>383</v>
      </c>
      <c r="AO152" s="1" t="s">
        <v>491</v>
      </c>
      <c r="AP152" s="1" t="s">
        <v>77</v>
      </c>
      <c r="AQ152" s="1" t="s">
        <v>35</v>
      </c>
      <c r="AR152" s="1" t="s">
        <v>35</v>
      </c>
      <c r="AS152" s="1" t="s">
        <v>35</v>
      </c>
    </row>
    <row r="153" spans="1:45" x14ac:dyDescent="0.15">
      <c r="A153" s="1" t="s">
        <v>492</v>
      </c>
      <c r="B153" s="7" t="s">
        <v>493</v>
      </c>
      <c r="C153" s="1" t="s">
        <v>83</v>
      </c>
      <c r="D153" s="1">
        <v>7.1992000000000003</v>
      </c>
      <c r="E153" s="1">
        <v>4.6665000000000001</v>
      </c>
      <c r="F153" s="1">
        <v>5.3216000000000001</v>
      </c>
      <c r="G153" s="1">
        <v>2.0198</v>
      </c>
      <c r="H153" s="1">
        <v>2.0152999999999999</v>
      </c>
      <c r="I153" s="1">
        <v>2.2568999999999999</v>
      </c>
      <c r="J153" s="1">
        <v>0.74350000000000005</v>
      </c>
      <c r="K153" s="1">
        <v>0.54</v>
      </c>
      <c r="L153" s="1">
        <v>0.66120000000000001</v>
      </c>
      <c r="M153" s="1">
        <v>0.82620000000000005</v>
      </c>
      <c r="N153" s="1">
        <v>0.42630000000000001</v>
      </c>
      <c r="O153" s="1">
        <v>0.1971</v>
      </c>
      <c r="P153" s="1">
        <v>0.38740000000000002</v>
      </c>
      <c r="Q153" s="1">
        <v>0.18049999999999999</v>
      </c>
      <c r="R153" s="1">
        <v>0.67500000000000004</v>
      </c>
      <c r="S153" s="1">
        <v>0.78680000000000005</v>
      </c>
      <c r="T153" s="1">
        <v>0.52729999999999999</v>
      </c>
      <c r="U153" s="1">
        <v>0.86280000000000001</v>
      </c>
      <c r="V153" s="1">
        <v>97</v>
      </c>
      <c r="W153" s="1">
        <v>75</v>
      </c>
      <c r="X153" s="1">
        <v>74</v>
      </c>
      <c r="Y153" s="1">
        <v>20</v>
      </c>
      <c r="Z153" s="1">
        <v>32</v>
      </c>
      <c r="AA153" s="1">
        <v>31</v>
      </c>
      <c r="AB153" s="1">
        <v>28</v>
      </c>
      <c r="AC153" s="1">
        <v>19</v>
      </c>
      <c r="AD153" s="1">
        <v>22</v>
      </c>
      <c r="AE153" s="1">
        <v>23</v>
      </c>
      <c r="AF153" s="1">
        <v>17</v>
      </c>
      <c r="AG153" s="1">
        <v>6</v>
      </c>
      <c r="AH153" s="1">
        <v>12</v>
      </c>
      <c r="AI153" s="1">
        <v>6</v>
      </c>
      <c r="AJ153" s="1">
        <v>19</v>
      </c>
      <c r="AK153" s="1">
        <v>10</v>
      </c>
      <c r="AL153" s="1">
        <v>8</v>
      </c>
      <c r="AM153" s="1">
        <v>10</v>
      </c>
      <c r="AN153" s="1" t="s">
        <v>493</v>
      </c>
      <c r="AO153" s="1" t="s">
        <v>494</v>
      </c>
      <c r="AP153" s="1" t="s">
        <v>241</v>
      </c>
      <c r="AQ153" s="1" t="s">
        <v>35</v>
      </c>
      <c r="AR153" s="1" t="s">
        <v>35</v>
      </c>
      <c r="AS153" s="1" t="s">
        <v>35</v>
      </c>
    </row>
    <row r="154" spans="1:45" x14ac:dyDescent="0.15">
      <c r="A154" s="1" t="s">
        <v>495</v>
      </c>
      <c r="B154" s="7" t="s">
        <v>496</v>
      </c>
      <c r="C154" s="1" t="s">
        <v>83</v>
      </c>
      <c r="D154" s="1">
        <v>6.3112000000000004</v>
      </c>
      <c r="E154" s="1">
        <v>7.4259000000000004</v>
      </c>
      <c r="F154" s="1">
        <v>5.2568999999999999</v>
      </c>
      <c r="G154" s="1">
        <v>2.2599999999999998</v>
      </c>
      <c r="H154" s="1">
        <v>3.1316999999999999</v>
      </c>
      <c r="I154" s="1">
        <v>3.9824000000000002</v>
      </c>
      <c r="J154" s="1">
        <v>1.6374</v>
      </c>
      <c r="K154" s="1">
        <v>1.7665999999999999</v>
      </c>
      <c r="L154" s="1">
        <v>2.1073</v>
      </c>
      <c r="M154" s="1">
        <v>1.6077999999999999</v>
      </c>
      <c r="N154" s="1">
        <v>2.0451999999999999</v>
      </c>
      <c r="O154" s="1">
        <v>2.5811000000000002</v>
      </c>
      <c r="P154" s="1">
        <v>1.4928999999999999</v>
      </c>
      <c r="Q154" s="1">
        <v>2.214</v>
      </c>
      <c r="R154" s="1">
        <v>1.5546</v>
      </c>
      <c r="S154" s="1">
        <v>1.1738</v>
      </c>
      <c r="T154" s="1">
        <v>0.85229999999999995</v>
      </c>
      <c r="U154" s="1">
        <v>1.0726</v>
      </c>
      <c r="V154" s="1">
        <v>171</v>
      </c>
      <c r="W154" s="1">
        <v>240</v>
      </c>
      <c r="X154" s="1">
        <v>147</v>
      </c>
      <c r="Y154" s="1">
        <v>45</v>
      </c>
      <c r="Z154" s="1">
        <v>100</v>
      </c>
      <c r="AA154" s="1">
        <v>110</v>
      </c>
      <c r="AB154" s="1">
        <v>124</v>
      </c>
      <c r="AC154" s="1">
        <v>125</v>
      </c>
      <c r="AD154" s="1">
        <v>141</v>
      </c>
      <c r="AE154" s="1">
        <v>90</v>
      </c>
      <c r="AF154" s="1">
        <v>164</v>
      </c>
      <c r="AG154" s="1">
        <v>158</v>
      </c>
      <c r="AH154" s="1">
        <v>93</v>
      </c>
      <c r="AI154" s="1">
        <v>148</v>
      </c>
      <c r="AJ154" s="1">
        <v>88</v>
      </c>
      <c r="AK154" s="1">
        <v>30</v>
      </c>
      <c r="AL154" s="1">
        <v>26</v>
      </c>
      <c r="AM154" s="1">
        <v>25</v>
      </c>
      <c r="AN154" s="1" t="s">
        <v>496</v>
      </c>
      <c r="AO154" s="1" t="s">
        <v>497</v>
      </c>
      <c r="AP154" s="1" t="s">
        <v>241</v>
      </c>
      <c r="AQ154" s="1" t="s">
        <v>35</v>
      </c>
      <c r="AR154" s="1" t="s">
        <v>498</v>
      </c>
      <c r="AS154" s="1" t="s">
        <v>499</v>
      </c>
    </row>
    <row r="155" spans="1:45" x14ac:dyDescent="0.15">
      <c r="A155" s="1" t="s">
        <v>500</v>
      </c>
      <c r="B155" s="7" t="s">
        <v>284</v>
      </c>
      <c r="C155" s="1" t="s">
        <v>38</v>
      </c>
      <c r="D155" s="1">
        <v>102.408</v>
      </c>
      <c r="E155" s="1">
        <v>95.350899999999996</v>
      </c>
      <c r="F155" s="1">
        <v>99.749700000000004</v>
      </c>
      <c r="G155" s="1">
        <v>21.2181</v>
      </c>
      <c r="H155" s="1">
        <v>22.754200000000001</v>
      </c>
      <c r="I155" s="1">
        <v>20.5352</v>
      </c>
      <c r="J155" s="1">
        <v>53.3947</v>
      </c>
      <c r="K155" s="1">
        <v>47.995899999999999</v>
      </c>
      <c r="L155" s="1">
        <v>57.2654</v>
      </c>
      <c r="M155" s="1">
        <v>42.463700000000003</v>
      </c>
      <c r="N155" s="1">
        <v>48.768999999999998</v>
      </c>
      <c r="O155" s="1">
        <v>40.265000000000001</v>
      </c>
      <c r="P155" s="1">
        <v>45.080399999999997</v>
      </c>
      <c r="Q155" s="1">
        <v>51.567599999999999</v>
      </c>
      <c r="R155" s="1">
        <v>47.985500000000002</v>
      </c>
      <c r="S155" s="1">
        <v>43.4129</v>
      </c>
      <c r="T155" s="1">
        <v>43.2254</v>
      </c>
      <c r="U155" s="1">
        <v>44.91</v>
      </c>
      <c r="V155" s="1">
        <v>1898</v>
      </c>
      <c r="W155" s="1">
        <v>2108</v>
      </c>
      <c r="X155" s="1">
        <v>1908</v>
      </c>
      <c r="Y155" s="1">
        <v>289</v>
      </c>
      <c r="Z155" s="1">
        <v>497</v>
      </c>
      <c r="AA155" s="1">
        <v>388</v>
      </c>
      <c r="AB155" s="1">
        <v>2766</v>
      </c>
      <c r="AC155" s="1">
        <v>2323</v>
      </c>
      <c r="AD155" s="1">
        <v>2621</v>
      </c>
      <c r="AE155" s="1">
        <v>1626</v>
      </c>
      <c r="AF155" s="1">
        <v>2675</v>
      </c>
      <c r="AG155" s="1">
        <v>1686</v>
      </c>
      <c r="AH155" s="1">
        <v>1921</v>
      </c>
      <c r="AI155" s="1">
        <v>2358</v>
      </c>
      <c r="AJ155" s="1">
        <v>1858</v>
      </c>
      <c r="AK155" s="1">
        <v>759</v>
      </c>
      <c r="AL155" s="1">
        <v>902</v>
      </c>
      <c r="AM155" s="1">
        <v>716</v>
      </c>
      <c r="AN155" s="1" t="s">
        <v>284</v>
      </c>
      <c r="AO155" s="1" t="s">
        <v>501</v>
      </c>
      <c r="AP155" s="1" t="s">
        <v>35</v>
      </c>
      <c r="AQ155" s="1" t="s">
        <v>35</v>
      </c>
      <c r="AR155" s="1" t="s">
        <v>35</v>
      </c>
      <c r="AS155" s="1" t="s">
        <v>35</v>
      </c>
    </row>
    <row r="156" spans="1:45" x14ac:dyDescent="0.15">
      <c r="A156" s="1" t="s">
        <v>502</v>
      </c>
      <c r="B156" s="7" t="s">
        <v>2185</v>
      </c>
      <c r="C156" s="1" t="s">
        <v>38</v>
      </c>
      <c r="D156" s="1">
        <v>3.8233999999999999</v>
      </c>
      <c r="E156" s="1">
        <v>4.3571</v>
      </c>
      <c r="F156" s="1">
        <v>2.9521000000000002</v>
      </c>
      <c r="G156" s="1">
        <v>2.1135000000000002</v>
      </c>
      <c r="H156" s="1">
        <v>1.4194</v>
      </c>
      <c r="I156" s="1">
        <v>1.4650000000000001</v>
      </c>
      <c r="J156" s="1">
        <v>1.0900000000000001</v>
      </c>
      <c r="K156" s="1">
        <v>0.98370000000000002</v>
      </c>
      <c r="L156" s="1">
        <v>1.4273</v>
      </c>
      <c r="M156" s="1">
        <v>1.5903</v>
      </c>
      <c r="N156" s="1">
        <v>1.0900000000000001</v>
      </c>
      <c r="O156" s="1">
        <v>1.5072000000000001</v>
      </c>
      <c r="P156" s="1">
        <v>1.1173</v>
      </c>
      <c r="Q156" s="1">
        <v>1.2833000000000001</v>
      </c>
      <c r="R156" s="1">
        <v>1.6298999999999999</v>
      </c>
      <c r="S156" s="1">
        <v>0.63329999999999997</v>
      </c>
      <c r="T156" s="1">
        <v>0.74280000000000002</v>
      </c>
      <c r="U156" s="1">
        <v>0.83340000000000003</v>
      </c>
      <c r="V156" s="1">
        <v>64</v>
      </c>
      <c r="W156" s="1">
        <v>87</v>
      </c>
      <c r="X156" s="1">
        <v>51</v>
      </c>
      <c r="Y156" s="1">
        <v>26</v>
      </c>
      <c r="Z156" s="1">
        <v>28</v>
      </c>
      <c r="AA156" s="1">
        <v>25</v>
      </c>
      <c r="AB156" s="1">
        <v>51</v>
      </c>
      <c r="AC156" s="1">
        <v>43</v>
      </c>
      <c r="AD156" s="1">
        <v>59</v>
      </c>
      <c r="AE156" s="1">
        <v>55</v>
      </c>
      <c r="AF156" s="1">
        <v>54</v>
      </c>
      <c r="AG156" s="1">
        <v>57</v>
      </c>
      <c r="AH156" s="1">
        <v>43</v>
      </c>
      <c r="AI156" s="1">
        <v>53</v>
      </c>
      <c r="AJ156" s="1">
        <v>57</v>
      </c>
      <c r="AK156" s="1">
        <v>10</v>
      </c>
      <c r="AL156" s="1">
        <v>14</v>
      </c>
      <c r="AM156" s="1">
        <v>12</v>
      </c>
      <c r="AN156" s="1" t="s">
        <v>503</v>
      </c>
      <c r="AO156" s="1" t="s">
        <v>504</v>
      </c>
      <c r="AP156" s="1" t="s">
        <v>54</v>
      </c>
      <c r="AQ156" s="1" t="s">
        <v>35</v>
      </c>
      <c r="AR156" s="1" t="s">
        <v>35</v>
      </c>
      <c r="AS156" s="1" t="s">
        <v>35</v>
      </c>
    </row>
    <row r="157" spans="1:45" x14ac:dyDescent="0.15">
      <c r="A157" s="1" t="s">
        <v>505</v>
      </c>
      <c r="B157" s="7" t="s">
        <v>506</v>
      </c>
      <c r="C157" s="1" t="s">
        <v>91</v>
      </c>
      <c r="D157" s="1">
        <v>2.7984</v>
      </c>
      <c r="E157" s="1">
        <v>3.5880000000000001</v>
      </c>
      <c r="F157" s="1">
        <v>3.2963</v>
      </c>
      <c r="G157" s="1">
        <v>21.1297</v>
      </c>
      <c r="H157" s="1">
        <v>20.439499999999999</v>
      </c>
      <c r="I157" s="1">
        <v>20.9909</v>
      </c>
      <c r="J157" s="1">
        <v>3.8083999999999998</v>
      </c>
      <c r="K157" s="1">
        <v>4.2023000000000001</v>
      </c>
      <c r="L157" s="1">
        <v>3.1995</v>
      </c>
      <c r="M157" s="1">
        <v>5.9756</v>
      </c>
      <c r="N157" s="1">
        <v>5.7660999999999998</v>
      </c>
      <c r="O157" s="1">
        <v>4.7602000000000002</v>
      </c>
      <c r="P157" s="1">
        <v>5.9661999999999997</v>
      </c>
      <c r="Q157" s="1">
        <v>4.4924999999999997</v>
      </c>
      <c r="R157" s="1">
        <v>4.3072999999999997</v>
      </c>
      <c r="S157" s="1">
        <v>7.5617000000000001</v>
      </c>
      <c r="T157" s="1">
        <v>9.1620000000000008</v>
      </c>
      <c r="U157" s="1">
        <v>7.4630000000000001</v>
      </c>
      <c r="V157" s="1">
        <v>51</v>
      </c>
      <c r="W157" s="1">
        <v>78</v>
      </c>
      <c r="X157" s="1">
        <v>62</v>
      </c>
      <c r="Y157" s="1">
        <v>283</v>
      </c>
      <c r="Z157" s="1">
        <v>439</v>
      </c>
      <c r="AA157" s="1">
        <v>390</v>
      </c>
      <c r="AB157" s="1">
        <v>194</v>
      </c>
      <c r="AC157" s="1">
        <v>200</v>
      </c>
      <c r="AD157" s="1">
        <v>144</v>
      </c>
      <c r="AE157" s="1">
        <v>225</v>
      </c>
      <c r="AF157" s="1">
        <v>311</v>
      </c>
      <c r="AG157" s="1">
        <v>196</v>
      </c>
      <c r="AH157" s="1">
        <v>250</v>
      </c>
      <c r="AI157" s="1">
        <v>202</v>
      </c>
      <c r="AJ157" s="1">
        <v>164</v>
      </c>
      <c r="AK157" s="1">
        <v>130</v>
      </c>
      <c r="AL157" s="1">
        <v>188</v>
      </c>
      <c r="AM157" s="1">
        <v>117</v>
      </c>
      <c r="AN157" s="1" t="s">
        <v>506</v>
      </c>
      <c r="AO157" s="1" t="s">
        <v>507</v>
      </c>
      <c r="AP157" s="1" t="s">
        <v>508</v>
      </c>
      <c r="AQ157" s="1" t="s">
        <v>35</v>
      </c>
      <c r="AR157" s="1" t="s">
        <v>35</v>
      </c>
      <c r="AS157" s="1" t="s">
        <v>35</v>
      </c>
    </row>
    <row r="158" spans="1:45" x14ac:dyDescent="0.15">
      <c r="A158" s="1" t="s">
        <v>509</v>
      </c>
      <c r="B158" s="7" t="s">
        <v>510</v>
      </c>
      <c r="C158" s="1" t="s">
        <v>34</v>
      </c>
      <c r="D158" s="1">
        <v>0.15260000000000001</v>
      </c>
      <c r="E158" s="1">
        <v>0.12790000000000001</v>
      </c>
      <c r="F158" s="1">
        <v>0.1479</v>
      </c>
      <c r="G158" s="1">
        <v>1.2459</v>
      </c>
      <c r="H158" s="1">
        <v>1.1654</v>
      </c>
      <c r="I158" s="1">
        <v>1.4219999999999999</v>
      </c>
      <c r="J158" s="1">
        <v>1.8017000000000001</v>
      </c>
      <c r="K158" s="1">
        <v>2.2789999999999999</v>
      </c>
      <c r="L158" s="1">
        <v>1.6375</v>
      </c>
      <c r="M158" s="1">
        <v>1.8465</v>
      </c>
      <c r="N158" s="1">
        <v>1.5727</v>
      </c>
      <c r="O158" s="1">
        <v>1.2158</v>
      </c>
      <c r="P158" s="1">
        <v>1.5265</v>
      </c>
      <c r="Q158" s="1">
        <v>1.0515000000000001</v>
      </c>
      <c r="R158" s="1">
        <v>0.98609999999999998</v>
      </c>
      <c r="S158" s="1">
        <v>0.97060000000000002</v>
      </c>
      <c r="T158" s="1">
        <v>0.27110000000000001</v>
      </c>
      <c r="U158" s="1">
        <v>0.53220000000000001</v>
      </c>
      <c r="V158" s="1">
        <v>2</v>
      </c>
      <c r="W158" s="1">
        <v>2</v>
      </c>
      <c r="X158" s="1">
        <v>2</v>
      </c>
      <c r="Y158" s="1">
        <v>12</v>
      </c>
      <c r="Z158" s="1">
        <v>18</v>
      </c>
      <c r="AA158" s="1">
        <v>19</v>
      </c>
      <c r="AB158" s="1">
        <v>66</v>
      </c>
      <c r="AC158" s="1">
        <v>78</v>
      </c>
      <c r="AD158" s="1">
        <v>53</v>
      </c>
      <c r="AE158" s="1">
        <v>50</v>
      </c>
      <c r="AF158" s="1">
        <v>61</v>
      </c>
      <c r="AG158" s="1">
        <v>36</v>
      </c>
      <c r="AH158" s="1">
        <v>46</v>
      </c>
      <c r="AI158" s="1">
        <v>34</v>
      </c>
      <c r="AJ158" s="1">
        <v>27</v>
      </c>
      <c r="AK158" s="1">
        <v>12</v>
      </c>
      <c r="AL158" s="1">
        <v>4</v>
      </c>
      <c r="AM158" s="1">
        <v>6</v>
      </c>
      <c r="AN158" s="1" t="s">
        <v>510</v>
      </c>
      <c r="AO158" s="1" t="s">
        <v>511</v>
      </c>
      <c r="AP158" s="1" t="s">
        <v>35</v>
      </c>
      <c r="AQ158" s="1" t="s">
        <v>35</v>
      </c>
      <c r="AR158" s="1" t="s">
        <v>35</v>
      </c>
      <c r="AS158" s="1" t="s">
        <v>35</v>
      </c>
    </row>
    <row r="159" spans="1:45" x14ac:dyDescent="0.15">
      <c r="A159" s="1" t="s">
        <v>512</v>
      </c>
      <c r="B159" s="7" t="s">
        <v>1925</v>
      </c>
      <c r="C159" s="1" t="s">
        <v>513</v>
      </c>
      <c r="D159" s="1">
        <v>2.8774000000000002</v>
      </c>
      <c r="E159" s="1">
        <v>3.4415</v>
      </c>
      <c r="F159" s="1">
        <v>3.2341000000000002</v>
      </c>
      <c r="G159" s="1">
        <v>0.62649999999999995</v>
      </c>
      <c r="H159" s="1">
        <v>0.65110000000000001</v>
      </c>
      <c r="I159" s="1">
        <v>0.52690000000000003</v>
      </c>
      <c r="J159" s="1">
        <v>0.80989999999999995</v>
      </c>
      <c r="K159" s="1">
        <v>0.55830000000000002</v>
      </c>
      <c r="L159" s="1">
        <v>0.68359999999999999</v>
      </c>
      <c r="M159" s="1">
        <v>0.29709999999999998</v>
      </c>
      <c r="N159" s="1">
        <v>0.4667</v>
      </c>
      <c r="O159" s="1">
        <v>0.28870000000000001</v>
      </c>
      <c r="P159" s="1">
        <v>0.18360000000000001</v>
      </c>
      <c r="Q159" s="1">
        <v>0.60650000000000004</v>
      </c>
      <c r="R159" s="1">
        <v>0.44069999999999998</v>
      </c>
      <c r="S159" s="1">
        <v>8.1299999999999997E-2</v>
      </c>
      <c r="T159" s="1">
        <v>0.1363</v>
      </c>
      <c r="U159" s="1">
        <v>0.31219999999999998</v>
      </c>
      <c r="V159" s="1">
        <v>75</v>
      </c>
      <c r="W159" s="1">
        <v>107</v>
      </c>
      <c r="X159" s="1">
        <v>87</v>
      </c>
      <c r="Y159" s="1">
        <v>12</v>
      </c>
      <c r="Z159" s="1">
        <v>20</v>
      </c>
      <c r="AA159" s="1">
        <v>14</v>
      </c>
      <c r="AB159" s="1">
        <v>59</v>
      </c>
      <c r="AC159" s="1">
        <v>38</v>
      </c>
      <c r="AD159" s="1">
        <v>44</v>
      </c>
      <c r="AE159" s="1">
        <v>16</v>
      </c>
      <c r="AF159" s="1">
        <v>36</v>
      </c>
      <c r="AG159" s="1">
        <v>17</v>
      </c>
      <c r="AH159" s="1">
        <v>11</v>
      </c>
      <c r="AI159" s="1">
        <v>39</v>
      </c>
      <c r="AJ159" s="1">
        <v>24</v>
      </c>
      <c r="AK159" s="1">
        <v>2</v>
      </c>
      <c r="AL159" s="1">
        <v>4</v>
      </c>
      <c r="AM159" s="1">
        <v>7</v>
      </c>
      <c r="AN159" s="1" t="s">
        <v>514</v>
      </c>
      <c r="AO159" s="1" t="s">
        <v>515</v>
      </c>
      <c r="AP159" s="1" t="s">
        <v>516</v>
      </c>
      <c r="AQ159" s="1" t="s">
        <v>35</v>
      </c>
      <c r="AR159" s="1" t="s">
        <v>35</v>
      </c>
      <c r="AS159" s="1" t="s">
        <v>35</v>
      </c>
    </row>
    <row r="160" spans="1:45" x14ac:dyDescent="0.15">
      <c r="A160" s="1" t="s">
        <v>517</v>
      </c>
      <c r="B160" s="7" t="s">
        <v>186</v>
      </c>
      <c r="C160" s="1" t="s">
        <v>186</v>
      </c>
      <c r="D160" s="1">
        <v>1.0689</v>
      </c>
      <c r="E160" s="1">
        <v>1.0752999999999999</v>
      </c>
      <c r="F160" s="1">
        <v>0.8286</v>
      </c>
      <c r="G160" s="1">
        <v>7.7089999999999996</v>
      </c>
      <c r="H160" s="1">
        <v>6.7119999999999997</v>
      </c>
      <c r="I160" s="1">
        <v>5.9766000000000004</v>
      </c>
      <c r="J160" s="1">
        <v>1.0708</v>
      </c>
      <c r="K160" s="1">
        <v>0.49120000000000003</v>
      </c>
      <c r="L160" s="1">
        <v>0.90900000000000003</v>
      </c>
      <c r="M160" s="1">
        <v>1.0865</v>
      </c>
      <c r="N160" s="1">
        <v>0.36120000000000002</v>
      </c>
      <c r="O160" s="1">
        <v>0.1893</v>
      </c>
      <c r="P160" s="1">
        <v>1.5342</v>
      </c>
      <c r="Q160" s="1">
        <v>0.26</v>
      </c>
      <c r="R160" s="1">
        <v>0.307</v>
      </c>
      <c r="S160" s="1">
        <v>0</v>
      </c>
      <c r="T160" s="1">
        <v>0.37980000000000003</v>
      </c>
      <c r="U160" s="1">
        <v>0.2485</v>
      </c>
      <c r="V160" s="1">
        <v>10</v>
      </c>
      <c r="W160" s="1">
        <v>12</v>
      </c>
      <c r="X160" s="1">
        <v>8</v>
      </c>
      <c r="Y160" s="1">
        <v>53</v>
      </c>
      <c r="Z160" s="1">
        <v>74</v>
      </c>
      <c r="AA160" s="1">
        <v>57</v>
      </c>
      <c r="AB160" s="1">
        <v>28</v>
      </c>
      <c r="AC160" s="1">
        <v>12</v>
      </c>
      <c r="AD160" s="1">
        <v>21</v>
      </c>
      <c r="AE160" s="1">
        <v>21</v>
      </c>
      <c r="AF160" s="1">
        <v>10</v>
      </c>
      <c r="AG160" s="1">
        <v>4</v>
      </c>
      <c r="AH160" s="1">
        <v>33</v>
      </c>
      <c r="AI160" s="1">
        <v>6</v>
      </c>
      <c r="AJ160" s="1">
        <v>6</v>
      </c>
      <c r="AK160" s="1">
        <v>0</v>
      </c>
      <c r="AL160" s="1">
        <v>4</v>
      </c>
      <c r="AM160" s="1">
        <v>2</v>
      </c>
      <c r="AN160" s="1" t="s">
        <v>518</v>
      </c>
      <c r="AO160" s="1" t="s">
        <v>519</v>
      </c>
      <c r="AP160" s="1" t="s">
        <v>35</v>
      </c>
      <c r="AQ160" s="1" t="s">
        <v>35</v>
      </c>
      <c r="AR160" s="1" t="s">
        <v>35</v>
      </c>
      <c r="AS160" s="1" t="s">
        <v>35</v>
      </c>
    </row>
    <row r="161" spans="1:45" x14ac:dyDescent="0.15">
      <c r="A161" s="1" t="s">
        <v>520</v>
      </c>
      <c r="B161" s="7" t="s">
        <v>521</v>
      </c>
      <c r="C161" s="1" t="s">
        <v>161</v>
      </c>
      <c r="D161" s="1">
        <v>10.9788</v>
      </c>
      <c r="E161" s="1">
        <v>17.0626</v>
      </c>
      <c r="F161" s="1">
        <v>15.9567</v>
      </c>
      <c r="G161" s="1">
        <v>1.8387</v>
      </c>
      <c r="H161" s="1">
        <v>0.8599</v>
      </c>
      <c r="I161" s="1">
        <v>1.1597999999999999</v>
      </c>
      <c r="J161" s="1">
        <v>3.4142999999999999</v>
      </c>
      <c r="K161" s="1">
        <v>2.6518000000000002</v>
      </c>
      <c r="L161" s="1">
        <v>3.6591999999999998</v>
      </c>
      <c r="M161" s="1">
        <v>4.4964000000000004</v>
      </c>
      <c r="N161" s="1">
        <v>3.5954999999999999</v>
      </c>
      <c r="O161" s="1">
        <v>2.1680999999999999</v>
      </c>
      <c r="P161" s="1">
        <v>3.6364000000000001</v>
      </c>
      <c r="Q161" s="1">
        <v>3.7311000000000001</v>
      </c>
      <c r="R161" s="1">
        <v>1.8594999999999999</v>
      </c>
      <c r="S161" s="1">
        <v>5.3715999999999999</v>
      </c>
      <c r="T161" s="1">
        <v>4.9504999999999999</v>
      </c>
      <c r="U161" s="1">
        <v>2.9453</v>
      </c>
      <c r="V161" s="1">
        <v>130</v>
      </c>
      <c r="W161" s="1">
        <v>241</v>
      </c>
      <c r="X161" s="1">
        <v>195</v>
      </c>
      <c r="Y161" s="1">
        <v>16</v>
      </c>
      <c r="Z161" s="1">
        <v>12</v>
      </c>
      <c r="AA161" s="1">
        <v>14</v>
      </c>
      <c r="AB161" s="1">
        <v>113</v>
      </c>
      <c r="AC161" s="1">
        <v>82</v>
      </c>
      <c r="AD161" s="1">
        <v>107</v>
      </c>
      <c r="AE161" s="1">
        <v>110</v>
      </c>
      <c r="AF161" s="1">
        <v>126</v>
      </c>
      <c r="AG161" s="1">
        <v>58</v>
      </c>
      <c r="AH161" s="1">
        <v>99</v>
      </c>
      <c r="AI161" s="1">
        <v>109</v>
      </c>
      <c r="AJ161" s="1">
        <v>46</v>
      </c>
      <c r="AK161" s="1">
        <v>60</v>
      </c>
      <c r="AL161" s="1">
        <v>66</v>
      </c>
      <c r="AM161" s="1">
        <v>30</v>
      </c>
      <c r="AN161" s="1" t="s">
        <v>521</v>
      </c>
      <c r="AO161" s="1" t="s">
        <v>522</v>
      </c>
      <c r="AP161" s="1" t="s">
        <v>202</v>
      </c>
      <c r="AQ161" s="1" t="s">
        <v>523</v>
      </c>
      <c r="AR161" s="1" t="s">
        <v>35</v>
      </c>
      <c r="AS161" s="1" t="s">
        <v>524</v>
      </c>
    </row>
    <row r="162" spans="1:45" x14ac:dyDescent="0.15">
      <c r="A162" s="1" t="s">
        <v>525</v>
      </c>
      <c r="B162" s="7" t="s">
        <v>343</v>
      </c>
      <c r="C162" s="1" t="s">
        <v>83</v>
      </c>
      <c r="D162" s="1">
        <v>0.88749999999999996</v>
      </c>
      <c r="E162" s="1">
        <v>1.3392999999999999</v>
      </c>
      <c r="F162" s="1">
        <v>2.0638999999999998</v>
      </c>
      <c r="G162" s="1">
        <v>0</v>
      </c>
      <c r="H162" s="1">
        <v>0</v>
      </c>
      <c r="I162" s="1">
        <v>0</v>
      </c>
      <c r="J162" s="1">
        <v>0.1905</v>
      </c>
      <c r="K162" s="1">
        <v>0.27189999999999998</v>
      </c>
      <c r="L162" s="1">
        <v>0.28749999999999998</v>
      </c>
      <c r="M162" s="1">
        <v>0.47249999999999998</v>
      </c>
      <c r="N162" s="1">
        <v>0.56979999999999997</v>
      </c>
      <c r="O162" s="1">
        <v>0.58930000000000005</v>
      </c>
      <c r="P162" s="1">
        <v>0.15440000000000001</v>
      </c>
      <c r="Q162" s="1">
        <v>0.75539999999999996</v>
      </c>
      <c r="R162" s="1">
        <v>0.59470000000000001</v>
      </c>
      <c r="S162" s="1">
        <v>0.37630000000000002</v>
      </c>
      <c r="T162" s="1">
        <v>0.39410000000000001</v>
      </c>
      <c r="U162" s="1">
        <v>0.3095</v>
      </c>
      <c r="V162" s="1">
        <v>10</v>
      </c>
      <c r="W162" s="1">
        <v>18</v>
      </c>
      <c r="X162" s="1">
        <v>24</v>
      </c>
      <c r="Y162" s="1">
        <v>0</v>
      </c>
      <c r="Z162" s="1">
        <v>0</v>
      </c>
      <c r="AA162" s="1">
        <v>0</v>
      </c>
      <c r="AB162" s="1">
        <v>6</v>
      </c>
      <c r="AC162" s="1">
        <v>8</v>
      </c>
      <c r="AD162" s="1">
        <v>8</v>
      </c>
      <c r="AE162" s="1">
        <v>11</v>
      </c>
      <c r="AF162" s="1">
        <v>19</v>
      </c>
      <c r="AG162" s="1">
        <v>15</v>
      </c>
      <c r="AH162" s="1">
        <v>4</v>
      </c>
      <c r="AI162" s="1">
        <v>21</v>
      </c>
      <c r="AJ162" s="1">
        <v>14</v>
      </c>
      <c r="AK162" s="1">
        <v>4</v>
      </c>
      <c r="AL162" s="1">
        <v>5</v>
      </c>
      <c r="AM162" s="1">
        <v>3</v>
      </c>
      <c r="AN162" s="1" t="s">
        <v>343</v>
      </c>
      <c r="AO162" s="1" t="s">
        <v>85</v>
      </c>
      <c r="AP162" s="1" t="s">
        <v>86</v>
      </c>
      <c r="AQ162" s="1" t="s">
        <v>35</v>
      </c>
      <c r="AR162" s="1" t="s">
        <v>35</v>
      </c>
      <c r="AS162" s="1" t="s">
        <v>35</v>
      </c>
    </row>
  </sheetData>
  <autoFilter ref="A1:AS162"/>
  <phoneticPr fontId="2" type="noConversion"/>
  <conditionalFormatting sqref="A1:A73">
    <cfRule type="duplicateValues" dxfId="9" priority="10"/>
  </conditionalFormatting>
  <conditionalFormatting sqref="A9:A73 A1:A7">
    <cfRule type="duplicateValues" dxfId="8" priority="11"/>
  </conditionalFormatting>
  <conditionalFormatting sqref="A1:A73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A1:A73">
    <cfRule type="duplicateValues" dxfId="3" priority="4"/>
  </conditionalFormatting>
  <conditionalFormatting sqref="A8">
    <cfRule type="duplicateValues" dxfId="2" priority="1"/>
    <cfRule type="duplicateValues" dxfId="1" priority="2"/>
  </conditionalFormatting>
  <conditionalFormatting sqref="A8"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topLeftCell="A49" workbookViewId="0">
      <selection activeCell="H83" sqref="H83"/>
    </sheetView>
  </sheetViews>
  <sheetFormatPr defaultRowHeight="14.25" x14ac:dyDescent="0.2"/>
  <cols>
    <col min="1" max="1" width="15.625" style="7" customWidth="1"/>
    <col min="2" max="2" width="14.125" style="7" customWidth="1"/>
    <col min="3" max="3" width="13.625" style="7" customWidth="1"/>
    <col min="4" max="4" width="11.375" style="7" customWidth="1"/>
    <col min="5" max="5" width="17.875" style="7" customWidth="1"/>
    <col min="6" max="6" width="10.375" style="7" customWidth="1"/>
    <col min="9" max="9" width="9" style="9"/>
  </cols>
  <sheetData>
    <row r="1" spans="1:9" x14ac:dyDescent="0.2">
      <c r="A1" s="7" t="s">
        <v>2015</v>
      </c>
      <c r="B1" s="7" t="s">
        <v>2016</v>
      </c>
      <c r="C1" s="7" t="s">
        <v>2017</v>
      </c>
      <c r="D1" s="7" t="s">
        <v>27</v>
      </c>
      <c r="E1" s="7" t="s">
        <v>2018</v>
      </c>
      <c r="F1" s="7" t="s">
        <v>2019</v>
      </c>
      <c r="G1" s="7" t="s">
        <v>2107</v>
      </c>
      <c r="H1" s="7" t="s">
        <v>2108</v>
      </c>
    </row>
    <row r="2" spans="1:9" x14ac:dyDescent="0.2">
      <c r="A2" s="7" t="s">
        <v>78</v>
      </c>
      <c r="B2" s="7" t="s">
        <v>2020</v>
      </c>
      <c r="C2" s="7">
        <v>175.92813933810601</v>
      </c>
      <c r="D2" s="7" t="s">
        <v>80</v>
      </c>
      <c r="E2" s="7" t="s">
        <v>2044</v>
      </c>
      <c r="F2" s="7" t="s">
        <v>2019</v>
      </c>
      <c r="G2" t="s">
        <v>2110</v>
      </c>
      <c r="H2" t="s">
        <v>2119</v>
      </c>
      <c r="I2" s="12">
        <v>7</v>
      </c>
    </row>
    <row r="3" spans="1:9" x14ac:dyDescent="0.2">
      <c r="A3" s="7" t="s">
        <v>495</v>
      </c>
      <c r="B3" s="7" t="s">
        <v>2020</v>
      </c>
      <c r="C3" s="7">
        <v>591.55829778848397</v>
      </c>
      <c r="D3" s="7" t="s">
        <v>496</v>
      </c>
      <c r="E3" s="7" t="s">
        <v>2045</v>
      </c>
      <c r="F3" s="7" t="s">
        <v>2021</v>
      </c>
      <c r="G3" t="s">
        <v>2110</v>
      </c>
      <c r="H3" t="s">
        <v>2119</v>
      </c>
      <c r="I3" s="12"/>
    </row>
    <row r="4" spans="1:9" x14ac:dyDescent="0.2">
      <c r="A4" s="7" t="s">
        <v>488</v>
      </c>
      <c r="B4" s="7" t="s">
        <v>2020</v>
      </c>
      <c r="C4" s="7">
        <v>957.52806625732501</v>
      </c>
      <c r="D4" s="7" t="s">
        <v>365</v>
      </c>
      <c r="E4" s="7" t="s">
        <v>2046</v>
      </c>
      <c r="F4" s="7" t="s">
        <v>2019</v>
      </c>
      <c r="G4" t="s">
        <v>2109</v>
      </c>
      <c r="H4" t="s">
        <v>2119</v>
      </c>
      <c r="I4" s="12"/>
    </row>
    <row r="5" spans="1:9" x14ac:dyDescent="0.2">
      <c r="A5" s="7" t="s">
        <v>465</v>
      </c>
      <c r="B5" s="7" t="s">
        <v>2020</v>
      </c>
      <c r="C5" s="7">
        <v>766.98278335024997</v>
      </c>
      <c r="D5" s="7" t="s">
        <v>466</v>
      </c>
      <c r="E5" s="7" t="s">
        <v>2047</v>
      </c>
      <c r="F5" s="7" t="s">
        <v>2021</v>
      </c>
      <c r="G5" t="s">
        <v>2110</v>
      </c>
      <c r="H5" t="s">
        <v>2119</v>
      </c>
      <c r="I5" s="12"/>
    </row>
    <row r="6" spans="1:9" x14ac:dyDescent="0.2">
      <c r="A6" s="7" t="s">
        <v>473</v>
      </c>
      <c r="B6" s="7" t="s">
        <v>2020</v>
      </c>
      <c r="C6" s="7">
        <v>396.02832831524302</v>
      </c>
      <c r="D6" s="7" t="s">
        <v>474</v>
      </c>
      <c r="E6" s="7" t="s">
        <v>2048</v>
      </c>
      <c r="F6" s="7" t="s">
        <v>2021</v>
      </c>
      <c r="G6" t="s">
        <v>2110</v>
      </c>
      <c r="H6" t="s">
        <v>2037</v>
      </c>
      <c r="I6" s="12"/>
    </row>
    <row r="7" spans="1:9" x14ac:dyDescent="0.2">
      <c r="A7" s="7" t="s">
        <v>468</v>
      </c>
      <c r="B7" s="7" t="s">
        <v>2020</v>
      </c>
      <c r="C7" s="7">
        <v>968.61915872226803</v>
      </c>
      <c r="D7" s="7" t="s">
        <v>461</v>
      </c>
      <c r="E7" s="7" t="s">
        <v>2123</v>
      </c>
      <c r="F7" s="7" t="s">
        <v>2019</v>
      </c>
      <c r="G7" t="s">
        <v>2109</v>
      </c>
      <c r="H7" t="s">
        <v>2119</v>
      </c>
      <c r="I7" s="12"/>
    </row>
    <row r="8" spans="1:9" x14ac:dyDescent="0.2">
      <c r="A8" s="7" t="s">
        <v>520</v>
      </c>
      <c r="B8" s="7" t="s">
        <v>2020</v>
      </c>
      <c r="C8" s="7">
        <v>731.75518151295705</v>
      </c>
      <c r="D8" s="7" t="s">
        <v>521</v>
      </c>
      <c r="E8" s="7" t="s">
        <v>2049</v>
      </c>
      <c r="F8" s="7" t="s">
        <v>2021</v>
      </c>
      <c r="G8" t="s">
        <v>2110</v>
      </c>
      <c r="H8" t="s">
        <v>2119</v>
      </c>
      <c r="I8" s="12"/>
    </row>
    <row r="9" spans="1:9" x14ac:dyDescent="0.2">
      <c r="A9" s="7" t="s">
        <v>426</v>
      </c>
      <c r="B9" s="7" t="s">
        <v>2022</v>
      </c>
      <c r="C9" s="7">
        <v>687.05207781154695</v>
      </c>
      <c r="D9" s="7" t="s">
        <v>383</v>
      </c>
      <c r="E9" s="7" t="s">
        <v>2050</v>
      </c>
      <c r="F9" s="7" t="s">
        <v>2021</v>
      </c>
      <c r="G9" t="s">
        <v>2110</v>
      </c>
      <c r="H9" t="s">
        <v>2119</v>
      </c>
      <c r="I9" s="13">
        <v>6</v>
      </c>
    </row>
    <row r="10" spans="1:9" x14ac:dyDescent="0.2">
      <c r="A10" s="7" t="s">
        <v>350</v>
      </c>
      <c r="B10" s="7" t="s">
        <v>2022</v>
      </c>
      <c r="C10" s="7">
        <v>1469.3037060333299</v>
      </c>
      <c r="D10" s="7" t="s">
        <v>134</v>
      </c>
      <c r="E10" s="7" t="s">
        <v>2051</v>
      </c>
      <c r="F10" s="7" t="s">
        <v>2021</v>
      </c>
      <c r="G10" t="s">
        <v>2110</v>
      </c>
      <c r="H10" t="s">
        <v>2119</v>
      </c>
      <c r="I10" s="13"/>
    </row>
    <row r="11" spans="1:9" x14ac:dyDescent="0.2">
      <c r="A11" s="7" t="s">
        <v>73</v>
      </c>
      <c r="B11" s="7" t="s">
        <v>2022</v>
      </c>
      <c r="C11" s="7">
        <v>708.74421203215798</v>
      </c>
      <c r="D11" s="7" t="s">
        <v>75</v>
      </c>
      <c r="E11" s="7" t="s">
        <v>2052</v>
      </c>
      <c r="F11" s="7" t="s">
        <v>2019</v>
      </c>
      <c r="G11" t="s">
        <v>2110</v>
      </c>
      <c r="H11" t="s">
        <v>2119</v>
      </c>
      <c r="I11" s="13"/>
    </row>
    <row r="12" spans="1:9" x14ac:dyDescent="0.2">
      <c r="A12" s="7" t="s">
        <v>440</v>
      </c>
      <c r="B12" s="7" t="s">
        <v>2022</v>
      </c>
      <c r="C12" s="7">
        <v>665.77957265052498</v>
      </c>
      <c r="D12" s="7" t="s">
        <v>441</v>
      </c>
      <c r="E12" s="7" t="s">
        <v>2053</v>
      </c>
      <c r="F12" s="7" t="s">
        <v>2021</v>
      </c>
      <c r="G12" t="s">
        <v>2110</v>
      </c>
      <c r="H12" t="s">
        <v>2119</v>
      </c>
      <c r="I12" s="13"/>
    </row>
    <row r="13" spans="1:9" x14ac:dyDescent="0.2">
      <c r="A13" s="7" t="s">
        <v>154</v>
      </c>
      <c r="B13" s="7" t="s">
        <v>2022</v>
      </c>
      <c r="C13" s="7">
        <v>192.30860382941501</v>
      </c>
      <c r="D13" s="7" t="s">
        <v>155</v>
      </c>
      <c r="E13" s="7" t="s">
        <v>2054</v>
      </c>
      <c r="F13" s="7" t="s">
        <v>2019</v>
      </c>
      <c r="G13" t="s">
        <v>2110</v>
      </c>
      <c r="H13" t="s">
        <v>2119</v>
      </c>
      <c r="I13" s="13"/>
    </row>
    <row r="14" spans="1:9" x14ac:dyDescent="0.2">
      <c r="A14" s="7" t="s">
        <v>157</v>
      </c>
      <c r="B14" s="7" t="s">
        <v>2022</v>
      </c>
      <c r="C14" s="7">
        <v>333.34513198324299</v>
      </c>
      <c r="D14" s="7" t="s">
        <v>158</v>
      </c>
      <c r="E14" s="7" t="s">
        <v>2055</v>
      </c>
      <c r="F14" s="7" t="s">
        <v>2019</v>
      </c>
      <c r="G14" t="s">
        <v>2110</v>
      </c>
      <c r="H14" t="s">
        <v>2119</v>
      </c>
      <c r="I14" s="13"/>
    </row>
    <row r="15" spans="1:9" x14ac:dyDescent="0.2">
      <c r="A15" s="7" t="s">
        <v>2136</v>
      </c>
      <c r="B15" s="10" t="s">
        <v>2023</v>
      </c>
      <c r="C15" s="7">
        <v>71.002579929167894</v>
      </c>
      <c r="D15" s="7" t="s">
        <v>2111</v>
      </c>
      <c r="E15" s="10" t="s">
        <v>2056</v>
      </c>
      <c r="F15" s="7" t="s">
        <v>2019</v>
      </c>
      <c r="G15" t="s">
        <v>2110</v>
      </c>
      <c r="H15" t="s">
        <v>2119</v>
      </c>
      <c r="I15" s="12">
        <v>9</v>
      </c>
    </row>
    <row r="16" spans="1:9" x14ac:dyDescent="0.2">
      <c r="A16" s="7" t="s">
        <v>301</v>
      </c>
      <c r="B16" s="7" t="s">
        <v>2023</v>
      </c>
      <c r="C16" s="7">
        <v>261.91580798116797</v>
      </c>
      <c r="D16" s="7" t="s">
        <v>302</v>
      </c>
      <c r="E16" s="7" t="s">
        <v>2057</v>
      </c>
      <c r="F16" s="7" t="s">
        <v>2021</v>
      </c>
      <c r="G16" t="s">
        <v>2110</v>
      </c>
      <c r="H16" t="s">
        <v>2119</v>
      </c>
      <c r="I16" s="12"/>
    </row>
    <row r="17" spans="1:9" x14ac:dyDescent="0.2">
      <c r="A17" s="7" t="s">
        <v>470</v>
      </c>
      <c r="B17" s="7" t="s">
        <v>2023</v>
      </c>
      <c r="C17" s="7">
        <v>86.543001000774296</v>
      </c>
      <c r="D17" s="7" t="s">
        <v>471</v>
      </c>
      <c r="E17" s="7" t="s">
        <v>2058</v>
      </c>
      <c r="F17" s="7" t="s">
        <v>2021</v>
      </c>
      <c r="G17" t="s">
        <v>2110</v>
      </c>
      <c r="H17" t="s">
        <v>2119</v>
      </c>
      <c r="I17" s="12"/>
    </row>
    <row r="18" spans="1:9" x14ac:dyDescent="0.2">
      <c r="A18" s="7" t="s">
        <v>332</v>
      </c>
      <c r="B18" s="7" t="s">
        <v>2023</v>
      </c>
      <c r="C18" s="7">
        <v>229.33013311529501</v>
      </c>
      <c r="D18" s="7" t="s">
        <v>333</v>
      </c>
      <c r="E18" s="7" t="s">
        <v>2059</v>
      </c>
      <c r="F18" s="7" t="s">
        <v>2021</v>
      </c>
      <c r="G18" t="s">
        <v>2110</v>
      </c>
      <c r="H18" t="s">
        <v>2119</v>
      </c>
      <c r="I18" s="12"/>
    </row>
    <row r="19" spans="1:9" x14ac:dyDescent="0.2">
      <c r="A19" s="7" t="s">
        <v>37</v>
      </c>
      <c r="B19" s="10" t="s">
        <v>2023</v>
      </c>
      <c r="C19" s="7">
        <v>300.77477816576197</v>
      </c>
      <c r="D19" s="7" t="s">
        <v>2112</v>
      </c>
      <c r="E19" s="10" t="s">
        <v>2060</v>
      </c>
      <c r="F19" s="7" t="s">
        <v>2019</v>
      </c>
      <c r="G19" t="s">
        <v>2110</v>
      </c>
      <c r="H19" t="s">
        <v>2039</v>
      </c>
      <c r="I19" s="12"/>
    </row>
    <row r="20" spans="1:9" x14ac:dyDescent="0.2">
      <c r="A20" s="7" t="s">
        <v>418</v>
      </c>
      <c r="B20" s="7" t="s">
        <v>2023</v>
      </c>
      <c r="C20" s="7">
        <v>365.50847853613499</v>
      </c>
      <c r="D20" s="7" t="s">
        <v>419</v>
      </c>
      <c r="E20" s="7" t="s">
        <v>2124</v>
      </c>
      <c r="F20" s="7" t="s">
        <v>2019</v>
      </c>
      <c r="G20" t="s">
        <v>2109</v>
      </c>
      <c r="H20" t="s">
        <v>2036</v>
      </c>
      <c r="I20" s="12"/>
    </row>
    <row r="21" spans="1:9" x14ac:dyDescent="0.2">
      <c r="A21" s="7" t="s">
        <v>486</v>
      </c>
      <c r="B21" s="7" t="s">
        <v>2023</v>
      </c>
      <c r="C21" s="7">
        <v>181.11729446993201</v>
      </c>
      <c r="D21" s="7" t="s">
        <v>365</v>
      </c>
      <c r="E21" s="7" t="s">
        <v>2061</v>
      </c>
      <c r="F21" s="7" t="s">
        <v>2021</v>
      </c>
      <c r="G21" t="s">
        <v>2110</v>
      </c>
      <c r="H21" t="s">
        <v>2119</v>
      </c>
      <c r="I21" s="12"/>
    </row>
    <row r="22" spans="1:9" x14ac:dyDescent="0.2">
      <c r="A22" s="7" t="s">
        <v>500</v>
      </c>
      <c r="B22" s="7" t="s">
        <v>2023</v>
      </c>
      <c r="C22" s="7">
        <v>251.96878368638099</v>
      </c>
      <c r="D22" s="7" t="s">
        <v>284</v>
      </c>
      <c r="E22" s="7" t="s">
        <v>2062</v>
      </c>
      <c r="F22" s="7" t="s">
        <v>2021</v>
      </c>
      <c r="G22" t="s">
        <v>2110</v>
      </c>
      <c r="H22" t="s">
        <v>2119</v>
      </c>
      <c r="I22" s="12"/>
    </row>
    <row r="23" spans="1:9" x14ac:dyDescent="0.2">
      <c r="A23" s="7" t="s">
        <v>443</v>
      </c>
      <c r="B23" s="7" t="s">
        <v>2023</v>
      </c>
      <c r="C23" s="7">
        <v>207.811837248816</v>
      </c>
      <c r="D23" s="7" t="s">
        <v>444</v>
      </c>
      <c r="E23" s="7" t="s">
        <v>2063</v>
      </c>
      <c r="F23" s="7" t="s">
        <v>2021</v>
      </c>
      <c r="G23" t="s">
        <v>2110</v>
      </c>
      <c r="H23" t="s">
        <v>2119</v>
      </c>
      <c r="I23" s="12"/>
    </row>
    <row r="24" spans="1:9" x14ac:dyDescent="0.2">
      <c r="A24" s="7" t="s">
        <v>314</v>
      </c>
      <c r="B24" s="7" t="s">
        <v>2024</v>
      </c>
      <c r="C24" s="7">
        <v>35.587289063039101</v>
      </c>
      <c r="D24" s="7" t="s">
        <v>315</v>
      </c>
      <c r="E24" s="7" t="s">
        <v>2125</v>
      </c>
      <c r="F24" s="7" t="s">
        <v>2019</v>
      </c>
      <c r="G24" t="s">
        <v>2109</v>
      </c>
      <c r="H24" t="s">
        <v>2119</v>
      </c>
      <c r="I24" s="9">
        <v>1</v>
      </c>
    </row>
    <row r="25" spans="1:9" x14ac:dyDescent="0.2">
      <c r="A25" s="7" t="s">
        <v>393</v>
      </c>
      <c r="B25" s="7" t="s">
        <v>2025</v>
      </c>
      <c r="C25" s="7">
        <v>25.278399834837099</v>
      </c>
      <c r="D25" s="7" t="s">
        <v>394</v>
      </c>
      <c r="E25" s="7" t="s">
        <v>2064</v>
      </c>
      <c r="F25" s="7" t="s">
        <v>2021</v>
      </c>
      <c r="G25" t="s">
        <v>2110</v>
      </c>
      <c r="H25" t="s">
        <v>2119</v>
      </c>
      <c r="I25" s="13">
        <v>3</v>
      </c>
    </row>
    <row r="26" spans="1:9" x14ac:dyDescent="0.2">
      <c r="A26" s="7" t="s">
        <v>387</v>
      </c>
      <c r="B26" s="7" t="s">
        <v>2025</v>
      </c>
      <c r="C26" s="7">
        <v>46.894367128455499</v>
      </c>
      <c r="D26" s="7" t="s">
        <v>388</v>
      </c>
      <c r="E26" s="7" t="s">
        <v>2065</v>
      </c>
      <c r="F26" s="7" t="s">
        <v>2021</v>
      </c>
      <c r="G26" t="s">
        <v>2110</v>
      </c>
      <c r="H26" t="s">
        <v>2119</v>
      </c>
      <c r="I26" s="13"/>
    </row>
    <row r="27" spans="1:9" x14ac:dyDescent="0.2">
      <c r="A27" s="7" t="s">
        <v>116</v>
      </c>
      <c r="B27" s="7" t="s">
        <v>2025</v>
      </c>
      <c r="C27" s="7">
        <v>44.877936034548398</v>
      </c>
      <c r="D27" s="7" t="s">
        <v>118</v>
      </c>
      <c r="E27" s="7" t="s">
        <v>2066</v>
      </c>
      <c r="F27" s="7" t="s">
        <v>2019</v>
      </c>
      <c r="G27" t="s">
        <v>2110</v>
      </c>
      <c r="H27" t="s">
        <v>2119</v>
      </c>
      <c r="I27" s="13"/>
    </row>
    <row r="28" spans="1:9" x14ac:dyDescent="0.2">
      <c r="A28" s="7" t="s">
        <v>490</v>
      </c>
      <c r="B28" s="7" t="s">
        <v>2026</v>
      </c>
      <c r="C28" s="7">
        <v>563.36970275437102</v>
      </c>
      <c r="D28" s="7" t="s">
        <v>383</v>
      </c>
      <c r="E28" s="7" t="s">
        <v>2067</v>
      </c>
      <c r="F28" s="7" t="s">
        <v>2021</v>
      </c>
      <c r="G28" t="s">
        <v>2110</v>
      </c>
      <c r="H28" t="s">
        <v>2119</v>
      </c>
      <c r="I28" s="9">
        <v>1</v>
      </c>
    </row>
    <row r="29" spans="1:9" x14ac:dyDescent="0.2">
      <c r="A29" s="7" t="s">
        <v>505</v>
      </c>
      <c r="B29" s="7" t="s">
        <v>2027</v>
      </c>
      <c r="C29" s="7">
        <v>597.96283948984103</v>
      </c>
      <c r="D29" s="7" t="s">
        <v>506</v>
      </c>
      <c r="E29" s="7" t="s">
        <v>2068</v>
      </c>
      <c r="F29" s="7" t="s">
        <v>2021</v>
      </c>
      <c r="G29" t="s">
        <v>2110</v>
      </c>
      <c r="H29" t="s">
        <v>2119</v>
      </c>
      <c r="I29" s="12">
        <v>16</v>
      </c>
    </row>
    <row r="30" spans="1:9" x14ac:dyDescent="0.2">
      <c r="A30" s="7" t="s">
        <v>265</v>
      </c>
      <c r="B30" s="7" t="s">
        <v>2027</v>
      </c>
      <c r="C30" s="7">
        <v>767.90262804350004</v>
      </c>
      <c r="D30" s="7" t="s">
        <v>266</v>
      </c>
      <c r="E30" s="7" t="s">
        <v>2069</v>
      </c>
      <c r="F30" s="7" t="s">
        <v>2019</v>
      </c>
      <c r="G30" t="s">
        <v>2110</v>
      </c>
      <c r="H30" t="s">
        <v>2119</v>
      </c>
      <c r="I30" s="12"/>
    </row>
    <row r="31" spans="1:9" x14ac:dyDescent="0.2">
      <c r="A31" s="7" t="s">
        <v>253</v>
      </c>
      <c r="B31" s="7" t="s">
        <v>2027</v>
      </c>
      <c r="C31" s="7">
        <v>534.73422698522597</v>
      </c>
      <c r="D31" s="7" t="s">
        <v>162</v>
      </c>
      <c r="E31" s="7" t="s">
        <v>2070</v>
      </c>
      <c r="F31" s="7" t="s">
        <v>2021</v>
      </c>
      <c r="G31" t="s">
        <v>2110</v>
      </c>
      <c r="H31" t="s">
        <v>2119</v>
      </c>
      <c r="I31" s="12"/>
    </row>
    <row r="32" spans="1:9" x14ac:dyDescent="0.2">
      <c r="A32" s="7" t="s">
        <v>229</v>
      </c>
      <c r="B32" s="7" t="s">
        <v>2027</v>
      </c>
      <c r="C32" s="7">
        <v>102.07680653474</v>
      </c>
      <c r="D32" s="7" t="s">
        <v>197</v>
      </c>
      <c r="E32" s="7" t="s">
        <v>2071</v>
      </c>
      <c r="F32" s="7" t="s">
        <v>2021</v>
      </c>
      <c r="G32" t="s">
        <v>2110</v>
      </c>
      <c r="H32" t="s">
        <v>2119</v>
      </c>
      <c r="I32" s="12"/>
    </row>
    <row r="33" spans="1:9" x14ac:dyDescent="0.2">
      <c r="A33" s="7" t="s">
        <v>460</v>
      </c>
      <c r="B33" s="7" t="s">
        <v>2027</v>
      </c>
      <c r="C33" s="7">
        <v>803.47990256579305</v>
      </c>
      <c r="D33" s="7" t="s">
        <v>461</v>
      </c>
      <c r="E33" s="7" t="s">
        <v>2126</v>
      </c>
      <c r="F33" s="7" t="s">
        <v>2019</v>
      </c>
      <c r="G33" t="s">
        <v>2109</v>
      </c>
      <c r="H33" t="s">
        <v>2119</v>
      </c>
      <c r="I33" s="12"/>
    </row>
    <row r="34" spans="1:9" x14ac:dyDescent="0.2">
      <c r="A34" s="7" t="s">
        <v>286</v>
      </c>
      <c r="B34" s="7" t="s">
        <v>2027</v>
      </c>
      <c r="C34" s="7">
        <v>159.40956538215499</v>
      </c>
      <c r="D34" s="7" t="s">
        <v>287</v>
      </c>
      <c r="E34" s="7" t="s">
        <v>2072</v>
      </c>
      <c r="F34" s="7" t="s">
        <v>2019</v>
      </c>
      <c r="G34" t="s">
        <v>2110</v>
      </c>
      <c r="H34" t="s">
        <v>2119</v>
      </c>
      <c r="I34" s="12"/>
    </row>
    <row r="35" spans="1:9" x14ac:dyDescent="0.2">
      <c r="A35" s="7" t="s">
        <v>455</v>
      </c>
      <c r="B35" s="7" t="s">
        <v>2027</v>
      </c>
      <c r="C35" s="7">
        <v>460.73952785522403</v>
      </c>
      <c r="D35" s="7" t="s">
        <v>399</v>
      </c>
      <c r="E35" s="7" t="s">
        <v>2073</v>
      </c>
      <c r="F35" s="7" t="s">
        <v>2021</v>
      </c>
      <c r="G35" t="s">
        <v>2110</v>
      </c>
      <c r="H35" t="s">
        <v>2119</v>
      </c>
      <c r="I35" s="12"/>
    </row>
    <row r="36" spans="1:9" x14ac:dyDescent="0.2">
      <c r="A36" s="7" t="s">
        <v>290</v>
      </c>
      <c r="B36" s="7" t="s">
        <v>2027</v>
      </c>
      <c r="C36" s="7">
        <v>906.88555947960003</v>
      </c>
      <c r="D36" s="7" t="s">
        <v>275</v>
      </c>
      <c r="E36" s="7" t="s">
        <v>2127</v>
      </c>
      <c r="F36" s="7" t="s">
        <v>2019</v>
      </c>
      <c r="G36" t="s">
        <v>2109</v>
      </c>
      <c r="H36" t="s">
        <v>2119</v>
      </c>
      <c r="I36" s="12"/>
    </row>
    <row r="37" spans="1:9" x14ac:dyDescent="0.2">
      <c r="A37" s="7" t="s">
        <v>149</v>
      </c>
      <c r="B37" s="7" t="s">
        <v>2027</v>
      </c>
      <c r="C37" s="7">
        <v>309.78010843530501</v>
      </c>
      <c r="D37" s="7" t="s">
        <v>2117</v>
      </c>
      <c r="E37" s="7" t="s">
        <v>2074</v>
      </c>
      <c r="F37" s="7" t="s">
        <v>2021</v>
      </c>
      <c r="G37" t="s">
        <v>2110</v>
      </c>
      <c r="H37" t="s">
        <v>2119</v>
      </c>
      <c r="I37" s="12"/>
    </row>
    <row r="38" spans="1:9" x14ac:dyDescent="0.2">
      <c r="A38" s="7" t="s">
        <v>160</v>
      </c>
      <c r="B38" s="7" t="s">
        <v>2027</v>
      </c>
      <c r="C38" s="7">
        <v>738.687663434</v>
      </c>
      <c r="D38" s="7" t="s">
        <v>162</v>
      </c>
      <c r="E38" s="7" t="s">
        <v>2075</v>
      </c>
      <c r="F38" s="7" t="s">
        <v>2021</v>
      </c>
      <c r="G38" t="s">
        <v>2110</v>
      </c>
      <c r="H38" t="s">
        <v>2119</v>
      </c>
      <c r="I38" s="12"/>
    </row>
    <row r="39" spans="1:9" x14ac:dyDescent="0.2">
      <c r="A39" s="7" t="s">
        <v>151</v>
      </c>
      <c r="B39" s="7" t="s">
        <v>2027</v>
      </c>
      <c r="C39" s="7">
        <v>290.25224026489599</v>
      </c>
      <c r="D39" s="7" t="s">
        <v>152</v>
      </c>
      <c r="E39" s="7" t="s">
        <v>2076</v>
      </c>
      <c r="F39" s="7" t="s">
        <v>2021</v>
      </c>
      <c r="G39" t="s">
        <v>2110</v>
      </c>
      <c r="H39" t="s">
        <v>2039</v>
      </c>
      <c r="I39" s="12"/>
    </row>
    <row r="40" spans="1:9" x14ac:dyDescent="0.2">
      <c r="A40" s="7" t="s">
        <v>432</v>
      </c>
      <c r="B40" s="7" t="s">
        <v>2027</v>
      </c>
      <c r="C40" s="7">
        <v>245.836404043595</v>
      </c>
      <c r="D40" s="7" t="s">
        <v>365</v>
      </c>
      <c r="E40" s="7" t="s">
        <v>2077</v>
      </c>
      <c r="F40" s="7" t="s">
        <v>2021</v>
      </c>
      <c r="G40" t="s">
        <v>2110</v>
      </c>
      <c r="H40" t="s">
        <v>2119</v>
      </c>
      <c r="I40" s="12"/>
    </row>
    <row r="41" spans="1:9" x14ac:dyDescent="0.2">
      <c r="A41" s="7" t="s">
        <v>479</v>
      </c>
      <c r="B41" s="7" t="s">
        <v>2027</v>
      </c>
      <c r="C41" s="7">
        <v>802.60432639118198</v>
      </c>
      <c r="D41" s="7" t="s">
        <v>421</v>
      </c>
      <c r="E41" s="7" t="s">
        <v>2128</v>
      </c>
      <c r="F41" s="7" t="s">
        <v>2019</v>
      </c>
      <c r="G41" t="s">
        <v>2109</v>
      </c>
      <c r="H41" t="s">
        <v>2119</v>
      </c>
      <c r="I41" s="12"/>
    </row>
    <row r="42" spans="1:9" x14ac:dyDescent="0.2">
      <c r="A42" s="7" t="s">
        <v>436</v>
      </c>
      <c r="B42" s="7" t="s">
        <v>2027</v>
      </c>
      <c r="C42" s="7">
        <v>662.60534218100202</v>
      </c>
      <c r="D42" s="7" t="s">
        <v>365</v>
      </c>
      <c r="E42" s="7" t="s">
        <v>2078</v>
      </c>
      <c r="F42" s="7" t="s">
        <v>2021</v>
      </c>
      <c r="G42" t="s">
        <v>2110</v>
      </c>
      <c r="H42" t="s">
        <v>2119</v>
      </c>
      <c r="I42" s="12"/>
    </row>
    <row r="43" spans="1:9" x14ac:dyDescent="0.2">
      <c r="A43" s="7" t="s">
        <v>475</v>
      </c>
      <c r="B43" s="7" t="s">
        <v>2027</v>
      </c>
      <c r="C43" s="7">
        <v>380.69469209677197</v>
      </c>
      <c r="D43" s="7" t="s">
        <v>476</v>
      </c>
      <c r="E43" s="7" t="s">
        <v>2079</v>
      </c>
      <c r="F43" s="7" t="s">
        <v>2021</v>
      </c>
      <c r="G43" t="s">
        <v>2110</v>
      </c>
      <c r="H43" t="s">
        <v>2119</v>
      </c>
      <c r="I43" s="12"/>
    </row>
    <row r="44" spans="1:9" x14ac:dyDescent="0.2">
      <c r="A44" s="7" t="s">
        <v>420</v>
      </c>
      <c r="B44" s="7" t="s">
        <v>2027</v>
      </c>
      <c r="C44" s="7">
        <v>394.89143276403502</v>
      </c>
      <c r="D44" s="7" t="s">
        <v>421</v>
      </c>
      <c r="E44" s="7" t="s">
        <v>2080</v>
      </c>
      <c r="F44" s="7" t="s">
        <v>2019</v>
      </c>
      <c r="G44" t="s">
        <v>2110</v>
      </c>
      <c r="H44" t="s">
        <v>2119</v>
      </c>
      <c r="I44" s="12"/>
    </row>
    <row r="45" spans="1:9" x14ac:dyDescent="0.2">
      <c r="A45" s="7" t="s">
        <v>398</v>
      </c>
      <c r="B45" s="7" t="s">
        <v>2028</v>
      </c>
      <c r="C45" s="7">
        <v>564.55015979078598</v>
      </c>
      <c r="D45" s="7" t="s">
        <v>399</v>
      </c>
      <c r="E45" s="7" t="s">
        <v>2081</v>
      </c>
      <c r="F45" s="7" t="s">
        <v>2021</v>
      </c>
      <c r="G45" t="s">
        <v>2110</v>
      </c>
      <c r="H45" t="s">
        <v>2119</v>
      </c>
      <c r="I45" s="12">
        <v>8</v>
      </c>
    </row>
    <row r="46" spans="1:9" x14ac:dyDescent="0.2">
      <c r="A46" s="7" t="s">
        <v>48</v>
      </c>
      <c r="B46" s="10" t="s">
        <v>2028</v>
      </c>
      <c r="C46" s="7">
        <v>222.367471694741</v>
      </c>
      <c r="D46" s="7" t="s">
        <v>49</v>
      </c>
      <c r="E46" s="10" t="s">
        <v>2082</v>
      </c>
      <c r="F46" s="7" t="s">
        <v>2019</v>
      </c>
      <c r="G46" t="s">
        <v>2110</v>
      </c>
      <c r="H46" t="s">
        <v>2119</v>
      </c>
      <c r="I46" s="12"/>
    </row>
    <row r="47" spans="1:9" x14ac:dyDescent="0.2">
      <c r="A47" s="7" t="s">
        <v>292</v>
      </c>
      <c r="B47" s="7" t="s">
        <v>2028</v>
      </c>
      <c r="C47" s="7">
        <v>832.38732455140905</v>
      </c>
      <c r="D47" s="7" t="s">
        <v>293</v>
      </c>
      <c r="E47" s="7" t="s">
        <v>2083</v>
      </c>
      <c r="F47" s="7" t="s">
        <v>2019</v>
      </c>
      <c r="G47" t="s">
        <v>2110</v>
      </c>
      <c r="H47" t="s">
        <v>2038</v>
      </c>
      <c r="I47" s="12"/>
    </row>
    <row r="48" spans="1:9" x14ac:dyDescent="0.2">
      <c r="A48" s="7" t="s">
        <v>220</v>
      </c>
      <c r="B48" s="7" t="s">
        <v>2028</v>
      </c>
      <c r="C48" s="7">
        <v>759.05303316331197</v>
      </c>
      <c r="D48" s="7" t="s">
        <v>162</v>
      </c>
      <c r="E48" s="7" t="s">
        <v>2084</v>
      </c>
      <c r="F48" s="7" t="s">
        <v>2021</v>
      </c>
      <c r="G48" t="s">
        <v>2110</v>
      </c>
      <c r="H48" t="s">
        <v>2119</v>
      </c>
      <c r="I48" s="12"/>
    </row>
    <row r="49" spans="1:9" x14ac:dyDescent="0.2">
      <c r="A49" s="7" t="s">
        <v>185</v>
      </c>
      <c r="B49" s="7" t="s">
        <v>2028</v>
      </c>
      <c r="C49" s="7">
        <v>645.83063871508205</v>
      </c>
      <c r="D49" s="7" t="s">
        <v>2114</v>
      </c>
      <c r="E49" s="7" t="s">
        <v>2085</v>
      </c>
      <c r="F49" s="7" t="s">
        <v>2021</v>
      </c>
      <c r="G49" t="s">
        <v>2110</v>
      </c>
      <c r="H49" t="s">
        <v>2119</v>
      </c>
      <c r="I49" s="12"/>
    </row>
    <row r="50" spans="1:9" x14ac:dyDescent="0.2">
      <c r="A50" s="7" t="s">
        <v>208</v>
      </c>
      <c r="B50" s="7" t="s">
        <v>2028</v>
      </c>
      <c r="C50" s="7">
        <v>651.22780484961299</v>
      </c>
      <c r="D50" s="7" t="s">
        <v>162</v>
      </c>
      <c r="E50" s="7" t="s">
        <v>2086</v>
      </c>
      <c r="F50" s="7" t="s">
        <v>2021</v>
      </c>
      <c r="G50" t="s">
        <v>2110</v>
      </c>
      <c r="H50" t="s">
        <v>2119</v>
      </c>
      <c r="I50" s="12"/>
    </row>
    <row r="51" spans="1:9" x14ac:dyDescent="0.2">
      <c r="A51" s="7" t="s">
        <v>463</v>
      </c>
      <c r="B51" s="7" t="s">
        <v>2028</v>
      </c>
      <c r="C51" s="7">
        <v>757.64031440916006</v>
      </c>
      <c r="D51" s="7" t="s">
        <v>424</v>
      </c>
      <c r="E51" s="7" t="s">
        <v>2129</v>
      </c>
      <c r="F51" s="7" t="s">
        <v>2021</v>
      </c>
      <c r="G51" t="s">
        <v>2110</v>
      </c>
      <c r="H51" t="s">
        <v>2038</v>
      </c>
      <c r="I51" s="12"/>
    </row>
    <row r="52" spans="1:9" x14ac:dyDescent="0.2">
      <c r="A52" s="7" t="s">
        <v>203</v>
      </c>
      <c r="B52" s="7" t="s">
        <v>2028</v>
      </c>
      <c r="C52" s="7">
        <v>258.69964913581703</v>
      </c>
      <c r="D52" s="7" t="s">
        <v>204</v>
      </c>
      <c r="E52" s="7" t="s">
        <v>2087</v>
      </c>
      <c r="F52" s="7" t="s">
        <v>2019</v>
      </c>
      <c r="G52" t="s">
        <v>2110</v>
      </c>
      <c r="H52" t="s">
        <v>2119</v>
      </c>
      <c r="I52" s="12"/>
    </row>
    <row r="53" spans="1:9" x14ac:dyDescent="0.2">
      <c r="A53" s="7" t="s">
        <v>33</v>
      </c>
      <c r="B53" s="10" t="s">
        <v>2029</v>
      </c>
      <c r="C53" s="7">
        <v>129.23220229463399</v>
      </c>
      <c r="D53" s="7" t="s">
        <v>2113</v>
      </c>
      <c r="E53" s="10" t="s">
        <v>2088</v>
      </c>
      <c r="F53" s="7" t="s">
        <v>2019</v>
      </c>
      <c r="G53" t="s">
        <v>2110</v>
      </c>
      <c r="H53" t="s">
        <v>2119</v>
      </c>
      <c r="I53" s="12">
        <v>19</v>
      </c>
    </row>
    <row r="54" spans="1:9" x14ac:dyDescent="0.2">
      <c r="A54" s="7" t="s">
        <v>64</v>
      </c>
      <c r="B54" s="7" t="s">
        <v>2029</v>
      </c>
      <c r="C54" s="7">
        <v>132.49718071932199</v>
      </c>
      <c r="D54" s="7" t="s">
        <v>66</v>
      </c>
      <c r="E54" s="7" t="s">
        <v>2089</v>
      </c>
      <c r="F54" s="7" t="s">
        <v>2019</v>
      </c>
      <c r="G54" t="s">
        <v>2110</v>
      </c>
      <c r="H54" t="s">
        <v>2041</v>
      </c>
      <c r="I54" s="12"/>
    </row>
    <row r="55" spans="1:9" x14ac:dyDescent="0.2">
      <c r="A55" s="7" t="s">
        <v>165</v>
      </c>
      <c r="B55" s="7" t="s">
        <v>2029</v>
      </c>
      <c r="C55" s="7">
        <v>128.782711642023</v>
      </c>
      <c r="D55" s="7" t="s">
        <v>2114</v>
      </c>
      <c r="E55" s="7" t="s">
        <v>2090</v>
      </c>
      <c r="F55" s="7" t="s">
        <v>2019</v>
      </c>
      <c r="G55" t="s">
        <v>2110</v>
      </c>
      <c r="H55" t="s">
        <v>2119</v>
      </c>
      <c r="I55" s="12"/>
    </row>
    <row r="56" spans="1:9" x14ac:dyDescent="0.2">
      <c r="A56" s="7" t="s">
        <v>274</v>
      </c>
      <c r="B56" s="7" t="s">
        <v>2029</v>
      </c>
      <c r="C56" s="7">
        <v>222.706999658412</v>
      </c>
      <c r="D56" s="7" t="s">
        <v>275</v>
      </c>
      <c r="E56" s="7" t="s">
        <v>2091</v>
      </c>
      <c r="F56" s="7" t="s">
        <v>2021</v>
      </c>
      <c r="G56" t="s">
        <v>2110</v>
      </c>
      <c r="H56" t="s">
        <v>2119</v>
      </c>
      <c r="I56" s="12"/>
    </row>
    <row r="57" spans="1:9" x14ac:dyDescent="0.2">
      <c r="A57" s="7" t="s">
        <v>457</v>
      </c>
      <c r="B57" s="7" t="s">
        <v>2029</v>
      </c>
      <c r="C57" s="7">
        <v>89.152112977168898</v>
      </c>
      <c r="D57" s="7" t="s">
        <v>458</v>
      </c>
      <c r="E57" s="7" t="s">
        <v>2092</v>
      </c>
      <c r="F57" s="7" t="s">
        <v>2019</v>
      </c>
      <c r="G57" t="s">
        <v>2110</v>
      </c>
      <c r="H57" t="s">
        <v>2040</v>
      </c>
      <c r="I57" s="12"/>
    </row>
    <row r="58" spans="1:9" x14ac:dyDescent="0.2">
      <c r="A58" s="7" t="s">
        <v>167</v>
      </c>
      <c r="B58" s="7" t="s">
        <v>2029</v>
      </c>
      <c r="C58" s="7">
        <v>93.251122372971196</v>
      </c>
      <c r="D58" s="7" t="s">
        <v>168</v>
      </c>
      <c r="E58" s="7" t="s">
        <v>2093</v>
      </c>
      <c r="F58" s="7" t="s">
        <v>2019</v>
      </c>
      <c r="G58" t="s">
        <v>2110</v>
      </c>
      <c r="H58" t="s">
        <v>2119</v>
      </c>
      <c r="I58" s="12"/>
    </row>
    <row r="59" spans="1:9" x14ac:dyDescent="0.2">
      <c r="A59" s="7" t="s">
        <v>258</v>
      </c>
      <c r="B59" s="7" t="s">
        <v>2029</v>
      </c>
      <c r="C59" s="7">
        <v>274.15035011426198</v>
      </c>
      <c r="D59" s="7" t="s">
        <v>259</v>
      </c>
      <c r="E59" s="7" t="s">
        <v>2130</v>
      </c>
      <c r="F59" s="7" t="s">
        <v>2019</v>
      </c>
      <c r="G59" t="s">
        <v>2109</v>
      </c>
      <c r="H59" t="s">
        <v>2119</v>
      </c>
      <c r="I59" s="12"/>
    </row>
    <row r="60" spans="1:9" x14ac:dyDescent="0.2">
      <c r="A60" s="7" t="s">
        <v>483</v>
      </c>
      <c r="B60" s="7" t="s">
        <v>2029</v>
      </c>
      <c r="C60" s="7">
        <v>107.938855333077</v>
      </c>
      <c r="D60" s="7" t="s">
        <v>484</v>
      </c>
      <c r="E60" s="7" t="s">
        <v>2094</v>
      </c>
      <c r="F60" s="7" t="s">
        <v>2019</v>
      </c>
      <c r="G60" t="s">
        <v>2110</v>
      </c>
      <c r="H60" t="s">
        <v>2119</v>
      </c>
      <c r="I60" s="12"/>
    </row>
    <row r="61" spans="1:9" x14ac:dyDescent="0.2">
      <c r="A61" s="7" t="s">
        <v>239</v>
      </c>
      <c r="B61" s="7" t="s">
        <v>2029</v>
      </c>
      <c r="C61" s="7">
        <v>56.825663821554699</v>
      </c>
      <c r="D61" s="7" t="s">
        <v>197</v>
      </c>
      <c r="E61" s="7" t="s">
        <v>2095</v>
      </c>
      <c r="F61" s="7" t="s">
        <v>2019</v>
      </c>
      <c r="G61" t="s">
        <v>2110</v>
      </c>
      <c r="H61" t="s">
        <v>2119</v>
      </c>
      <c r="I61" s="12"/>
    </row>
    <row r="62" spans="1:9" x14ac:dyDescent="0.2">
      <c r="A62" s="7" t="s">
        <v>352</v>
      </c>
      <c r="B62" s="7" t="s">
        <v>2029</v>
      </c>
      <c r="C62" s="7">
        <v>259.67067287352899</v>
      </c>
      <c r="D62" s="7" t="s">
        <v>353</v>
      </c>
      <c r="E62" s="7" t="s">
        <v>2131</v>
      </c>
      <c r="F62" s="7" t="s">
        <v>2019</v>
      </c>
      <c r="G62" t="s">
        <v>2109</v>
      </c>
      <c r="H62" t="s">
        <v>2119</v>
      </c>
      <c r="I62" s="12"/>
    </row>
    <row r="63" spans="1:9" x14ac:dyDescent="0.2">
      <c r="A63" s="7" t="s">
        <v>188</v>
      </c>
      <c r="B63" s="7" t="s">
        <v>2029</v>
      </c>
      <c r="C63" s="7">
        <v>136.28321160994199</v>
      </c>
      <c r="D63" s="7" t="s">
        <v>189</v>
      </c>
      <c r="E63" s="7" t="s">
        <v>2096</v>
      </c>
      <c r="F63" s="7" t="s">
        <v>2021</v>
      </c>
      <c r="G63" t="s">
        <v>2110</v>
      </c>
      <c r="H63" t="s">
        <v>2119</v>
      </c>
      <c r="I63" s="12"/>
    </row>
    <row r="64" spans="1:9" x14ac:dyDescent="0.2">
      <c r="A64" s="7" t="s">
        <v>358</v>
      </c>
      <c r="B64" s="7" t="s">
        <v>2029</v>
      </c>
      <c r="C64" s="7">
        <v>317.38197284041001</v>
      </c>
      <c r="D64" s="7" t="s">
        <v>359</v>
      </c>
      <c r="E64" s="7" t="s">
        <v>2132</v>
      </c>
      <c r="F64" s="7" t="s">
        <v>2019</v>
      </c>
      <c r="G64" t="s">
        <v>2109</v>
      </c>
      <c r="H64" t="s">
        <v>2119</v>
      </c>
      <c r="I64" s="12"/>
    </row>
    <row r="65" spans="1:9" x14ac:dyDescent="0.2">
      <c r="A65" s="7" t="s">
        <v>242</v>
      </c>
      <c r="B65" s="7" t="s">
        <v>2029</v>
      </c>
      <c r="C65" s="7">
        <v>75.130251625313306</v>
      </c>
      <c r="D65" s="7" t="s">
        <v>243</v>
      </c>
      <c r="E65" s="7" t="s">
        <v>2097</v>
      </c>
      <c r="F65" s="7" t="s">
        <v>2019</v>
      </c>
      <c r="G65" t="s">
        <v>2110</v>
      </c>
      <c r="H65" t="s">
        <v>2119</v>
      </c>
      <c r="I65" s="12"/>
    </row>
    <row r="66" spans="1:9" x14ac:dyDescent="0.2">
      <c r="A66" s="7" t="s">
        <v>268</v>
      </c>
      <c r="B66" s="7" t="s">
        <v>2029</v>
      </c>
      <c r="C66" s="7">
        <v>233.68508393670899</v>
      </c>
      <c r="D66" s="7" t="s">
        <v>269</v>
      </c>
      <c r="E66" s="7" t="s">
        <v>2098</v>
      </c>
      <c r="F66" s="7" t="s">
        <v>2021</v>
      </c>
      <c r="G66" t="s">
        <v>2110</v>
      </c>
      <c r="H66" t="s">
        <v>2119</v>
      </c>
      <c r="I66" s="12"/>
    </row>
    <row r="67" spans="1:9" x14ac:dyDescent="0.2">
      <c r="A67" s="7" t="s">
        <v>278</v>
      </c>
      <c r="B67" s="7" t="s">
        <v>2029</v>
      </c>
      <c r="C67" s="7">
        <v>268.29507886767499</v>
      </c>
      <c r="D67" s="7" t="s">
        <v>2115</v>
      </c>
      <c r="E67" s="7" t="s">
        <v>2133</v>
      </c>
      <c r="F67" s="7" t="s">
        <v>2019</v>
      </c>
      <c r="G67" t="s">
        <v>2109</v>
      </c>
      <c r="H67" t="s">
        <v>2119</v>
      </c>
      <c r="I67" s="12"/>
    </row>
    <row r="68" spans="1:9" x14ac:dyDescent="0.2">
      <c r="A68" s="7" t="s">
        <v>307</v>
      </c>
      <c r="B68" s="7" t="s">
        <v>2029</v>
      </c>
      <c r="C68" s="7">
        <v>314.30873425992201</v>
      </c>
      <c r="D68" s="7" t="s">
        <v>134</v>
      </c>
      <c r="E68" s="7" t="s">
        <v>2134</v>
      </c>
      <c r="F68" s="7" t="s">
        <v>2019</v>
      </c>
      <c r="G68" t="s">
        <v>2109</v>
      </c>
      <c r="H68" t="s">
        <v>2119</v>
      </c>
      <c r="I68" s="12"/>
    </row>
    <row r="69" spans="1:9" x14ac:dyDescent="0.2">
      <c r="A69" s="7" t="s">
        <v>311</v>
      </c>
      <c r="B69" s="7" t="s">
        <v>2029</v>
      </c>
      <c r="C69" s="7">
        <v>44.597679049726601</v>
      </c>
      <c r="D69" s="7" t="s">
        <v>312</v>
      </c>
      <c r="E69" s="7" t="s">
        <v>2099</v>
      </c>
      <c r="F69" s="7" t="s">
        <v>2021</v>
      </c>
      <c r="G69" t="s">
        <v>2110</v>
      </c>
      <c r="H69" t="s">
        <v>2119</v>
      </c>
      <c r="I69" s="12"/>
    </row>
    <row r="70" spans="1:9" x14ac:dyDescent="0.2">
      <c r="A70" s="7" t="s">
        <v>45</v>
      </c>
      <c r="B70" s="7" t="s">
        <v>2029</v>
      </c>
      <c r="C70" s="7">
        <v>72.331355030976596</v>
      </c>
      <c r="D70" s="7" t="s">
        <v>46</v>
      </c>
      <c r="E70" s="7" t="s">
        <v>2100</v>
      </c>
      <c r="F70" s="7" t="s">
        <v>2019</v>
      </c>
      <c r="G70" t="s">
        <v>2110</v>
      </c>
      <c r="H70" t="s">
        <v>2039</v>
      </c>
      <c r="I70" s="12"/>
    </row>
    <row r="71" spans="1:9" x14ac:dyDescent="0.2">
      <c r="A71" s="7" t="s">
        <v>61</v>
      </c>
      <c r="B71" s="7" t="s">
        <v>2029</v>
      </c>
      <c r="C71" s="7">
        <v>168.93927717751799</v>
      </c>
      <c r="D71" s="7" t="s">
        <v>62</v>
      </c>
      <c r="E71" s="7" t="s">
        <v>2101</v>
      </c>
      <c r="F71" s="7" t="s">
        <v>2019</v>
      </c>
      <c r="G71" t="s">
        <v>2110</v>
      </c>
      <c r="H71" t="s">
        <v>2043</v>
      </c>
      <c r="I71" s="12"/>
    </row>
    <row r="72" spans="1:9" x14ac:dyDescent="0.2">
      <c r="A72" s="7" t="s">
        <v>2135</v>
      </c>
      <c r="B72" s="7" t="s">
        <v>2030</v>
      </c>
      <c r="C72" s="7">
        <v>53.9049543058591</v>
      </c>
      <c r="D72" s="7" t="s">
        <v>234</v>
      </c>
      <c r="E72" s="7" t="s">
        <v>2122</v>
      </c>
      <c r="F72" s="7" t="s">
        <v>2019</v>
      </c>
      <c r="G72" t="s">
        <v>2109</v>
      </c>
      <c r="H72" t="s">
        <v>2042</v>
      </c>
      <c r="I72" s="9">
        <v>1</v>
      </c>
    </row>
    <row r="73" spans="1:9" x14ac:dyDescent="0.2">
      <c r="A73" s="7" t="s">
        <v>55</v>
      </c>
      <c r="B73" s="10" t="s">
        <v>2031</v>
      </c>
      <c r="C73" s="7">
        <v>8100.7984059085202</v>
      </c>
      <c r="D73" s="7" t="s">
        <v>2116</v>
      </c>
      <c r="E73" s="10" t="s">
        <v>2102</v>
      </c>
      <c r="F73" s="7" t="s">
        <v>2019</v>
      </c>
      <c r="G73" t="s">
        <v>2110</v>
      </c>
      <c r="H73" t="s">
        <v>2039</v>
      </c>
      <c r="I73" s="13">
        <v>5</v>
      </c>
    </row>
    <row r="74" spans="1:9" x14ac:dyDescent="0.2">
      <c r="A74" s="7" t="s">
        <v>230</v>
      </c>
      <c r="B74" s="7" t="s">
        <v>2031</v>
      </c>
      <c r="C74" s="7">
        <v>8635.8488977102497</v>
      </c>
      <c r="D74" s="7" t="s">
        <v>2120</v>
      </c>
      <c r="E74" s="7" t="s">
        <v>2121</v>
      </c>
      <c r="F74" s="7" t="s">
        <v>2019</v>
      </c>
      <c r="G74" t="s">
        <v>2109</v>
      </c>
      <c r="H74" t="s">
        <v>2119</v>
      </c>
      <c r="I74" s="13"/>
    </row>
    <row r="75" spans="1:9" x14ac:dyDescent="0.2">
      <c r="A75" s="7" t="s">
        <v>271</v>
      </c>
      <c r="B75" s="7" t="s">
        <v>2031</v>
      </c>
      <c r="C75" s="7">
        <v>7302.3154051902202</v>
      </c>
      <c r="D75" s="7" t="s">
        <v>272</v>
      </c>
      <c r="E75" s="7" t="s">
        <v>2103</v>
      </c>
      <c r="F75" s="7" t="s">
        <v>2021</v>
      </c>
      <c r="G75" t="s">
        <v>2110</v>
      </c>
      <c r="H75" t="s">
        <v>2034</v>
      </c>
      <c r="I75" s="13"/>
    </row>
    <row r="76" spans="1:9" x14ac:dyDescent="0.2">
      <c r="A76" s="7" t="s">
        <v>417</v>
      </c>
      <c r="B76" s="7" t="s">
        <v>2031</v>
      </c>
      <c r="C76" s="7">
        <v>5092.6967721599003</v>
      </c>
      <c r="D76" s="7" t="s">
        <v>2118</v>
      </c>
      <c r="E76" s="7" t="s">
        <v>2104</v>
      </c>
      <c r="F76" s="7" t="s">
        <v>2021</v>
      </c>
      <c r="G76" t="s">
        <v>2110</v>
      </c>
      <c r="H76" t="s">
        <v>2119</v>
      </c>
      <c r="I76" s="13"/>
    </row>
    <row r="77" spans="1:9" x14ac:dyDescent="0.2">
      <c r="A77" s="7" t="s">
        <v>428</v>
      </c>
      <c r="B77" s="7" t="s">
        <v>2031</v>
      </c>
      <c r="C77" s="7">
        <v>6920.7606359194597</v>
      </c>
      <c r="D77" s="7" t="s">
        <v>429</v>
      </c>
      <c r="E77" s="7" t="s">
        <v>2105</v>
      </c>
      <c r="F77" s="7" t="s">
        <v>2019</v>
      </c>
      <c r="G77" t="s">
        <v>2110</v>
      </c>
      <c r="H77" t="s">
        <v>2037</v>
      </c>
      <c r="I77" s="13"/>
    </row>
    <row r="78" spans="1:9" x14ac:dyDescent="0.2">
      <c r="A78" s="7" t="s">
        <v>2032</v>
      </c>
      <c r="B78" s="7" t="s">
        <v>2033</v>
      </c>
      <c r="C78" s="7">
        <v>5000</v>
      </c>
      <c r="D78" s="7" t="s">
        <v>2032</v>
      </c>
      <c r="E78" s="7" t="s">
        <v>2032</v>
      </c>
      <c r="F78" s="7" t="s">
        <v>2033</v>
      </c>
    </row>
    <row r="79" spans="1:9" x14ac:dyDescent="0.2">
      <c r="A79" s="7" t="s">
        <v>117</v>
      </c>
      <c r="B79" s="7" t="s">
        <v>2</v>
      </c>
      <c r="C79" s="7">
        <v>5000</v>
      </c>
      <c r="D79" s="7" t="s">
        <v>117</v>
      </c>
      <c r="E79" s="7" t="s">
        <v>117</v>
      </c>
      <c r="F79" s="7" t="s">
        <v>2</v>
      </c>
    </row>
    <row r="80" spans="1:9" x14ac:dyDescent="0.2">
      <c r="A80" s="7" t="s">
        <v>121</v>
      </c>
      <c r="B80" s="7" t="s">
        <v>2</v>
      </c>
      <c r="C80" s="7">
        <v>5000</v>
      </c>
      <c r="D80" s="7" t="s">
        <v>121</v>
      </c>
      <c r="E80" s="7" t="s">
        <v>121</v>
      </c>
      <c r="F80" s="7" t="s">
        <v>2</v>
      </c>
    </row>
    <row r="81" spans="1:6" x14ac:dyDescent="0.2">
      <c r="A81" s="7" t="s">
        <v>74</v>
      </c>
      <c r="B81" s="7" t="s">
        <v>2</v>
      </c>
      <c r="C81" s="7">
        <v>5000</v>
      </c>
      <c r="D81" s="7" t="s">
        <v>74</v>
      </c>
      <c r="E81" s="7" t="s">
        <v>74</v>
      </c>
      <c r="F81" s="7" t="s">
        <v>2</v>
      </c>
    </row>
    <row r="82" spans="1:6" x14ac:dyDescent="0.2">
      <c r="A82" s="7" t="s">
        <v>217</v>
      </c>
      <c r="B82" s="7" t="s">
        <v>2</v>
      </c>
      <c r="C82" s="7">
        <v>5000</v>
      </c>
      <c r="D82" s="7" t="s">
        <v>217</v>
      </c>
      <c r="E82" s="7" t="s">
        <v>217</v>
      </c>
      <c r="F82" s="7" t="s">
        <v>2</v>
      </c>
    </row>
    <row r="83" spans="1:6" x14ac:dyDescent="0.2">
      <c r="A83" s="7" t="s">
        <v>83</v>
      </c>
      <c r="B83" s="7" t="s">
        <v>2</v>
      </c>
      <c r="C83" s="7">
        <v>5000</v>
      </c>
      <c r="D83" s="7" t="s">
        <v>83</v>
      </c>
      <c r="E83" s="7" t="s">
        <v>83</v>
      </c>
      <c r="F83" s="7" t="s">
        <v>2</v>
      </c>
    </row>
    <row r="84" spans="1:6" x14ac:dyDescent="0.2">
      <c r="A84" s="7" t="s">
        <v>34</v>
      </c>
      <c r="B84" s="7" t="s">
        <v>2</v>
      </c>
      <c r="C84" s="7">
        <v>5000</v>
      </c>
      <c r="D84" s="7" t="s">
        <v>34</v>
      </c>
      <c r="E84" s="7" t="s">
        <v>34</v>
      </c>
      <c r="F84" s="7" t="s">
        <v>2</v>
      </c>
    </row>
    <row r="85" spans="1:6" x14ac:dyDescent="0.2">
      <c r="A85" s="7" t="s">
        <v>38</v>
      </c>
      <c r="B85" s="7" t="s">
        <v>2</v>
      </c>
      <c r="C85" s="7">
        <v>5000</v>
      </c>
      <c r="D85" s="7" t="s">
        <v>38</v>
      </c>
      <c r="E85" s="7" t="s">
        <v>38</v>
      </c>
      <c r="F85" s="7" t="s">
        <v>2</v>
      </c>
    </row>
    <row r="86" spans="1:6" x14ac:dyDescent="0.2">
      <c r="A86" s="7" t="s">
        <v>79</v>
      </c>
      <c r="B86" s="7" t="s">
        <v>2</v>
      </c>
      <c r="C86" s="7">
        <v>5000</v>
      </c>
      <c r="D86" s="7" t="s">
        <v>79</v>
      </c>
      <c r="E86" s="7" t="s">
        <v>79</v>
      </c>
      <c r="F86" s="7" t="s">
        <v>2</v>
      </c>
    </row>
    <row r="87" spans="1:6" x14ac:dyDescent="0.2">
      <c r="A87" s="7" t="s">
        <v>91</v>
      </c>
      <c r="B87" s="7" t="s">
        <v>2</v>
      </c>
      <c r="C87" s="7">
        <v>5000</v>
      </c>
      <c r="D87" s="7" t="s">
        <v>91</v>
      </c>
      <c r="E87" s="7" t="s">
        <v>91</v>
      </c>
      <c r="F87" s="7" t="s">
        <v>2</v>
      </c>
    </row>
    <row r="88" spans="1:6" x14ac:dyDescent="0.2">
      <c r="A88" s="7" t="s">
        <v>161</v>
      </c>
      <c r="B88" s="7" t="s">
        <v>2</v>
      </c>
      <c r="C88" s="7">
        <v>5000</v>
      </c>
      <c r="D88" s="7" t="s">
        <v>161</v>
      </c>
      <c r="E88" s="7" t="s">
        <v>161</v>
      </c>
      <c r="F88" s="7" t="s">
        <v>2</v>
      </c>
    </row>
    <row r="89" spans="1:6" x14ac:dyDescent="0.2">
      <c r="A89" s="7" t="s">
        <v>186</v>
      </c>
      <c r="B89" s="7" t="s">
        <v>2</v>
      </c>
      <c r="C89" s="7">
        <v>5000</v>
      </c>
      <c r="D89" s="7" t="s">
        <v>186</v>
      </c>
      <c r="E89" s="7" t="s">
        <v>186</v>
      </c>
      <c r="F89" s="7" t="s">
        <v>2</v>
      </c>
    </row>
    <row r="90" spans="1:6" x14ac:dyDescent="0.2">
      <c r="A90" s="7" t="e">
        <v>#N/A</v>
      </c>
      <c r="B90" s="7" t="s">
        <v>2</v>
      </c>
      <c r="C90" s="7">
        <v>5000</v>
      </c>
      <c r="D90" s="7" t="e">
        <v>#N/A</v>
      </c>
      <c r="E90" s="7" t="e">
        <v>#N/A</v>
      </c>
      <c r="F90" s="7" t="s">
        <v>2</v>
      </c>
    </row>
    <row r="91" spans="1:6" x14ac:dyDescent="0.2">
      <c r="A91" s="7" t="s">
        <v>2034</v>
      </c>
      <c r="B91" s="7" t="s">
        <v>2035</v>
      </c>
      <c r="C91" s="7">
        <v>5000</v>
      </c>
      <c r="D91" s="7" t="s">
        <v>2034</v>
      </c>
      <c r="E91" s="7" t="s">
        <v>2034</v>
      </c>
      <c r="F91" s="7" t="s">
        <v>2035</v>
      </c>
    </row>
    <row r="92" spans="1:6" x14ac:dyDescent="0.2">
      <c r="A92" s="7" t="s">
        <v>2036</v>
      </c>
      <c r="B92" s="7" t="s">
        <v>2035</v>
      </c>
      <c r="C92" s="7">
        <v>5000</v>
      </c>
      <c r="D92" s="7" t="s">
        <v>2036</v>
      </c>
      <c r="E92" s="7" t="s">
        <v>2036</v>
      </c>
      <c r="F92" s="7" t="s">
        <v>2035</v>
      </c>
    </row>
    <row r="93" spans="1:6" x14ac:dyDescent="0.2">
      <c r="A93" s="7" t="s">
        <v>2037</v>
      </c>
      <c r="B93" s="7" t="s">
        <v>2035</v>
      </c>
      <c r="C93" s="7">
        <v>5000</v>
      </c>
      <c r="D93" s="7" t="s">
        <v>2037</v>
      </c>
      <c r="E93" s="7" t="s">
        <v>2037</v>
      </c>
      <c r="F93" s="7" t="s">
        <v>2035</v>
      </c>
    </row>
    <row r="94" spans="1:6" x14ac:dyDescent="0.2">
      <c r="A94" s="7" t="s">
        <v>2038</v>
      </c>
      <c r="B94" s="7" t="s">
        <v>2035</v>
      </c>
      <c r="C94" s="7">
        <v>5000</v>
      </c>
      <c r="D94" s="7" t="s">
        <v>2038</v>
      </c>
      <c r="E94" s="7" t="s">
        <v>2038</v>
      </c>
      <c r="F94" s="7" t="s">
        <v>2035</v>
      </c>
    </row>
    <row r="95" spans="1:6" x14ac:dyDescent="0.2">
      <c r="A95" s="7" t="s">
        <v>2039</v>
      </c>
      <c r="B95" s="7" t="s">
        <v>2035</v>
      </c>
      <c r="C95" s="7">
        <v>5000</v>
      </c>
      <c r="D95" s="7" t="s">
        <v>2039</v>
      </c>
      <c r="E95" s="7" t="s">
        <v>2039</v>
      </c>
      <c r="F95" s="7" t="s">
        <v>2035</v>
      </c>
    </row>
    <row r="96" spans="1:6" x14ac:dyDescent="0.2">
      <c r="A96" s="7" t="s">
        <v>2039</v>
      </c>
      <c r="B96" s="7" t="s">
        <v>2035</v>
      </c>
      <c r="C96" s="7">
        <v>5000</v>
      </c>
      <c r="D96" s="7" t="s">
        <v>2039</v>
      </c>
      <c r="E96" s="7" t="s">
        <v>2039</v>
      </c>
      <c r="F96" s="7" t="s">
        <v>2035</v>
      </c>
    </row>
    <row r="97" spans="1:6" x14ac:dyDescent="0.2">
      <c r="A97" s="7" t="s">
        <v>2039</v>
      </c>
      <c r="B97" s="7" t="s">
        <v>2035</v>
      </c>
      <c r="C97" s="7">
        <v>5000</v>
      </c>
      <c r="D97" s="7" t="s">
        <v>2039</v>
      </c>
      <c r="E97" s="7" t="s">
        <v>2039</v>
      </c>
      <c r="F97" s="7" t="s">
        <v>2035</v>
      </c>
    </row>
    <row r="98" spans="1:6" x14ac:dyDescent="0.2">
      <c r="A98" s="7" t="s">
        <v>2040</v>
      </c>
      <c r="B98" s="7" t="s">
        <v>2035</v>
      </c>
      <c r="C98" s="7">
        <v>5000</v>
      </c>
      <c r="D98" s="7" t="s">
        <v>2040</v>
      </c>
      <c r="E98" s="7" t="s">
        <v>2040</v>
      </c>
      <c r="F98" s="7" t="s">
        <v>2035</v>
      </c>
    </row>
    <row r="99" spans="1:6" x14ac:dyDescent="0.2">
      <c r="A99" s="7" t="s">
        <v>2038</v>
      </c>
      <c r="B99" s="7" t="s">
        <v>2035</v>
      </c>
      <c r="C99" s="7">
        <v>5000</v>
      </c>
      <c r="D99" s="7" t="s">
        <v>2038</v>
      </c>
      <c r="E99" s="7" t="s">
        <v>2038</v>
      </c>
      <c r="F99" s="7" t="s">
        <v>2035</v>
      </c>
    </row>
    <row r="100" spans="1:6" x14ac:dyDescent="0.2">
      <c r="A100" s="7" t="s">
        <v>2041</v>
      </c>
      <c r="B100" s="7" t="s">
        <v>2035</v>
      </c>
      <c r="C100" s="7">
        <v>5000</v>
      </c>
      <c r="D100" s="7" t="s">
        <v>2041</v>
      </c>
      <c r="E100" s="7" t="s">
        <v>2041</v>
      </c>
      <c r="F100" s="7" t="s">
        <v>2035</v>
      </c>
    </row>
    <row r="101" spans="1:6" x14ac:dyDescent="0.2">
      <c r="A101" s="7" t="s">
        <v>2037</v>
      </c>
      <c r="B101" s="7" t="s">
        <v>2035</v>
      </c>
      <c r="C101" s="7">
        <v>5000</v>
      </c>
      <c r="D101" s="7" t="s">
        <v>2037</v>
      </c>
      <c r="E101" s="7" t="s">
        <v>2037</v>
      </c>
      <c r="F101" s="7" t="s">
        <v>2035</v>
      </c>
    </row>
    <row r="102" spans="1:6" x14ac:dyDescent="0.2">
      <c r="A102" s="7" t="s">
        <v>2042</v>
      </c>
      <c r="B102" s="7" t="s">
        <v>2035</v>
      </c>
      <c r="C102" s="7">
        <v>5000</v>
      </c>
      <c r="D102" s="7" t="s">
        <v>2042</v>
      </c>
      <c r="E102" s="7" t="s">
        <v>2042</v>
      </c>
      <c r="F102" s="7" t="s">
        <v>2035</v>
      </c>
    </row>
    <row r="103" spans="1:6" x14ac:dyDescent="0.2">
      <c r="A103" s="7" t="s">
        <v>2043</v>
      </c>
      <c r="B103" s="7" t="s">
        <v>2035</v>
      </c>
      <c r="C103" s="7">
        <v>5000</v>
      </c>
      <c r="D103" s="7" t="s">
        <v>2043</v>
      </c>
      <c r="E103" s="7" t="s">
        <v>2043</v>
      </c>
      <c r="F103" s="7" t="s">
        <v>2035</v>
      </c>
    </row>
    <row r="104" spans="1:6" x14ac:dyDescent="0.2">
      <c r="A104" s="7" t="s">
        <v>2039</v>
      </c>
      <c r="B104" s="7" t="s">
        <v>2035</v>
      </c>
      <c r="C104" s="7">
        <v>5000</v>
      </c>
      <c r="D104" s="7" t="s">
        <v>2039</v>
      </c>
      <c r="E104" s="7" t="s">
        <v>2039</v>
      </c>
      <c r="F104" s="7" t="s">
        <v>2035</v>
      </c>
    </row>
  </sheetData>
  <autoFilter ref="A1:H104"/>
  <mergeCells count="8">
    <mergeCell ref="I53:I71"/>
    <mergeCell ref="I73:I77"/>
    <mergeCell ref="I2:I8"/>
    <mergeCell ref="I9:I14"/>
    <mergeCell ref="I15:I23"/>
    <mergeCell ref="I25:I27"/>
    <mergeCell ref="I29:I44"/>
    <mergeCell ref="I45:I5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10" sqref="B10"/>
    </sheetView>
  </sheetViews>
  <sheetFormatPr defaultRowHeight="14.25" x14ac:dyDescent="0.2"/>
  <sheetData>
    <row r="1" spans="1:2" s="4" customFormat="1" x14ac:dyDescent="0.2">
      <c r="A1" s="4" t="s">
        <v>2186</v>
      </c>
      <c r="B1" s="3"/>
    </row>
    <row r="2" spans="1:2" s="1" customFormat="1" ht="15.75" x14ac:dyDescent="0.2">
      <c r="A2" s="2" t="s">
        <v>2187</v>
      </c>
    </row>
    <row r="3" spans="1:2" s="1" customFormat="1" ht="15.75" x14ac:dyDescent="0.2">
      <c r="A3" s="2" t="s">
        <v>2189</v>
      </c>
    </row>
    <row r="4" spans="1:2" s="8" customFormat="1" ht="15" x14ac:dyDescent="0.25">
      <c r="A4" s="8" t="s">
        <v>21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701 SEL</vt:lpstr>
      <vt:lpstr>161Unigenes</vt:lpstr>
      <vt:lpstr>76 DEGs for network-cyto</vt:lpstr>
      <vt:lpstr>table 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9T11:57:25Z</dcterms:modified>
</cp:coreProperties>
</file>